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queryTables/queryTable7.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Sabine\Documents\ULB\articles maison\Meso\Molecular Oncology\post accept modif\"/>
    </mc:Choice>
  </mc:AlternateContent>
  <bookViews>
    <workbookView xWindow="0" yWindow="0" windowWidth="23040" windowHeight="8616"/>
  </bookViews>
  <sheets>
    <sheet name="Index of tables " sheetId="9" r:id="rId1"/>
    <sheet name="Table S1" sheetId="8" r:id="rId2"/>
    <sheet name="Table S2" sheetId="1" r:id="rId3"/>
    <sheet name="Table S3" sheetId="2" r:id="rId4"/>
    <sheet name="Table S4" sheetId="3" r:id="rId5"/>
    <sheet name="Table S6A" sheetId="4" r:id="rId6"/>
    <sheet name="Table S6B" sheetId="5" r:id="rId7"/>
    <sheet name="Table S8A" sheetId="6" r:id="rId8"/>
    <sheet name="Table S8B" sheetId="7" r:id="rId9"/>
    <sheet name="Table S9A" sheetId="12" r:id="rId10"/>
    <sheet name="Table S9B " sheetId="13" r:id="rId11"/>
  </sheets>
  <definedNames>
    <definedName name="SPA10_A25.count" localSheetId="3">'Table S3'!#REF!</definedName>
    <definedName name="SPA10_A25.count_1" localSheetId="3">'Table S3'!$S$7:$U$10</definedName>
    <definedName name="SPA33_A15.count" localSheetId="3">'Table S3'!#REF!</definedName>
    <definedName name="SPA33_A15.count_1" localSheetId="3">'Table S3'!$M$7:$O$10</definedName>
    <definedName name="SPA35_A9.count" localSheetId="3">'Table S3'!$AB$7:$AC$1095</definedName>
    <definedName name="SPA52_R180096.count" localSheetId="3">'Table S3'!$A$7:$L$1090</definedName>
    <definedName name="SPA70_Met5A.count" localSheetId="3">'Table S3'!#REF!</definedName>
    <definedName name="SPA70_Met5A.count_1" localSheetId="3">'Table S3'!$A$7:$C$10</definedName>
    <definedName name="SPA77_MPM_31.count" localSheetId="3">'Table S3'!#REF!</definedName>
    <definedName name="SPA77_MPM_31.count_1" localSheetId="3">'Table S3'!$D$7:$F$10</definedName>
    <definedName name="SPA78_MPM_34.count" localSheetId="3">'Table S3'!#REF!</definedName>
    <definedName name="SPA78_MPM_34.count_1" localSheetId="3">'Table S3'!$G$7:$I$10</definedName>
  </definedNames>
  <calcPr calcId="162913"/>
  <extLst>
    <ext xmlns:x15="http://schemas.microsoft.com/office/spreadsheetml/2010/11/main" uri="{140A7094-0E35-4892-8432-C4D2E57EDEB5}">
      <x15:workbookPr chartTrackingRefBase="1"/>
    </ext>
  </extLst>
</workbook>
</file>

<file path=xl/connections.xml><?xml version="1.0" encoding="utf-8"?>
<connections xmlns="http://schemas.openxmlformats.org/spreadsheetml/2006/main">
  <connection id="1" name="SPA10-A25.count1" type="6" refreshedVersion="5" background="1" saveData="1">
    <textPr codePage="850" sourceFile="C:\Users\iribhm\Documents\mésothéliomes\Résultats\RNAseq patients Sabine\virus\SPA10-A25.count.txt" decimal="," thousands=" ">
      <textFields count="3">
        <textField/>
        <textField/>
        <textField/>
      </textFields>
    </textPr>
  </connection>
  <connection id="2" name="SPA33-A15.count1" type="6" refreshedVersion="5" background="1" saveData="1">
    <textPr codePage="850" sourceFile="C:\Users\iribhm\Documents\mésothéliomes\Résultats\RNAseq patients Sabine\virus\SPA33-A15.count.txt" decimal="," thousands=" ">
      <textFields count="3">
        <textField/>
        <textField/>
        <textField/>
      </textFields>
    </textPr>
  </connection>
  <connection id="3" name="SPA35-A9.count" type="6" refreshedVersion="5" background="1" saveData="1">
    <textPr codePage="850" sourceFile="C:\Users\iribhm\Documents\mésothéliomes\Résultats\RNAseq patients Sabine\virus\SPA35-A9.count.txt" decimal="," thousands=" ">
      <textFields count="2">
        <textField/>
        <textField/>
      </textFields>
    </textPr>
  </connection>
  <connection id="4" name="SPA52-R180096.count" type="6" refreshedVersion="5" background="1" saveData="1">
    <textPr codePage="850" sourceFile="C:\Users\iribhm\Documents\mésothéliomes\Résultats\RNAseq patients Sabine\virus\SPA52-R180096.count.txt" decimal="," thousands=" ">
      <textFields count="3">
        <textField/>
        <textField/>
        <textField/>
      </textFields>
    </textPr>
  </connection>
  <connection id="5" name="SPA70-Met5A.count1" type="6" refreshedVersion="5" background="1" saveData="1">
    <textPr codePage="850" sourceFile="C:\Users\iribhm\Documents\mésothéliomes\Résultats\RNAseq patients Sabine\virus\SPA70-Met5A.count.txt" decimal="," thousands=" ">
      <textFields count="3">
        <textField/>
        <textField/>
        <textField/>
      </textFields>
    </textPr>
  </connection>
  <connection id="6" name="SPA77-MPM-31.count1" type="6" refreshedVersion="5" background="1" saveData="1">
    <textPr codePage="850" sourceFile="C:\Users\iribhm\Documents\mésothéliomes\Résultats\RNAseq patients Sabine\virus\SPA77-MPM-31.count.txt" decimal="," thousands=" ">
      <textFields count="3">
        <textField/>
        <textField/>
        <textField/>
      </textFields>
    </textPr>
  </connection>
  <connection id="7" name="SPA78-MPM-34.count1" type="6" refreshedVersion="5" background="1" saveData="1">
    <textPr codePage="850" sourceFile="C:\Users\iribhm\Documents\mésothéliomes\Résultats\RNAseq patients Sabine\virus\SPA78-MPM-34.count.txt" decimal="," thousands=" ">
      <textFields count="3">
        <textField/>
        <textField/>
        <textField/>
      </textFields>
    </textPr>
  </connection>
</connections>
</file>

<file path=xl/sharedStrings.xml><?xml version="1.0" encoding="utf-8"?>
<sst xmlns="http://schemas.openxmlformats.org/spreadsheetml/2006/main" count="8309" uniqueCount="5669">
  <si>
    <t>Cell line</t>
  </si>
  <si>
    <t>Histology</t>
  </si>
  <si>
    <t xml:space="preserve">CDKN2A </t>
  </si>
  <si>
    <t xml:space="preserve">CDKN2B </t>
  </si>
  <si>
    <t xml:space="preserve">NF2 </t>
  </si>
  <si>
    <t xml:space="preserve">LATS2 </t>
  </si>
  <si>
    <t>BAP1</t>
  </si>
  <si>
    <t xml:space="preserve">TP53 </t>
  </si>
  <si>
    <t>S</t>
  </si>
  <si>
    <t>D</t>
  </si>
  <si>
    <t>M (R341*)</t>
  </si>
  <si>
    <t>WT</t>
  </si>
  <si>
    <t>B</t>
  </si>
  <si>
    <t>M (A95D)</t>
  </si>
  <si>
    <t>D (exons 10-11)</t>
  </si>
  <si>
    <t>D (exon 7, R146Afs*48)</t>
  </si>
  <si>
    <t>MSTO-211H</t>
  </si>
  <si>
    <t>D (M785_L798del14)</t>
  </si>
  <si>
    <t>E</t>
  </si>
  <si>
    <t>D (P486Hfs*26)</t>
  </si>
  <si>
    <t>M (V654M)</t>
  </si>
  <si>
    <t>N</t>
  </si>
  <si>
    <t>ND</t>
  </si>
  <si>
    <t>D  (from exon 14)</t>
  </si>
  <si>
    <t>M (R958C)</t>
  </si>
  <si>
    <t>M (E54*, del (exon 4))</t>
  </si>
  <si>
    <t>D (exon 3)</t>
  </si>
  <si>
    <t>M (L384*)</t>
  </si>
  <si>
    <t>D (L538fs, A217fs)</t>
  </si>
  <si>
    <t xml:space="preserve">M (A77fs) </t>
  </si>
  <si>
    <t>M (R248W)</t>
  </si>
  <si>
    <t>M (R249S)</t>
  </si>
  <si>
    <t>M (T125T, splice site)</t>
  </si>
  <si>
    <t>M (R156P)</t>
  </si>
  <si>
    <t>D (exon 10)</t>
  </si>
  <si>
    <t>D (from exon 18)</t>
  </si>
  <si>
    <t>D (exons 2 to 9)</t>
  </si>
  <si>
    <t>D (L397fs)</t>
  </si>
  <si>
    <t>M (L14F)</t>
  </si>
  <si>
    <t>D (exon 7)</t>
  </si>
  <si>
    <t>N=Normal</t>
  </si>
  <si>
    <t>S=Sarcomatoid</t>
  </si>
  <si>
    <t>E=Epithelioid</t>
  </si>
  <si>
    <t>B=Biphasic</t>
  </si>
  <si>
    <t>ND=Not determined</t>
  </si>
  <si>
    <t>WT=Wild type</t>
  </si>
  <si>
    <t>M=Mutated</t>
  </si>
  <si>
    <t>D (exon 2-4)</t>
  </si>
  <si>
    <t>M (R958H)</t>
  </si>
  <si>
    <t>M (Splice_Site: g.chr3:52443569C&gt;A)</t>
  </si>
  <si>
    <t>M (Q413*)</t>
  </si>
  <si>
    <t>D (exons 3-4)</t>
  </si>
  <si>
    <t>M (Q320*, E335*)</t>
  </si>
  <si>
    <t>M (Q280*)</t>
  </si>
  <si>
    <t>D (G128fs), M (G220G, splice site:g.chr3:52440844C&gt;A)</t>
  </si>
  <si>
    <t>D (A428fs, E655fs)</t>
  </si>
  <si>
    <t>CDKN2A</t>
  </si>
  <si>
    <t>CDKN2B</t>
  </si>
  <si>
    <t>TP53</t>
  </si>
  <si>
    <t>RB1</t>
  </si>
  <si>
    <t>CCNE1</t>
  </si>
  <si>
    <t>Genetic alterations</t>
  </si>
  <si>
    <t>SNP Array</t>
  </si>
  <si>
    <t xml:space="preserve">RB1 </t>
  </si>
  <si>
    <t>LATS2</t>
  </si>
  <si>
    <t>MeT-5A</t>
  </si>
  <si>
    <t>NCI-H2052</t>
  </si>
  <si>
    <t>NCI-H2452</t>
  </si>
  <si>
    <t>NCI-H28</t>
  </si>
  <si>
    <t>MPP 89</t>
  </si>
  <si>
    <t>NCI-H2369</t>
  </si>
  <si>
    <t>DM-3</t>
  </si>
  <si>
    <t>RS-5</t>
  </si>
  <si>
    <t>Source</t>
  </si>
  <si>
    <t>Type</t>
  </si>
  <si>
    <t>Wellcome Sanger Institute</t>
  </si>
  <si>
    <t>ATCC</t>
  </si>
  <si>
    <t>DSMZ</t>
  </si>
  <si>
    <t>ICLC</t>
  </si>
  <si>
    <t>Meso 11</t>
  </si>
  <si>
    <t>Meso 13</t>
  </si>
  <si>
    <t>Meso 34</t>
  </si>
  <si>
    <t>Meso 56</t>
  </si>
  <si>
    <t>MPM_04</t>
  </si>
  <si>
    <t>MPM_08</t>
  </si>
  <si>
    <t>MPM_21</t>
  </si>
  <si>
    <t>MPM_24</t>
  </si>
  <si>
    <t>MPM_28</t>
  </si>
  <si>
    <t>MPM_29</t>
  </si>
  <si>
    <t>MPM_31</t>
  </si>
  <si>
    <t>MPM_34</t>
  </si>
  <si>
    <t>MPM_36</t>
  </si>
  <si>
    <t>MPM_38</t>
  </si>
  <si>
    <t>MPM_52</t>
  </si>
  <si>
    <t>MPM_57</t>
  </si>
  <si>
    <t>MPM_59</t>
  </si>
  <si>
    <t>MPM_60</t>
  </si>
  <si>
    <t>MPM_66</t>
  </si>
  <si>
    <t>Centre de Recherche des Cordeliers (Paris)</t>
  </si>
  <si>
    <t>established cell line</t>
  </si>
  <si>
    <t>primary patient-derived cell line</t>
  </si>
  <si>
    <t>CDKN1B</t>
  </si>
  <si>
    <t>M (I119T)</t>
  </si>
  <si>
    <t xml:space="preserve">WT </t>
  </si>
  <si>
    <t>I</t>
  </si>
  <si>
    <t>I=Wild type but inactivated by SV40</t>
  </si>
  <si>
    <t>Histology of the established cell lines was retrieved from Cellosaurus</t>
  </si>
  <si>
    <t>Seen in our RNAseq but described neither in Cosmic nor in the Cancer Cell Line Encyclopedia</t>
  </si>
  <si>
    <t>Genetic alterations of the established cell lines were retrieved from Cosmic and the Cancer Cell Line Encyclopedia (CCLE on cBioportal). These alterations were confirmed in our RNAseq data (when performed).</t>
  </si>
  <si>
    <t>D=Large deletion biallelic of exons</t>
  </si>
  <si>
    <t>Chromosomal location of the splice sites was determined using the human reference genome hg19.</t>
  </si>
  <si>
    <t>M (splice site + 5: chr9:21974672del(G))</t>
  </si>
  <si>
    <t xml:space="preserve">Genetic alterations of the patient-derived cell lines were previously identified using targeted sequencing for CDKN2A, CDKN2B, NF2, LATS2, BAP1 and TP53 genes. These alterations were confirmed in our RNAseq data (when performed). Genetic alterations for RB1 and CDKN1B genes were determined only using RNA-Seq data. </t>
  </si>
  <si>
    <t>patient-derived cell line</t>
  </si>
  <si>
    <t>CRCI2NA (Nantes)</t>
  </si>
  <si>
    <t xml:space="preserve">Truncated p53 observed in H2452 in " Manfredi JJ, Dong J, Liu WJ, Resnick-Silverman L, Qiao R, Chahinian P, et al. Evidence against a role for SV40 in human mesothelioma. Cancer Res. 2005;65(7):2602-9". </t>
  </si>
  <si>
    <t>Cell lines</t>
  </si>
  <si>
    <t>Patients</t>
  </si>
  <si>
    <t>Met5A</t>
  </si>
  <si>
    <t>MPM31</t>
  </si>
  <si>
    <t>MPM34</t>
  </si>
  <si>
    <t>A25</t>
  </si>
  <si>
    <t>A15</t>
  </si>
  <si>
    <t>A9</t>
  </si>
  <si>
    <t>L11</t>
  </si>
  <si>
    <t>viral genome</t>
  </si>
  <si>
    <t>counts</t>
  </si>
  <si>
    <t>virus</t>
  </si>
  <si>
    <t>NC_006998</t>
  </si>
  <si>
    <t>Vaccinia virus</t>
  </si>
  <si>
    <t>NC_001722</t>
  </si>
  <si>
    <t>HIV-2</t>
  </si>
  <si>
    <t>NC_022518</t>
  </si>
  <si>
    <t>Human endogenous retrovirus K113</t>
  </si>
  <si>
    <t>NC_001669</t>
  </si>
  <si>
    <t>Simian virus 40</t>
  </si>
  <si>
    <t>13 sensitive cell lines were treated for 9-10 days with 1 µM palbociclib or DMSO (ctrl), n = 2 or 3 experiments as stated in Figure 4C.</t>
  </si>
  <si>
    <t>Differentially expressed genes (DEGs) in palbociclib vs ctrl were identified using DESeq2 with a "treatment + paired" model (min FC = 1.5 and FDR &lt; 0.05).</t>
  </si>
  <si>
    <t>SYMBOL</t>
  </si>
  <si>
    <t>log2FoldChange</t>
  </si>
  <si>
    <t>padj</t>
  </si>
  <si>
    <t>TGM5</t>
  </si>
  <si>
    <t>OR2I1P</t>
  </si>
  <si>
    <t>IGHA1</t>
  </si>
  <si>
    <t>ANGPTL4</t>
  </si>
  <si>
    <t>AC023194.3</t>
  </si>
  <si>
    <t>UBD</t>
  </si>
  <si>
    <t>MFAP5</t>
  </si>
  <si>
    <t>ABCB5</t>
  </si>
  <si>
    <t>PI3</t>
  </si>
  <si>
    <t>PNLIPRP3</t>
  </si>
  <si>
    <t>ATP6V0D2</t>
  </si>
  <si>
    <t>MRGPRX3</t>
  </si>
  <si>
    <t>LINC02154</t>
  </si>
  <si>
    <t>SLCO1A2</t>
  </si>
  <si>
    <t>AL031429.1</t>
  </si>
  <si>
    <t>AC024597.1</t>
  </si>
  <si>
    <t>MYBPC1</t>
  </si>
  <si>
    <t>AP001189.1</t>
  </si>
  <si>
    <t>AC004988.1</t>
  </si>
  <si>
    <t>LINC02015</t>
  </si>
  <si>
    <t>IVL</t>
  </si>
  <si>
    <t>LIPH</t>
  </si>
  <si>
    <t>SLC45A2</t>
  </si>
  <si>
    <t>LRRC32</t>
  </si>
  <si>
    <t>C4orf26</t>
  </si>
  <si>
    <t>DISC1FP1</t>
  </si>
  <si>
    <t>CCND2</t>
  </si>
  <si>
    <t>MRGPRE</t>
  </si>
  <si>
    <t>AL355607.2</t>
  </si>
  <si>
    <t>ADAM29</t>
  </si>
  <si>
    <t>AC078923.1</t>
  </si>
  <si>
    <t>RPL10P13</t>
  </si>
  <si>
    <t>NXF3</t>
  </si>
  <si>
    <t>KLHL38</t>
  </si>
  <si>
    <t>PLEKHS1</t>
  </si>
  <si>
    <t>LCE2A</t>
  </si>
  <si>
    <t>AL356234.1</t>
  </si>
  <si>
    <t>AC008063.2</t>
  </si>
  <si>
    <t>LBP</t>
  </si>
  <si>
    <t>AC124303.2</t>
  </si>
  <si>
    <t>CD300C</t>
  </si>
  <si>
    <t>CCL26</t>
  </si>
  <si>
    <t>FRMD1</t>
  </si>
  <si>
    <t>CCND2-AS1</t>
  </si>
  <si>
    <t>SYNPO2L</t>
  </si>
  <si>
    <t>AL356234.2</t>
  </si>
  <si>
    <t>SV2B</t>
  </si>
  <si>
    <t>CSF2RB</t>
  </si>
  <si>
    <t>TM4SF4</t>
  </si>
  <si>
    <t>PDZK1IP1</t>
  </si>
  <si>
    <t>ABCA9</t>
  </si>
  <si>
    <t>IGHE</t>
  </si>
  <si>
    <t>MAB21L3</t>
  </si>
  <si>
    <t>AL109809.4</t>
  </si>
  <si>
    <t>MIR147B</t>
  </si>
  <si>
    <t>ASB2</t>
  </si>
  <si>
    <t>LINC00520</t>
  </si>
  <si>
    <t>ADAMTS14</t>
  </si>
  <si>
    <t>AC078820.1</t>
  </si>
  <si>
    <t>CNGA3</t>
  </si>
  <si>
    <t>CCDC26</t>
  </si>
  <si>
    <t>AC114912.1</t>
  </si>
  <si>
    <t>AC025580.1</t>
  </si>
  <si>
    <t>LINC00504</t>
  </si>
  <si>
    <t>LINC01602</t>
  </si>
  <si>
    <t>FCGR1A</t>
  </si>
  <si>
    <t>ATP8A2</t>
  </si>
  <si>
    <t>CPA4</t>
  </si>
  <si>
    <t>PLAT</t>
  </si>
  <si>
    <t>MYOZ2</t>
  </si>
  <si>
    <t>C15orf48</t>
  </si>
  <si>
    <t>SAA2</t>
  </si>
  <si>
    <t>LUM</t>
  </si>
  <si>
    <t>SLC1A1</t>
  </si>
  <si>
    <t>AC073370.1</t>
  </si>
  <si>
    <t>AC018638.6</t>
  </si>
  <si>
    <t>RCAN2</t>
  </si>
  <si>
    <t>SERPING1</t>
  </si>
  <si>
    <t>RPLP0P2</t>
  </si>
  <si>
    <t>SPINK1</t>
  </si>
  <si>
    <t>TMEM151A</t>
  </si>
  <si>
    <t>C3</t>
  </si>
  <si>
    <t>SLC6A13</t>
  </si>
  <si>
    <t>AL359091.1</t>
  </si>
  <si>
    <t>DCDC2C</t>
  </si>
  <si>
    <t>LINC00968</t>
  </si>
  <si>
    <t>ASB5</t>
  </si>
  <si>
    <t>ACTBL2</t>
  </si>
  <si>
    <t>LINC01510</t>
  </si>
  <si>
    <t>DPP4</t>
  </si>
  <si>
    <t>HTR1F</t>
  </si>
  <si>
    <t>AC007126.1</t>
  </si>
  <si>
    <t>SAA2-SAA4</t>
  </si>
  <si>
    <t>MRAP2</t>
  </si>
  <si>
    <t>GLRA3</t>
  </si>
  <si>
    <t>ZNF365</t>
  </si>
  <si>
    <t>VCAM1</t>
  </si>
  <si>
    <t>TFEC</t>
  </si>
  <si>
    <t>FBLN5</t>
  </si>
  <si>
    <t>ABI3BP</t>
  </si>
  <si>
    <t>PTGER3</t>
  </si>
  <si>
    <t>TMEM178A</t>
  </si>
  <si>
    <t>GALNT5</t>
  </si>
  <si>
    <t>AC011747.1</t>
  </si>
  <si>
    <t>TG</t>
  </si>
  <si>
    <t>CEACAMP10</t>
  </si>
  <si>
    <t>RPL23AP93</t>
  </si>
  <si>
    <t>FPR1</t>
  </si>
  <si>
    <t>GCNT3</t>
  </si>
  <si>
    <t>PHBP3</t>
  </si>
  <si>
    <t>C5orf46</t>
  </si>
  <si>
    <t>MYCT1</t>
  </si>
  <si>
    <t>AC105277.1</t>
  </si>
  <si>
    <t>SCG2</t>
  </si>
  <si>
    <t>JCAD</t>
  </si>
  <si>
    <t>ENPP5</t>
  </si>
  <si>
    <t>DAPP1</t>
  </si>
  <si>
    <t>TIMM8AP1</t>
  </si>
  <si>
    <t>AP001542.1</t>
  </si>
  <si>
    <t>EEF1DP4</t>
  </si>
  <si>
    <t>POU5F1B</t>
  </si>
  <si>
    <t>SLPI</t>
  </si>
  <si>
    <t>KRTAP1-5</t>
  </si>
  <si>
    <t>AC103718.1</t>
  </si>
  <si>
    <t>ZPLD1</t>
  </si>
  <si>
    <t>SORBS2</t>
  </si>
  <si>
    <t>DHRS9</t>
  </si>
  <si>
    <t>TAGAP</t>
  </si>
  <si>
    <t>AC091940.1</t>
  </si>
  <si>
    <t>CSF2</t>
  </si>
  <si>
    <t>AC008063.1</t>
  </si>
  <si>
    <t>AC105118.1</t>
  </si>
  <si>
    <t>ANKRD26P1</t>
  </si>
  <si>
    <t>ATP1A2</t>
  </si>
  <si>
    <t>RHCG</t>
  </si>
  <si>
    <t>KRTAP2-3</t>
  </si>
  <si>
    <t>KRT8P42</t>
  </si>
  <si>
    <t>TRPC7</t>
  </si>
  <si>
    <t>NPPB</t>
  </si>
  <si>
    <t>DEC1</t>
  </si>
  <si>
    <t>GSDMC</t>
  </si>
  <si>
    <t>AC007953.1</t>
  </si>
  <si>
    <t>TNFSF15</t>
  </si>
  <si>
    <t>NRSN1</t>
  </si>
  <si>
    <t>TNFSF14</t>
  </si>
  <si>
    <t>AC079298.1</t>
  </si>
  <si>
    <t>PAPPA2</t>
  </si>
  <si>
    <t>FAM71F1</t>
  </si>
  <si>
    <t>AC055758.2</t>
  </si>
  <si>
    <t>CCL2</t>
  </si>
  <si>
    <t>TREM1</t>
  </si>
  <si>
    <t>RUNDC3A-AS1</t>
  </si>
  <si>
    <t>SELPLG</t>
  </si>
  <si>
    <t>CPXM2</t>
  </si>
  <si>
    <t>OR5BA1P</t>
  </si>
  <si>
    <t>CRYAB</t>
  </si>
  <si>
    <t>SLC2A5</t>
  </si>
  <si>
    <t>SULT1C2</t>
  </si>
  <si>
    <t>KLK5</t>
  </si>
  <si>
    <t>AC098679.2</t>
  </si>
  <si>
    <t>PLA1A</t>
  </si>
  <si>
    <t>SPP1</t>
  </si>
  <si>
    <t>RAI2</t>
  </si>
  <si>
    <t>AL078590.3</t>
  </si>
  <si>
    <t>AL137246.1</t>
  </si>
  <si>
    <t>ADGRD1</t>
  </si>
  <si>
    <t>FOLR3</t>
  </si>
  <si>
    <t>SNORA70</t>
  </si>
  <si>
    <t>ADGRD1-AS1</t>
  </si>
  <si>
    <t>AP001284.1</t>
  </si>
  <si>
    <t>ERVV-2</t>
  </si>
  <si>
    <t>GPR1</t>
  </si>
  <si>
    <t>LINC00158</t>
  </si>
  <si>
    <t>AC008760.2</t>
  </si>
  <si>
    <t>DOCK8</t>
  </si>
  <si>
    <t>UBE2QL1</t>
  </si>
  <si>
    <t>AC079298.3</t>
  </si>
  <si>
    <t>COL22A1</t>
  </si>
  <si>
    <t>ANKRD1</t>
  </si>
  <si>
    <t>C7orf69</t>
  </si>
  <si>
    <t>RASSF6</t>
  </si>
  <si>
    <t>FAP</t>
  </si>
  <si>
    <t>PAMR1</t>
  </si>
  <si>
    <t>UGT1A1</t>
  </si>
  <si>
    <t>AC116351.1</t>
  </si>
  <si>
    <t>AC061999.1</t>
  </si>
  <si>
    <t>AL445183.2</t>
  </si>
  <si>
    <t>LINC02541</t>
  </si>
  <si>
    <t>AMPD3</t>
  </si>
  <si>
    <t>FAM71F2</t>
  </si>
  <si>
    <t>HSD11B1</t>
  </si>
  <si>
    <t>MGAM</t>
  </si>
  <si>
    <t>JCHAIN</t>
  </si>
  <si>
    <t>CTNNA3</t>
  </si>
  <si>
    <t>KRT38</t>
  </si>
  <si>
    <t>AP001541.1</t>
  </si>
  <si>
    <t>IL6</t>
  </si>
  <si>
    <t>MASP1</t>
  </si>
  <si>
    <t>AP005264.1</t>
  </si>
  <si>
    <t>UGT1A3</t>
  </si>
  <si>
    <t>UGT1A9</t>
  </si>
  <si>
    <t>PCSK1N</t>
  </si>
  <si>
    <t>AC020907.5</t>
  </si>
  <si>
    <t>CLDN1</t>
  </si>
  <si>
    <t>GDA</t>
  </si>
  <si>
    <t>SLC6A12</t>
  </si>
  <si>
    <t>METTL21EP</t>
  </si>
  <si>
    <t>UGT1A8</t>
  </si>
  <si>
    <t>MMP3</t>
  </si>
  <si>
    <t>SERPINE2</t>
  </si>
  <si>
    <t>IFIT2</t>
  </si>
  <si>
    <t>PCDHA12</t>
  </si>
  <si>
    <t>CPA2</t>
  </si>
  <si>
    <t>AP000229.1</t>
  </si>
  <si>
    <t>UGT1A5</t>
  </si>
  <si>
    <t>MUC3A</t>
  </si>
  <si>
    <t>RPS4XP2</t>
  </si>
  <si>
    <t>LINC02522</t>
  </si>
  <si>
    <t>PGAM1P1</t>
  </si>
  <si>
    <t>UGT1A4</t>
  </si>
  <si>
    <t>SLCO2B1</t>
  </si>
  <si>
    <t>TMEM178B</t>
  </si>
  <si>
    <t>AC007750.1</t>
  </si>
  <si>
    <t>YBX1P5</t>
  </si>
  <si>
    <t>AC091563.1</t>
  </si>
  <si>
    <t>AL137025.1</t>
  </si>
  <si>
    <t>AC005609.3</t>
  </si>
  <si>
    <t>FMOD</t>
  </si>
  <si>
    <t>UGT1A6</t>
  </si>
  <si>
    <t>UGT1A7</t>
  </si>
  <si>
    <t>MYH14</t>
  </si>
  <si>
    <t>UGT1A10</t>
  </si>
  <si>
    <t>AC080014.1</t>
  </si>
  <si>
    <t>F2RL2</t>
  </si>
  <si>
    <t>NYAP2</t>
  </si>
  <si>
    <t>SERPINI1</t>
  </si>
  <si>
    <t>OLR1</t>
  </si>
  <si>
    <t>SERPINA3</t>
  </si>
  <si>
    <t>ABCA6</t>
  </si>
  <si>
    <t>FBXO39</t>
  </si>
  <si>
    <t>SCN3B</t>
  </si>
  <si>
    <t>PIK3IP1</t>
  </si>
  <si>
    <t>LINC01822</t>
  </si>
  <si>
    <t>PHF24</t>
  </si>
  <si>
    <t>U3</t>
  </si>
  <si>
    <t>EXOC3L2</t>
  </si>
  <si>
    <t>AC009093.6</t>
  </si>
  <si>
    <t>XG</t>
  </si>
  <si>
    <t>AC090193.1</t>
  </si>
  <si>
    <t>AL683807.1</t>
  </si>
  <si>
    <t>PCDHA1</t>
  </si>
  <si>
    <t>CFH</t>
  </si>
  <si>
    <t>CADM3</t>
  </si>
  <si>
    <t>LINC02407</t>
  </si>
  <si>
    <t>VSTM2L</t>
  </si>
  <si>
    <t>AC008806.1</t>
  </si>
  <si>
    <t>NLRP10</t>
  </si>
  <si>
    <t>ITIH3</t>
  </si>
  <si>
    <t>FN1</t>
  </si>
  <si>
    <t>GCNT1P2</t>
  </si>
  <si>
    <t>SGIP1</t>
  </si>
  <si>
    <t>GFRA2</t>
  </si>
  <si>
    <t>MAPK8IP2</t>
  </si>
  <si>
    <t>MTND1P23</t>
  </si>
  <si>
    <t>ICAM1</t>
  </si>
  <si>
    <t>PCDHAC1</t>
  </si>
  <si>
    <t>AC011511.5</t>
  </si>
  <si>
    <t>ACVR1C</t>
  </si>
  <si>
    <t>ANXA13</t>
  </si>
  <si>
    <t>IL1RL1</t>
  </si>
  <si>
    <t>PRR9</t>
  </si>
  <si>
    <t>C11orf96</t>
  </si>
  <si>
    <t>PCDHA9</t>
  </si>
  <si>
    <t>PCDHA13</t>
  </si>
  <si>
    <t>AC254629.1</t>
  </si>
  <si>
    <t>PCDHA2</t>
  </si>
  <si>
    <t>DUOXA2</t>
  </si>
  <si>
    <t>ANK2</t>
  </si>
  <si>
    <t>LINC00607</t>
  </si>
  <si>
    <t>SHC4</t>
  </si>
  <si>
    <t>RNY1</t>
  </si>
  <si>
    <t>FRMPD1</t>
  </si>
  <si>
    <t>KLRD1</t>
  </si>
  <si>
    <t>LINC01705</t>
  </si>
  <si>
    <t>DEPTOR</t>
  </si>
  <si>
    <t>PCDHA8</t>
  </si>
  <si>
    <t>AC022217.1</t>
  </si>
  <si>
    <t>AL049839.2</t>
  </si>
  <si>
    <t>LCP1</t>
  </si>
  <si>
    <t>PCDHA11</t>
  </si>
  <si>
    <t>SERPINB10</t>
  </si>
  <si>
    <t>RSPH1</t>
  </si>
  <si>
    <t>PCDHA5</t>
  </si>
  <si>
    <t>LINC01814</t>
  </si>
  <si>
    <t>IDO1</t>
  </si>
  <si>
    <t>PCDHA4</t>
  </si>
  <si>
    <t>AP002847.1</t>
  </si>
  <si>
    <t>PPP1R3C</t>
  </si>
  <si>
    <t>AC138649.2</t>
  </si>
  <si>
    <t>GMNC</t>
  </si>
  <si>
    <t>AC243772.2</t>
  </si>
  <si>
    <t>PCDHA7</t>
  </si>
  <si>
    <t>EPGN</t>
  </si>
  <si>
    <t>CHI3L2</t>
  </si>
  <si>
    <t>CFI</t>
  </si>
  <si>
    <t>AL359237.1</t>
  </si>
  <si>
    <t>TSPAN8</t>
  </si>
  <si>
    <t>ABCA8</t>
  </si>
  <si>
    <t>PDE11A</t>
  </si>
  <si>
    <t>CCL20</t>
  </si>
  <si>
    <t>RAB6B</t>
  </si>
  <si>
    <t>AC018742.1</t>
  </si>
  <si>
    <t>GALNT15</t>
  </si>
  <si>
    <t>AC015660.2</t>
  </si>
  <si>
    <t>PCDHA3</t>
  </si>
  <si>
    <t>NFASC</t>
  </si>
  <si>
    <t>CFAP65</t>
  </si>
  <si>
    <t>SLAMF7</t>
  </si>
  <si>
    <t>SAA1</t>
  </si>
  <si>
    <t>CCR4</t>
  </si>
  <si>
    <t>C1orf140</t>
  </si>
  <si>
    <t>RIMS4</t>
  </si>
  <si>
    <t>AL031599.1</t>
  </si>
  <si>
    <t>YAP1P1</t>
  </si>
  <si>
    <t>MIR4496</t>
  </si>
  <si>
    <t>LINC00639</t>
  </si>
  <si>
    <t>AC008555.2</t>
  </si>
  <si>
    <t>AP002414.2</t>
  </si>
  <si>
    <t>AC116351.2</t>
  </si>
  <si>
    <t>NPHS1</t>
  </si>
  <si>
    <t>SERPINB2</t>
  </si>
  <si>
    <t>AL807752.7</t>
  </si>
  <si>
    <t>MIR1261</t>
  </si>
  <si>
    <t>NFAM1</t>
  </si>
  <si>
    <t>AP1S3</t>
  </si>
  <si>
    <t>RNU6-322P</t>
  </si>
  <si>
    <t>XKR4</t>
  </si>
  <si>
    <t>PTPRVP</t>
  </si>
  <si>
    <t>SLC28A3</t>
  </si>
  <si>
    <t>CSMD2</t>
  </si>
  <si>
    <t>DCN</t>
  </si>
  <si>
    <t>TEX41</t>
  </si>
  <si>
    <t>APOE</t>
  </si>
  <si>
    <t>TTC3P1</t>
  </si>
  <si>
    <t>GJA5</t>
  </si>
  <si>
    <t>LINC01913</t>
  </si>
  <si>
    <t>PCDHA10</t>
  </si>
  <si>
    <t>AC241644.3</t>
  </si>
  <si>
    <t>LINC01733</t>
  </si>
  <si>
    <t>AC012499.1</t>
  </si>
  <si>
    <t>TSPAN10</t>
  </si>
  <si>
    <t>BMP7</t>
  </si>
  <si>
    <t>AC025262.1</t>
  </si>
  <si>
    <t>AC006159.2</t>
  </si>
  <si>
    <t>KLHDC7B</t>
  </si>
  <si>
    <t>NAP1L3</t>
  </si>
  <si>
    <t>AL355140.1</t>
  </si>
  <si>
    <t>KCNQ2</t>
  </si>
  <si>
    <t>GCNT6</t>
  </si>
  <si>
    <t>ADAM21</t>
  </si>
  <si>
    <t>WFDC10B</t>
  </si>
  <si>
    <t>DOK5</t>
  </si>
  <si>
    <t>BAK1P2</t>
  </si>
  <si>
    <t>CALB2</t>
  </si>
  <si>
    <t>HEXA-AS1</t>
  </si>
  <si>
    <t>PLA2R1</t>
  </si>
  <si>
    <t>PCDHA6</t>
  </si>
  <si>
    <t>Metazoa_SRP</t>
  </si>
  <si>
    <t>AC027020.2</t>
  </si>
  <si>
    <t>AL355596.1</t>
  </si>
  <si>
    <t>AC087521.1</t>
  </si>
  <si>
    <t>TLR4</t>
  </si>
  <si>
    <t>LINC01920</t>
  </si>
  <si>
    <t>LOX</t>
  </si>
  <si>
    <t>MTRNR2L8</t>
  </si>
  <si>
    <t>POPDC2</t>
  </si>
  <si>
    <t>AL031777.1</t>
  </si>
  <si>
    <t>C16orf89</t>
  </si>
  <si>
    <t>TSPAN13</t>
  </si>
  <si>
    <t>SESN3</t>
  </si>
  <si>
    <t>TMEM132B</t>
  </si>
  <si>
    <t>AC091100.1</t>
  </si>
  <si>
    <t>SAA4</t>
  </si>
  <si>
    <t>CHRNA4</t>
  </si>
  <si>
    <t>CADM3-AS1</t>
  </si>
  <si>
    <t>BARX1</t>
  </si>
  <si>
    <t>PCDHA14</t>
  </si>
  <si>
    <t>AC015853.2</t>
  </si>
  <si>
    <t>AC018523.1</t>
  </si>
  <si>
    <t>DDX39BP2</t>
  </si>
  <si>
    <t>UPK1B</t>
  </si>
  <si>
    <t>NMRK2</t>
  </si>
  <si>
    <t>FAM81B</t>
  </si>
  <si>
    <t>KCNK15</t>
  </si>
  <si>
    <t>SFRP4</t>
  </si>
  <si>
    <t>CEACAMP9</t>
  </si>
  <si>
    <t>AC010653.1</t>
  </si>
  <si>
    <t>CLEC19A</t>
  </si>
  <si>
    <t>ARRDC4</t>
  </si>
  <si>
    <t>CELF5</t>
  </si>
  <si>
    <t>TMEM233</t>
  </si>
  <si>
    <t>VWF</t>
  </si>
  <si>
    <t>APBA1</t>
  </si>
  <si>
    <t>L1CAM</t>
  </si>
  <si>
    <t>ABCC9</t>
  </si>
  <si>
    <t>PCDHAC2</t>
  </si>
  <si>
    <t>RNA5SP82</t>
  </si>
  <si>
    <t>AC097059.1</t>
  </si>
  <si>
    <t>AC091825.1</t>
  </si>
  <si>
    <t>IGSF22</t>
  </si>
  <si>
    <t>MUC4</t>
  </si>
  <si>
    <t>LGI4</t>
  </si>
  <si>
    <t>AL356134.1</t>
  </si>
  <si>
    <t>CXCR4</t>
  </si>
  <si>
    <t>CASC8</t>
  </si>
  <si>
    <t>FGF7</t>
  </si>
  <si>
    <t>HLA-DRB5</t>
  </si>
  <si>
    <t>AP005717.1</t>
  </si>
  <si>
    <t>FLJ22447</t>
  </si>
  <si>
    <t>SLC22A14</t>
  </si>
  <si>
    <t>NPFFR1</t>
  </si>
  <si>
    <t>PAEP</t>
  </si>
  <si>
    <t>LAMB4</t>
  </si>
  <si>
    <t>AC073072.1</t>
  </si>
  <si>
    <t>MTND6P21</t>
  </si>
  <si>
    <t>AL512306.2</t>
  </si>
  <si>
    <t>IGFBP3</t>
  </si>
  <si>
    <t>ABCB1</t>
  </si>
  <si>
    <t>U62317.1</t>
  </si>
  <si>
    <t>ATP1A3</t>
  </si>
  <si>
    <t>COL5A3</t>
  </si>
  <si>
    <t>MAMDC2</t>
  </si>
  <si>
    <t>MYRFL</t>
  </si>
  <si>
    <t>AC011374.2</t>
  </si>
  <si>
    <t>C10orf10</t>
  </si>
  <si>
    <t>GM2A</t>
  </si>
  <si>
    <t>SLC43A2</t>
  </si>
  <si>
    <t>ADGRG4</t>
  </si>
  <si>
    <t>GP5</t>
  </si>
  <si>
    <t>SLC6A3</t>
  </si>
  <si>
    <t>ANKRD24</t>
  </si>
  <si>
    <t>ANKDD1B</t>
  </si>
  <si>
    <t>PRKXP1</t>
  </si>
  <si>
    <t>AL031055.1</t>
  </si>
  <si>
    <t>HYDIN</t>
  </si>
  <si>
    <t>ASAH1</t>
  </si>
  <si>
    <t>LINC02167</t>
  </si>
  <si>
    <t>CLIC2</t>
  </si>
  <si>
    <t>CYP19A1</t>
  </si>
  <si>
    <t>AC020978.3</t>
  </si>
  <si>
    <t>AC010768.1</t>
  </si>
  <si>
    <t>PLA2G15</t>
  </si>
  <si>
    <t>CLDN16</t>
  </si>
  <si>
    <t>SIRPB3P</t>
  </si>
  <si>
    <t>AC005845.1</t>
  </si>
  <si>
    <t>MMP1</t>
  </si>
  <si>
    <t>AC114284.1</t>
  </si>
  <si>
    <t>AC011483.3</t>
  </si>
  <si>
    <t>TLL2</t>
  </si>
  <si>
    <t>AC018638.3</t>
  </si>
  <si>
    <t>AC008074.3</t>
  </si>
  <si>
    <t>C7orf65</t>
  </si>
  <si>
    <t>AC010457.1</t>
  </si>
  <si>
    <t>IL1RN</t>
  </si>
  <si>
    <t>PRUNE2</t>
  </si>
  <si>
    <t>CYP46A1</t>
  </si>
  <si>
    <t>ACKR1</t>
  </si>
  <si>
    <t>TMEM86A</t>
  </si>
  <si>
    <t>C15orf59</t>
  </si>
  <si>
    <t>RPEP6</t>
  </si>
  <si>
    <t>MTND5P1</t>
  </si>
  <si>
    <t>AC016576.1</t>
  </si>
  <si>
    <t>AC010255.1</t>
  </si>
  <si>
    <t>AC073323.1</t>
  </si>
  <si>
    <t>PLA2G4C-AS1</t>
  </si>
  <si>
    <t>TMC1</t>
  </si>
  <si>
    <t>SLC22A2</t>
  </si>
  <si>
    <t>CTSF</t>
  </si>
  <si>
    <t>ADM</t>
  </si>
  <si>
    <t>AC103974.1</t>
  </si>
  <si>
    <t>BAMBI</t>
  </si>
  <si>
    <t>KCNN2</t>
  </si>
  <si>
    <t>LRP1</t>
  </si>
  <si>
    <t>MIR4767</t>
  </si>
  <si>
    <t>CRYM</t>
  </si>
  <si>
    <t>KRT32</t>
  </si>
  <si>
    <t>PKD1L1</t>
  </si>
  <si>
    <t>FXYD1</t>
  </si>
  <si>
    <t>AC018450.1</t>
  </si>
  <si>
    <t>AF165147.1</t>
  </si>
  <si>
    <t>CD82</t>
  </si>
  <si>
    <t>WISP1</t>
  </si>
  <si>
    <t>PTGDS</t>
  </si>
  <si>
    <t>FRK</t>
  </si>
  <si>
    <t>TF</t>
  </si>
  <si>
    <t>TIMP3</t>
  </si>
  <si>
    <t>SHC3</t>
  </si>
  <si>
    <t>AC073878.1</t>
  </si>
  <si>
    <t>MT-TL1</t>
  </si>
  <si>
    <t>CXCL8</t>
  </si>
  <si>
    <t>AC020922.1</t>
  </si>
  <si>
    <t>GPNMB</t>
  </si>
  <si>
    <t>PLD5</t>
  </si>
  <si>
    <t>CHPF</t>
  </si>
  <si>
    <t>AC019155.1</t>
  </si>
  <si>
    <t>IQSEC3</t>
  </si>
  <si>
    <t>LRGUK</t>
  </si>
  <si>
    <t>GPR155</t>
  </si>
  <si>
    <t>LRP1-AS</t>
  </si>
  <si>
    <t>AC002401.4</t>
  </si>
  <si>
    <t>AC131011.1</t>
  </si>
  <si>
    <t>AL359313.1</t>
  </si>
  <si>
    <t>FREM1</t>
  </si>
  <si>
    <t>SLC8A2</t>
  </si>
  <si>
    <t>SOD2</t>
  </si>
  <si>
    <t>HLA-V</t>
  </si>
  <si>
    <t>DIRAS2</t>
  </si>
  <si>
    <t>AC022217.3</t>
  </si>
  <si>
    <t>FBXO2</t>
  </si>
  <si>
    <t>SH3TC2</t>
  </si>
  <si>
    <t>SLC10A6</t>
  </si>
  <si>
    <t>ABCA1</t>
  </si>
  <si>
    <t>ABAT</t>
  </si>
  <si>
    <t>AC104777.3</t>
  </si>
  <si>
    <t>FABP6</t>
  </si>
  <si>
    <t>SCUBE1</t>
  </si>
  <si>
    <t>PYHIN1</t>
  </si>
  <si>
    <t>CCDC187</t>
  </si>
  <si>
    <t>AC141928.1</t>
  </si>
  <si>
    <t>AICDA</t>
  </si>
  <si>
    <t>LY96</t>
  </si>
  <si>
    <t>FAM214B</t>
  </si>
  <si>
    <t>SPTBN4</t>
  </si>
  <si>
    <t>AP003557.1</t>
  </si>
  <si>
    <t>SYNPO2</t>
  </si>
  <si>
    <t>AK4</t>
  </si>
  <si>
    <t>INMT</t>
  </si>
  <si>
    <t>EMX2OS</t>
  </si>
  <si>
    <t>CYP2B7P</t>
  </si>
  <si>
    <t>AC012413.1</t>
  </si>
  <si>
    <t>AC023886.1</t>
  </si>
  <si>
    <t>OLAH</t>
  </si>
  <si>
    <t>ISM2</t>
  </si>
  <si>
    <t>MR1</t>
  </si>
  <si>
    <t>TNFAIP6</t>
  </si>
  <si>
    <t>GNG2</t>
  </si>
  <si>
    <t>SLC4A4</t>
  </si>
  <si>
    <t>ENPP6</t>
  </si>
  <si>
    <t>MTX1P1</t>
  </si>
  <si>
    <t>TMOD2</t>
  </si>
  <si>
    <t>DNMT3L</t>
  </si>
  <si>
    <t>KLK6</t>
  </si>
  <si>
    <t>DISP1</t>
  </si>
  <si>
    <t>AC083967.1</t>
  </si>
  <si>
    <t>KLK10</t>
  </si>
  <si>
    <t>NRCAM</t>
  </si>
  <si>
    <t>MTCYBP21</t>
  </si>
  <si>
    <t>LGI3</t>
  </si>
  <si>
    <t>AL391822.1</t>
  </si>
  <si>
    <t>MT-TD</t>
  </si>
  <si>
    <t>AC007540.1</t>
  </si>
  <si>
    <t>LINC01317</t>
  </si>
  <si>
    <t>AC078850.1</t>
  </si>
  <si>
    <t>COL20A1</t>
  </si>
  <si>
    <t>AC099066.2</t>
  </si>
  <si>
    <t>DRAM1</t>
  </si>
  <si>
    <t>ENAM</t>
  </si>
  <si>
    <t>ITGB3</t>
  </si>
  <si>
    <t>TTC9</t>
  </si>
  <si>
    <t>KRT39</t>
  </si>
  <si>
    <t>ASTN1</t>
  </si>
  <si>
    <t>LBX1-AS1</t>
  </si>
  <si>
    <t>NPC1L1</t>
  </si>
  <si>
    <t>ROR1-AS1</t>
  </si>
  <si>
    <t>CNTFR</t>
  </si>
  <si>
    <t>CYP4F3</t>
  </si>
  <si>
    <t>STS</t>
  </si>
  <si>
    <t>IL1B</t>
  </si>
  <si>
    <t>AC104653.1</t>
  </si>
  <si>
    <t>LRRN2</t>
  </si>
  <si>
    <t>MIR4260</t>
  </si>
  <si>
    <t>GHR</t>
  </si>
  <si>
    <t>CDKL4</t>
  </si>
  <si>
    <t>MIR6723</t>
  </si>
  <si>
    <t>AC008619.1</t>
  </si>
  <si>
    <t>COPZ2</t>
  </si>
  <si>
    <t>MYO1D</t>
  </si>
  <si>
    <t>AL592161.1</t>
  </si>
  <si>
    <t>CKM</t>
  </si>
  <si>
    <t>DUOX2</t>
  </si>
  <si>
    <t>DUOXA1</t>
  </si>
  <si>
    <t>TNFSF13B</t>
  </si>
  <si>
    <t>SDK2</t>
  </si>
  <si>
    <t>KCNV1</t>
  </si>
  <si>
    <t>LINC02041</t>
  </si>
  <si>
    <t>AL596223.2</t>
  </si>
  <si>
    <t>DCT</t>
  </si>
  <si>
    <t>RNF128</t>
  </si>
  <si>
    <t>CPEB4</t>
  </si>
  <si>
    <t>LINC00595</t>
  </si>
  <si>
    <t>RUNDC3A</t>
  </si>
  <si>
    <t>SLA</t>
  </si>
  <si>
    <t>AC010230.1</t>
  </si>
  <si>
    <t>TMEM72-AS1</t>
  </si>
  <si>
    <t>AC004231.1</t>
  </si>
  <si>
    <t>TMEM236</t>
  </si>
  <si>
    <t>GSDMA</t>
  </si>
  <si>
    <t>PDZPH1P</t>
  </si>
  <si>
    <t>WISP1-OT1</t>
  </si>
  <si>
    <t>MAMDC2-AS1</t>
  </si>
  <si>
    <t>SNAP91</t>
  </si>
  <si>
    <t>CDK18</t>
  </si>
  <si>
    <t>AC016722.3</t>
  </si>
  <si>
    <t>PCAT1</t>
  </si>
  <si>
    <t>CXCL1</t>
  </si>
  <si>
    <t>SYTL2</t>
  </si>
  <si>
    <t>KIRREL2</t>
  </si>
  <si>
    <t>BICDL1</t>
  </si>
  <si>
    <t>TGFA</t>
  </si>
  <si>
    <t>MYOZ1</t>
  </si>
  <si>
    <t>AL445183.1</t>
  </si>
  <si>
    <t>SLC16A6</t>
  </si>
  <si>
    <t>MIR4322</t>
  </si>
  <si>
    <t>HMGB3P31</t>
  </si>
  <si>
    <t>GPR65</t>
  </si>
  <si>
    <t>PRKN</t>
  </si>
  <si>
    <t>AC027020.1</t>
  </si>
  <si>
    <t>LINC00518</t>
  </si>
  <si>
    <t>BTNL8</t>
  </si>
  <si>
    <t>SLC17A5</t>
  </si>
  <si>
    <t>KLK11</t>
  </si>
  <si>
    <t>MPZL3</t>
  </si>
  <si>
    <t>AL160276.1</t>
  </si>
  <si>
    <t>GRIK2</t>
  </si>
  <si>
    <t>SAMSN1</t>
  </si>
  <si>
    <t>SLC1A7</t>
  </si>
  <si>
    <t>STON2</t>
  </si>
  <si>
    <t>PLA2G4C</t>
  </si>
  <si>
    <t>GAPLINC</t>
  </si>
  <si>
    <t>AC092142.1</t>
  </si>
  <si>
    <t>SIRPG</t>
  </si>
  <si>
    <t>PKD1L2</t>
  </si>
  <si>
    <t>GABARAPL1</t>
  </si>
  <si>
    <t>AC084398.2</t>
  </si>
  <si>
    <t>CDH10</t>
  </si>
  <si>
    <t>ADGRB1</t>
  </si>
  <si>
    <t>SAT1</t>
  </si>
  <si>
    <t>LINC01615</t>
  </si>
  <si>
    <t>UPK1A-AS1</t>
  </si>
  <si>
    <t>DLX5</t>
  </si>
  <si>
    <t>JUP</t>
  </si>
  <si>
    <t>C1S</t>
  </si>
  <si>
    <t>SPATA13</t>
  </si>
  <si>
    <t>IGSF11</t>
  </si>
  <si>
    <t>TPRG1L</t>
  </si>
  <si>
    <t>AC017116.1</t>
  </si>
  <si>
    <t>ADCY5</t>
  </si>
  <si>
    <t>AC104777.1</t>
  </si>
  <si>
    <t>APOL1</t>
  </si>
  <si>
    <t>MT-TE</t>
  </si>
  <si>
    <t>PPP2R5B</t>
  </si>
  <si>
    <t>AC078880.3</t>
  </si>
  <si>
    <t>AC073862.5</t>
  </si>
  <si>
    <t>PCAT6</t>
  </si>
  <si>
    <t>ILDR2</t>
  </si>
  <si>
    <t>AC091059.1</t>
  </si>
  <si>
    <t>SMYD3-IT1</t>
  </si>
  <si>
    <t>LINC02150</t>
  </si>
  <si>
    <t>STAT4</t>
  </si>
  <si>
    <t>EMX2</t>
  </si>
  <si>
    <t>AC106712.1</t>
  </si>
  <si>
    <t>UCHL1-AS1</t>
  </si>
  <si>
    <t>WFDC13</t>
  </si>
  <si>
    <t>P2RY6</t>
  </si>
  <si>
    <t>IGFBP7-AS1</t>
  </si>
  <si>
    <t>CDR1</t>
  </si>
  <si>
    <t>LAMB3</t>
  </si>
  <si>
    <t>FYB1</t>
  </si>
  <si>
    <t>KLHL2P1</t>
  </si>
  <si>
    <t>NOTCH3</t>
  </si>
  <si>
    <t>FLRT3</t>
  </si>
  <si>
    <t>PADI1</t>
  </si>
  <si>
    <t>AC083800.1</t>
  </si>
  <si>
    <t>FAM153B</t>
  </si>
  <si>
    <t>AL117344.1</t>
  </si>
  <si>
    <t>GLRX</t>
  </si>
  <si>
    <t>AC068594.2</t>
  </si>
  <si>
    <t>STK32A</t>
  </si>
  <si>
    <t>BTBD11</t>
  </si>
  <si>
    <t>AL445670.1</t>
  </si>
  <si>
    <t>CASC19</t>
  </si>
  <si>
    <t>ACE2</t>
  </si>
  <si>
    <t>ABCD2</t>
  </si>
  <si>
    <t>ALDH8A1</t>
  </si>
  <si>
    <t>FAM46C</t>
  </si>
  <si>
    <t>TGM2</t>
  </si>
  <si>
    <t>PAX2</t>
  </si>
  <si>
    <t>LRRC3-AS1</t>
  </si>
  <si>
    <t>FRRS1L</t>
  </si>
  <si>
    <t>SCIN</t>
  </si>
  <si>
    <t>LINC01340</t>
  </si>
  <si>
    <t>DNAH5</t>
  </si>
  <si>
    <t>AC103923.1</t>
  </si>
  <si>
    <t>CRB1</t>
  </si>
  <si>
    <t>MT-TM</t>
  </si>
  <si>
    <t>ALMS1P1</t>
  </si>
  <si>
    <t>DYNC1I1</t>
  </si>
  <si>
    <t>MIR4485</t>
  </si>
  <si>
    <t>TAF9BP2</t>
  </si>
  <si>
    <t>LAMC2</t>
  </si>
  <si>
    <t>PRNP</t>
  </si>
  <si>
    <t>FAM129C</t>
  </si>
  <si>
    <t>AC116424.1</t>
  </si>
  <si>
    <t>ALPK3</t>
  </si>
  <si>
    <t>KCNH7</t>
  </si>
  <si>
    <t>AC004264.2</t>
  </si>
  <si>
    <t>TNFAIP3</t>
  </si>
  <si>
    <t>GSG1</t>
  </si>
  <si>
    <t>TMPRSS7</t>
  </si>
  <si>
    <t>MT-TP</t>
  </si>
  <si>
    <t>CCRL2</t>
  </si>
  <si>
    <t>uc_338</t>
  </si>
  <si>
    <t>DNER</t>
  </si>
  <si>
    <t>AC016907.2</t>
  </si>
  <si>
    <t>HSPB7</t>
  </si>
  <si>
    <t>GNPTAB</t>
  </si>
  <si>
    <t>AC118555.1</t>
  </si>
  <si>
    <t>MAP2</t>
  </si>
  <si>
    <t>SPINT1-AS1</t>
  </si>
  <si>
    <t>LINC00943</t>
  </si>
  <si>
    <t>PNPLA1</t>
  </si>
  <si>
    <t>GREB1</t>
  </si>
  <si>
    <t>RBP4</t>
  </si>
  <si>
    <t>MAP3K7CL</t>
  </si>
  <si>
    <t>NCAM2</t>
  </si>
  <si>
    <t>GBA</t>
  </si>
  <si>
    <t>SERINC2</t>
  </si>
  <si>
    <t>LIPA</t>
  </si>
  <si>
    <t>ALPL</t>
  </si>
  <si>
    <t>CD34</t>
  </si>
  <si>
    <t>C15orf59-AS1</t>
  </si>
  <si>
    <t>PODN</t>
  </si>
  <si>
    <t>GCKR</t>
  </si>
  <si>
    <t>TDRD6</t>
  </si>
  <si>
    <t>AC068234.1</t>
  </si>
  <si>
    <t>PRNCR1</t>
  </si>
  <si>
    <t>ESM1</t>
  </si>
  <si>
    <t>AC010203.2</t>
  </si>
  <si>
    <t>VIT</t>
  </si>
  <si>
    <t>LINC00922</t>
  </si>
  <si>
    <t>AL353751.1</t>
  </si>
  <si>
    <t>PAPSS2</t>
  </si>
  <si>
    <t>EPDR1</t>
  </si>
  <si>
    <t>MEDAG</t>
  </si>
  <si>
    <t>SLC2A10</t>
  </si>
  <si>
    <t>AC011468.1</t>
  </si>
  <si>
    <t>PID1</t>
  </si>
  <si>
    <t>LINC02334</t>
  </si>
  <si>
    <t>AL031587.3</t>
  </si>
  <si>
    <t>IL32</t>
  </si>
  <si>
    <t>FBXL16</t>
  </si>
  <si>
    <t>TBC1D8B</t>
  </si>
  <si>
    <t>TMEM52B</t>
  </si>
  <si>
    <t>FANK1</t>
  </si>
  <si>
    <t>MANBA</t>
  </si>
  <si>
    <t>AC147067.1</t>
  </si>
  <si>
    <t>TLE6</t>
  </si>
  <si>
    <t>RNU1-125P</t>
  </si>
  <si>
    <t>C20orf203</t>
  </si>
  <si>
    <t>DUSP15</t>
  </si>
  <si>
    <t>LINC02421</t>
  </si>
  <si>
    <t>SLC6A17</t>
  </si>
  <si>
    <t>KLHL30</t>
  </si>
  <si>
    <t>RECK</t>
  </si>
  <si>
    <t>SLC9A7</t>
  </si>
  <si>
    <t>CHRDL2</t>
  </si>
  <si>
    <t>SAMD5</t>
  </si>
  <si>
    <t>CCND1</t>
  </si>
  <si>
    <t>IGSF23</t>
  </si>
  <si>
    <t>MAP1A</t>
  </si>
  <si>
    <t>HSFX1</t>
  </si>
  <si>
    <t>ARHGAP40</t>
  </si>
  <si>
    <t>AC012349.1</t>
  </si>
  <si>
    <t>AC128709.3</t>
  </si>
  <si>
    <t>SYT13</t>
  </si>
  <si>
    <t>PLXNA3</t>
  </si>
  <si>
    <t>ADAM20P1</t>
  </si>
  <si>
    <t>SPINT1</t>
  </si>
  <si>
    <t>SPANXB1</t>
  </si>
  <si>
    <t>AC008742.1</t>
  </si>
  <si>
    <t>MTCO3P12</t>
  </si>
  <si>
    <t>HSD17B2</t>
  </si>
  <si>
    <t>CYB5R1</t>
  </si>
  <si>
    <t>LINC00189</t>
  </si>
  <si>
    <t>AL031731.1</t>
  </si>
  <si>
    <t>NMRAL2P</t>
  </si>
  <si>
    <t>FRY</t>
  </si>
  <si>
    <t>MRVI1</t>
  </si>
  <si>
    <t>INHBB</t>
  </si>
  <si>
    <t>MIR1228</t>
  </si>
  <si>
    <t>SPOCK1</t>
  </si>
  <si>
    <t>AC112220.3</t>
  </si>
  <si>
    <t>AC132812.1</t>
  </si>
  <si>
    <t>HS6ST3</t>
  </si>
  <si>
    <t>LINC00973</t>
  </si>
  <si>
    <t>GRM4</t>
  </si>
  <si>
    <t>UNC79</t>
  </si>
  <si>
    <t>FNDC4</t>
  </si>
  <si>
    <t>ANKRD34B</t>
  </si>
  <si>
    <t>SLIT3</t>
  </si>
  <si>
    <t>REPS2</t>
  </si>
  <si>
    <t>AC004241.5</t>
  </si>
  <si>
    <t>JAK3</t>
  </si>
  <si>
    <t>AL109924.2</t>
  </si>
  <si>
    <t>AC020907.2</t>
  </si>
  <si>
    <t>AC005899.5</t>
  </si>
  <si>
    <t>FNDC7</t>
  </si>
  <si>
    <t>AL390726.6</t>
  </si>
  <si>
    <t>TREML3P</t>
  </si>
  <si>
    <t>SERPINB7</t>
  </si>
  <si>
    <t>PGM2L1</t>
  </si>
  <si>
    <t>TMEM74B</t>
  </si>
  <si>
    <t>SLC22A15</t>
  </si>
  <si>
    <t>NPTXR</t>
  </si>
  <si>
    <t>HAR1B</t>
  </si>
  <si>
    <t>TP53INP2</t>
  </si>
  <si>
    <t>UPK1A</t>
  </si>
  <si>
    <t>LINC02085</t>
  </si>
  <si>
    <t>CASS4</t>
  </si>
  <si>
    <t>FAM177B</t>
  </si>
  <si>
    <t>CTSB</t>
  </si>
  <si>
    <t>AL592528.1</t>
  </si>
  <si>
    <t>PERP</t>
  </si>
  <si>
    <t>VTN</t>
  </si>
  <si>
    <t>SLC4A10</t>
  </si>
  <si>
    <t>NEK10</t>
  </si>
  <si>
    <t>AC084866.1</t>
  </si>
  <si>
    <t>MT-ND6</t>
  </si>
  <si>
    <t>AC022432.1</t>
  </si>
  <si>
    <t>CYP4F12</t>
  </si>
  <si>
    <t>TMEM229B</t>
  </si>
  <si>
    <t>MAT1A</t>
  </si>
  <si>
    <t>FBN1</t>
  </si>
  <si>
    <t>DENND2C</t>
  </si>
  <si>
    <t>VNN1</t>
  </si>
  <si>
    <t>AC091544.2</t>
  </si>
  <si>
    <t>ELFN1</t>
  </si>
  <si>
    <t>FOXP2</t>
  </si>
  <si>
    <t>AP001065.2</t>
  </si>
  <si>
    <t>PGAM2</t>
  </si>
  <si>
    <t>LINC00323</t>
  </si>
  <si>
    <t>LTF</t>
  </si>
  <si>
    <t>AL160153.1</t>
  </si>
  <si>
    <t>BRINP1</t>
  </si>
  <si>
    <t>PCSK5</t>
  </si>
  <si>
    <t>TMTC1</t>
  </si>
  <si>
    <t>WIPI1</t>
  </si>
  <si>
    <t>AL121895.2</t>
  </si>
  <si>
    <t>SPRY3</t>
  </si>
  <si>
    <t>DLGAP2</t>
  </si>
  <si>
    <t>LINC00488</t>
  </si>
  <si>
    <t>AC019117.1</t>
  </si>
  <si>
    <t>PSMG3-AS1</t>
  </si>
  <si>
    <t>SEZ6L2</t>
  </si>
  <si>
    <t>TMEM159</t>
  </si>
  <si>
    <t>AL121914.1</t>
  </si>
  <si>
    <t>BCL2A1</t>
  </si>
  <si>
    <t>FAM212B-AS1</t>
  </si>
  <si>
    <t>MFAP3L</t>
  </si>
  <si>
    <t>CD24</t>
  </si>
  <si>
    <t>AC092801.1</t>
  </si>
  <si>
    <t>MT-TQ</t>
  </si>
  <si>
    <t>AC025263.1</t>
  </si>
  <si>
    <t>LINC01277</t>
  </si>
  <si>
    <t>BFSP1</t>
  </si>
  <si>
    <t>HKDC1</t>
  </si>
  <si>
    <t>CFAP61</t>
  </si>
  <si>
    <t>MAOA</t>
  </si>
  <si>
    <t>HIST1H1PS1</t>
  </si>
  <si>
    <t>ULBP2</t>
  </si>
  <si>
    <t>CTRB2</t>
  </si>
  <si>
    <t>MT-TS1</t>
  </si>
  <si>
    <t>AL139161.1</t>
  </si>
  <si>
    <t>CTNNA2</t>
  </si>
  <si>
    <t>DAB2</t>
  </si>
  <si>
    <t>KCNQ3</t>
  </si>
  <si>
    <t>CD36</t>
  </si>
  <si>
    <t>SLC5A4</t>
  </si>
  <si>
    <t>MIR4315-1</t>
  </si>
  <si>
    <t>APLP1</t>
  </si>
  <si>
    <t>CTAGE1</t>
  </si>
  <si>
    <t>MROH7</t>
  </si>
  <si>
    <t>PLEKHM1</t>
  </si>
  <si>
    <t>MAF</t>
  </si>
  <si>
    <t>MAN1C1</t>
  </si>
  <si>
    <t>SHC2</t>
  </si>
  <si>
    <t>AC011477.7</t>
  </si>
  <si>
    <t>AC092656.1</t>
  </si>
  <si>
    <t>PTGS2</t>
  </si>
  <si>
    <t>AC005692.1</t>
  </si>
  <si>
    <t>AC079209.1</t>
  </si>
  <si>
    <t>AC016590.3</t>
  </si>
  <si>
    <t>AC034223.2</t>
  </si>
  <si>
    <t>AC010487.1</t>
  </si>
  <si>
    <t>CAMK2B</t>
  </si>
  <si>
    <t>PLPPR2</t>
  </si>
  <si>
    <t>EGLN3</t>
  </si>
  <si>
    <t>AC083902.2</t>
  </si>
  <si>
    <t>TPH2</t>
  </si>
  <si>
    <t>AC008972.1</t>
  </si>
  <si>
    <t>LINC02547</t>
  </si>
  <si>
    <t>STRA6</t>
  </si>
  <si>
    <t>AL136084.2</t>
  </si>
  <si>
    <t>RORA</t>
  </si>
  <si>
    <t>TMEM169</t>
  </si>
  <si>
    <t>SMC5-AS1</t>
  </si>
  <si>
    <t>GSN-AS1</t>
  </si>
  <si>
    <t>AC011468.4</t>
  </si>
  <si>
    <t>MT-ND1</t>
  </si>
  <si>
    <t>GPR137B</t>
  </si>
  <si>
    <t>MT-TT</t>
  </si>
  <si>
    <t>CLSTN2</t>
  </si>
  <si>
    <t>ANKRD55</t>
  </si>
  <si>
    <t>SNORD116-18</t>
  </si>
  <si>
    <t>AC004241.2</t>
  </si>
  <si>
    <t>TRIM29</t>
  </si>
  <si>
    <t>AC113146.2</t>
  </si>
  <si>
    <t>MMP15</t>
  </si>
  <si>
    <t>AC073534.1</t>
  </si>
  <si>
    <t>MFGE8</t>
  </si>
  <si>
    <t>PCDH1</t>
  </si>
  <si>
    <t>AC005056.1</t>
  </si>
  <si>
    <t>SRPX2</t>
  </si>
  <si>
    <t>GRM6</t>
  </si>
  <si>
    <t>SMCO3</t>
  </si>
  <si>
    <t>ABCG2</t>
  </si>
  <si>
    <t>MYO3B</t>
  </si>
  <si>
    <t>PTPRZ1</t>
  </si>
  <si>
    <t>HIST1H3PS1</t>
  </si>
  <si>
    <t>FAM110C</t>
  </si>
  <si>
    <t>CDH15</t>
  </si>
  <si>
    <t>ENDOD1</t>
  </si>
  <si>
    <t>TUBB2A</t>
  </si>
  <si>
    <t>ADGRF4</t>
  </si>
  <si>
    <t>PLCL1</t>
  </si>
  <si>
    <t>NABP1</t>
  </si>
  <si>
    <t>MDGA1</t>
  </si>
  <si>
    <t>AL049838.1</t>
  </si>
  <si>
    <t>G0S2</t>
  </si>
  <si>
    <t>CEACAM1</t>
  </si>
  <si>
    <t>CFAP206</t>
  </si>
  <si>
    <t>AC084809.1</t>
  </si>
  <si>
    <t>CCPG1</t>
  </si>
  <si>
    <t>EGOT</t>
  </si>
  <si>
    <t>AC010327.2</t>
  </si>
  <si>
    <t>NTRK2</t>
  </si>
  <si>
    <t>AFP</t>
  </si>
  <si>
    <t>TM4SF19</t>
  </si>
  <si>
    <t>PROX2</t>
  </si>
  <si>
    <t>MIR628</t>
  </si>
  <si>
    <t>DNAAF4-CCPG1</t>
  </si>
  <si>
    <t>HHIPL1</t>
  </si>
  <si>
    <t>AC098679.1</t>
  </si>
  <si>
    <t>LZTS3</t>
  </si>
  <si>
    <t>RELN</t>
  </si>
  <si>
    <t>FAM198B</t>
  </si>
  <si>
    <t>KCNK15-AS1</t>
  </si>
  <si>
    <t>GPC4</t>
  </si>
  <si>
    <t>TMEM45A</t>
  </si>
  <si>
    <t>ARHGEF37</t>
  </si>
  <si>
    <t>WTAPP1</t>
  </si>
  <si>
    <t>KCNA2</t>
  </si>
  <si>
    <t>IL21-AS1</t>
  </si>
  <si>
    <t>C4orf47</t>
  </si>
  <si>
    <t>NIPAL3</t>
  </si>
  <si>
    <t>AC010343.3</t>
  </si>
  <si>
    <t>C15orf65</t>
  </si>
  <si>
    <t>NEUROG2</t>
  </si>
  <si>
    <t>MT-ND2</t>
  </si>
  <si>
    <t>ADRA2C</t>
  </si>
  <si>
    <t>BPTFP1</t>
  </si>
  <si>
    <t>C4orf36</t>
  </si>
  <si>
    <t>C9</t>
  </si>
  <si>
    <t>SMIM10L2A</t>
  </si>
  <si>
    <t>LINC00824</t>
  </si>
  <si>
    <t>PGM5</t>
  </si>
  <si>
    <t>LUARIS</t>
  </si>
  <si>
    <t>RAB7B</t>
  </si>
  <si>
    <t>CPQ</t>
  </si>
  <si>
    <t>AC098679.3</t>
  </si>
  <si>
    <t>TMEM198</t>
  </si>
  <si>
    <t>AC003092.1</t>
  </si>
  <si>
    <t>AL117190.2</t>
  </si>
  <si>
    <t>MUC19</t>
  </si>
  <si>
    <t>TRIM72</t>
  </si>
  <si>
    <t>TC2N</t>
  </si>
  <si>
    <t>NPB</t>
  </si>
  <si>
    <t>RFPL1S</t>
  </si>
  <si>
    <t>GJB5</t>
  </si>
  <si>
    <t>LINC00571</t>
  </si>
  <si>
    <t>HCG4</t>
  </si>
  <si>
    <t>LINC02302</t>
  </si>
  <si>
    <t>SLC16A4</t>
  </si>
  <si>
    <t>MCOLN1</t>
  </si>
  <si>
    <t>AC005609.4</t>
  </si>
  <si>
    <t>TMEM144</t>
  </si>
  <si>
    <t>YPEL2</t>
  </si>
  <si>
    <t>HNF4A</t>
  </si>
  <si>
    <t>SLC9A4</t>
  </si>
  <si>
    <t>ARHGDIG</t>
  </si>
  <si>
    <t>SLC15A2</t>
  </si>
  <si>
    <t>DCDC2</t>
  </si>
  <si>
    <t>MT-ATP8</t>
  </si>
  <si>
    <t>AC025857.2</t>
  </si>
  <si>
    <t>ARSG</t>
  </si>
  <si>
    <t>AC005050.1</t>
  </si>
  <si>
    <t>ECM1</t>
  </si>
  <si>
    <t>TGFBR2</t>
  </si>
  <si>
    <t>SLC12A5-AS1</t>
  </si>
  <si>
    <t>SMPD1</t>
  </si>
  <si>
    <t>KLHL30-AS1</t>
  </si>
  <si>
    <t>IHH</t>
  </si>
  <si>
    <t>AKAP12</t>
  </si>
  <si>
    <t>KCNC3</t>
  </si>
  <si>
    <t>AC007283.1</t>
  </si>
  <si>
    <t>SNORD116-19</t>
  </si>
  <si>
    <t>DCHS2</t>
  </si>
  <si>
    <t>CHST2</t>
  </si>
  <si>
    <t>PTPRQ</t>
  </si>
  <si>
    <t>MIR4515</t>
  </si>
  <si>
    <t>KIAA0513</t>
  </si>
  <si>
    <t>SULT1B1</t>
  </si>
  <si>
    <t>TM4SF20</t>
  </si>
  <si>
    <t>KPNA2P3</t>
  </si>
  <si>
    <t>RDH12</t>
  </si>
  <si>
    <t>MIR197</t>
  </si>
  <si>
    <t>AC013356.4</t>
  </si>
  <si>
    <t>NDRG1</t>
  </si>
  <si>
    <t>CPE</t>
  </si>
  <si>
    <t>ACSM5</t>
  </si>
  <si>
    <t>CDH6</t>
  </si>
  <si>
    <t>MIR635</t>
  </si>
  <si>
    <t>AL161431.1</t>
  </si>
  <si>
    <t>SLC44A3-AS1</t>
  </si>
  <si>
    <t>WNT9A</t>
  </si>
  <si>
    <t>KRT23</t>
  </si>
  <si>
    <t>MYL9</t>
  </si>
  <si>
    <t>GRN</t>
  </si>
  <si>
    <t>C4orf22</t>
  </si>
  <si>
    <t>RARRES1</t>
  </si>
  <si>
    <t>RGS18</t>
  </si>
  <si>
    <t>LINC00900</t>
  </si>
  <si>
    <t>MAN2B2</t>
  </si>
  <si>
    <t>SLC2A9</t>
  </si>
  <si>
    <t>HCG20</t>
  </si>
  <si>
    <t>AP001528.2</t>
  </si>
  <si>
    <t>SUN3</t>
  </si>
  <si>
    <t>HLA-DRB1</t>
  </si>
  <si>
    <t>SRFBP1</t>
  </si>
  <si>
    <t>AL031768.1</t>
  </si>
  <si>
    <t>AC023043.3</t>
  </si>
  <si>
    <t>AL356020.1</t>
  </si>
  <si>
    <t>RNF150</t>
  </si>
  <si>
    <t>AL136964.1</t>
  </si>
  <si>
    <t>SAMD12</t>
  </si>
  <si>
    <t>AC009754.1</t>
  </si>
  <si>
    <t>SMCR2</t>
  </si>
  <si>
    <t>RIMKLA</t>
  </si>
  <si>
    <t>AP000769.2</t>
  </si>
  <si>
    <t>TMEM200A</t>
  </si>
  <si>
    <t>C2orf66</t>
  </si>
  <si>
    <t>PSG9</t>
  </si>
  <si>
    <t>SNORD116-20</t>
  </si>
  <si>
    <t>AC124312.3</t>
  </si>
  <si>
    <t>REEP6</t>
  </si>
  <si>
    <t>AC002094.3</t>
  </si>
  <si>
    <t>AC011468.5</t>
  </si>
  <si>
    <t>ABCB4</t>
  </si>
  <si>
    <t>AL139352.1</t>
  </si>
  <si>
    <t>PXDNL</t>
  </si>
  <si>
    <t>PAG1</t>
  </si>
  <si>
    <t>AC022217.2</t>
  </si>
  <si>
    <t>SNORD114-20</t>
  </si>
  <si>
    <t>AC112198.2</t>
  </si>
  <si>
    <t>DACT3</t>
  </si>
  <si>
    <t>RIPOR3</t>
  </si>
  <si>
    <t>COL26A1</t>
  </si>
  <si>
    <t>ABCA4</t>
  </si>
  <si>
    <t>TRIB2</t>
  </si>
  <si>
    <t>AC005779.1</t>
  </si>
  <si>
    <t>SYNPO</t>
  </si>
  <si>
    <t>AL589765.2</t>
  </si>
  <si>
    <t>FAM189A2</t>
  </si>
  <si>
    <t>AC087289.4</t>
  </si>
  <si>
    <t>AC022509.2</t>
  </si>
  <si>
    <t>MIR4800</t>
  </si>
  <si>
    <t>AQP1</t>
  </si>
  <si>
    <t>TSPAN9</t>
  </si>
  <si>
    <t>RTN1</t>
  </si>
  <si>
    <t>SIRPB1</t>
  </si>
  <si>
    <t>AL009181.1</t>
  </si>
  <si>
    <t>P4HA2</t>
  </si>
  <si>
    <t>PDE6G</t>
  </si>
  <si>
    <t>AC108134.1</t>
  </si>
  <si>
    <t>AL031316.1</t>
  </si>
  <si>
    <t>FAM205A</t>
  </si>
  <si>
    <t>ITIH5</t>
  </si>
  <si>
    <t>RNA5SP352</t>
  </si>
  <si>
    <t>MIR645</t>
  </si>
  <si>
    <t>AL078604.2</t>
  </si>
  <si>
    <t>SNORD116-21</t>
  </si>
  <si>
    <t>LINC00313</t>
  </si>
  <si>
    <t>AC114803.1</t>
  </si>
  <si>
    <t>DIRC3</t>
  </si>
  <si>
    <t>IGFBP7</t>
  </si>
  <si>
    <t>AC016717.2</t>
  </si>
  <si>
    <t>SNPH</t>
  </si>
  <si>
    <t>NAP1L2</t>
  </si>
  <si>
    <t>PLBD2</t>
  </si>
  <si>
    <t>CYP2U1</t>
  </si>
  <si>
    <t>SLCO2A1</t>
  </si>
  <si>
    <t>APOL2</t>
  </si>
  <si>
    <t>DGKI</t>
  </si>
  <si>
    <t>AC011365.2</t>
  </si>
  <si>
    <t>AL139260.1</t>
  </si>
  <si>
    <t>AC013652.1</t>
  </si>
  <si>
    <t>MT-TY</t>
  </si>
  <si>
    <t>AC009229.2</t>
  </si>
  <si>
    <t>AP003476.1</t>
  </si>
  <si>
    <t>NIPAL2</t>
  </si>
  <si>
    <t>TCN2</t>
  </si>
  <si>
    <t>MT-TI</t>
  </si>
  <si>
    <t>CALY</t>
  </si>
  <si>
    <t>DISP2</t>
  </si>
  <si>
    <t>SBK2</t>
  </si>
  <si>
    <t>MT-ND3</t>
  </si>
  <si>
    <t>MAP1LC3C</t>
  </si>
  <si>
    <t>IL13RA2</t>
  </si>
  <si>
    <t>AL357060.2</t>
  </si>
  <si>
    <t>TMEM40</t>
  </si>
  <si>
    <t>LINC01204</t>
  </si>
  <si>
    <t>NOX1</t>
  </si>
  <si>
    <t>ITGB6</t>
  </si>
  <si>
    <t>AGT</t>
  </si>
  <si>
    <t>GLMP</t>
  </si>
  <si>
    <t>TAS2R6P</t>
  </si>
  <si>
    <t>KRTAP5-1</t>
  </si>
  <si>
    <t>RNU6-914P</t>
  </si>
  <si>
    <t>OAS2</t>
  </si>
  <si>
    <t>RN7SL471P</t>
  </si>
  <si>
    <t>RENBP</t>
  </si>
  <si>
    <t>AC098848.1</t>
  </si>
  <si>
    <t>SH3GL2</t>
  </si>
  <si>
    <t>HECW2</t>
  </si>
  <si>
    <t>CCK</t>
  </si>
  <si>
    <t>MT-TK</t>
  </si>
  <si>
    <t>C1orf143</t>
  </si>
  <si>
    <t>CSRNP3</t>
  </si>
  <si>
    <t>FRMPD3</t>
  </si>
  <si>
    <t>LANCL3</t>
  </si>
  <si>
    <t>MEG3_2</t>
  </si>
  <si>
    <t>PIGZ</t>
  </si>
  <si>
    <t>CDK5R2</t>
  </si>
  <si>
    <t>SPOCK2</t>
  </si>
  <si>
    <t>CACNA2D1</t>
  </si>
  <si>
    <t>LRRC43</t>
  </si>
  <si>
    <t>ORAOV1</t>
  </si>
  <si>
    <t>OPRD1</t>
  </si>
  <si>
    <t>AADACP1</t>
  </si>
  <si>
    <t>LINC02454</t>
  </si>
  <si>
    <t>AP003059.2</t>
  </si>
  <si>
    <t>PLXDC2</t>
  </si>
  <si>
    <t>ABCA13</t>
  </si>
  <si>
    <t>MLIP</t>
  </si>
  <si>
    <t>AL358333.3</t>
  </si>
  <si>
    <t>NEU1</t>
  </si>
  <si>
    <t>AC011481.3</t>
  </si>
  <si>
    <t>HCN2</t>
  </si>
  <si>
    <t>AL513325.1</t>
  </si>
  <si>
    <t>CALCOCO1</t>
  </si>
  <si>
    <t>RAB27B</t>
  </si>
  <si>
    <t>MACC1</t>
  </si>
  <si>
    <t>MT-TW</t>
  </si>
  <si>
    <t>ANOS1</t>
  </si>
  <si>
    <t>KCNMB4</t>
  </si>
  <si>
    <t>AP000944.1</t>
  </si>
  <si>
    <t>TIMP1</t>
  </si>
  <si>
    <t>PSD2</t>
  </si>
  <si>
    <t>GPRC5A</t>
  </si>
  <si>
    <t>A2M</t>
  </si>
  <si>
    <t>QPRT</t>
  </si>
  <si>
    <t>TUBB4A</t>
  </si>
  <si>
    <t>PANX2</t>
  </si>
  <si>
    <t>AC034223.1</t>
  </si>
  <si>
    <t>IGIP</t>
  </si>
  <si>
    <t>AL078581.1</t>
  </si>
  <si>
    <t>MT-TF</t>
  </si>
  <si>
    <t>AC244517.1</t>
  </si>
  <si>
    <t>AL358334.3</t>
  </si>
  <si>
    <t>KBTBD8</t>
  </si>
  <si>
    <t>AL355916.3</t>
  </si>
  <si>
    <t>SCAMP5</t>
  </si>
  <si>
    <t>AL645941.2</t>
  </si>
  <si>
    <t>KIAA1161</t>
  </si>
  <si>
    <t>MIR5010</t>
  </si>
  <si>
    <t>AC110597.3</t>
  </si>
  <si>
    <t>SCD5</t>
  </si>
  <si>
    <t>ABCA7</t>
  </si>
  <si>
    <t>TINCR</t>
  </si>
  <si>
    <t>S100P</t>
  </si>
  <si>
    <t>LINC02246</t>
  </si>
  <si>
    <t>C1QTNF1-AS1</t>
  </si>
  <si>
    <t>ATP2B4</t>
  </si>
  <si>
    <t>MT-TC</t>
  </si>
  <si>
    <t>TAGLN</t>
  </si>
  <si>
    <t>AC011365.1</t>
  </si>
  <si>
    <t>MARCH2</t>
  </si>
  <si>
    <t>AL138767.1</t>
  </si>
  <si>
    <t>AC117498.3</t>
  </si>
  <si>
    <t>DACT1</t>
  </si>
  <si>
    <t>FBP1</t>
  </si>
  <si>
    <t>CD1D</t>
  </si>
  <si>
    <t>GAL3ST1</t>
  </si>
  <si>
    <t>SERPINE1</t>
  </si>
  <si>
    <t>CYB561D2</t>
  </si>
  <si>
    <t>BMP2</t>
  </si>
  <si>
    <t>LINC01693</t>
  </si>
  <si>
    <t>CDH1</t>
  </si>
  <si>
    <t>TNIK</t>
  </si>
  <si>
    <t>TOPORSLP1</t>
  </si>
  <si>
    <t>TMPOP1</t>
  </si>
  <si>
    <t>PPP1R14C</t>
  </si>
  <si>
    <t>PDE4C</t>
  </si>
  <si>
    <t>AP002004.1</t>
  </si>
  <si>
    <t>WNT3A</t>
  </si>
  <si>
    <t>AL592424.1</t>
  </si>
  <si>
    <t>FCRLA</t>
  </si>
  <si>
    <t>DSEL</t>
  </si>
  <si>
    <t>FAM109A</t>
  </si>
  <si>
    <t>ANKRD18CP</t>
  </si>
  <si>
    <t>LINC00211</t>
  </si>
  <si>
    <t>SLC16A2</t>
  </si>
  <si>
    <t>TFP1</t>
  </si>
  <si>
    <t>RTL5</t>
  </si>
  <si>
    <t>P4HA2-AS1</t>
  </si>
  <si>
    <t>MXD4</t>
  </si>
  <si>
    <t>PLD3</t>
  </si>
  <si>
    <t>AC125494.2</t>
  </si>
  <si>
    <t>OPTN</t>
  </si>
  <si>
    <t>BEST3</t>
  </si>
  <si>
    <t>RNF152</t>
  </si>
  <si>
    <t>C1orf228</t>
  </si>
  <si>
    <t>AC008556.1</t>
  </si>
  <si>
    <t>SPON1</t>
  </si>
  <si>
    <t>AC022075.3</t>
  </si>
  <si>
    <t>RGS11</t>
  </si>
  <si>
    <t>EEF1DP2</t>
  </si>
  <si>
    <t>XKR3</t>
  </si>
  <si>
    <t>TRNP1</t>
  </si>
  <si>
    <t>SLC26A7</t>
  </si>
  <si>
    <t>MIR614</t>
  </si>
  <si>
    <t>LRRC15</t>
  </si>
  <si>
    <t>ATP10D</t>
  </si>
  <si>
    <t>RXFP1</t>
  </si>
  <si>
    <t>FAM102A</t>
  </si>
  <si>
    <t>CASTOR1</t>
  </si>
  <si>
    <t>CXCL5</t>
  </si>
  <si>
    <t>AL157935.1</t>
  </si>
  <si>
    <t>AC121338.1</t>
  </si>
  <si>
    <t>F2RL1</t>
  </si>
  <si>
    <t>PLOD1</t>
  </si>
  <si>
    <t>C5AR1</t>
  </si>
  <si>
    <t>HECW1</t>
  </si>
  <si>
    <t>WIPF3</t>
  </si>
  <si>
    <t>IGFL1P1</t>
  </si>
  <si>
    <t>CERCAM</t>
  </si>
  <si>
    <t>GALNT12</t>
  </si>
  <si>
    <t>AC137936.2</t>
  </si>
  <si>
    <t>NME2P1</t>
  </si>
  <si>
    <t>MAJIN</t>
  </si>
  <si>
    <t>AC107398.2</t>
  </si>
  <si>
    <t>C1QTNF1</t>
  </si>
  <si>
    <t>MT-ND5</t>
  </si>
  <si>
    <t>LINC00243</t>
  </si>
  <si>
    <t>GPHA2</t>
  </si>
  <si>
    <t>PBXIP1</t>
  </si>
  <si>
    <t>AC093484.2</t>
  </si>
  <si>
    <t>CDH26</t>
  </si>
  <si>
    <t>ACHE</t>
  </si>
  <si>
    <t>SERINC4</t>
  </si>
  <si>
    <t>FOXL2NB</t>
  </si>
  <si>
    <t>COLGALT2</t>
  </si>
  <si>
    <t>STAU2-AS1</t>
  </si>
  <si>
    <t>ELOVL3</t>
  </si>
  <si>
    <t>AC112503.2</t>
  </si>
  <si>
    <t>AL390195.2</t>
  </si>
  <si>
    <t>CMAHP</t>
  </si>
  <si>
    <t>RPS15AP36</t>
  </si>
  <si>
    <t>DUSP6</t>
  </si>
  <si>
    <t>CTSK</t>
  </si>
  <si>
    <t>MIR4482</t>
  </si>
  <si>
    <t>MT-TA</t>
  </si>
  <si>
    <t>CTSS</t>
  </si>
  <si>
    <t>SAMD9L</t>
  </si>
  <si>
    <t>GALNT3</t>
  </si>
  <si>
    <t>BLACAT1</t>
  </si>
  <si>
    <t>RASGRP3</t>
  </si>
  <si>
    <t>ARHGEF3</t>
  </si>
  <si>
    <t>JHDM1D-AS1</t>
  </si>
  <si>
    <t>PYGL</t>
  </si>
  <si>
    <t>CTSO</t>
  </si>
  <si>
    <t>HCN4</t>
  </si>
  <si>
    <t>AC067945.3</t>
  </si>
  <si>
    <t>CSMD3</t>
  </si>
  <si>
    <t>AL136309.2</t>
  </si>
  <si>
    <t>CABP1</t>
  </si>
  <si>
    <t>FAM43A</t>
  </si>
  <si>
    <t>AC010320.1</t>
  </si>
  <si>
    <t>RHOJ</t>
  </si>
  <si>
    <t>AC005559.1</t>
  </si>
  <si>
    <t>KCNC4</t>
  </si>
  <si>
    <t>AL157700.1</t>
  </si>
  <si>
    <t>DLGAP3</t>
  </si>
  <si>
    <t>TOM1L2</t>
  </si>
  <si>
    <t>PRICKLE2-AS1</t>
  </si>
  <si>
    <t>MT-TN</t>
  </si>
  <si>
    <t>B3GNT3</t>
  </si>
  <si>
    <t>MTCO1P40</t>
  </si>
  <si>
    <t>RAP1GAP</t>
  </si>
  <si>
    <t>KDELR3</t>
  </si>
  <si>
    <t>ABCA10</t>
  </si>
  <si>
    <t>RPL13AP20</t>
  </si>
  <si>
    <t>RNU6-1283P</t>
  </si>
  <si>
    <t>C8orf31</t>
  </si>
  <si>
    <t>GPX3</t>
  </si>
  <si>
    <t>FAM174B</t>
  </si>
  <si>
    <t>CHST15</t>
  </si>
  <si>
    <t>AC068228.2</t>
  </si>
  <si>
    <t>ATP6V0A1</t>
  </si>
  <si>
    <t>MFSD1</t>
  </si>
  <si>
    <t>STC2</t>
  </si>
  <si>
    <t>AL512662.2</t>
  </si>
  <si>
    <t>PPM1K</t>
  </si>
  <si>
    <t>SELENOW</t>
  </si>
  <si>
    <t>ADAMTSL5</t>
  </si>
  <si>
    <t>SPRY4-AS1</t>
  </si>
  <si>
    <t>USP32P1</t>
  </si>
  <si>
    <t>EFR3B</t>
  </si>
  <si>
    <t>RNU2-5P</t>
  </si>
  <si>
    <t>GALR2</t>
  </si>
  <si>
    <t>EEF1A2</t>
  </si>
  <si>
    <t>IMPG2</t>
  </si>
  <si>
    <t>AC090236.1</t>
  </si>
  <si>
    <t>SUSD5</t>
  </si>
  <si>
    <t>ESPNL</t>
  </si>
  <si>
    <t>STC1</t>
  </si>
  <si>
    <t>LRRC3</t>
  </si>
  <si>
    <t>CFHR1</t>
  </si>
  <si>
    <t>AC112503.1</t>
  </si>
  <si>
    <t>SEC14L4</t>
  </si>
  <si>
    <t>AC025594.2</t>
  </si>
  <si>
    <t>IRX6</t>
  </si>
  <si>
    <t>IQUB</t>
  </si>
  <si>
    <t>SHANK2</t>
  </si>
  <si>
    <t>CT62</t>
  </si>
  <si>
    <t>SELENOM</t>
  </si>
  <si>
    <t>NAT2</t>
  </si>
  <si>
    <t>MT-ATP6</t>
  </si>
  <si>
    <t>AL035422.2</t>
  </si>
  <si>
    <t>C2-AS1</t>
  </si>
  <si>
    <t>GSN</t>
  </si>
  <si>
    <t>CPAMD8</t>
  </si>
  <si>
    <t>MAPK4</t>
  </si>
  <si>
    <t>AL662890.2</t>
  </si>
  <si>
    <t>LYNX1</t>
  </si>
  <si>
    <t>AC007388.1</t>
  </si>
  <si>
    <t>AC009086.2</t>
  </si>
  <si>
    <t>SLC16A12</t>
  </si>
  <si>
    <t>MIR4315-2</t>
  </si>
  <si>
    <t>NCF2</t>
  </si>
  <si>
    <t>MTND2P28</t>
  </si>
  <si>
    <t>RPL35P2</t>
  </si>
  <si>
    <t>CCDC81</t>
  </si>
  <si>
    <t>AC010542.2</t>
  </si>
  <si>
    <t>PIK3R3</t>
  </si>
  <si>
    <t>IRF6</t>
  </si>
  <si>
    <t>UPB1</t>
  </si>
  <si>
    <t>CXCL14</t>
  </si>
  <si>
    <t>SDC4</t>
  </si>
  <si>
    <t>AP002008.1</t>
  </si>
  <si>
    <t>AC068860.1</t>
  </si>
  <si>
    <t>CHODL</t>
  </si>
  <si>
    <t>MELTF</t>
  </si>
  <si>
    <t>NATD1</t>
  </si>
  <si>
    <t>SLC9C1</t>
  </si>
  <si>
    <t>PRSS35</t>
  </si>
  <si>
    <t>NTN4</t>
  </si>
  <si>
    <t>AC074194.2</t>
  </si>
  <si>
    <t>MGAT3</t>
  </si>
  <si>
    <t>CYP1B1-AS1</t>
  </si>
  <si>
    <t>WFS1</t>
  </si>
  <si>
    <t>SAMD12-AS1</t>
  </si>
  <si>
    <t>PSAP</t>
  </si>
  <si>
    <t>ATP8A1</t>
  </si>
  <si>
    <t>SLC26A8</t>
  </si>
  <si>
    <t>SGCD</t>
  </si>
  <si>
    <t>WDR49</t>
  </si>
  <si>
    <t>LNCSRLR</t>
  </si>
  <si>
    <t>C14orf105</t>
  </si>
  <si>
    <t>AC011247.1</t>
  </si>
  <si>
    <t>AC009336.3</t>
  </si>
  <si>
    <t>NBL1</t>
  </si>
  <si>
    <t>DNAJB9</t>
  </si>
  <si>
    <t>AL355916.1</t>
  </si>
  <si>
    <t>NAALADL2</t>
  </si>
  <si>
    <t>NOD2</t>
  </si>
  <si>
    <t>ATP8B5P</t>
  </si>
  <si>
    <t>AC008040.1</t>
  </si>
  <si>
    <t>CYP4F11</t>
  </si>
  <si>
    <t>KIF1A</t>
  </si>
  <si>
    <t>COL24A1</t>
  </si>
  <si>
    <t>AC110597.1</t>
  </si>
  <si>
    <t>AP001972.5</t>
  </si>
  <si>
    <t>MTATP6P1</t>
  </si>
  <si>
    <t>CA12</t>
  </si>
  <si>
    <t>GTF2A1L</t>
  </si>
  <si>
    <t>PRICKLE2</t>
  </si>
  <si>
    <t>AC093152.1</t>
  </si>
  <si>
    <t>TEKT2</t>
  </si>
  <si>
    <t>CDHR4</t>
  </si>
  <si>
    <t>MRVI1-AS1</t>
  </si>
  <si>
    <t>AC241585.2</t>
  </si>
  <si>
    <t>IFI27</t>
  </si>
  <si>
    <t>SIRPG-AS1</t>
  </si>
  <si>
    <t>KCNJ2</t>
  </si>
  <si>
    <t>PIP5K1C</t>
  </si>
  <si>
    <t>TM4SF19-AS1</t>
  </si>
  <si>
    <t>RGS16</t>
  </si>
  <si>
    <t>BLCAP</t>
  </si>
  <si>
    <t>ATP8A2P2</t>
  </si>
  <si>
    <t>LINC02188</t>
  </si>
  <si>
    <t>RSPO3</t>
  </si>
  <si>
    <t>KCTD4</t>
  </si>
  <si>
    <t>VPS53</t>
  </si>
  <si>
    <t>ACP5</t>
  </si>
  <si>
    <t>TRPM6</t>
  </si>
  <si>
    <t>LINC02009</t>
  </si>
  <si>
    <t>TMEM59L</t>
  </si>
  <si>
    <t>RETREG1</t>
  </si>
  <si>
    <t>SLC12A5</t>
  </si>
  <si>
    <t>AC135371.1</t>
  </si>
  <si>
    <t>GGT8P</t>
  </si>
  <si>
    <t>MAP3K9</t>
  </si>
  <si>
    <t>RETSAT</t>
  </si>
  <si>
    <t>AL513122.2</t>
  </si>
  <si>
    <t>AL358075.4</t>
  </si>
  <si>
    <t>ATCAY</t>
  </si>
  <si>
    <t>KNDC1</t>
  </si>
  <si>
    <t>KIAA1755</t>
  </si>
  <si>
    <t>PAM</t>
  </si>
  <si>
    <t>SLC46A3</t>
  </si>
  <si>
    <t>GABRB3</t>
  </si>
  <si>
    <t>AC055839.1</t>
  </si>
  <si>
    <t>AC139795.3</t>
  </si>
  <si>
    <t>SLC25A18</t>
  </si>
  <si>
    <t>AC013470.2</t>
  </si>
  <si>
    <t>LINC02035</t>
  </si>
  <si>
    <t>AL078612.2</t>
  </si>
  <si>
    <t>CYP26A1</t>
  </si>
  <si>
    <t>LINC02080</t>
  </si>
  <si>
    <t>TP53INP1</t>
  </si>
  <si>
    <t>MT-ND4L</t>
  </si>
  <si>
    <t>ATP5F1P5</t>
  </si>
  <si>
    <t>ETV5</t>
  </si>
  <si>
    <t>RAPSN</t>
  </si>
  <si>
    <t>YBX2P1</t>
  </si>
  <si>
    <t>CLN8</t>
  </si>
  <si>
    <t>SLC2A3</t>
  </si>
  <si>
    <t>SVEP1</t>
  </si>
  <si>
    <t>LINC01260</t>
  </si>
  <si>
    <t>AC002480.2</t>
  </si>
  <si>
    <t>HPN</t>
  </si>
  <si>
    <t>RAB11FIP5</t>
  </si>
  <si>
    <t>LBH</t>
  </si>
  <si>
    <t>TP53I3</t>
  </si>
  <si>
    <t>AL133346.1</t>
  </si>
  <si>
    <t>MAPT-AS1</t>
  </si>
  <si>
    <t>ARHGAP27P1-BPTFP1-KPNA2P3</t>
  </si>
  <si>
    <t>PHEX</t>
  </si>
  <si>
    <t>SLFN5</t>
  </si>
  <si>
    <t>U1</t>
  </si>
  <si>
    <t>TXLNB</t>
  </si>
  <si>
    <t>RGS4</t>
  </si>
  <si>
    <t>LINC00944</t>
  </si>
  <si>
    <t>RTP3</t>
  </si>
  <si>
    <t>SH2D3C</t>
  </si>
  <si>
    <t>YPEL5</t>
  </si>
  <si>
    <t>ELN</t>
  </si>
  <si>
    <t>BEST4</t>
  </si>
  <si>
    <t>PROX1</t>
  </si>
  <si>
    <t>AL645922.1</t>
  </si>
  <si>
    <t>MARCO</t>
  </si>
  <si>
    <t>LINC02544</t>
  </si>
  <si>
    <t>GCNT4</t>
  </si>
  <si>
    <t>LINC00519</t>
  </si>
  <si>
    <t>SOD3</t>
  </si>
  <si>
    <t>LRRC10B</t>
  </si>
  <si>
    <t>AP000892.3</t>
  </si>
  <si>
    <t>COL6A1</t>
  </si>
  <si>
    <t>AC005077.4</t>
  </si>
  <si>
    <t>AC004691.2</t>
  </si>
  <si>
    <t>RNA5SP462</t>
  </si>
  <si>
    <t>PQLC2L</t>
  </si>
  <si>
    <t>PHOSPHO1</t>
  </si>
  <si>
    <t>RND3</t>
  </si>
  <si>
    <t>ART4</t>
  </si>
  <si>
    <t>NTF3</t>
  </si>
  <si>
    <t>AC244517.7</t>
  </si>
  <si>
    <t>ADAMTS5</t>
  </si>
  <si>
    <t>ATP7B</t>
  </si>
  <si>
    <t>PTPRN</t>
  </si>
  <si>
    <t>AL591475.1</t>
  </si>
  <si>
    <t>LRRN4CL</t>
  </si>
  <si>
    <t>AC092683.1</t>
  </si>
  <si>
    <t>AC023590.1</t>
  </si>
  <si>
    <t>TRPM8</t>
  </si>
  <si>
    <t>CLIC5</t>
  </si>
  <si>
    <t>HAP1</t>
  </si>
  <si>
    <t>IL20RB-AS1</t>
  </si>
  <si>
    <t>AHNAK2</t>
  </si>
  <si>
    <t>LINC00334</t>
  </si>
  <si>
    <t>LINC00869</t>
  </si>
  <si>
    <t>AC005609.5</t>
  </si>
  <si>
    <t>AL356968.2</t>
  </si>
  <si>
    <t>AC005736.2</t>
  </si>
  <si>
    <t>MELTF-AS1</t>
  </si>
  <si>
    <t>AL136452.1</t>
  </si>
  <si>
    <t>GJB4</t>
  </si>
  <si>
    <t>SIRPD</t>
  </si>
  <si>
    <t>AC024909.3</t>
  </si>
  <si>
    <t>MT-TV</t>
  </si>
  <si>
    <t>CACNA1B</t>
  </si>
  <si>
    <t>NKAIN3</t>
  </si>
  <si>
    <t>OSTM1</t>
  </si>
  <si>
    <t>AC093484.1</t>
  </si>
  <si>
    <t>AL035685.1</t>
  </si>
  <si>
    <t>AC012512.1</t>
  </si>
  <si>
    <t>AC243562.2</t>
  </si>
  <si>
    <t>AC002480.1</t>
  </si>
  <si>
    <t>SLC22A5</t>
  </si>
  <si>
    <t>AL512506.3</t>
  </si>
  <si>
    <t>AC092111.1</t>
  </si>
  <si>
    <t>SLC9C2</t>
  </si>
  <si>
    <t>MAP1LC3B2</t>
  </si>
  <si>
    <t>SLC40A1</t>
  </si>
  <si>
    <t>KRT34</t>
  </si>
  <si>
    <t>DTX4</t>
  </si>
  <si>
    <t>AC108062.1</t>
  </si>
  <si>
    <t>AP001528.3</t>
  </si>
  <si>
    <t>BTNL9</t>
  </si>
  <si>
    <t>AC055720.2</t>
  </si>
  <si>
    <t>PTK6</t>
  </si>
  <si>
    <t>KIAA0319</t>
  </si>
  <si>
    <t>TLCD2</t>
  </si>
  <si>
    <t>AC007728.2</t>
  </si>
  <si>
    <t>SNORD116-13</t>
  </si>
  <si>
    <t>CHRDL1</t>
  </si>
  <si>
    <t>FKBP1C</t>
  </si>
  <si>
    <t>MT-ND4</t>
  </si>
  <si>
    <t>WFDC21P</t>
  </si>
  <si>
    <t>IGFL2-AS1</t>
  </si>
  <si>
    <t>LINC01135</t>
  </si>
  <si>
    <t>NPY4R2</t>
  </si>
  <si>
    <t>ACKR2</t>
  </si>
  <si>
    <t>SLC25A20</t>
  </si>
  <si>
    <t>MT-CYB</t>
  </si>
  <si>
    <t>EDN1</t>
  </si>
  <si>
    <t>C1QTNF5</t>
  </si>
  <si>
    <t>TRPM4</t>
  </si>
  <si>
    <t>AP001972.1</t>
  </si>
  <si>
    <t>WFDC3</t>
  </si>
  <si>
    <t>NTNG1</t>
  </si>
  <si>
    <t>CNTN1</t>
  </si>
  <si>
    <t>CTTNBP2</t>
  </si>
  <si>
    <t>IFNGR1</t>
  </si>
  <si>
    <t>LRG1</t>
  </si>
  <si>
    <t>TENM1</t>
  </si>
  <si>
    <t>ADAMTS15</t>
  </si>
  <si>
    <t>CFAP99</t>
  </si>
  <si>
    <t>TUBB2BP1</t>
  </si>
  <si>
    <t>RIPK3</t>
  </si>
  <si>
    <t>PNMA8A</t>
  </si>
  <si>
    <t>FAM155A-IT1</t>
  </si>
  <si>
    <t>MRAS</t>
  </si>
  <si>
    <t>BHMT2</t>
  </si>
  <si>
    <t>ENTPD7</t>
  </si>
  <si>
    <t>ADGRE2</t>
  </si>
  <si>
    <t>AL355990.1</t>
  </si>
  <si>
    <t>ARMCX3</t>
  </si>
  <si>
    <t>AC020763.3</t>
  </si>
  <si>
    <t>MYOM1</t>
  </si>
  <si>
    <t>SUSD6</t>
  </si>
  <si>
    <t>IL2RB</t>
  </si>
  <si>
    <t>AC018755.3</t>
  </si>
  <si>
    <t>MMP24</t>
  </si>
  <si>
    <t>PLK5</t>
  </si>
  <si>
    <t>DCLK1</t>
  </si>
  <si>
    <t>AC000095.1</t>
  </si>
  <si>
    <t>FO393418.1</t>
  </si>
  <si>
    <t>TNFRSF21</t>
  </si>
  <si>
    <t>AC114689.3</t>
  </si>
  <si>
    <t>SPARC</t>
  </si>
  <si>
    <t>SYT14</t>
  </si>
  <si>
    <t>PLD4</t>
  </si>
  <si>
    <t>AC004990.1</t>
  </si>
  <si>
    <t>PIP4K2C</t>
  </si>
  <si>
    <t>AC092683.2</t>
  </si>
  <si>
    <t>AC008870.1</t>
  </si>
  <si>
    <t>FKBP14</t>
  </si>
  <si>
    <t>IL18</t>
  </si>
  <si>
    <t>LINC01234</t>
  </si>
  <si>
    <t>AC022601.1</t>
  </si>
  <si>
    <t>SLC44A3</t>
  </si>
  <si>
    <t>AL512329.2</t>
  </si>
  <si>
    <t>SLC12A8</t>
  </si>
  <si>
    <t>SLC31A2</t>
  </si>
  <si>
    <t>AC005736.1</t>
  </si>
  <si>
    <t>TAF13</t>
  </si>
  <si>
    <t>WDR78</t>
  </si>
  <si>
    <t>PTGES</t>
  </si>
  <si>
    <t>AC120057.5</t>
  </si>
  <si>
    <t>GNPTG</t>
  </si>
  <si>
    <t>DKK3</t>
  </si>
  <si>
    <t>ATP6AP2</t>
  </si>
  <si>
    <t>LINC01504</t>
  </si>
  <si>
    <t>DGCR9</t>
  </si>
  <si>
    <t>AC245389.2</t>
  </si>
  <si>
    <t>SEMA7A</t>
  </si>
  <si>
    <t>TEX26-AS1</t>
  </si>
  <si>
    <t>ENC1</t>
  </si>
  <si>
    <t>SLC35C1</t>
  </si>
  <si>
    <t>ENTPD3</t>
  </si>
  <si>
    <t>CLMAT3</t>
  </si>
  <si>
    <t>AC018638.7</t>
  </si>
  <si>
    <t>FUCA1</t>
  </si>
  <si>
    <t>RTN2</t>
  </si>
  <si>
    <t>PLEKHM1P1</t>
  </si>
  <si>
    <t>CASC11</t>
  </si>
  <si>
    <t>TMEM171</t>
  </si>
  <si>
    <t>AC091806.1</t>
  </si>
  <si>
    <t>SLC39A8</t>
  </si>
  <si>
    <t>BICC1</t>
  </si>
  <si>
    <t>AC025048.4</t>
  </si>
  <si>
    <t>CYP1B1</t>
  </si>
  <si>
    <t>CD59</t>
  </si>
  <si>
    <t>AC004980.3</t>
  </si>
  <si>
    <t>AK4P3</t>
  </si>
  <si>
    <t>COL6A2</t>
  </si>
  <si>
    <t>MAP1LC3B</t>
  </si>
  <si>
    <t>FAM220CP</t>
  </si>
  <si>
    <t>CES4A</t>
  </si>
  <si>
    <t>CTSA</t>
  </si>
  <si>
    <t>CAMK1G</t>
  </si>
  <si>
    <t>GOLGA7B</t>
  </si>
  <si>
    <t>MIR3936HG</t>
  </si>
  <si>
    <t>BRSK2</t>
  </si>
  <si>
    <t>RAB3A</t>
  </si>
  <si>
    <t>SYPL2</t>
  </si>
  <si>
    <t>TCAF2</t>
  </si>
  <si>
    <t>PLXNB3</t>
  </si>
  <si>
    <t>DNASE1L1</t>
  </si>
  <si>
    <t>F2R</t>
  </si>
  <si>
    <t>AC110373.1</t>
  </si>
  <si>
    <t>AL008726.1</t>
  </si>
  <si>
    <t>CPNE4</t>
  </si>
  <si>
    <t>ATP6V0E1</t>
  </si>
  <si>
    <t>AL117190.1</t>
  </si>
  <si>
    <t>AL355355.2</t>
  </si>
  <si>
    <t>KCTD8</t>
  </si>
  <si>
    <t>AC239802.1</t>
  </si>
  <si>
    <t>ATP13A4</t>
  </si>
  <si>
    <t>CDA</t>
  </si>
  <si>
    <t>AC100827.3</t>
  </si>
  <si>
    <t>PRICKLE2-AS3</t>
  </si>
  <si>
    <t>AC004540.2</t>
  </si>
  <si>
    <t>ASPN</t>
  </si>
  <si>
    <t>FAM238C</t>
  </si>
  <si>
    <t>CHGB</t>
  </si>
  <si>
    <t>AL671883.3</t>
  </si>
  <si>
    <t>ZFP2</t>
  </si>
  <si>
    <t>GVINP1</t>
  </si>
  <si>
    <t>MYL4</t>
  </si>
  <si>
    <t>KLHDC1</t>
  </si>
  <si>
    <t>LINC02243</t>
  </si>
  <si>
    <t>FMN1</t>
  </si>
  <si>
    <t>ABCC6</t>
  </si>
  <si>
    <t>LINC01203</t>
  </si>
  <si>
    <t>FER1L4</t>
  </si>
  <si>
    <t>KALRN</t>
  </si>
  <si>
    <t>KIF5A</t>
  </si>
  <si>
    <t>SPON1-AS1</t>
  </si>
  <si>
    <t>AC107982.3</t>
  </si>
  <si>
    <t>DTNA</t>
  </si>
  <si>
    <t>ENKUR</t>
  </si>
  <si>
    <t>LACC1</t>
  </si>
  <si>
    <t>PCYOX1</t>
  </si>
  <si>
    <t>COL4A4</t>
  </si>
  <si>
    <t>COL14A1</t>
  </si>
  <si>
    <t>KCTD9P4</t>
  </si>
  <si>
    <t>TCAF2P1</t>
  </si>
  <si>
    <t>AC007728.1</t>
  </si>
  <si>
    <t>ADAM20</t>
  </si>
  <si>
    <t>SAMD14</t>
  </si>
  <si>
    <t>FER1L6</t>
  </si>
  <si>
    <t>PLTP</t>
  </si>
  <si>
    <t>ARL6IP5</t>
  </si>
  <si>
    <t>AL136418.1</t>
  </si>
  <si>
    <t>AC091212.1</t>
  </si>
  <si>
    <t>AC025048.2</t>
  </si>
  <si>
    <t>ENPP4</t>
  </si>
  <si>
    <t>MYPN</t>
  </si>
  <si>
    <t>BHLHE41</t>
  </si>
  <si>
    <t>JAM2</t>
  </si>
  <si>
    <t>PDIA2</t>
  </si>
  <si>
    <t>BX322562.1</t>
  </si>
  <si>
    <t>CTGF</t>
  </si>
  <si>
    <t>KRT8P14</t>
  </si>
  <si>
    <t>HAR1A</t>
  </si>
  <si>
    <t>MAPT</t>
  </si>
  <si>
    <t>CFAP221</t>
  </si>
  <si>
    <t>LTBP1</t>
  </si>
  <si>
    <t>AL049794.1</t>
  </si>
  <si>
    <t>ARHGAP25</t>
  </si>
  <si>
    <t>GCNT2</t>
  </si>
  <si>
    <t>KAAG1</t>
  </si>
  <si>
    <t>AC010132.4</t>
  </si>
  <si>
    <t>AOX1</t>
  </si>
  <si>
    <t>AC010542.3</t>
  </si>
  <si>
    <t>SLC22A1</t>
  </si>
  <si>
    <t>LDLRAD2</t>
  </si>
  <si>
    <t>NTNG2</t>
  </si>
  <si>
    <t>HSPG2</t>
  </si>
  <si>
    <t>PCSK7</t>
  </si>
  <si>
    <t>Z99289.1</t>
  </si>
  <si>
    <t>EBF2</t>
  </si>
  <si>
    <t>AL354813.1</t>
  </si>
  <si>
    <t>NCSTN</t>
  </si>
  <si>
    <t>C19orf38</t>
  </si>
  <si>
    <t>FAM155A</t>
  </si>
  <si>
    <t>FGF14</t>
  </si>
  <si>
    <t>TXNIP</t>
  </si>
  <si>
    <t>TBC1D2B</t>
  </si>
  <si>
    <t>OR10Y1P</t>
  </si>
  <si>
    <t>AL807752.6</t>
  </si>
  <si>
    <t>F3</t>
  </si>
  <si>
    <t>NEURL3</t>
  </si>
  <si>
    <t>EEF1DP3</t>
  </si>
  <si>
    <t>ST8SIA5</t>
  </si>
  <si>
    <t>PCOLCE2</t>
  </si>
  <si>
    <t>AL365184.1</t>
  </si>
  <si>
    <t>PEG3</t>
  </si>
  <si>
    <t>VPS18</t>
  </si>
  <si>
    <t>RIPOR2</t>
  </si>
  <si>
    <t>AC090109.1</t>
  </si>
  <si>
    <t>CD40</t>
  </si>
  <si>
    <t>AC078881.1</t>
  </si>
  <si>
    <t>MIR630</t>
  </si>
  <si>
    <t>C6orf99</t>
  </si>
  <si>
    <t>ITGB2</t>
  </si>
  <si>
    <t>HPS5</t>
  </si>
  <si>
    <t>CFLAR</t>
  </si>
  <si>
    <t>KRT16</t>
  </si>
  <si>
    <t>AC244517.10</t>
  </si>
  <si>
    <t>BOC</t>
  </si>
  <si>
    <t>NRK</t>
  </si>
  <si>
    <t>RP1</t>
  </si>
  <si>
    <t>ITGB5</t>
  </si>
  <si>
    <t>IDS</t>
  </si>
  <si>
    <t>GLB1</t>
  </si>
  <si>
    <t>GPR78</t>
  </si>
  <si>
    <t>PCDHB9</t>
  </si>
  <si>
    <t>TLR1</t>
  </si>
  <si>
    <t>FALEC</t>
  </si>
  <si>
    <t>GP1BA</t>
  </si>
  <si>
    <t>PTPN1</t>
  </si>
  <si>
    <t>PPP1R36</t>
  </si>
  <si>
    <t>GPR150</t>
  </si>
  <si>
    <t>COLQ</t>
  </si>
  <si>
    <t>EFTUD1P1</t>
  </si>
  <si>
    <t>EPB41L5</t>
  </si>
  <si>
    <t>RAD21L1</t>
  </si>
  <si>
    <t>NEK11</t>
  </si>
  <si>
    <t>HLA-B</t>
  </si>
  <si>
    <t>PDE9A</t>
  </si>
  <si>
    <t>SH3RF2</t>
  </si>
  <si>
    <t>AL645939.3</t>
  </si>
  <si>
    <t>LGMN</t>
  </si>
  <si>
    <t>AC009084.2</t>
  </si>
  <si>
    <t>AL359752.1</t>
  </si>
  <si>
    <t>LAMA4</t>
  </si>
  <si>
    <t>MTCO1P12</t>
  </si>
  <si>
    <t>STAT1</t>
  </si>
  <si>
    <t>AC244197.3</t>
  </si>
  <si>
    <t>AL596223.1</t>
  </si>
  <si>
    <t>EML1</t>
  </si>
  <si>
    <t>MIR6084</t>
  </si>
  <si>
    <t>CROT</t>
  </si>
  <si>
    <t>CFB</t>
  </si>
  <si>
    <t>SPRED3</t>
  </si>
  <si>
    <t>TK2</t>
  </si>
  <si>
    <t>LBX1</t>
  </si>
  <si>
    <t>TEKT4P2</t>
  </si>
  <si>
    <t>AC079465.1</t>
  </si>
  <si>
    <t>SMIM14</t>
  </si>
  <si>
    <t>SLC39A11</t>
  </si>
  <si>
    <t>FBXO32</t>
  </si>
  <si>
    <t>MOAP1</t>
  </si>
  <si>
    <t>MUC1</t>
  </si>
  <si>
    <t>GIF</t>
  </si>
  <si>
    <t>MCC</t>
  </si>
  <si>
    <t>PRR13P5</t>
  </si>
  <si>
    <t>SNRPGP5</t>
  </si>
  <si>
    <t>ACOX1</t>
  </si>
  <si>
    <t>CCDC69</t>
  </si>
  <si>
    <t>IFI6</t>
  </si>
  <si>
    <t>TRPV2</t>
  </si>
  <si>
    <t>AC022150.3</t>
  </si>
  <si>
    <t>AC022167.5</t>
  </si>
  <si>
    <t>PIK3R2</t>
  </si>
  <si>
    <t>SLC2A6</t>
  </si>
  <si>
    <t>CLDN6</t>
  </si>
  <si>
    <t>AC021752.1</t>
  </si>
  <si>
    <t>GOLT1A</t>
  </si>
  <si>
    <t>KIAA0408</t>
  </si>
  <si>
    <t>CDH3</t>
  </si>
  <si>
    <t>AC026436.1</t>
  </si>
  <si>
    <t>KCNB1</t>
  </si>
  <si>
    <t>AC083837.1</t>
  </si>
  <si>
    <t>HSPB8</t>
  </si>
  <si>
    <t>BHMT</t>
  </si>
  <si>
    <t>MFRP</t>
  </si>
  <si>
    <t>PTPRC</t>
  </si>
  <si>
    <t>AP001972.2</t>
  </si>
  <si>
    <t>TACR2</t>
  </si>
  <si>
    <t>AC023644.1</t>
  </si>
  <si>
    <t>EPAS1</t>
  </si>
  <si>
    <t>ZDHHC9</t>
  </si>
  <si>
    <t>NPAS1</t>
  </si>
  <si>
    <t>LINC01094</t>
  </si>
  <si>
    <t>MOV10L1</t>
  </si>
  <si>
    <t>C8orf34</t>
  </si>
  <si>
    <t>ICAM4</t>
  </si>
  <si>
    <t>ORMDL3</t>
  </si>
  <si>
    <t>GATA3</t>
  </si>
  <si>
    <t>B4GALT1</t>
  </si>
  <si>
    <t>MUC12</t>
  </si>
  <si>
    <t>CYLD</t>
  </si>
  <si>
    <t>SYCE1</t>
  </si>
  <si>
    <t>CACNB4</t>
  </si>
  <si>
    <t>GNS</t>
  </si>
  <si>
    <t>MAST4</t>
  </si>
  <si>
    <t>CASC15</t>
  </si>
  <si>
    <t>RNU6-529P</t>
  </si>
  <si>
    <t>AL731563.1</t>
  </si>
  <si>
    <t>ADAMTS12</t>
  </si>
  <si>
    <t>AC074194.1</t>
  </si>
  <si>
    <t>AC107021.2</t>
  </si>
  <si>
    <t>FKBP9P1</t>
  </si>
  <si>
    <t>CHRND</t>
  </si>
  <si>
    <t>CLEC18B</t>
  </si>
  <si>
    <t>AC108134.4</t>
  </si>
  <si>
    <t>HSD17B3</t>
  </si>
  <si>
    <t>AZU1</t>
  </si>
  <si>
    <t>ZNF610</t>
  </si>
  <si>
    <t>MPEG1</t>
  </si>
  <si>
    <t>LYPD3</t>
  </si>
  <si>
    <t>CALHM1</t>
  </si>
  <si>
    <t>ITGBL1</t>
  </si>
  <si>
    <t>SLC24A3</t>
  </si>
  <si>
    <t>CYP2J2</t>
  </si>
  <si>
    <t>MIR6080</t>
  </si>
  <si>
    <t>AL022476.1</t>
  </si>
  <si>
    <t>GPIHBP1</t>
  </si>
  <si>
    <t>PLOD2</t>
  </si>
  <si>
    <t>AC092368.3</t>
  </si>
  <si>
    <t>SLC52A1</t>
  </si>
  <si>
    <t>AC012363.1</t>
  </si>
  <si>
    <t>C22orf23</t>
  </si>
  <si>
    <t>NRBP2</t>
  </si>
  <si>
    <t>AC068473.4</t>
  </si>
  <si>
    <t>AC005393.1</t>
  </si>
  <si>
    <t>SRGAP3</t>
  </si>
  <si>
    <t>AC004816.1</t>
  </si>
  <si>
    <t>AC018616.1</t>
  </si>
  <si>
    <t>AC008758.3</t>
  </si>
  <si>
    <t>ATP9A</t>
  </si>
  <si>
    <t>RPS4XP6</t>
  </si>
  <si>
    <t>AC007192.1</t>
  </si>
  <si>
    <t>LEMD1</t>
  </si>
  <si>
    <t>FTH1P5</t>
  </si>
  <si>
    <t>INHBA</t>
  </si>
  <si>
    <t>MTDHP1</t>
  </si>
  <si>
    <t>FAAHP1</t>
  </si>
  <si>
    <t>HMOX1</t>
  </si>
  <si>
    <t>ARSA</t>
  </si>
  <si>
    <t>GOLGA8R</t>
  </si>
  <si>
    <t>ERICH2</t>
  </si>
  <si>
    <t>TMEM79</t>
  </si>
  <si>
    <t>NFE2L1</t>
  </si>
  <si>
    <t>MIR6830</t>
  </si>
  <si>
    <t>TOR1B</t>
  </si>
  <si>
    <t>AC104758.2</t>
  </si>
  <si>
    <t>CACNA2D2</t>
  </si>
  <si>
    <t>AC005740.3</t>
  </si>
  <si>
    <t>C9orf16</t>
  </si>
  <si>
    <t>AC018512.1</t>
  </si>
  <si>
    <t>MIR4751</t>
  </si>
  <si>
    <t>TGFBI</t>
  </si>
  <si>
    <t>AC234917.1</t>
  </si>
  <si>
    <t>MIR671</t>
  </si>
  <si>
    <t>RDH10</t>
  </si>
  <si>
    <t>PECAM1</t>
  </si>
  <si>
    <t>TMEM132A</t>
  </si>
  <si>
    <t>CYP4X1</t>
  </si>
  <si>
    <t>AC009812.3</t>
  </si>
  <si>
    <t>MAP7</t>
  </si>
  <si>
    <t>GATA6-AS1</t>
  </si>
  <si>
    <t>MATK</t>
  </si>
  <si>
    <t>AC004477.2</t>
  </si>
  <si>
    <t>ABLIM1</t>
  </si>
  <si>
    <t>AL049840.2</t>
  </si>
  <si>
    <t>CFAP70</t>
  </si>
  <si>
    <t>MIR583HG</t>
  </si>
  <si>
    <t>ITM2B</t>
  </si>
  <si>
    <t>ERICH5</t>
  </si>
  <si>
    <t>SH3BGR</t>
  </si>
  <si>
    <t>CA15P1</t>
  </si>
  <si>
    <t>IFITM10</t>
  </si>
  <si>
    <t>AC004877.1</t>
  </si>
  <si>
    <t>AC112220.4</t>
  </si>
  <si>
    <t>SERPINB6</t>
  </si>
  <si>
    <t>CARD11</t>
  </si>
  <si>
    <t>CLCN5</t>
  </si>
  <si>
    <t>CRYBG2</t>
  </si>
  <si>
    <t>B4GALT1-AS1</t>
  </si>
  <si>
    <t>SLC22A23</t>
  </si>
  <si>
    <t>AL590004.4</t>
  </si>
  <si>
    <t>VDR</t>
  </si>
  <si>
    <t>FGF5</t>
  </si>
  <si>
    <t>C16orf90</t>
  </si>
  <si>
    <t>GPR143</t>
  </si>
  <si>
    <t>RTL8C</t>
  </si>
  <si>
    <t>PDGFRA</t>
  </si>
  <si>
    <t>LINC00862</t>
  </si>
  <si>
    <t>HYDIN2</t>
  </si>
  <si>
    <t>IPO13</t>
  </si>
  <si>
    <t>LINC01133</t>
  </si>
  <si>
    <t>MMP14</t>
  </si>
  <si>
    <t>CU639417.6</t>
  </si>
  <si>
    <t>ZNF432</t>
  </si>
  <si>
    <t>MEIS3</t>
  </si>
  <si>
    <t>AHCYL2</t>
  </si>
  <si>
    <t>DYSF</t>
  </si>
  <si>
    <t>ICAM2</t>
  </si>
  <si>
    <t>TAS2R5</t>
  </si>
  <si>
    <t>RFTN1</t>
  </si>
  <si>
    <t>HLA-F-AS1</t>
  </si>
  <si>
    <t>AC009955.2</t>
  </si>
  <si>
    <t>LYRM9</t>
  </si>
  <si>
    <t>AC113386.1</t>
  </si>
  <si>
    <t>PCBP3</t>
  </si>
  <si>
    <t>PDK2</t>
  </si>
  <si>
    <t>TPT1P5</t>
  </si>
  <si>
    <t>HEBP1</t>
  </si>
  <si>
    <t>CLIC3</t>
  </si>
  <si>
    <t>HES2</t>
  </si>
  <si>
    <t>RABAC1</t>
  </si>
  <si>
    <t>AC004906.1</t>
  </si>
  <si>
    <t>CD99L2</t>
  </si>
  <si>
    <t>TRIM31</t>
  </si>
  <si>
    <t>AC027307.1</t>
  </si>
  <si>
    <t>ANGPTL7</t>
  </si>
  <si>
    <t>NME5</t>
  </si>
  <si>
    <t>CTSD</t>
  </si>
  <si>
    <t>AC015853.1</t>
  </si>
  <si>
    <t>ADAMTSL4</t>
  </si>
  <si>
    <t>HLA-W</t>
  </si>
  <si>
    <t>C1QTNF9B</t>
  </si>
  <si>
    <t>AC093827.3</t>
  </si>
  <si>
    <t>RAB43P1</t>
  </si>
  <si>
    <t>PLIN2</t>
  </si>
  <si>
    <t>PHLDA1</t>
  </si>
  <si>
    <t>AC008543.5</t>
  </si>
  <si>
    <t>AC068580.4</t>
  </si>
  <si>
    <t>AC005697.2</t>
  </si>
  <si>
    <t>GALNT18</t>
  </si>
  <si>
    <t>HLA-E</t>
  </si>
  <si>
    <t>GDPD5</t>
  </si>
  <si>
    <t>AC009549.1</t>
  </si>
  <si>
    <t>AC115676.1</t>
  </si>
  <si>
    <t>GRIN2A</t>
  </si>
  <si>
    <t>AL031587.5</t>
  </si>
  <si>
    <t>MADCAM1</t>
  </si>
  <si>
    <t>HSPA8P4</t>
  </si>
  <si>
    <t>LINC01252</t>
  </si>
  <si>
    <t>GSDMB</t>
  </si>
  <si>
    <t>CLIP3</t>
  </si>
  <si>
    <t>ZBTB47</t>
  </si>
  <si>
    <t>LINC01301</t>
  </si>
  <si>
    <t>LGALS3BP</t>
  </si>
  <si>
    <t>LMBRD2</t>
  </si>
  <si>
    <t>AL731563.2</t>
  </si>
  <si>
    <t>HEATR5A</t>
  </si>
  <si>
    <t>CHD5</t>
  </si>
  <si>
    <t>AC025580.2</t>
  </si>
  <si>
    <t>IL1R1</t>
  </si>
  <si>
    <t>PLEKHG7</t>
  </si>
  <si>
    <t>AL049840.3</t>
  </si>
  <si>
    <t>AL133230.1</t>
  </si>
  <si>
    <t>CNTN3</t>
  </si>
  <si>
    <t>RGS7</t>
  </si>
  <si>
    <t>TMEM8A</t>
  </si>
  <si>
    <t>SCPEP1</t>
  </si>
  <si>
    <t>AC092620.3</t>
  </si>
  <si>
    <t>DGCR10</t>
  </si>
  <si>
    <t>TTLL7</t>
  </si>
  <si>
    <t>KMO</t>
  </si>
  <si>
    <t>CPVL</t>
  </si>
  <si>
    <t>PCDHB2</t>
  </si>
  <si>
    <t>CALD1</t>
  </si>
  <si>
    <t>RNF141</t>
  </si>
  <si>
    <t>CSMD1</t>
  </si>
  <si>
    <t>FP565260.3</t>
  </si>
  <si>
    <t>TENM4</t>
  </si>
  <si>
    <t>SNX10</t>
  </si>
  <si>
    <t>UST</t>
  </si>
  <si>
    <t>SNAI3</t>
  </si>
  <si>
    <t>MAP1LC3A</t>
  </si>
  <si>
    <t>LINC01914</t>
  </si>
  <si>
    <t>AP005018.2</t>
  </si>
  <si>
    <t>KIAA1456</t>
  </si>
  <si>
    <t>AL353708.3</t>
  </si>
  <si>
    <t>SGK1</t>
  </si>
  <si>
    <t>HHAT</t>
  </si>
  <si>
    <t>PKIB</t>
  </si>
  <si>
    <t>RIMS1</t>
  </si>
  <si>
    <t>AGTR1</t>
  </si>
  <si>
    <t>CHPF2</t>
  </si>
  <si>
    <t>STX12</t>
  </si>
  <si>
    <t>MDGA2</t>
  </si>
  <si>
    <t>CPZ</t>
  </si>
  <si>
    <t>AC009303.4</t>
  </si>
  <si>
    <t>NDUFB10P2</t>
  </si>
  <si>
    <t>MIEF2</t>
  </si>
  <si>
    <t>IDUA</t>
  </si>
  <si>
    <t>MYADML2</t>
  </si>
  <si>
    <t>ENTPD2</t>
  </si>
  <si>
    <t>AC091132.2</t>
  </si>
  <si>
    <t>ANTXR2</t>
  </si>
  <si>
    <t>AL050403.2</t>
  </si>
  <si>
    <t>ZMAT3</t>
  </si>
  <si>
    <t>TMEM266</t>
  </si>
  <si>
    <t>CCDC30</t>
  </si>
  <si>
    <t>AP003396.5</t>
  </si>
  <si>
    <t>BANK1</t>
  </si>
  <si>
    <t>SNORA2</t>
  </si>
  <si>
    <t>MYO10</t>
  </si>
  <si>
    <t>CYS1</t>
  </si>
  <si>
    <t>NOMO2</t>
  </si>
  <si>
    <t>AC099548.2</t>
  </si>
  <si>
    <t>SERPINF2</t>
  </si>
  <si>
    <t>DRAIC</t>
  </si>
  <si>
    <t>TNXA</t>
  </si>
  <si>
    <t>ATP6V0A4</t>
  </si>
  <si>
    <t>RAB30</t>
  </si>
  <si>
    <t>NR2F1-AS1</t>
  </si>
  <si>
    <t>SEMA3A</t>
  </si>
  <si>
    <t>GPRC5C</t>
  </si>
  <si>
    <t>AC096564.1</t>
  </si>
  <si>
    <t>AC015712.5</t>
  </si>
  <si>
    <t>ADAM23</t>
  </si>
  <si>
    <t>C19orf18</t>
  </si>
  <si>
    <t>WDR63</t>
  </si>
  <si>
    <t>AC103740.2</t>
  </si>
  <si>
    <t>ZNF491</t>
  </si>
  <si>
    <t>SLC38A7</t>
  </si>
  <si>
    <t>RHBDL2</t>
  </si>
  <si>
    <t>PFKFB2</t>
  </si>
  <si>
    <t>PCDHB10</t>
  </si>
  <si>
    <t>CLU</t>
  </si>
  <si>
    <t>MAP1B</t>
  </si>
  <si>
    <t>ATP6V0D1</t>
  </si>
  <si>
    <t>SCARNA18</t>
  </si>
  <si>
    <t>CYBRD1</t>
  </si>
  <si>
    <t>AC105446.1</t>
  </si>
  <si>
    <t>LINC01085</t>
  </si>
  <si>
    <t>DRGX</t>
  </si>
  <si>
    <t>AL355310.1</t>
  </si>
  <si>
    <t>GDF6</t>
  </si>
  <si>
    <t>AC011611.3</t>
  </si>
  <si>
    <t>FAM21FP</t>
  </si>
  <si>
    <t>AF129408.1</t>
  </si>
  <si>
    <t>CREG1</t>
  </si>
  <si>
    <t>AC010542.4</t>
  </si>
  <si>
    <t>AC104590.1</t>
  </si>
  <si>
    <t>AC008567.3</t>
  </si>
  <si>
    <t>MAFA</t>
  </si>
  <si>
    <t>AL591845.1</t>
  </si>
  <si>
    <t>HLA-C</t>
  </si>
  <si>
    <t>CD14</t>
  </si>
  <si>
    <t>AC026785.2</t>
  </si>
  <si>
    <t>TCTA</t>
  </si>
  <si>
    <t>MLLT11</t>
  </si>
  <si>
    <t>DTX1</t>
  </si>
  <si>
    <t>SCN2A</t>
  </si>
  <si>
    <t>FICD</t>
  </si>
  <si>
    <t>AL356124.1</t>
  </si>
  <si>
    <t>B3GNT2</t>
  </si>
  <si>
    <t>GAB3</t>
  </si>
  <si>
    <t>HLA-H</t>
  </si>
  <si>
    <t>AC025188.1</t>
  </si>
  <si>
    <t>PEA15</t>
  </si>
  <si>
    <t>PDGFRL</t>
  </si>
  <si>
    <t>ARSB</t>
  </si>
  <si>
    <t>FAM189A1</t>
  </si>
  <si>
    <t>FAM180A</t>
  </si>
  <si>
    <t>IGF2R</t>
  </si>
  <si>
    <t>P4HA1</t>
  </si>
  <si>
    <t>TIMP2</t>
  </si>
  <si>
    <t>NBEAP1</t>
  </si>
  <si>
    <t>SERPINB9P1</t>
  </si>
  <si>
    <t>OSMR</t>
  </si>
  <si>
    <t>MAPRE3</t>
  </si>
  <si>
    <t>AL359643.3</t>
  </si>
  <si>
    <t>AF038458.3</t>
  </si>
  <si>
    <t>AC063950.1</t>
  </si>
  <si>
    <t>RPL17P50</t>
  </si>
  <si>
    <t>Z98200.1</t>
  </si>
  <si>
    <t>GGT1</t>
  </si>
  <si>
    <t>MTCO2P12</t>
  </si>
  <si>
    <t>AC089984.1</t>
  </si>
  <si>
    <t>ANKRD29</t>
  </si>
  <si>
    <t>NDRG4</t>
  </si>
  <si>
    <t>ITPR2</t>
  </si>
  <si>
    <t>SLC3A1</t>
  </si>
  <si>
    <t>AC102945.2</t>
  </si>
  <si>
    <t>IGFL4</t>
  </si>
  <si>
    <t>IQCA1</t>
  </si>
  <si>
    <t>AC244517.5</t>
  </si>
  <si>
    <t>ZFYVE1</t>
  </si>
  <si>
    <t>DMRTA1</t>
  </si>
  <si>
    <t>HOXD1</t>
  </si>
  <si>
    <t>EPB41L1</t>
  </si>
  <si>
    <t>C20orf194</t>
  </si>
  <si>
    <t>CLCA2</t>
  </si>
  <si>
    <t>MMP2</t>
  </si>
  <si>
    <t>IQGAP2</t>
  </si>
  <si>
    <t>EVI5L</t>
  </si>
  <si>
    <t>EBI3</t>
  </si>
  <si>
    <t>AC022148.1</t>
  </si>
  <si>
    <t>ICA1</t>
  </si>
  <si>
    <t>NALCN-AS1</t>
  </si>
  <si>
    <t>MBOAT7</t>
  </si>
  <si>
    <t>CCDC40</t>
  </si>
  <si>
    <t>AC073343.1</t>
  </si>
  <si>
    <t>PSG2</t>
  </si>
  <si>
    <t>POFUT2</t>
  </si>
  <si>
    <t>CALU</t>
  </si>
  <si>
    <t>AL137247.1</t>
  </si>
  <si>
    <t>LAMA2</t>
  </si>
  <si>
    <t>PRSS54</t>
  </si>
  <si>
    <t>MCTP2</t>
  </si>
  <si>
    <t>C2CD6</t>
  </si>
  <si>
    <t>PRRG1</t>
  </si>
  <si>
    <t>CELF6</t>
  </si>
  <si>
    <t>AC020912.1</t>
  </si>
  <si>
    <t>CATSPERE</t>
  </si>
  <si>
    <t>CARD6</t>
  </si>
  <si>
    <t>KCNK6</t>
  </si>
  <si>
    <t>DDIT4L</t>
  </si>
  <si>
    <t>AC022966.2</t>
  </si>
  <si>
    <t>DDX60L</t>
  </si>
  <si>
    <t>SEMA3E</t>
  </si>
  <si>
    <t>TMEM27</t>
  </si>
  <si>
    <t>AL353759.1</t>
  </si>
  <si>
    <t>CCDC170</t>
  </si>
  <si>
    <t>KIAA1217</t>
  </si>
  <si>
    <t>WNT10A</t>
  </si>
  <si>
    <t>AC131571.1</t>
  </si>
  <si>
    <t>DBH-AS1</t>
  </si>
  <si>
    <t>GLT8D2</t>
  </si>
  <si>
    <t>CDS1</t>
  </si>
  <si>
    <t>CD9</t>
  </si>
  <si>
    <t>AL356356.1</t>
  </si>
  <si>
    <t>AC005697.1</t>
  </si>
  <si>
    <t>NEDD4L</t>
  </si>
  <si>
    <t>SLC23A3</t>
  </si>
  <si>
    <t>MIR6853</t>
  </si>
  <si>
    <t>TBXA2R</t>
  </si>
  <si>
    <t>SAP30L-AS1</t>
  </si>
  <si>
    <t>TLR8-AS1</t>
  </si>
  <si>
    <t>AC010319.2</t>
  </si>
  <si>
    <t>GRID1</t>
  </si>
  <si>
    <t>ALDH1A3</t>
  </si>
  <si>
    <t>SLC39A13</t>
  </si>
  <si>
    <t>IKZF1</t>
  </si>
  <si>
    <t>BACE2</t>
  </si>
  <si>
    <t>PEAK1</t>
  </si>
  <si>
    <t>AL356056.2</t>
  </si>
  <si>
    <t>LRRC73</t>
  </si>
  <si>
    <t>RTL9</t>
  </si>
  <si>
    <t>AC093535.2</t>
  </si>
  <si>
    <t>MACROD2</t>
  </si>
  <si>
    <t>SLC30A4</t>
  </si>
  <si>
    <t>QPCTL</t>
  </si>
  <si>
    <t>AF001550.2</t>
  </si>
  <si>
    <t>MIR6880</t>
  </si>
  <si>
    <t>TMEM38A</t>
  </si>
  <si>
    <t>AC244517.6</t>
  </si>
  <si>
    <t>B4GALT4-AS1</t>
  </si>
  <si>
    <t>C11orf24</t>
  </si>
  <si>
    <t>PCDHB6</t>
  </si>
  <si>
    <t>TRABD2B</t>
  </si>
  <si>
    <t>FO681492.1</t>
  </si>
  <si>
    <t>MATN3</t>
  </si>
  <si>
    <t>APP</t>
  </si>
  <si>
    <t>AL591178.1</t>
  </si>
  <si>
    <t>PCMTD1</t>
  </si>
  <si>
    <t>AL033527.2</t>
  </si>
  <si>
    <t>CYP7B1</t>
  </si>
  <si>
    <t>MAN2B1</t>
  </si>
  <si>
    <t>FTH1P7</t>
  </si>
  <si>
    <t>SGMS2</t>
  </si>
  <si>
    <t>TM4SF19-TCTEX1D2</t>
  </si>
  <si>
    <t>AL049597.2</t>
  </si>
  <si>
    <t>GRAMD2B</t>
  </si>
  <si>
    <t>RRAGD</t>
  </si>
  <si>
    <t>HLA-U</t>
  </si>
  <si>
    <t>AKR1B1</t>
  </si>
  <si>
    <t>CSF1</t>
  </si>
  <si>
    <t>MIR210HG</t>
  </si>
  <si>
    <t>FHDC1</t>
  </si>
  <si>
    <t>PYY2</t>
  </si>
  <si>
    <t>GSTO2</t>
  </si>
  <si>
    <t>SERPINA10</t>
  </si>
  <si>
    <t>AC068580.3</t>
  </si>
  <si>
    <t>AP001625.2</t>
  </si>
  <si>
    <t>AL356056.1</t>
  </si>
  <si>
    <t>GNAT2</t>
  </si>
  <si>
    <t>RABGAP1L</t>
  </si>
  <si>
    <t>IL20RB</t>
  </si>
  <si>
    <t>KLHL3</t>
  </si>
  <si>
    <t>AC092807.3</t>
  </si>
  <si>
    <t>SCN9A</t>
  </si>
  <si>
    <t>FAM124A</t>
  </si>
  <si>
    <t>RSPH3</t>
  </si>
  <si>
    <t>DEFB109F</t>
  </si>
  <si>
    <t>JAG2</t>
  </si>
  <si>
    <t>ARHGAP31</t>
  </si>
  <si>
    <t>SYNGR2</t>
  </si>
  <si>
    <t>HLA-G</t>
  </si>
  <si>
    <t>C4A-AS1</t>
  </si>
  <si>
    <t>AC006547.3</t>
  </si>
  <si>
    <t>KCNK3</t>
  </si>
  <si>
    <t>CFAP44</t>
  </si>
  <si>
    <t>KCP</t>
  </si>
  <si>
    <t>NOTCH2NL</t>
  </si>
  <si>
    <t>SULF2</t>
  </si>
  <si>
    <t>AC090515.4</t>
  </si>
  <si>
    <t>CHCHD4P5</t>
  </si>
  <si>
    <t>AL021807.1</t>
  </si>
  <si>
    <t>USP53</t>
  </si>
  <si>
    <t>MT-TR</t>
  </si>
  <si>
    <t>AL121753.2</t>
  </si>
  <si>
    <t>AL049840.4</t>
  </si>
  <si>
    <t>QSOX1</t>
  </si>
  <si>
    <t>PINK1</t>
  </si>
  <si>
    <t>AC044802.1</t>
  </si>
  <si>
    <t>TMEM150C</t>
  </si>
  <si>
    <t>FAM155B</t>
  </si>
  <si>
    <t>AC132938.1</t>
  </si>
  <si>
    <t>MAGED1</t>
  </si>
  <si>
    <t>AC090515.2</t>
  </si>
  <si>
    <t>AC004754.1</t>
  </si>
  <si>
    <t>AC080013.5</t>
  </si>
  <si>
    <t>ZNF846</t>
  </si>
  <si>
    <t>ZNF471</t>
  </si>
  <si>
    <t>CUBN</t>
  </si>
  <si>
    <t>ARHGEF6</t>
  </si>
  <si>
    <t>FTH1P10</t>
  </si>
  <si>
    <t>FKBP10</t>
  </si>
  <si>
    <t>TFPI</t>
  </si>
  <si>
    <t>FRMD8</t>
  </si>
  <si>
    <t>VWA5A</t>
  </si>
  <si>
    <t>PRAG1</t>
  </si>
  <si>
    <t>CETN4P</t>
  </si>
  <si>
    <t>AC079848.1</t>
  </si>
  <si>
    <t>AC067942.1</t>
  </si>
  <si>
    <t>PDK4</t>
  </si>
  <si>
    <t>GABBR2</t>
  </si>
  <si>
    <t>MBL1P</t>
  </si>
  <si>
    <t>SLC2A14</t>
  </si>
  <si>
    <t>IL1A</t>
  </si>
  <si>
    <t>SLC25A45</t>
  </si>
  <si>
    <t>CEMIP</t>
  </si>
  <si>
    <t>PWAR6</t>
  </si>
  <si>
    <t>ZNF469</t>
  </si>
  <si>
    <t>AC106795.2</t>
  </si>
  <si>
    <t>TMEM189</t>
  </si>
  <si>
    <t>MIR6843</t>
  </si>
  <si>
    <t>AC020594.1</t>
  </si>
  <si>
    <t>NOMO1</t>
  </si>
  <si>
    <t>AC100786.1</t>
  </si>
  <si>
    <t>WISP2</t>
  </si>
  <si>
    <t>AC104825.2</t>
  </si>
  <si>
    <t>SOGA3</t>
  </si>
  <si>
    <t>SDC2</t>
  </si>
  <si>
    <t>THSD4</t>
  </si>
  <si>
    <t>AL390729.1</t>
  </si>
  <si>
    <t>SLC31A1</t>
  </si>
  <si>
    <t>CYP21A2</t>
  </si>
  <si>
    <t>HLA-F</t>
  </si>
  <si>
    <t>GUCY1A2</t>
  </si>
  <si>
    <t>UBE2H</t>
  </si>
  <si>
    <t>XDH</t>
  </si>
  <si>
    <t>SPTBN1</t>
  </si>
  <si>
    <t>AL132800.1</t>
  </si>
  <si>
    <t>AL133351.1</t>
  </si>
  <si>
    <t>TPST2</t>
  </si>
  <si>
    <t>LINC00957</t>
  </si>
  <si>
    <t>FAM234A</t>
  </si>
  <si>
    <t>AL671277.1</t>
  </si>
  <si>
    <t>EXTL1</t>
  </si>
  <si>
    <t>GOLGA8M</t>
  </si>
  <si>
    <t>ZNF540</t>
  </si>
  <si>
    <t>MICE</t>
  </si>
  <si>
    <t>THY1</t>
  </si>
  <si>
    <t>SEC16B</t>
  </si>
  <si>
    <t>ARMCX3-AS1</t>
  </si>
  <si>
    <t>MREG</t>
  </si>
  <si>
    <t>AC017101.1</t>
  </si>
  <si>
    <t>HGD</t>
  </si>
  <si>
    <t>C7orf61</t>
  </si>
  <si>
    <t>TRIM73</t>
  </si>
  <si>
    <t>B3GAT3</t>
  </si>
  <si>
    <t>FTCD</t>
  </si>
  <si>
    <t>CACNA1C</t>
  </si>
  <si>
    <t>DDA1</t>
  </si>
  <si>
    <t>TMEM221</t>
  </si>
  <si>
    <t>ITPR1</t>
  </si>
  <si>
    <t>HMGB2P1</t>
  </si>
  <si>
    <t>Z84492.1</t>
  </si>
  <si>
    <t>LRP10</t>
  </si>
  <si>
    <t>LINC00886</t>
  </si>
  <si>
    <t>RHOQ</t>
  </si>
  <si>
    <t>FTH1P20</t>
  </si>
  <si>
    <t>AC107021.1</t>
  </si>
  <si>
    <t>MIR5689HG</t>
  </si>
  <si>
    <t>ZNF10</t>
  </si>
  <si>
    <t>AIFM3</t>
  </si>
  <si>
    <t>C4B</t>
  </si>
  <si>
    <t>AC007785.1</t>
  </si>
  <si>
    <t>AL032819.3</t>
  </si>
  <si>
    <t>CPED1</t>
  </si>
  <si>
    <t>AC010240.3</t>
  </si>
  <si>
    <t>AC068299.1</t>
  </si>
  <si>
    <t>AC007336.3</t>
  </si>
  <si>
    <t>AC005828.6</t>
  </si>
  <si>
    <t>CEP295NL</t>
  </si>
  <si>
    <t>SPTLC3</t>
  </si>
  <si>
    <t>HPX</t>
  </si>
  <si>
    <t>ALDH4A1</t>
  </si>
  <si>
    <t>FNIP2</t>
  </si>
  <si>
    <t>HLA-A</t>
  </si>
  <si>
    <t>EIF4EBP2</t>
  </si>
  <si>
    <t>S1PR2</t>
  </si>
  <si>
    <t>AL645728.1</t>
  </si>
  <si>
    <t>RHBDD2</t>
  </si>
  <si>
    <t>MAN1B1</t>
  </si>
  <si>
    <t>AHCYP8</t>
  </si>
  <si>
    <t>TRIM74</t>
  </si>
  <si>
    <t>NALCN</t>
  </si>
  <si>
    <t>MSLN</t>
  </si>
  <si>
    <t>ATP6V1A</t>
  </si>
  <si>
    <t>TMEM191A</t>
  </si>
  <si>
    <t>OLFM2</t>
  </si>
  <si>
    <t>AC020604.1</t>
  </si>
  <si>
    <t>RNF14</t>
  </si>
  <si>
    <t>AC002116.2</t>
  </si>
  <si>
    <t>TSSK5P</t>
  </si>
  <si>
    <t>LRP1B</t>
  </si>
  <si>
    <t>MIR4709</t>
  </si>
  <si>
    <t>RBPMS-AS1</t>
  </si>
  <si>
    <t>ESPN</t>
  </si>
  <si>
    <t>AL359853.2</t>
  </si>
  <si>
    <t>GPRC5D-AS1</t>
  </si>
  <si>
    <t>AC022509.3</t>
  </si>
  <si>
    <t>ITGA5</t>
  </si>
  <si>
    <t>AL139241.1</t>
  </si>
  <si>
    <t>LRRC66</t>
  </si>
  <si>
    <t>HCST</t>
  </si>
  <si>
    <t>PSORS1C2</t>
  </si>
  <si>
    <t>MSLNL</t>
  </si>
  <si>
    <t>LRPAP1</t>
  </si>
  <si>
    <t>ERCC6</t>
  </si>
  <si>
    <t>DMGDH</t>
  </si>
  <si>
    <t>SCRT1</t>
  </si>
  <si>
    <t>SYT7</t>
  </si>
  <si>
    <t>WDR47</t>
  </si>
  <si>
    <t>PTPN7</t>
  </si>
  <si>
    <t>SARAF</t>
  </si>
  <si>
    <t>THCAT158</t>
  </si>
  <si>
    <t>AC022149.1</t>
  </si>
  <si>
    <t>RNU6-36P</t>
  </si>
  <si>
    <t>MMP28</t>
  </si>
  <si>
    <t>MIR3936</t>
  </si>
  <si>
    <t>WDR11-AS1</t>
  </si>
  <si>
    <t>SLC7A8</t>
  </si>
  <si>
    <t>TMEM63B</t>
  </si>
  <si>
    <t>AC007009.1</t>
  </si>
  <si>
    <t>C11orf63</t>
  </si>
  <si>
    <t>ENG</t>
  </si>
  <si>
    <t>KLHL4</t>
  </si>
  <si>
    <t>TOGARAM2</t>
  </si>
  <si>
    <t>TMEM187</t>
  </si>
  <si>
    <t>KIAA1644</t>
  </si>
  <si>
    <t>AC004997.1</t>
  </si>
  <si>
    <t>PLEKHH2</t>
  </si>
  <si>
    <t>GBP3</t>
  </si>
  <si>
    <t>NOTCH2</t>
  </si>
  <si>
    <t>CACNA2D3</t>
  </si>
  <si>
    <t>AL645939.2</t>
  </si>
  <si>
    <t>B4GALT4</t>
  </si>
  <si>
    <t>FTH1P2</t>
  </si>
  <si>
    <t>HOXB13</t>
  </si>
  <si>
    <t>NPAS2</t>
  </si>
  <si>
    <t>TSPAN3</t>
  </si>
  <si>
    <t>CDIPT</t>
  </si>
  <si>
    <t>AC008752.3</t>
  </si>
  <si>
    <t>UNC5A</t>
  </si>
  <si>
    <t>DAPK1-IT1</t>
  </si>
  <si>
    <t>TTYH2</t>
  </si>
  <si>
    <t>SSPN</t>
  </si>
  <si>
    <t>AC093110.1</t>
  </si>
  <si>
    <t>MT-TH</t>
  </si>
  <si>
    <t>AC010615.1</t>
  </si>
  <si>
    <t>PDLIM4</t>
  </si>
  <si>
    <t>SERINC3</t>
  </si>
  <si>
    <t>AC135050.3</t>
  </si>
  <si>
    <t>GRINA</t>
  </si>
  <si>
    <t>GYS1</t>
  </si>
  <si>
    <t>CCL28</t>
  </si>
  <si>
    <t>CPEB1</t>
  </si>
  <si>
    <t>SMPDL3A</t>
  </si>
  <si>
    <t>AC120114.3</t>
  </si>
  <si>
    <t>TNFRSF9</t>
  </si>
  <si>
    <t>EN1</t>
  </si>
  <si>
    <t>CHRNE</t>
  </si>
  <si>
    <t>FAM114A1</t>
  </si>
  <si>
    <t>NKX3-2</t>
  </si>
  <si>
    <t>STYK1</t>
  </si>
  <si>
    <t>PXDN</t>
  </si>
  <si>
    <t>MT-TG</t>
  </si>
  <si>
    <t>AC022028.2</t>
  </si>
  <si>
    <t>SORCS2</t>
  </si>
  <si>
    <t>PCLO</t>
  </si>
  <si>
    <t>TMPRSS3</t>
  </si>
  <si>
    <t>TACSTD2</t>
  </si>
  <si>
    <t>TGFB2</t>
  </si>
  <si>
    <t>AL136531.3</t>
  </si>
  <si>
    <t>ATP6AP1</t>
  </si>
  <si>
    <t>AL645998.1</t>
  </si>
  <si>
    <t>AC007114.1</t>
  </si>
  <si>
    <t>TNIP3</t>
  </si>
  <si>
    <t>AC096733.2</t>
  </si>
  <si>
    <t>RPS18P9</t>
  </si>
  <si>
    <t>ZMYND15</t>
  </si>
  <si>
    <t>AL683842.1</t>
  </si>
  <si>
    <t>SYT15</t>
  </si>
  <si>
    <t>ZNF391</t>
  </si>
  <si>
    <t>AC020928.1</t>
  </si>
  <si>
    <t>C4B-AS1</t>
  </si>
  <si>
    <t>RNU6-1</t>
  </si>
  <si>
    <t>AL035530.2</t>
  </si>
  <si>
    <t>MYEOV</t>
  </si>
  <si>
    <t>ST3GAL5</t>
  </si>
  <si>
    <t>BCO2</t>
  </si>
  <si>
    <t>AF274858.3</t>
  </si>
  <si>
    <t>VLDLR</t>
  </si>
  <si>
    <t>ANGPT1</t>
  </si>
  <si>
    <t>PRR5L</t>
  </si>
  <si>
    <t>AC124312.2</t>
  </si>
  <si>
    <t>FAM110B</t>
  </si>
  <si>
    <t>GZMM</t>
  </si>
  <si>
    <t>PLEKHA7</t>
  </si>
  <si>
    <t>ABLIM3</t>
  </si>
  <si>
    <t>ABTB2</t>
  </si>
  <si>
    <t>AC119674.2</t>
  </si>
  <si>
    <t>CBFA2T3</t>
  </si>
  <si>
    <t>TMEM217</t>
  </si>
  <si>
    <t>OLFML1</t>
  </si>
  <si>
    <t>AL031600.3</t>
  </si>
  <si>
    <t>MANSC1</t>
  </si>
  <si>
    <t>VLDLR-AS1</t>
  </si>
  <si>
    <t>DNAH12</t>
  </si>
  <si>
    <t>SLC37A3</t>
  </si>
  <si>
    <t>ZNF862</t>
  </si>
  <si>
    <t>AL353768.1</t>
  </si>
  <si>
    <t>GMIP</t>
  </si>
  <si>
    <t>OLFML2B</t>
  </si>
  <si>
    <t>CCT8P1</t>
  </si>
  <si>
    <t>COLEC10</t>
  </si>
  <si>
    <t>RNU6-3P</t>
  </si>
  <si>
    <t>CFLAR-AS1</t>
  </si>
  <si>
    <t>MT-CO2</t>
  </si>
  <si>
    <t>AC008074.1</t>
  </si>
  <si>
    <t>TLE2</t>
  </si>
  <si>
    <t>TMEM47</t>
  </si>
  <si>
    <t>NPDC1</t>
  </si>
  <si>
    <t>NAT8L</t>
  </si>
  <si>
    <t>NUPR1</t>
  </si>
  <si>
    <t>TMEM2</t>
  </si>
  <si>
    <t>HDAC9</t>
  </si>
  <si>
    <t>CCDC113</t>
  </si>
  <si>
    <t>ATG2A</t>
  </si>
  <si>
    <t>RHOD</t>
  </si>
  <si>
    <t>SLC22A18AS</t>
  </si>
  <si>
    <t>GSTM2</t>
  </si>
  <si>
    <t>MINK1</t>
  </si>
  <si>
    <t>PCDHB4</t>
  </si>
  <si>
    <t>ARL4C</t>
  </si>
  <si>
    <t>CPEB2</t>
  </si>
  <si>
    <t>PRR29</t>
  </si>
  <si>
    <t>C10orf90</t>
  </si>
  <si>
    <t>CYP3A5</t>
  </si>
  <si>
    <t>ANKRD19P</t>
  </si>
  <si>
    <t>AC020934.2</t>
  </si>
  <si>
    <t>DBH</t>
  </si>
  <si>
    <t>PLPP3</t>
  </si>
  <si>
    <t>EPHX2</t>
  </si>
  <si>
    <t>AC016738.2</t>
  </si>
  <si>
    <t>MAP6</t>
  </si>
  <si>
    <t>AC126323.1</t>
  </si>
  <si>
    <t>PCYT1A</t>
  </si>
  <si>
    <t>FTH1P11</t>
  </si>
  <si>
    <t>CRELD1</t>
  </si>
  <si>
    <t>MIR6510</t>
  </si>
  <si>
    <t>AC011451.1</t>
  </si>
  <si>
    <t>AL807757.2</t>
  </si>
  <si>
    <t>ALS2CL</t>
  </si>
  <si>
    <t>AC093535.1</t>
  </si>
  <si>
    <t>AP3B2</t>
  </si>
  <si>
    <t>FAM21EP</t>
  </si>
  <si>
    <t>VAT1</t>
  </si>
  <si>
    <t>AC079313.1</t>
  </si>
  <si>
    <t>AC005336.1</t>
  </si>
  <si>
    <t>MT-CO3</t>
  </si>
  <si>
    <t>SEC22B</t>
  </si>
  <si>
    <t>BEX4</t>
  </si>
  <si>
    <t>AC013451.1</t>
  </si>
  <si>
    <t>NOMO3</t>
  </si>
  <si>
    <t>AC020651.1</t>
  </si>
  <si>
    <t>CYP21A1P</t>
  </si>
  <si>
    <t>AC079922.2</t>
  </si>
  <si>
    <t>LTBP2</t>
  </si>
  <si>
    <t>AC026461.1</t>
  </si>
  <si>
    <t>LGR4</t>
  </si>
  <si>
    <t>GAA</t>
  </si>
  <si>
    <t>NPIPB7</t>
  </si>
  <si>
    <t>SVIL</t>
  </si>
  <si>
    <t>AC211486.1</t>
  </si>
  <si>
    <t>AC015712.2</t>
  </si>
  <si>
    <t>AC115085.1</t>
  </si>
  <si>
    <t>AP5Z1</t>
  </si>
  <si>
    <t>AC008073.3</t>
  </si>
  <si>
    <t>ANKRD42</t>
  </si>
  <si>
    <t>PODNL1</t>
  </si>
  <si>
    <t>FAM186A</t>
  </si>
  <si>
    <t>SCN4B</t>
  </si>
  <si>
    <t>AC010533.1</t>
  </si>
  <si>
    <t>ATP6V1E1</t>
  </si>
  <si>
    <t>AL390728.2</t>
  </si>
  <si>
    <t>SLC51A</t>
  </si>
  <si>
    <t>SNORD116-24</t>
  </si>
  <si>
    <t>ZCWPW2</t>
  </si>
  <si>
    <t>ARMCX2</t>
  </si>
  <si>
    <t>GNG7</t>
  </si>
  <si>
    <t>PRKG1</t>
  </si>
  <si>
    <t>HM13</t>
  </si>
  <si>
    <t>ZNFX1</t>
  </si>
  <si>
    <t>MIR6796</t>
  </si>
  <si>
    <t>ZNF556</t>
  </si>
  <si>
    <t>AC113189.1</t>
  </si>
  <si>
    <t>AC008555.8</t>
  </si>
  <si>
    <t>AC005498.2</t>
  </si>
  <si>
    <t>AP001330.5</t>
  </si>
  <si>
    <t>CDH11</t>
  </si>
  <si>
    <t>C11orf88</t>
  </si>
  <si>
    <t>ST8SIA6</t>
  </si>
  <si>
    <t>PRELP</t>
  </si>
  <si>
    <t>AF241726.2</t>
  </si>
  <si>
    <t>AC005779.2</t>
  </si>
  <si>
    <t>TMEM163</t>
  </si>
  <si>
    <t>TTLL1</t>
  </si>
  <si>
    <t>TNNC2</t>
  </si>
  <si>
    <t>FAM219A</t>
  </si>
  <si>
    <t>COL4A3BP</t>
  </si>
  <si>
    <t>FNDC10</t>
  </si>
  <si>
    <t>AC023043.2</t>
  </si>
  <si>
    <t>NT5C1B</t>
  </si>
  <si>
    <t>EFCAB6</t>
  </si>
  <si>
    <t>DNAJB4</t>
  </si>
  <si>
    <t>AC016582.2</t>
  </si>
  <si>
    <t>AC022509.1</t>
  </si>
  <si>
    <t>TMEM127</t>
  </si>
  <si>
    <t>AP003486.1</t>
  </si>
  <si>
    <t>SPRYD3</t>
  </si>
  <si>
    <t>OPRL1</t>
  </si>
  <si>
    <t>AC073367.1</t>
  </si>
  <si>
    <t>AC020928.2</t>
  </si>
  <si>
    <t>AC108693.2</t>
  </si>
  <si>
    <t>KIF3C</t>
  </si>
  <si>
    <t>MOSPD1</t>
  </si>
  <si>
    <t>C1QTNF4</t>
  </si>
  <si>
    <t>AC008735.6</t>
  </si>
  <si>
    <t>WDR37</t>
  </si>
  <si>
    <t>AL360182.2</t>
  </si>
  <si>
    <t>TPBG</t>
  </si>
  <si>
    <t>MIR3132</t>
  </si>
  <si>
    <t>AC098850.5</t>
  </si>
  <si>
    <t>AL049634.1</t>
  </si>
  <si>
    <t>ATP6V1F</t>
  </si>
  <si>
    <t>AC008280.3</t>
  </si>
  <si>
    <t>MIR3911</t>
  </si>
  <si>
    <t>AC133552.5</t>
  </si>
  <si>
    <t>C3orf20</t>
  </si>
  <si>
    <t>AC044849.2</t>
  </si>
  <si>
    <t>KANK1</t>
  </si>
  <si>
    <t>KRT18P34</t>
  </si>
  <si>
    <t>AC003973.3</t>
  </si>
  <si>
    <t>AC103740.1</t>
  </si>
  <si>
    <t>ZNF444P1</t>
  </si>
  <si>
    <t>PDE2A</t>
  </si>
  <si>
    <t>NPC2</t>
  </si>
  <si>
    <t>ZNF208</t>
  </si>
  <si>
    <t>MGAT5</t>
  </si>
  <si>
    <t>ZNF841</t>
  </si>
  <si>
    <t>ACSF2</t>
  </si>
  <si>
    <t>AC010503.1</t>
  </si>
  <si>
    <t>AC010127.1</t>
  </si>
  <si>
    <t>EHD3</t>
  </si>
  <si>
    <t>PLCE1-AS1</t>
  </si>
  <si>
    <t>PEG13</t>
  </si>
  <si>
    <t>CCDC190</t>
  </si>
  <si>
    <t>AC024560.2</t>
  </si>
  <si>
    <t>HEXB</t>
  </si>
  <si>
    <t>AC112220.2</t>
  </si>
  <si>
    <t>STXBP1</t>
  </si>
  <si>
    <t>AL359510.2</t>
  </si>
  <si>
    <t>AP002784.2</t>
  </si>
  <si>
    <t>CPLX1</t>
  </si>
  <si>
    <t>FAM13A-AS1</t>
  </si>
  <si>
    <t>AL109976.1</t>
  </si>
  <si>
    <t>VPS41</t>
  </si>
  <si>
    <t>MIR3124</t>
  </si>
  <si>
    <t>AL603962.1</t>
  </si>
  <si>
    <t>TMEM63C</t>
  </si>
  <si>
    <t>PRSS23</t>
  </si>
  <si>
    <t>TPP1</t>
  </si>
  <si>
    <t>AC093864.1</t>
  </si>
  <si>
    <t>NMNAT2</t>
  </si>
  <si>
    <t>NCDN</t>
  </si>
  <si>
    <t>NBPF10</t>
  </si>
  <si>
    <t>APOBR</t>
  </si>
  <si>
    <t>LAMA3</t>
  </si>
  <si>
    <t>AC027612.1</t>
  </si>
  <si>
    <t>TNRC6C-AS1</t>
  </si>
  <si>
    <t>ARF4</t>
  </si>
  <si>
    <t>SLC33A1</t>
  </si>
  <si>
    <t>AC239799.1</t>
  </si>
  <si>
    <t>IQSEC2</t>
  </si>
  <si>
    <t>AC007128.1</t>
  </si>
  <si>
    <t>SCARB1</t>
  </si>
  <si>
    <t>ABCA5</t>
  </si>
  <si>
    <t>CLCN7</t>
  </si>
  <si>
    <t>MPZ</t>
  </si>
  <si>
    <t>WNT2B</t>
  </si>
  <si>
    <t>KIAA0825</t>
  </si>
  <si>
    <t>TERB1</t>
  </si>
  <si>
    <t>ZNF404</t>
  </si>
  <si>
    <t>ATP6V0C</t>
  </si>
  <si>
    <t>DHRS3</t>
  </si>
  <si>
    <t>FBXL2</t>
  </si>
  <si>
    <t>SPX</t>
  </si>
  <si>
    <t>HMCN1</t>
  </si>
  <si>
    <t>AC091564.7</t>
  </si>
  <si>
    <t>AC012613.2</t>
  </si>
  <si>
    <t>CRYL1</t>
  </si>
  <si>
    <t>LINC01125</t>
  </si>
  <si>
    <t>PREPL</t>
  </si>
  <si>
    <t>RNF212B</t>
  </si>
  <si>
    <t>AC103810.3</t>
  </si>
  <si>
    <t>MATN2</t>
  </si>
  <si>
    <t>LAMP1</t>
  </si>
  <si>
    <t>DNASE2</t>
  </si>
  <si>
    <t>AC243964.2</t>
  </si>
  <si>
    <t>NT5E</t>
  </si>
  <si>
    <t>TMBIM1</t>
  </si>
  <si>
    <t>BEX2</t>
  </si>
  <si>
    <t>MPZL1</t>
  </si>
  <si>
    <t>PPM1N</t>
  </si>
  <si>
    <t>AC010422.3</t>
  </si>
  <si>
    <t>NR3C2</t>
  </si>
  <si>
    <t>GJA9</t>
  </si>
  <si>
    <t>TMEM102</t>
  </si>
  <si>
    <t>SLC12A7</t>
  </si>
  <si>
    <t>MT1X</t>
  </si>
  <si>
    <t>RAG1</t>
  </si>
  <si>
    <t>LRFN3</t>
  </si>
  <si>
    <t>TNXB</t>
  </si>
  <si>
    <t>ATP13A2</t>
  </si>
  <si>
    <t>GAS6</t>
  </si>
  <si>
    <t>SLC2A12</t>
  </si>
  <si>
    <t>EVI5</t>
  </si>
  <si>
    <t>ASS1</t>
  </si>
  <si>
    <t>RRAS</t>
  </si>
  <si>
    <t>CHST7</t>
  </si>
  <si>
    <t>PGAM1P5</t>
  </si>
  <si>
    <t>FAM214A</t>
  </si>
  <si>
    <t>TMCC1</t>
  </si>
  <si>
    <t>GADD45G</t>
  </si>
  <si>
    <t>AL139288.1</t>
  </si>
  <si>
    <t>MRO</t>
  </si>
  <si>
    <t>TMEM255B</t>
  </si>
  <si>
    <t>SMYD3</t>
  </si>
  <si>
    <t>NAPSA</t>
  </si>
  <si>
    <t>LDLRAP1</t>
  </si>
  <si>
    <t>AL121987.2</t>
  </si>
  <si>
    <t>ARRB1</t>
  </si>
  <si>
    <t>AC018816.1</t>
  </si>
  <si>
    <t>AL133453.1</t>
  </si>
  <si>
    <t>PCDHB8</t>
  </si>
  <si>
    <t>AL590235.1</t>
  </si>
  <si>
    <t>AC098850.4</t>
  </si>
  <si>
    <t>TEX2</t>
  </si>
  <si>
    <t>AC005076.1</t>
  </si>
  <si>
    <t>DCTN5</t>
  </si>
  <si>
    <t>AC234582.1</t>
  </si>
  <si>
    <t>RAB37</t>
  </si>
  <si>
    <t>CYB5R3</t>
  </si>
  <si>
    <t>HRK</t>
  </si>
  <si>
    <t>AC117498.1</t>
  </si>
  <si>
    <t>VSIR</t>
  </si>
  <si>
    <t>NAGK</t>
  </si>
  <si>
    <t>APLP2</t>
  </si>
  <si>
    <t>RAB40B</t>
  </si>
  <si>
    <t>AC073573.1</t>
  </si>
  <si>
    <t>PTGES3L</t>
  </si>
  <si>
    <t>YIPF3</t>
  </si>
  <si>
    <t>AC234775.3</t>
  </si>
  <si>
    <t>MIR6513</t>
  </si>
  <si>
    <t>ITFG1-AS1</t>
  </si>
  <si>
    <t>DUSP1</t>
  </si>
  <si>
    <t>CRY2</t>
  </si>
  <si>
    <t>MT-CO1</t>
  </si>
  <si>
    <t>NOCT</t>
  </si>
  <si>
    <t>IGFBP4</t>
  </si>
  <si>
    <t>DHDDS</t>
  </si>
  <si>
    <t>TSPAN12</t>
  </si>
  <si>
    <t>FAM98A</t>
  </si>
  <si>
    <t>ARHGAP1</t>
  </si>
  <si>
    <t>GPR107</t>
  </si>
  <si>
    <t>LINC02256</t>
  </si>
  <si>
    <t>BCHE</t>
  </si>
  <si>
    <t>PCDHB13</t>
  </si>
  <si>
    <t>FAM89B</t>
  </si>
  <si>
    <t>GFPT1</t>
  </si>
  <si>
    <t>ELMOD1</t>
  </si>
  <si>
    <t>SCARF1</t>
  </si>
  <si>
    <t>TMEM104</t>
  </si>
  <si>
    <t>ABHD6</t>
  </si>
  <si>
    <t>TDO2</t>
  </si>
  <si>
    <t>ZNF676</t>
  </si>
  <si>
    <t>VN1R83P</t>
  </si>
  <si>
    <t>ZHX2</t>
  </si>
  <si>
    <t>PCAT7</t>
  </si>
  <si>
    <t>MT-TS2</t>
  </si>
  <si>
    <t>LPXN</t>
  </si>
  <si>
    <t>SYNGR1</t>
  </si>
  <si>
    <t>SLC45A1</t>
  </si>
  <si>
    <t>AL121906.2</t>
  </si>
  <si>
    <t>PNPLA7</t>
  </si>
  <si>
    <t>JAG1</t>
  </si>
  <si>
    <t>SLC20A1</t>
  </si>
  <si>
    <t>RFLNA</t>
  </si>
  <si>
    <t>RRS1-AS1</t>
  </si>
  <si>
    <t>CRISPLD1</t>
  </si>
  <si>
    <t>SUMF1</t>
  </si>
  <si>
    <t>PPFIA4</t>
  </si>
  <si>
    <t>TANGO2</t>
  </si>
  <si>
    <t>AC008764.3</t>
  </si>
  <si>
    <t>CREB3</t>
  </si>
  <si>
    <t>CCNI2</t>
  </si>
  <si>
    <t>AC006042.1</t>
  </si>
  <si>
    <t>OSGIN1</t>
  </si>
  <si>
    <t>AC010255.3</t>
  </si>
  <si>
    <t>TMEM132E</t>
  </si>
  <si>
    <t>MAPK8IP3</t>
  </si>
  <si>
    <t>AC087623.3</t>
  </si>
  <si>
    <t>BNIP3L</t>
  </si>
  <si>
    <t>SCARNA17</t>
  </si>
  <si>
    <t>SP140</t>
  </si>
  <si>
    <t>ULK1</t>
  </si>
  <si>
    <t>AL139353.1</t>
  </si>
  <si>
    <t>CLTB</t>
  </si>
  <si>
    <t>AC011405.1</t>
  </si>
  <si>
    <t>DLG1-AS1</t>
  </si>
  <si>
    <t>LINC01356</t>
  </si>
  <si>
    <t>ACSL5</t>
  </si>
  <si>
    <t>NACC2</t>
  </si>
  <si>
    <t>AC012213.2</t>
  </si>
  <si>
    <t>GPR153</t>
  </si>
  <si>
    <t>CTF1</t>
  </si>
  <si>
    <t>RASA4CP</t>
  </si>
  <si>
    <t>RGL1</t>
  </si>
  <si>
    <t>SHROOM2</t>
  </si>
  <si>
    <t>ITGAV</t>
  </si>
  <si>
    <t>MILR1</t>
  </si>
  <si>
    <t>SLC38A10</t>
  </si>
  <si>
    <t>UNC13A</t>
  </si>
  <si>
    <t>TTC3-AS1</t>
  </si>
  <si>
    <t>PNMA3</t>
  </si>
  <si>
    <t>CFAP43</t>
  </si>
  <si>
    <t>ZNF563</t>
  </si>
  <si>
    <t>IL34</t>
  </si>
  <si>
    <t>AC016738.1</t>
  </si>
  <si>
    <t>MARK4</t>
  </si>
  <si>
    <t>AL122023.1</t>
  </si>
  <si>
    <t>CYB561D1</t>
  </si>
  <si>
    <t>DYNLT3</t>
  </si>
  <si>
    <t>AC010168.2</t>
  </si>
  <si>
    <t>MMAA</t>
  </si>
  <si>
    <t>NKX3-1</t>
  </si>
  <si>
    <t>CD151</t>
  </si>
  <si>
    <t>PDCD1LG2</t>
  </si>
  <si>
    <t>UBE2FP1</t>
  </si>
  <si>
    <t>PALM2-AKAP2</t>
  </si>
  <si>
    <t>AC008972.2</t>
  </si>
  <si>
    <t>SGSH</t>
  </si>
  <si>
    <t>DSG2</t>
  </si>
  <si>
    <t>AC108475.1</t>
  </si>
  <si>
    <t>AC073130.3</t>
  </si>
  <si>
    <t>LINC00663</t>
  </si>
  <si>
    <t>CTSL</t>
  </si>
  <si>
    <t>AC005759.1</t>
  </si>
  <si>
    <t>KRTAP5-2</t>
  </si>
  <si>
    <t>AKAP2</t>
  </si>
  <si>
    <t>CBARP</t>
  </si>
  <si>
    <t>SFTA1P</t>
  </si>
  <si>
    <t>SAMD9</t>
  </si>
  <si>
    <t>AC093525.2</t>
  </si>
  <si>
    <t>SNORD116-6</t>
  </si>
  <si>
    <t>MYO5B</t>
  </si>
  <si>
    <t>LINC00205</t>
  </si>
  <si>
    <t>RTCA-AS1</t>
  </si>
  <si>
    <t>CD81-AS1</t>
  </si>
  <si>
    <t>AC041040.1</t>
  </si>
  <si>
    <t>MEGF6</t>
  </si>
  <si>
    <t>AC104350.1</t>
  </si>
  <si>
    <t>IRAK2</t>
  </si>
  <si>
    <t>AL162426.1</t>
  </si>
  <si>
    <t>RHBDL1</t>
  </si>
  <si>
    <t>SLC44A5</t>
  </si>
  <si>
    <t>AC011511.2</t>
  </si>
  <si>
    <t>AL139424.3</t>
  </si>
  <si>
    <t>AC007569.1</t>
  </si>
  <si>
    <t>AC016722.2</t>
  </si>
  <si>
    <t>SLC9A3</t>
  </si>
  <si>
    <t>NAPRT</t>
  </si>
  <si>
    <t>FAM72A</t>
  </si>
  <si>
    <t>SLC29A2</t>
  </si>
  <si>
    <t>MIR3619</t>
  </si>
  <si>
    <t>C6orf141</t>
  </si>
  <si>
    <t>SNORD100</t>
  </si>
  <si>
    <t>MIR4442</t>
  </si>
  <si>
    <t>AL358472.5</t>
  </si>
  <si>
    <t>SUPT16HP1</t>
  </si>
  <si>
    <t>WDYHV1</t>
  </si>
  <si>
    <t>SNORA16A</t>
  </si>
  <si>
    <t>MCMBP</t>
  </si>
  <si>
    <t>AC046185.3</t>
  </si>
  <si>
    <t>HSD17B8</t>
  </si>
  <si>
    <t>CDKN1C</t>
  </si>
  <si>
    <t>AC022211.1</t>
  </si>
  <si>
    <t>AC046130.1</t>
  </si>
  <si>
    <t>GAS5</t>
  </si>
  <si>
    <t>PAQR8</t>
  </si>
  <si>
    <t>SNORD18A</t>
  </si>
  <si>
    <t>RN7SKP30</t>
  </si>
  <si>
    <t>SYTL1</t>
  </si>
  <si>
    <t>PDS5B</t>
  </si>
  <si>
    <t>AP002478.1</t>
  </si>
  <si>
    <t>MIR5587</t>
  </si>
  <si>
    <t>THAP12</t>
  </si>
  <si>
    <t>AFAP1L2</t>
  </si>
  <si>
    <t>hsa-mir-3607</t>
  </si>
  <si>
    <t>AC090425.2</t>
  </si>
  <si>
    <t>METAP1D</t>
  </si>
  <si>
    <t>GINS3</t>
  </si>
  <si>
    <t>APOBEC3G</t>
  </si>
  <si>
    <t>AC117382.1</t>
  </si>
  <si>
    <t>PLAC8</t>
  </si>
  <si>
    <t>SNORA65</t>
  </si>
  <si>
    <t>SNORA29</t>
  </si>
  <si>
    <t>PROC</t>
  </si>
  <si>
    <t>CHAC2</t>
  </si>
  <si>
    <t>PTMS</t>
  </si>
  <si>
    <t>CTDSPL2</t>
  </si>
  <si>
    <t>POU2F3</t>
  </si>
  <si>
    <t>PHC1P1</t>
  </si>
  <si>
    <t>FLOT1</t>
  </si>
  <si>
    <t>YEATS4</t>
  </si>
  <si>
    <t>HNRNPDL</t>
  </si>
  <si>
    <t>B3GALT2</t>
  </si>
  <si>
    <t>MIR6778</t>
  </si>
  <si>
    <t>AC012676.3</t>
  </si>
  <si>
    <t>AC008649.2</t>
  </si>
  <si>
    <t>LRP4</t>
  </si>
  <si>
    <t>AL136454.1</t>
  </si>
  <si>
    <t>RTEL1</t>
  </si>
  <si>
    <t>FAM201A</t>
  </si>
  <si>
    <t>AC105137.2</t>
  </si>
  <si>
    <t>ARRB2</t>
  </si>
  <si>
    <t>AC138356.2</t>
  </si>
  <si>
    <t>SNORD12</t>
  </si>
  <si>
    <t>HDGF</t>
  </si>
  <si>
    <t>FLT4</t>
  </si>
  <si>
    <t>CXorf57</t>
  </si>
  <si>
    <t>SNORA40</t>
  </si>
  <si>
    <t>AC079416.2</t>
  </si>
  <si>
    <t>EIF4EP1</t>
  </si>
  <si>
    <t>STT3A-AS1</t>
  </si>
  <si>
    <t>CORO1A</t>
  </si>
  <si>
    <t>DIAPH3-AS1</t>
  </si>
  <si>
    <t>NEFH</t>
  </si>
  <si>
    <t>RAD21-AS1</t>
  </si>
  <si>
    <t>DHPS</t>
  </si>
  <si>
    <t>SYCE2</t>
  </si>
  <si>
    <t>LINC01144</t>
  </si>
  <si>
    <t>KIRREL3-AS3</t>
  </si>
  <si>
    <t>HOXA9</t>
  </si>
  <si>
    <t>FAM161A</t>
  </si>
  <si>
    <t>CEP83-AS1</t>
  </si>
  <si>
    <t>RHEBL1</t>
  </si>
  <si>
    <t>PIM3</t>
  </si>
  <si>
    <t>FGFBP3</t>
  </si>
  <si>
    <t>NPM1P9</t>
  </si>
  <si>
    <t>SLC43A3</t>
  </si>
  <si>
    <t>AC018630.2</t>
  </si>
  <si>
    <t>AC048341.3</t>
  </si>
  <si>
    <t>CLCN4</t>
  </si>
  <si>
    <t>SNORD54</t>
  </si>
  <si>
    <t>YPEL4</t>
  </si>
  <si>
    <t>AL161909.1</t>
  </si>
  <si>
    <t>ACTL6A</t>
  </si>
  <si>
    <t>AC126544.1</t>
  </si>
  <si>
    <t>PAQR4</t>
  </si>
  <si>
    <t>AC010325.2</t>
  </si>
  <si>
    <t>TEX30</t>
  </si>
  <si>
    <t>MIR6757</t>
  </si>
  <si>
    <t>ANP32A</t>
  </si>
  <si>
    <t>AC004556.1</t>
  </si>
  <si>
    <t>FAM60A</t>
  </si>
  <si>
    <t>ARL6IP1</t>
  </si>
  <si>
    <t>MAZ</t>
  </si>
  <si>
    <t>FBXO16</t>
  </si>
  <si>
    <t>FOXD2-AS1</t>
  </si>
  <si>
    <t>SNORA33</t>
  </si>
  <si>
    <t>SGF29</t>
  </si>
  <si>
    <t>BX470102.1</t>
  </si>
  <si>
    <t>PMAIP1</t>
  </si>
  <si>
    <t>FGFR4</t>
  </si>
  <si>
    <t>SNORA62</t>
  </si>
  <si>
    <t>AC118344.1</t>
  </si>
  <si>
    <t>H3F3B</t>
  </si>
  <si>
    <t>DDN</t>
  </si>
  <si>
    <t>MCUB</t>
  </si>
  <si>
    <t>CCBE1</t>
  </si>
  <si>
    <t>SNRPE</t>
  </si>
  <si>
    <t>AC027514.1</t>
  </si>
  <si>
    <t>SNORD38A</t>
  </si>
  <si>
    <t>SMC2</t>
  </si>
  <si>
    <t>AC012360.3</t>
  </si>
  <si>
    <t>SUV39H2</t>
  </si>
  <si>
    <t>TLX2</t>
  </si>
  <si>
    <t>AC011773.1</t>
  </si>
  <si>
    <t>HNRNPA2B1</t>
  </si>
  <si>
    <t>AC024267.6</t>
  </si>
  <si>
    <t>SUV39H1</t>
  </si>
  <si>
    <t>LINC02076</t>
  </si>
  <si>
    <t>SFMBT2</t>
  </si>
  <si>
    <t>METTL4</t>
  </si>
  <si>
    <t>AC007191.1</t>
  </si>
  <si>
    <t>TTF2</t>
  </si>
  <si>
    <t>AC009095.1</t>
  </si>
  <si>
    <t>TNS2</t>
  </si>
  <si>
    <t>ALG1L7P</t>
  </si>
  <si>
    <t>PPP1R1B</t>
  </si>
  <si>
    <t>AL513327.3</t>
  </si>
  <si>
    <t>AL356488.1</t>
  </si>
  <si>
    <t>NOP53</t>
  </si>
  <si>
    <t>AL359076.1</t>
  </si>
  <si>
    <t>POLE</t>
  </si>
  <si>
    <t>POU5F1P4</t>
  </si>
  <si>
    <t>ECHDC3</t>
  </si>
  <si>
    <t>RFC2</t>
  </si>
  <si>
    <t>AL357033.3</t>
  </si>
  <si>
    <t>MPHOSPH9</t>
  </si>
  <si>
    <t>SNORD99</t>
  </si>
  <si>
    <t>HAUS5</t>
  </si>
  <si>
    <t>ORC6</t>
  </si>
  <si>
    <t>SNORA6</t>
  </si>
  <si>
    <t>RBM14</t>
  </si>
  <si>
    <t>AC099343.3</t>
  </si>
  <si>
    <t>AC092718.7</t>
  </si>
  <si>
    <t>AC020890.1</t>
  </si>
  <si>
    <t>SLC7A5P1</t>
  </si>
  <si>
    <t>SLF1</t>
  </si>
  <si>
    <t>AC002044.2</t>
  </si>
  <si>
    <t>AL592295.4</t>
  </si>
  <si>
    <t>PAGR1</t>
  </si>
  <si>
    <t>AC006249.1</t>
  </si>
  <si>
    <t>TREX2</t>
  </si>
  <si>
    <t>CERS3-AS1</t>
  </si>
  <si>
    <t>NEGR1</t>
  </si>
  <si>
    <t>AC105052.2</t>
  </si>
  <si>
    <t>SRSF1</t>
  </si>
  <si>
    <t>RASGRF1</t>
  </si>
  <si>
    <t>AL078644.1</t>
  </si>
  <si>
    <t>AP003032.2</t>
  </si>
  <si>
    <t>RN7SKP64</t>
  </si>
  <si>
    <t>GDNF-AS1</t>
  </si>
  <si>
    <t>AC022211.3</t>
  </si>
  <si>
    <t>MYLIP</t>
  </si>
  <si>
    <t>AC090897.1</t>
  </si>
  <si>
    <t>AP003355.2</t>
  </si>
  <si>
    <t>NDC1</t>
  </si>
  <si>
    <t>PAXX</t>
  </si>
  <si>
    <t>CDCA7L</t>
  </si>
  <si>
    <t>HOXA6</t>
  </si>
  <si>
    <t>SNORD73A</t>
  </si>
  <si>
    <t>AC009902.2</t>
  </si>
  <si>
    <t>BATF3</t>
  </si>
  <si>
    <t>PTGER2</t>
  </si>
  <si>
    <t>SNRPG</t>
  </si>
  <si>
    <t>MDC1-AS1</t>
  </si>
  <si>
    <t>AC108516.2</t>
  </si>
  <si>
    <t>DCLRE1A</t>
  </si>
  <si>
    <t>AC067930.5</t>
  </si>
  <si>
    <t>AC092053.3</t>
  </si>
  <si>
    <t>ZMYND10</t>
  </si>
  <si>
    <t>HELLPAR</t>
  </si>
  <si>
    <t>mascRNA-menRNA</t>
  </si>
  <si>
    <t>AC097634.1</t>
  </si>
  <si>
    <t>AL731566.1</t>
  </si>
  <si>
    <t>JADE1</t>
  </si>
  <si>
    <t>CHEK1</t>
  </si>
  <si>
    <t>ILF3</t>
  </si>
  <si>
    <t>ZNF496</t>
  </si>
  <si>
    <t>WDR17</t>
  </si>
  <si>
    <t>RBPMSLP</t>
  </si>
  <si>
    <t>ZNF395</t>
  </si>
  <si>
    <t>SMC2-AS1</t>
  </si>
  <si>
    <t>AC092120.2</t>
  </si>
  <si>
    <t>SNORA3B</t>
  </si>
  <si>
    <t>AC087222.1</t>
  </si>
  <si>
    <t>LINC01424</t>
  </si>
  <si>
    <t>DHODH</t>
  </si>
  <si>
    <t>AC003956.1</t>
  </si>
  <si>
    <t>MRPL23</t>
  </si>
  <si>
    <t>AC097382.1</t>
  </si>
  <si>
    <t>FAM85B</t>
  </si>
  <si>
    <t>FABP5</t>
  </si>
  <si>
    <t>SNORD83B</t>
  </si>
  <si>
    <t>AC018628.1</t>
  </si>
  <si>
    <t>ANKLE1</t>
  </si>
  <si>
    <t>PTGER4</t>
  </si>
  <si>
    <t>AC084033.3</t>
  </si>
  <si>
    <t>snoU13</t>
  </si>
  <si>
    <t>AL360181.5</t>
  </si>
  <si>
    <t>SRSF2</t>
  </si>
  <si>
    <t>NUP35</t>
  </si>
  <si>
    <t>AL162615.1</t>
  </si>
  <si>
    <t>AP002449.1</t>
  </si>
  <si>
    <t>MIR6821</t>
  </si>
  <si>
    <t>AC012485.1</t>
  </si>
  <si>
    <t>ITPK1-AS1</t>
  </si>
  <si>
    <t>ZSCAN16</t>
  </si>
  <si>
    <t>NUP107</t>
  </si>
  <si>
    <t>AL031289.1</t>
  </si>
  <si>
    <t>CYP3A7</t>
  </si>
  <si>
    <t>RNU6-415P</t>
  </si>
  <si>
    <t>KIF24</t>
  </si>
  <si>
    <t>SNORD105</t>
  </si>
  <si>
    <t>AC138409.1</t>
  </si>
  <si>
    <t>AC125437.1</t>
  </si>
  <si>
    <t>AP001885.1</t>
  </si>
  <si>
    <t>HAUS7</t>
  </si>
  <si>
    <t>RSBN1L</t>
  </si>
  <si>
    <t>CMSS1</t>
  </si>
  <si>
    <t>CNKSR1</t>
  </si>
  <si>
    <t>ESRP2</t>
  </si>
  <si>
    <t>USP13</t>
  </si>
  <si>
    <t>MIR4426</t>
  </si>
  <si>
    <t>SRSF3</t>
  </si>
  <si>
    <t>SNORD12C</t>
  </si>
  <si>
    <t>AC231533.1</t>
  </si>
  <si>
    <t>FEN1</t>
  </si>
  <si>
    <t>AL590729.1</t>
  </si>
  <si>
    <t>NUDT21</t>
  </si>
  <si>
    <t>LINC01465</t>
  </si>
  <si>
    <t>SNORD49A</t>
  </si>
  <si>
    <t>CRIP1</t>
  </si>
  <si>
    <t>AMER1</t>
  </si>
  <si>
    <t>UBE2D3P1</t>
  </si>
  <si>
    <t>FZD2</t>
  </si>
  <si>
    <t>AL023803.3</t>
  </si>
  <si>
    <t>RFX3</t>
  </si>
  <si>
    <t>LYAR</t>
  </si>
  <si>
    <t>AL109936.8</t>
  </si>
  <si>
    <t>CLDN18</t>
  </si>
  <si>
    <t>MSI1</t>
  </si>
  <si>
    <t>AC020978.5</t>
  </si>
  <si>
    <t>PAICS</t>
  </si>
  <si>
    <t>SP5</t>
  </si>
  <si>
    <t>C17orf75</t>
  </si>
  <si>
    <t>H2AFV</t>
  </si>
  <si>
    <t>AP003119.3</t>
  </si>
  <si>
    <t>SNCAIP</t>
  </si>
  <si>
    <t>AC074135.1</t>
  </si>
  <si>
    <t>MIS18A</t>
  </si>
  <si>
    <t>THOC7-AS1</t>
  </si>
  <si>
    <t>AC009086.3</t>
  </si>
  <si>
    <t>RUVBL1-AS1</t>
  </si>
  <si>
    <t>ALG10</t>
  </si>
  <si>
    <t>LINC01435</t>
  </si>
  <si>
    <t>HNRNPH3</t>
  </si>
  <si>
    <t>AC005921.3</t>
  </si>
  <si>
    <t>MCM3</t>
  </si>
  <si>
    <t>ABCA17P</t>
  </si>
  <si>
    <t>AC003071.1</t>
  </si>
  <si>
    <t>FA2H</t>
  </si>
  <si>
    <t>MIR636</t>
  </si>
  <si>
    <t>CCDC136</t>
  </si>
  <si>
    <t>CBR3</t>
  </si>
  <si>
    <t>MIRLET7F1</t>
  </si>
  <si>
    <t>NUP160</t>
  </si>
  <si>
    <t>AC011603.2</t>
  </si>
  <si>
    <t>AL513327.2</t>
  </si>
  <si>
    <t>SCART1</t>
  </si>
  <si>
    <t>GJC1</t>
  </si>
  <si>
    <t>ASNS</t>
  </si>
  <si>
    <t>RNF144A</t>
  </si>
  <si>
    <t>MDC1</t>
  </si>
  <si>
    <t>AC109631.1</t>
  </si>
  <si>
    <t>SNORD91A</t>
  </si>
  <si>
    <t>SHMT1P1</t>
  </si>
  <si>
    <t>AC092757.3</t>
  </si>
  <si>
    <t>TOX</t>
  </si>
  <si>
    <t>AC105137.1</t>
  </si>
  <si>
    <t>MCCD1</t>
  </si>
  <si>
    <t>DENND4B</t>
  </si>
  <si>
    <t>HNRNPMP1</t>
  </si>
  <si>
    <t>TUBA1B</t>
  </si>
  <si>
    <t>RIMKLBP1</t>
  </si>
  <si>
    <t>ACAT2</t>
  </si>
  <si>
    <t>ANPEP</t>
  </si>
  <si>
    <t>TMA16</t>
  </si>
  <si>
    <t>AC010442.2</t>
  </si>
  <si>
    <t>AC019103.1</t>
  </si>
  <si>
    <t>RAMP2</t>
  </si>
  <si>
    <t>COX6B1P5</t>
  </si>
  <si>
    <t>PLA2G12AP1</t>
  </si>
  <si>
    <t>AC006946.2</t>
  </si>
  <si>
    <t>AC034105.3</t>
  </si>
  <si>
    <t>EIF1P6</t>
  </si>
  <si>
    <t>RN7SL146P</t>
  </si>
  <si>
    <t>NSMCE4A</t>
  </si>
  <si>
    <t>AC021237.1</t>
  </si>
  <si>
    <t>AC079140.2</t>
  </si>
  <si>
    <t>AC068790.1</t>
  </si>
  <si>
    <t>UBALD2</t>
  </si>
  <si>
    <t>HMGB1P31</t>
  </si>
  <si>
    <t>AJAP1</t>
  </si>
  <si>
    <t>PTBP2</t>
  </si>
  <si>
    <t>AC068533.3</t>
  </si>
  <si>
    <t>CU638689.4</t>
  </si>
  <si>
    <t>MCM6</t>
  </si>
  <si>
    <t>SNORA57</t>
  </si>
  <si>
    <t>AC084125.4</t>
  </si>
  <si>
    <t>AC246787.1</t>
  </si>
  <si>
    <t>DLX1</t>
  </si>
  <si>
    <t>AL132780.3</t>
  </si>
  <si>
    <t>KRT81</t>
  </si>
  <si>
    <t>SNORD70</t>
  </si>
  <si>
    <t>DUT</t>
  </si>
  <si>
    <t>PRPF38A</t>
  </si>
  <si>
    <t>DHRS13</t>
  </si>
  <si>
    <t>Z99129.1</t>
  </si>
  <si>
    <t>AC093151.2</t>
  </si>
  <si>
    <t>DUTP2</t>
  </si>
  <si>
    <t>AC007998.3</t>
  </si>
  <si>
    <t>C19orf48</t>
  </si>
  <si>
    <t>ETAA1</t>
  </si>
  <si>
    <t>VRK1</t>
  </si>
  <si>
    <t>HNRNPH1</t>
  </si>
  <si>
    <t>AL138955.1</t>
  </si>
  <si>
    <t>AC011499.1</t>
  </si>
  <si>
    <t>AL022069.1</t>
  </si>
  <si>
    <t>AL136038.5</t>
  </si>
  <si>
    <t>AC148477.4</t>
  </si>
  <si>
    <t>LTC4S</t>
  </si>
  <si>
    <t>SNORD23</t>
  </si>
  <si>
    <t>AC016229.1</t>
  </si>
  <si>
    <t>CCDC116</t>
  </si>
  <si>
    <t>AL592437.2</t>
  </si>
  <si>
    <t>MIRLET7DHG</t>
  </si>
  <si>
    <t>DQX1</t>
  </si>
  <si>
    <t>LZTS1</t>
  </si>
  <si>
    <t>AC011825.2</t>
  </si>
  <si>
    <t>AC110285.6</t>
  </si>
  <si>
    <t>SNORD20</t>
  </si>
  <si>
    <t>TNFRSF19</t>
  </si>
  <si>
    <t>PDIK1L</t>
  </si>
  <si>
    <t>RNVU1-19</t>
  </si>
  <si>
    <t>AC087632.1</t>
  </si>
  <si>
    <t>AL158211.3</t>
  </si>
  <si>
    <t>AC091132.5</t>
  </si>
  <si>
    <t>WDR4</t>
  </si>
  <si>
    <t>MYH11</t>
  </si>
  <si>
    <t>SMC1B</t>
  </si>
  <si>
    <t>AL136038.4</t>
  </si>
  <si>
    <t>AC005840.3</t>
  </si>
  <si>
    <t>AL645608.3</t>
  </si>
  <si>
    <t>AC095055.1</t>
  </si>
  <si>
    <t>AL355483.4</t>
  </si>
  <si>
    <t>AC090907.1</t>
  </si>
  <si>
    <t>ZNF853</t>
  </si>
  <si>
    <t>AC244093.1</t>
  </si>
  <si>
    <t>SLC25A15</t>
  </si>
  <si>
    <t>AC110285.2</t>
  </si>
  <si>
    <t>RAMP1</t>
  </si>
  <si>
    <t>PRR7-AS1</t>
  </si>
  <si>
    <t>ADD2</t>
  </si>
  <si>
    <t>TPRKBP2</t>
  </si>
  <si>
    <t>CA2</t>
  </si>
  <si>
    <t>GEMIN2</t>
  </si>
  <si>
    <t>AC092171.4</t>
  </si>
  <si>
    <t>TMEM56</t>
  </si>
  <si>
    <t>SNX18P7</t>
  </si>
  <si>
    <t>HNRNPM</t>
  </si>
  <si>
    <t>MCM4</t>
  </si>
  <si>
    <t>ECSIT</t>
  </si>
  <si>
    <t>SNORD14E</t>
  </si>
  <si>
    <t>LSM6</t>
  </si>
  <si>
    <t>RNU1-122P</t>
  </si>
  <si>
    <t>SNORA46</t>
  </si>
  <si>
    <t>GNG4</t>
  </si>
  <si>
    <t>HMBS</t>
  </si>
  <si>
    <t>MIR4292</t>
  </si>
  <si>
    <t>AC068620.2</t>
  </si>
  <si>
    <t>AC005363.1</t>
  </si>
  <si>
    <t>AC130324.1</t>
  </si>
  <si>
    <t>AC106882.1</t>
  </si>
  <si>
    <t>Y_RNA</t>
  </si>
  <si>
    <t>AC006329.1</t>
  </si>
  <si>
    <t>EFCAB1</t>
  </si>
  <si>
    <t>CNTLN</t>
  </si>
  <si>
    <t>SNORD83A</t>
  </si>
  <si>
    <t>LRRIQ3</t>
  </si>
  <si>
    <t>BUD13</t>
  </si>
  <si>
    <t>SEH1L</t>
  </si>
  <si>
    <t>SCLT1</t>
  </si>
  <si>
    <t>SNORD35A</t>
  </si>
  <si>
    <t>SNHG15</t>
  </si>
  <si>
    <t>AL023806.1</t>
  </si>
  <si>
    <t>PLIN1</t>
  </si>
  <si>
    <t>AC012360.1</t>
  </si>
  <si>
    <t>AL158152.1</t>
  </si>
  <si>
    <t>AC131212.4</t>
  </si>
  <si>
    <t>SMCO2</t>
  </si>
  <si>
    <t>AC093019.2</t>
  </si>
  <si>
    <t>FAM111A</t>
  </si>
  <si>
    <t>C2CD5</t>
  </si>
  <si>
    <t>ID1</t>
  </si>
  <si>
    <t>MIR4444-1</t>
  </si>
  <si>
    <t>SHISA2</t>
  </si>
  <si>
    <t>KCNG3</t>
  </si>
  <si>
    <t>SKA2</t>
  </si>
  <si>
    <t>PABPC1P4</t>
  </si>
  <si>
    <t>MIR7107</t>
  </si>
  <si>
    <t>PRDM5</t>
  </si>
  <si>
    <t>NPNT</t>
  </si>
  <si>
    <t>AC004943.1</t>
  </si>
  <si>
    <t>GAREM2</t>
  </si>
  <si>
    <t>FSBP</t>
  </si>
  <si>
    <t>BSN-AS2</t>
  </si>
  <si>
    <t>RNU5E-4P</t>
  </si>
  <si>
    <t>AC006160.1</t>
  </si>
  <si>
    <t>C1orf112</t>
  </si>
  <si>
    <t>AKNA</t>
  </si>
  <si>
    <t>AL359644.1</t>
  </si>
  <si>
    <t>DCHS1</t>
  </si>
  <si>
    <t>SNORD101</t>
  </si>
  <si>
    <t>AC013476.1</t>
  </si>
  <si>
    <t>AP001970.1</t>
  </si>
  <si>
    <t>CDC42BPG</t>
  </si>
  <si>
    <t>MRPL48</t>
  </si>
  <si>
    <t>MIR93</t>
  </si>
  <si>
    <t>FLJ13224</t>
  </si>
  <si>
    <t>AC068669.1</t>
  </si>
  <si>
    <t>AC091564.5</t>
  </si>
  <si>
    <t>PXMP2</t>
  </si>
  <si>
    <t>RNASEH2B</t>
  </si>
  <si>
    <t>NRAS</t>
  </si>
  <si>
    <t>DUS3L</t>
  </si>
  <si>
    <t>SNORD93</t>
  </si>
  <si>
    <t>MRPL57P3</t>
  </si>
  <si>
    <t>BACH1-IT2</t>
  </si>
  <si>
    <t>HUS1B</t>
  </si>
  <si>
    <t>AC015849.4</t>
  </si>
  <si>
    <t>AC032044.2</t>
  </si>
  <si>
    <t>SOX7</t>
  </si>
  <si>
    <t>AC015795.1</t>
  </si>
  <si>
    <t>RNF151</t>
  </si>
  <si>
    <t>AC232271.1</t>
  </si>
  <si>
    <t>AP001469.2</t>
  </si>
  <si>
    <t>AC005034.2</t>
  </si>
  <si>
    <t>AL355987.5</t>
  </si>
  <si>
    <t>PROZ</t>
  </si>
  <si>
    <t>AP000662.1</t>
  </si>
  <si>
    <t>AC100774.1</t>
  </si>
  <si>
    <t>C14orf80</t>
  </si>
  <si>
    <t>COLCA1</t>
  </si>
  <si>
    <t>OAS3</t>
  </si>
  <si>
    <t>ACSS1</t>
  </si>
  <si>
    <t>SNRPD1</t>
  </si>
  <si>
    <t>AC098591.1</t>
  </si>
  <si>
    <t>CATSPER1</t>
  </si>
  <si>
    <t>MIR7-1</t>
  </si>
  <si>
    <t>WDR93</t>
  </si>
  <si>
    <t>Z97633.1</t>
  </si>
  <si>
    <t>AC022272.1</t>
  </si>
  <si>
    <t>AL121890.4</t>
  </si>
  <si>
    <t>SNORA7</t>
  </si>
  <si>
    <t>RMI2</t>
  </si>
  <si>
    <t>SERBP1P1</t>
  </si>
  <si>
    <t>C1DP1</t>
  </si>
  <si>
    <t>PABPC4L</t>
  </si>
  <si>
    <t>GLI1</t>
  </si>
  <si>
    <t>MB21D1</t>
  </si>
  <si>
    <t>KNSTRN</t>
  </si>
  <si>
    <t>NEMP2</t>
  </si>
  <si>
    <t>AC109992.2</t>
  </si>
  <si>
    <t>TET1</t>
  </si>
  <si>
    <t>AC097460.1</t>
  </si>
  <si>
    <t>SNORD73B</t>
  </si>
  <si>
    <t>ITGA2B</t>
  </si>
  <si>
    <t>HCG27</t>
  </si>
  <si>
    <t>HNRNPA3</t>
  </si>
  <si>
    <t>AC110994.2</t>
  </si>
  <si>
    <t>ZSCAN12</t>
  </si>
  <si>
    <t>MRPL11</t>
  </si>
  <si>
    <t>MCM8-AS1</t>
  </si>
  <si>
    <t>AP005136.2</t>
  </si>
  <si>
    <t>MEIS1</t>
  </si>
  <si>
    <t>GDNF</t>
  </si>
  <si>
    <t>AP003170.4</t>
  </si>
  <si>
    <t>MID1IP1</t>
  </si>
  <si>
    <t>AC068587.6</t>
  </si>
  <si>
    <t>TIGD3</t>
  </si>
  <si>
    <t>SNORD14B</t>
  </si>
  <si>
    <t>CEP57</t>
  </si>
  <si>
    <t>SNORD45B</t>
  </si>
  <si>
    <t>AL162727.2</t>
  </si>
  <si>
    <t>NPTX1</t>
  </si>
  <si>
    <t>AC008735.1</t>
  </si>
  <si>
    <t>EIF4BP5</t>
  </si>
  <si>
    <t>AL049637.1</t>
  </si>
  <si>
    <t>KCTD3</t>
  </si>
  <si>
    <t>SNORD14D</t>
  </si>
  <si>
    <t>LINC01126</t>
  </si>
  <si>
    <t>CDC25B</t>
  </si>
  <si>
    <t>AC093788.1</t>
  </si>
  <si>
    <t>AL512652.1</t>
  </si>
  <si>
    <t>FENDRR</t>
  </si>
  <si>
    <t>AC099568.2</t>
  </si>
  <si>
    <t>SFPQ</t>
  </si>
  <si>
    <t>AC008781.2</t>
  </si>
  <si>
    <t>UCP2</t>
  </si>
  <si>
    <t>POLD3</t>
  </si>
  <si>
    <t>FLT3LG</t>
  </si>
  <si>
    <t>AC116667.1</t>
  </si>
  <si>
    <t>AC087239.1</t>
  </si>
  <si>
    <t>RPSAP13</t>
  </si>
  <si>
    <t>HS3ST3A1</t>
  </si>
  <si>
    <t>SNORA50C</t>
  </si>
  <si>
    <t>PFAS</t>
  </si>
  <si>
    <t>SNORD111B</t>
  </si>
  <si>
    <t>AC009133.2</t>
  </si>
  <si>
    <t>TIMELESS</t>
  </si>
  <si>
    <t>KCTD14</t>
  </si>
  <si>
    <t>SNORD11</t>
  </si>
  <si>
    <t>SNORA50</t>
  </si>
  <si>
    <t>TMTC4</t>
  </si>
  <si>
    <t>TSPOAP1</t>
  </si>
  <si>
    <t>SHF</t>
  </si>
  <si>
    <t>PCIF1</t>
  </si>
  <si>
    <t>MYO19</t>
  </si>
  <si>
    <t>AC025176.1</t>
  </si>
  <si>
    <t>SNORD53</t>
  </si>
  <si>
    <t>PRDM16</t>
  </si>
  <si>
    <t>CENPJ</t>
  </si>
  <si>
    <t>ATP8B4</t>
  </si>
  <si>
    <t>AC025031.3</t>
  </si>
  <si>
    <t>GLI2</t>
  </si>
  <si>
    <t>RNU2-27P</t>
  </si>
  <si>
    <t>EEF1A1P7</t>
  </si>
  <si>
    <t>HES6</t>
  </si>
  <si>
    <t>SP4</t>
  </si>
  <si>
    <t>AC244093.5</t>
  </si>
  <si>
    <t>RPA4</t>
  </si>
  <si>
    <t>HCFC1R1</t>
  </si>
  <si>
    <t>AC110285.7</t>
  </si>
  <si>
    <t>AC087501.1</t>
  </si>
  <si>
    <t>KRT18P63</t>
  </si>
  <si>
    <t>MIR4740</t>
  </si>
  <si>
    <t>COQ3</t>
  </si>
  <si>
    <t>SNORA71C</t>
  </si>
  <si>
    <t>MSH5-SAPCD1</t>
  </si>
  <si>
    <t>AC073130.1</t>
  </si>
  <si>
    <t>CENPQ</t>
  </si>
  <si>
    <t>AC004233.3</t>
  </si>
  <si>
    <t>N4BP2</t>
  </si>
  <si>
    <t>AL450998.1</t>
  </si>
  <si>
    <t>RAD21</t>
  </si>
  <si>
    <t>HNRNPR</t>
  </si>
  <si>
    <t>S100A2</t>
  </si>
  <si>
    <t>MIR4784</t>
  </si>
  <si>
    <t>SLC16A10</t>
  </si>
  <si>
    <t>SNORD18B</t>
  </si>
  <si>
    <t>TIFA</t>
  </si>
  <si>
    <t>AP001775.1</t>
  </si>
  <si>
    <t>AC055855.3</t>
  </si>
  <si>
    <t>MSH5</t>
  </si>
  <si>
    <t>SNORA22B</t>
  </si>
  <si>
    <t>LHB</t>
  </si>
  <si>
    <t>RPL39L</t>
  </si>
  <si>
    <t>PITX3</t>
  </si>
  <si>
    <t>TRERF1</t>
  </si>
  <si>
    <t>LINC00634</t>
  </si>
  <si>
    <t>AC017104.3</t>
  </si>
  <si>
    <t>LSM2</t>
  </si>
  <si>
    <t>RNF138</t>
  </si>
  <si>
    <t>snoU18</t>
  </si>
  <si>
    <t>PRPS2</t>
  </si>
  <si>
    <t>TGIF2</t>
  </si>
  <si>
    <t>AC022211.4</t>
  </si>
  <si>
    <t>AL158212.4</t>
  </si>
  <si>
    <t>PCOLCE-AS1</t>
  </si>
  <si>
    <t>UBE2SP1</t>
  </si>
  <si>
    <t>SETP12</t>
  </si>
  <si>
    <t>FAM181B</t>
  </si>
  <si>
    <t>RBMX</t>
  </si>
  <si>
    <t>TRA2B</t>
  </si>
  <si>
    <t>GPR151</t>
  </si>
  <si>
    <t>SENP1</t>
  </si>
  <si>
    <t>TMEM52</t>
  </si>
  <si>
    <t>AC021188.1</t>
  </si>
  <si>
    <t>TEX15</t>
  </si>
  <si>
    <t>AC018644.1</t>
  </si>
  <si>
    <t>FAM57B</t>
  </si>
  <si>
    <t>AC006064.5</t>
  </si>
  <si>
    <t>SNORD42B</t>
  </si>
  <si>
    <t>FANCB</t>
  </si>
  <si>
    <t>NET1</t>
  </si>
  <si>
    <t>SCARNA10</t>
  </si>
  <si>
    <t>AC005695.1</t>
  </si>
  <si>
    <t>ANO1</t>
  </si>
  <si>
    <t>NT5C</t>
  </si>
  <si>
    <t>WBP1LP2</t>
  </si>
  <si>
    <t>AC093330.2</t>
  </si>
  <si>
    <t>AC068587.10</t>
  </si>
  <si>
    <t>SNORD3B-2</t>
  </si>
  <si>
    <t>GRIK1</t>
  </si>
  <si>
    <t>BICDL2</t>
  </si>
  <si>
    <t>DZIP1L</t>
  </si>
  <si>
    <t>HNRNPA1P7</t>
  </si>
  <si>
    <t>SNORD125</t>
  </si>
  <si>
    <t>H1F0</t>
  </si>
  <si>
    <t>ALYREF</t>
  </si>
  <si>
    <t>AC092117.1</t>
  </si>
  <si>
    <t>AC012186.2</t>
  </si>
  <si>
    <t>AC053513.1</t>
  </si>
  <si>
    <t>ATP23</t>
  </si>
  <si>
    <t>AL353795.2</t>
  </si>
  <si>
    <t>NUP54</t>
  </si>
  <si>
    <t>SNORD22</t>
  </si>
  <si>
    <t>RN7SL426P</t>
  </si>
  <si>
    <t>RECQL4</t>
  </si>
  <si>
    <t>RPS15AP11</t>
  </si>
  <si>
    <t>MCM5</t>
  </si>
  <si>
    <t>HERC5</t>
  </si>
  <si>
    <t>CCDC15</t>
  </si>
  <si>
    <t>PBX1</t>
  </si>
  <si>
    <t>CENPV</t>
  </si>
  <si>
    <t>AC006942.1</t>
  </si>
  <si>
    <t>DNMT1</t>
  </si>
  <si>
    <t>SNORD30</t>
  </si>
  <si>
    <t>AC090152.1</t>
  </si>
  <si>
    <t>FABP7P1</t>
  </si>
  <si>
    <t>AC008687.4</t>
  </si>
  <si>
    <t>SNORA38</t>
  </si>
  <si>
    <t>AL121772.2</t>
  </si>
  <si>
    <t>MAGOHB</t>
  </si>
  <si>
    <t>AC004490.1</t>
  </si>
  <si>
    <t>MUTYH</t>
  </si>
  <si>
    <t>CEP70</t>
  </si>
  <si>
    <t>MIR33B</t>
  </si>
  <si>
    <t>SMC3</t>
  </si>
  <si>
    <t>PRELID2</t>
  </si>
  <si>
    <t>CICP9</t>
  </si>
  <si>
    <t>AC008752.2</t>
  </si>
  <si>
    <t>SNORD16</t>
  </si>
  <si>
    <t>FAM86JP</t>
  </si>
  <si>
    <t>ULK4P3</t>
  </si>
  <si>
    <t>FOXS1</t>
  </si>
  <si>
    <t>AC015909.5</t>
  </si>
  <si>
    <t>KCNQ5</t>
  </si>
  <si>
    <t>AC008543.1</t>
  </si>
  <si>
    <t>SMAD6</t>
  </si>
  <si>
    <t>SLCO4A1</t>
  </si>
  <si>
    <t>STARD8</t>
  </si>
  <si>
    <t>AL137060.1</t>
  </si>
  <si>
    <t>TUBGCP3</t>
  </si>
  <si>
    <t>C1QTNF2</t>
  </si>
  <si>
    <t>AL512488.1</t>
  </si>
  <si>
    <t>AP000873.4</t>
  </si>
  <si>
    <t>ANKRD18B</t>
  </si>
  <si>
    <t>AC099850.2</t>
  </si>
  <si>
    <t>CEP128</t>
  </si>
  <si>
    <t>AL391416.1</t>
  </si>
  <si>
    <t>SNORD3D</t>
  </si>
  <si>
    <t>KCNAB3</t>
  </si>
  <si>
    <t>FAM102B</t>
  </si>
  <si>
    <t>STK24-AS1</t>
  </si>
  <si>
    <t>MIR3653</t>
  </si>
  <si>
    <t>RPA3</t>
  </si>
  <si>
    <t>AASS</t>
  </si>
  <si>
    <t>AC142391.1</t>
  </si>
  <si>
    <t>EGR1</t>
  </si>
  <si>
    <t>MIR7851</t>
  </si>
  <si>
    <t>AL592301.1</t>
  </si>
  <si>
    <t>AL136982.3</t>
  </si>
  <si>
    <t>AC024940.3</t>
  </si>
  <si>
    <t>C5</t>
  </si>
  <si>
    <t>SLC37A4</t>
  </si>
  <si>
    <t>SNORD96A</t>
  </si>
  <si>
    <t>DBF4B</t>
  </si>
  <si>
    <t>AC011471.2</t>
  </si>
  <si>
    <t>MIR6812</t>
  </si>
  <si>
    <t>SERTAD4</t>
  </si>
  <si>
    <t>ITGB1BP2</t>
  </si>
  <si>
    <t>DPY19L2P2</t>
  </si>
  <si>
    <t>PCOLCE</t>
  </si>
  <si>
    <t>CD274</t>
  </si>
  <si>
    <t>FAM216A</t>
  </si>
  <si>
    <t>ANO1-AS1</t>
  </si>
  <si>
    <t>FUS</t>
  </si>
  <si>
    <t>SYNJ2-IT1</t>
  </si>
  <si>
    <t>SLC38A5</t>
  </si>
  <si>
    <t>HNRNPA1</t>
  </si>
  <si>
    <t>MTFP1</t>
  </si>
  <si>
    <t>SNRPGP10</t>
  </si>
  <si>
    <t>ACVR2B</t>
  </si>
  <si>
    <t>PAICSP4</t>
  </si>
  <si>
    <t>SEPT4-AS1</t>
  </si>
  <si>
    <t>AL357054.1</t>
  </si>
  <si>
    <t>AC011510.1</t>
  </si>
  <si>
    <t>ZMYND19P1</t>
  </si>
  <si>
    <t>AC008115.3</t>
  </si>
  <si>
    <t>LINC01515</t>
  </si>
  <si>
    <t>DLEU1</t>
  </si>
  <si>
    <t>SNRPA</t>
  </si>
  <si>
    <t>ANKRD36BP2</t>
  </si>
  <si>
    <t>H2AFZ</t>
  </si>
  <si>
    <t>YPEL5P2</t>
  </si>
  <si>
    <t>ERVMER34-1</t>
  </si>
  <si>
    <t>AC021224.1</t>
  </si>
  <si>
    <t>MIRLET7A1</t>
  </si>
  <si>
    <t>LINC01572</t>
  </si>
  <si>
    <t>COQ2</t>
  </si>
  <si>
    <t>RAD54B</t>
  </si>
  <si>
    <t>LIN9</t>
  </si>
  <si>
    <t>AL596094.1</t>
  </si>
  <si>
    <t>AC012513.2</t>
  </si>
  <si>
    <t>CCHCR1</t>
  </si>
  <si>
    <t>CBSL</t>
  </si>
  <si>
    <t>MCM2</t>
  </si>
  <si>
    <t>MCM8</t>
  </si>
  <si>
    <t>MZT1</t>
  </si>
  <si>
    <t>MIR7108</t>
  </si>
  <si>
    <t>ETV4</t>
  </si>
  <si>
    <t>VASH2</t>
  </si>
  <si>
    <t>FSD1</t>
  </si>
  <si>
    <t>TUBA3D</t>
  </si>
  <si>
    <t>DSCC1</t>
  </si>
  <si>
    <t>DOT1L</t>
  </si>
  <si>
    <t>AC136624.1</t>
  </si>
  <si>
    <t>SLCO4A1-AS1</t>
  </si>
  <si>
    <t>DDX39A</t>
  </si>
  <si>
    <t>AC103876.1</t>
  </si>
  <si>
    <t>TMCO6</t>
  </si>
  <si>
    <t>SNHG25</t>
  </si>
  <si>
    <t>PMCH</t>
  </si>
  <si>
    <t>DTYMK</t>
  </si>
  <si>
    <t>PRR3</t>
  </si>
  <si>
    <t>DLEU1_1</t>
  </si>
  <si>
    <t>MED30</t>
  </si>
  <si>
    <t>NENFP1</t>
  </si>
  <si>
    <t>RRM1-AS1</t>
  </si>
  <si>
    <t>LINC01537</t>
  </si>
  <si>
    <t>PLEKHA4</t>
  </si>
  <si>
    <t>SNORD62A</t>
  </si>
  <si>
    <t>CICP5</t>
  </si>
  <si>
    <t>PTPN2P1</t>
  </si>
  <si>
    <t>CCDC34</t>
  </si>
  <si>
    <t>AL133243.1</t>
  </si>
  <si>
    <t>IBA57-AS1</t>
  </si>
  <si>
    <t>EDN2</t>
  </si>
  <si>
    <t>FGFBP1</t>
  </si>
  <si>
    <t>AC011498.3</t>
  </si>
  <si>
    <t>AC068014.1</t>
  </si>
  <si>
    <t>AF241728.1</t>
  </si>
  <si>
    <t>SSUH2</t>
  </si>
  <si>
    <t>PGF</t>
  </si>
  <si>
    <t>AC005884.2</t>
  </si>
  <si>
    <t>SYK</t>
  </si>
  <si>
    <t>LEF1</t>
  </si>
  <si>
    <t>RNVU1-15</t>
  </si>
  <si>
    <t>AP001646.1</t>
  </si>
  <si>
    <t>AL662844.3</t>
  </si>
  <si>
    <t>PPFIA2</t>
  </si>
  <si>
    <t>AC099689.1</t>
  </si>
  <si>
    <t>PM20D2</t>
  </si>
  <si>
    <t>THPO</t>
  </si>
  <si>
    <t>MTBP</t>
  </si>
  <si>
    <t>BORA</t>
  </si>
  <si>
    <t>AC024270.3</t>
  </si>
  <si>
    <t>CCP110</t>
  </si>
  <si>
    <t>SNORA12</t>
  </si>
  <si>
    <t>SNORA13</t>
  </si>
  <si>
    <t>SASS6</t>
  </si>
  <si>
    <t>SNORA26</t>
  </si>
  <si>
    <t>HMGN2P15</t>
  </si>
  <si>
    <t>FAM83E</t>
  </si>
  <si>
    <t>AC009090.5</t>
  </si>
  <si>
    <t>CDH18</t>
  </si>
  <si>
    <t>SNORD68</t>
  </si>
  <si>
    <t>ANP32B</t>
  </si>
  <si>
    <t>DLEU1_2</t>
  </si>
  <si>
    <t>EP300-AS1</t>
  </si>
  <si>
    <t>AC009090.4</t>
  </si>
  <si>
    <t>AP000781.1</t>
  </si>
  <si>
    <t>RPS14P8</t>
  </si>
  <si>
    <t>SFN</t>
  </si>
  <si>
    <t>SNORD4A</t>
  </si>
  <si>
    <t>TRAIP</t>
  </si>
  <si>
    <t>SNORA9</t>
  </si>
  <si>
    <t>LY6K</t>
  </si>
  <si>
    <t>AC005224.4</t>
  </si>
  <si>
    <t>AC004706.1</t>
  </si>
  <si>
    <t>AC106820.3</t>
  </si>
  <si>
    <t>ATP5J2P4</t>
  </si>
  <si>
    <t>RNU5A-8P</t>
  </si>
  <si>
    <t>EXOSC8</t>
  </si>
  <si>
    <t>AC008434.1</t>
  </si>
  <si>
    <t>RCOR2</t>
  </si>
  <si>
    <t>MEIS1-AS2</t>
  </si>
  <si>
    <t>RPL12P15</t>
  </si>
  <si>
    <t>RPL22L1</t>
  </si>
  <si>
    <t>FAM86C2P</t>
  </si>
  <si>
    <t>SNORD50B</t>
  </si>
  <si>
    <t>SNORD14C</t>
  </si>
  <si>
    <t>EXOSC2</t>
  </si>
  <si>
    <t>MIR25</t>
  </si>
  <si>
    <t>AC243773.1</t>
  </si>
  <si>
    <t>PTMA</t>
  </si>
  <si>
    <t>AC144652.1</t>
  </si>
  <si>
    <t>TESMIN</t>
  </si>
  <si>
    <t>AC090950.1</t>
  </si>
  <si>
    <t>AC007250.1</t>
  </si>
  <si>
    <t>ALG1L</t>
  </si>
  <si>
    <t>RNU2-63P</t>
  </si>
  <si>
    <t>SNORD67</t>
  </si>
  <si>
    <t>SNORA75</t>
  </si>
  <si>
    <t>NPM1P29</t>
  </si>
  <si>
    <t>POC1A</t>
  </si>
  <si>
    <t>AC007952.4</t>
  </si>
  <si>
    <t>SAMD13</t>
  </si>
  <si>
    <t>RNU6-1223P</t>
  </si>
  <si>
    <t>AC083843.2</t>
  </si>
  <si>
    <t>GK3P</t>
  </si>
  <si>
    <t>HAUS8</t>
  </si>
  <si>
    <t>MIS18BP1</t>
  </si>
  <si>
    <t>ZFHX4-AS1</t>
  </si>
  <si>
    <t>LSP1</t>
  </si>
  <si>
    <t>SHISA9</t>
  </si>
  <si>
    <t>AC009088.2</t>
  </si>
  <si>
    <t>HR</t>
  </si>
  <si>
    <t>AC026333.4</t>
  </si>
  <si>
    <t>SNORD26</t>
  </si>
  <si>
    <t>MASTL</t>
  </si>
  <si>
    <t>LHX1</t>
  </si>
  <si>
    <t>AL132838.1</t>
  </si>
  <si>
    <t>AC020909.1</t>
  </si>
  <si>
    <t>LRRC8C</t>
  </si>
  <si>
    <t>TRDMT1</t>
  </si>
  <si>
    <t>PKN3</t>
  </si>
  <si>
    <t>POLA1</t>
  </si>
  <si>
    <t>CRNDE</t>
  </si>
  <si>
    <t>CKAP2</t>
  </si>
  <si>
    <t>AL162274.3</t>
  </si>
  <si>
    <t>SNORD88B</t>
  </si>
  <si>
    <t>AC020558.2</t>
  </si>
  <si>
    <t>AL139424.1</t>
  </si>
  <si>
    <t>AC006254.2</t>
  </si>
  <si>
    <t>IRX4</t>
  </si>
  <si>
    <t>G2E3-AS1</t>
  </si>
  <si>
    <t>AC051619.7</t>
  </si>
  <si>
    <t>TSEN15</t>
  </si>
  <si>
    <t>TPTE2P1</t>
  </si>
  <si>
    <t>VAT1L</t>
  </si>
  <si>
    <t>HNRNPD</t>
  </si>
  <si>
    <t>CYP4F26P</t>
  </si>
  <si>
    <t>AIF1L</t>
  </si>
  <si>
    <t>NECAB1</t>
  </si>
  <si>
    <t>RNU1-1</t>
  </si>
  <si>
    <t>FAM196B</t>
  </si>
  <si>
    <t>AC092164.1</t>
  </si>
  <si>
    <t>AC093157.2</t>
  </si>
  <si>
    <t>RAB38</t>
  </si>
  <si>
    <t>AL139289.2</t>
  </si>
  <si>
    <t>HES7</t>
  </si>
  <si>
    <t>ZNF90P1</t>
  </si>
  <si>
    <t>AC243654.1</t>
  </si>
  <si>
    <t>MGC32805</t>
  </si>
  <si>
    <t>MIR4512</t>
  </si>
  <si>
    <t>PARPBP</t>
  </si>
  <si>
    <t>PTAFR</t>
  </si>
  <si>
    <t>RCC1</t>
  </si>
  <si>
    <t>TXNDC2</t>
  </si>
  <si>
    <t>AC008443.6</t>
  </si>
  <si>
    <t>AC026401.2</t>
  </si>
  <si>
    <t>KCNQ5-AS1</t>
  </si>
  <si>
    <t>SUSD3</t>
  </si>
  <si>
    <t>AC245052.3</t>
  </si>
  <si>
    <t>HCG2040054</t>
  </si>
  <si>
    <t>PCSK9</t>
  </si>
  <si>
    <t>AC027237.3</t>
  </si>
  <si>
    <t>AL445187.1</t>
  </si>
  <si>
    <t>TMPOP2</t>
  </si>
  <si>
    <t>BMF</t>
  </si>
  <si>
    <t>AC012645.3</t>
  </si>
  <si>
    <t>CHAF1A</t>
  </si>
  <si>
    <t>NUP210L</t>
  </si>
  <si>
    <t>SETP6</t>
  </si>
  <si>
    <t>MIR6777</t>
  </si>
  <si>
    <t>SCARNA22</t>
  </si>
  <si>
    <t>OLMALINC</t>
  </si>
  <si>
    <t>AC019206.1</t>
  </si>
  <si>
    <t>PTMAP4</t>
  </si>
  <si>
    <t>UGT8</t>
  </si>
  <si>
    <t>FADS2</t>
  </si>
  <si>
    <t>ARL6IP6</t>
  </si>
  <si>
    <t>AC021755.2</t>
  </si>
  <si>
    <t>SNORD42A</t>
  </si>
  <si>
    <t>SNHG1</t>
  </si>
  <si>
    <t>AC092636.1</t>
  </si>
  <si>
    <t>AL049830.3</t>
  </si>
  <si>
    <t>MIR1244-1</t>
  </si>
  <si>
    <t>LMO3</t>
  </si>
  <si>
    <t>TACR1</t>
  </si>
  <si>
    <t>CENPA</t>
  </si>
  <si>
    <t>MMS22L</t>
  </si>
  <si>
    <t>AL049779.2</t>
  </si>
  <si>
    <t>HIST1H2BK</t>
  </si>
  <si>
    <t>MIR3189</t>
  </si>
  <si>
    <t>SLC7A2</t>
  </si>
  <si>
    <t>LINC01952</t>
  </si>
  <si>
    <t>NRTN</t>
  </si>
  <si>
    <t>AL132780.1</t>
  </si>
  <si>
    <t>CKS2</t>
  </si>
  <si>
    <t>ARTN</t>
  </si>
  <si>
    <t>NTRK1</t>
  </si>
  <si>
    <t>MIR3153</t>
  </si>
  <si>
    <t>SNORD38B</t>
  </si>
  <si>
    <t>SNORD86</t>
  </si>
  <si>
    <t>SNORD28</t>
  </si>
  <si>
    <t>PPARGC1A</t>
  </si>
  <si>
    <t>ADCYAP1</t>
  </si>
  <si>
    <t>GPAT2P2</t>
  </si>
  <si>
    <t>TMEM220-AS1</t>
  </si>
  <si>
    <t>SNORA10</t>
  </si>
  <si>
    <t>CCNA1</t>
  </si>
  <si>
    <t>ZNF300</t>
  </si>
  <si>
    <t>PSIP1</t>
  </si>
  <si>
    <t>AP001178.3</t>
  </si>
  <si>
    <t>RNU6-882P</t>
  </si>
  <si>
    <t>POLD1</t>
  </si>
  <si>
    <t>AL021707.7</t>
  </si>
  <si>
    <t>AL121906.1</t>
  </si>
  <si>
    <t>SNORD25</t>
  </si>
  <si>
    <t>H19</t>
  </si>
  <si>
    <t>NCAPH2</t>
  </si>
  <si>
    <t>AC132192.2</t>
  </si>
  <si>
    <t>AL355877.2</t>
  </si>
  <si>
    <t>RRM1</t>
  </si>
  <si>
    <t>RNVU1-18</t>
  </si>
  <si>
    <t>Z93241.1</t>
  </si>
  <si>
    <t>AC004801.6</t>
  </si>
  <si>
    <t>AC004233.1</t>
  </si>
  <si>
    <t>FAM86KP</t>
  </si>
  <si>
    <t>AL671511.1</t>
  </si>
  <si>
    <t>AC106820.2</t>
  </si>
  <si>
    <t>AC116021.1</t>
  </si>
  <si>
    <t>ECT2</t>
  </si>
  <si>
    <t>AC025162.1</t>
  </si>
  <si>
    <t>AC079834.2</t>
  </si>
  <si>
    <t>LINC00664</t>
  </si>
  <si>
    <t>AC104066.1</t>
  </si>
  <si>
    <t>AC005702.3</t>
  </si>
  <si>
    <t>SLC1A3</t>
  </si>
  <si>
    <t>PDE4B</t>
  </si>
  <si>
    <t>DUTP1</t>
  </si>
  <si>
    <t>AP001527.1</t>
  </si>
  <si>
    <t>AL158198.1</t>
  </si>
  <si>
    <t>E2F1</t>
  </si>
  <si>
    <t>ALG1L8P</t>
  </si>
  <si>
    <t>KLF15</t>
  </si>
  <si>
    <t>FANCA</t>
  </si>
  <si>
    <t>AC078778.1</t>
  </si>
  <si>
    <t>AC100850.1</t>
  </si>
  <si>
    <t>PLA2G3</t>
  </si>
  <si>
    <t>HIST4H4</t>
  </si>
  <si>
    <t>ZNF488</t>
  </si>
  <si>
    <t>HAUS4</t>
  </si>
  <si>
    <t>SNORD46</t>
  </si>
  <si>
    <t>KRT8P29</t>
  </si>
  <si>
    <t>PMEL</t>
  </si>
  <si>
    <t>SNORD27</t>
  </si>
  <si>
    <t>DDX25</t>
  </si>
  <si>
    <t>C8orf88</t>
  </si>
  <si>
    <t>GDPD2</t>
  </si>
  <si>
    <t>SNORD88A</t>
  </si>
  <si>
    <t>PRDX3P2</t>
  </si>
  <si>
    <t>C18orf54</t>
  </si>
  <si>
    <t>SSRP1</t>
  </si>
  <si>
    <t>NUP210P3</t>
  </si>
  <si>
    <t>AXL</t>
  </si>
  <si>
    <t>POU5F1</t>
  </si>
  <si>
    <t>AL512383.1</t>
  </si>
  <si>
    <t>STARD6</t>
  </si>
  <si>
    <t>FNTAP2</t>
  </si>
  <si>
    <t>PTMAP2</t>
  </si>
  <si>
    <t>TRPC3</t>
  </si>
  <si>
    <t>MIR6735</t>
  </si>
  <si>
    <t>AL160291.1</t>
  </si>
  <si>
    <t>RNU5E-1</t>
  </si>
  <si>
    <t>AC069499.1</t>
  </si>
  <si>
    <t>AL096701.1</t>
  </si>
  <si>
    <t>CDC6</t>
  </si>
  <si>
    <t>RN7SL735P</t>
  </si>
  <si>
    <t>LMNB2</t>
  </si>
  <si>
    <t>SPIN4-AS1</t>
  </si>
  <si>
    <t>GPR39</t>
  </si>
  <si>
    <t>RTKN2</t>
  </si>
  <si>
    <t>LYPD6</t>
  </si>
  <si>
    <t>S100A5</t>
  </si>
  <si>
    <t>AC011466.2</t>
  </si>
  <si>
    <t>RN7SL487P</t>
  </si>
  <si>
    <t>HMGN2P5</t>
  </si>
  <si>
    <t>MIR155</t>
  </si>
  <si>
    <t>AC008868.1</t>
  </si>
  <si>
    <t>AC022173.1</t>
  </si>
  <si>
    <t>SNORD104</t>
  </si>
  <si>
    <t>AC104564.5</t>
  </si>
  <si>
    <t>ALMS1-IT1</t>
  </si>
  <si>
    <t>CPXM1</t>
  </si>
  <si>
    <t>SERPINH1P1</t>
  </si>
  <si>
    <t>ULK4P1</t>
  </si>
  <si>
    <t>C16orf59</t>
  </si>
  <si>
    <t>HYLS1</t>
  </si>
  <si>
    <t>MBNL3</t>
  </si>
  <si>
    <t>AC020908.1</t>
  </si>
  <si>
    <t>NASP</t>
  </si>
  <si>
    <t>AC005726.2</t>
  </si>
  <si>
    <t>ZNF887P</t>
  </si>
  <si>
    <t>IMPA2</t>
  </si>
  <si>
    <t>AC097717.1</t>
  </si>
  <si>
    <t>AC093484.5</t>
  </si>
  <si>
    <t>AC021945.1</t>
  </si>
  <si>
    <t>EPSTI1</t>
  </si>
  <si>
    <t>MIR4707</t>
  </si>
  <si>
    <t>AC007151.1</t>
  </si>
  <si>
    <t>AC131159.2</t>
  </si>
  <si>
    <t>AC117395.3</t>
  </si>
  <si>
    <t>NDE1</t>
  </si>
  <si>
    <t>ECSCR</t>
  </si>
  <si>
    <t>AC025518.2</t>
  </si>
  <si>
    <t>LHX9</t>
  </si>
  <si>
    <t>AC025162.2</t>
  </si>
  <si>
    <t>LRIG3</t>
  </si>
  <si>
    <t>DIAPH3-AS2</t>
  </si>
  <si>
    <t>STOX1</t>
  </si>
  <si>
    <t>ZNF492</t>
  </si>
  <si>
    <t>ARHGAP19-SLIT1</t>
  </si>
  <si>
    <t>RNU5D-1</t>
  </si>
  <si>
    <t>AL161891.1</t>
  </si>
  <si>
    <t>THOC6</t>
  </si>
  <si>
    <t>TRIP13</t>
  </si>
  <si>
    <t>HAUS1</t>
  </si>
  <si>
    <t>TNNT1</t>
  </si>
  <si>
    <t>MEX3A</t>
  </si>
  <si>
    <t>FADS1</t>
  </si>
  <si>
    <t>RPS6KA5</t>
  </si>
  <si>
    <t>HMGB1</t>
  </si>
  <si>
    <t>HSD17B6</t>
  </si>
  <si>
    <t>AC092718.2</t>
  </si>
  <si>
    <t>OR7E122P</t>
  </si>
  <si>
    <t>ACRV1</t>
  </si>
  <si>
    <t>ZBTB12</t>
  </si>
  <si>
    <t>AL354892.2</t>
  </si>
  <si>
    <t>MTFR2</t>
  </si>
  <si>
    <t>SALRNA1</t>
  </si>
  <si>
    <t>INSIG1</t>
  </si>
  <si>
    <t>REXO5</t>
  </si>
  <si>
    <t>AP001893.1</t>
  </si>
  <si>
    <t>AC243773.2</t>
  </si>
  <si>
    <t>CDK2</t>
  </si>
  <si>
    <t>AL136162.1</t>
  </si>
  <si>
    <t>AC008957.2</t>
  </si>
  <si>
    <t>DDX11</t>
  </si>
  <si>
    <t>AC023632.6</t>
  </si>
  <si>
    <t>AC073529.1</t>
  </si>
  <si>
    <t>EXOSC9</t>
  </si>
  <si>
    <t>SNORA36</t>
  </si>
  <si>
    <t>AL391001.1</t>
  </si>
  <si>
    <t>SNORD13</t>
  </si>
  <si>
    <t>AL139193.1</t>
  </si>
  <si>
    <t>KCTD9P2</t>
  </si>
  <si>
    <t>ARHGAP19</t>
  </si>
  <si>
    <t>MNS1</t>
  </si>
  <si>
    <t>AC091564.6</t>
  </si>
  <si>
    <t>AC004233.2</t>
  </si>
  <si>
    <t>QRFPR</t>
  </si>
  <si>
    <t>OR7E14P</t>
  </si>
  <si>
    <t>AC091152.1</t>
  </si>
  <si>
    <t>PRKCQ</t>
  </si>
  <si>
    <t>RNASEH2A</t>
  </si>
  <si>
    <t>DEK</t>
  </si>
  <si>
    <t>AL136172.1</t>
  </si>
  <si>
    <t>AL591767.3</t>
  </si>
  <si>
    <t>MIR130B</t>
  </si>
  <si>
    <t>C17orf113</t>
  </si>
  <si>
    <t>STIL</t>
  </si>
  <si>
    <t>FANCG</t>
  </si>
  <si>
    <t>AC109326.1</t>
  </si>
  <si>
    <t>SYNE2</t>
  </si>
  <si>
    <t>FCMR</t>
  </si>
  <si>
    <t>MCIDAS</t>
  </si>
  <si>
    <t>CAMK4</t>
  </si>
  <si>
    <t>RFC4</t>
  </si>
  <si>
    <t>DIO2-AS1</t>
  </si>
  <si>
    <t>AC078778.2</t>
  </si>
  <si>
    <t>RNY4P7</t>
  </si>
  <si>
    <t>AC012377.1</t>
  </si>
  <si>
    <t>BX324167.1</t>
  </si>
  <si>
    <t>KCNH3</t>
  </si>
  <si>
    <t>MIR1244-2</t>
  </si>
  <si>
    <t>EFNB3</t>
  </si>
  <si>
    <t>CBX2</t>
  </si>
  <si>
    <t>SLC27A2</t>
  </si>
  <si>
    <t>SNORD88C</t>
  </si>
  <si>
    <t>PASK</t>
  </si>
  <si>
    <t>AL359513.1</t>
  </si>
  <si>
    <t>FOXP1-AS1</t>
  </si>
  <si>
    <t>MIR6768</t>
  </si>
  <si>
    <t>AC025186.1</t>
  </si>
  <si>
    <t>HMGN2</t>
  </si>
  <si>
    <t>ZAR1</t>
  </si>
  <si>
    <t>RNVU1-6</t>
  </si>
  <si>
    <t>WNT7B</t>
  </si>
  <si>
    <t>RBL1</t>
  </si>
  <si>
    <t>U4</t>
  </si>
  <si>
    <t>AC026407.1</t>
  </si>
  <si>
    <t>SNORD65</t>
  </si>
  <si>
    <t>AL359715.5</t>
  </si>
  <si>
    <t>PIN4P1</t>
  </si>
  <si>
    <t>AC104758.1</t>
  </si>
  <si>
    <t>AL354892.1</t>
  </si>
  <si>
    <t>AC104763.2</t>
  </si>
  <si>
    <t>TERT</t>
  </si>
  <si>
    <t>AC011495.3</t>
  </si>
  <si>
    <t>DLG3-AS1</t>
  </si>
  <si>
    <t>EVI2B</t>
  </si>
  <si>
    <t>RNFT2</t>
  </si>
  <si>
    <t>GLI3</t>
  </si>
  <si>
    <t>HMGN2P3</t>
  </si>
  <si>
    <t>GLYATL2</t>
  </si>
  <si>
    <t>KLHL23</t>
  </si>
  <si>
    <t>MIR15B</t>
  </si>
  <si>
    <t>AL358074.1</t>
  </si>
  <si>
    <t>TUBA3E</t>
  </si>
  <si>
    <t>IZUMO1</t>
  </si>
  <si>
    <t>AC022893.3</t>
  </si>
  <si>
    <t>AC015818.2</t>
  </si>
  <si>
    <t>VTRNA2-1</t>
  </si>
  <si>
    <t>CHAF1B</t>
  </si>
  <si>
    <t>AC011466.3</t>
  </si>
  <si>
    <t>ADM5</t>
  </si>
  <si>
    <t>RNU1-2</t>
  </si>
  <si>
    <t>AC009090.2</t>
  </si>
  <si>
    <t>AL360012.1</t>
  </si>
  <si>
    <t>RNU11</t>
  </si>
  <si>
    <t>HPDL</t>
  </si>
  <si>
    <t>SCML2</t>
  </si>
  <si>
    <t>DBF4</t>
  </si>
  <si>
    <t>AP000894.3</t>
  </si>
  <si>
    <t>CDC25C</t>
  </si>
  <si>
    <t>TP73</t>
  </si>
  <si>
    <t>RAD54L</t>
  </si>
  <si>
    <t>AP000866.5</t>
  </si>
  <si>
    <t>MIR155HG</t>
  </si>
  <si>
    <t>NRARP</t>
  </si>
  <si>
    <t>BRCA1</t>
  </si>
  <si>
    <t>WDR34</t>
  </si>
  <si>
    <t>RPL26P29</t>
  </si>
  <si>
    <t>ENOSF1</t>
  </si>
  <si>
    <t>USP1</t>
  </si>
  <si>
    <t>HNRNPA1P48</t>
  </si>
  <si>
    <t>AC005339.1</t>
  </si>
  <si>
    <t>XRCC2</t>
  </si>
  <si>
    <t>AC009121.1</t>
  </si>
  <si>
    <t>VSIG2</t>
  </si>
  <si>
    <t>OR55B1P</t>
  </si>
  <si>
    <t>CU634019.6</t>
  </si>
  <si>
    <t>MIR4258</t>
  </si>
  <si>
    <t>AP000894.2</t>
  </si>
  <si>
    <t>PCDH18</t>
  </si>
  <si>
    <t>AP000688.2</t>
  </si>
  <si>
    <t>RAET1K</t>
  </si>
  <si>
    <t>AC051619.8</t>
  </si>
  <si>
    <t>PTMAP5</t>
  </si>
  <si>
    <t>APLN</t>
  </si>
  <si>
    <t>MBOAT1</t>
  </si>
  <si>
    <t>ZNF22</t>
  </si>
  <si>
    <t>RPL18P10</t>
  </si>
  <si>
    <t>FBL</t>
  </si>
  <si>
    <t>FANCI</t>
  </si>
  <si>
    <t>GDI2P2</t>
  </si>
  <si>
    <t>AC004158.1</t>
  </si>
  <si>
    <t>Vault</t>
  </si>
  <si>
    <t>LINC01529</t>
  </si>
  <si>
    <t>LCORL</t>
  </si>
  <si>
    <t>C21orf58</t>
  </si>
  <si>
    <t>AC022144.1</t>
  </si>
  <si>
    <t>CKS1B</t>
  </si>
  <si>
    <t>AC015849.5</t>
  </si>
  <si>
    <t>DERL3</t>
  </si>
  <si>
    <t>GFRA3</t>
  </si>
  <si>
    <t>RNU7-75P</t>
  </si>
  <si>
    <t>LIG1</t>
  </si>
  <si>
    <t>RNU1-13P</t>
  </si>
  <si>
    <t>DHFRP1</t>
  </si>
  <si>
    <t>MRPL23-AS1</t>
  </si>
  <si>
    <t>PPP2R2B</t>
  </si>
  <si>
    <t>ANP32E</t>
  </si>
  <si>
    <t>AL023806.2</t>
  </si>
  <si>
    <t>LINC01152</t>
  </si>
  <si>
    <t>DNM1P38</t>
  </si>
  <si>
    <t>AL133477.1</t>
  </si>
  <si>
    <t>AC006450.2</t>
  </si>
  <si>
    <t>CCNE2</t>
  </si>
  <si>
    <t>THAP5P1</t>
  </si>
  <si>
    <t>RMI1</t>
  </si>
  <si>
    <t>RIPPLY3</t>
  </si>
  <si>
    <t>HMGB1P5</t>
  </si>
  <si>
    <t>RFC3</t>
  </si>
  <si>
    <t>AC009142.1</t>
  </si>
  <si>
    <t>MLXIPL</t>
  </si>
  <si>
    <t>RNU5F-1</t>
  </si>
  <si>
    <t>AC024940.1</t>
  </si>
  <si>
    <t>HMGB1P6</t>
  </si>
  <si>
    <t>TMEM155</t>
  </si>
  <si>
    <t>AC009133.4</t>
  </si>
  <si>
    <t>NLGN1</t>
  </si>
  <si>
    <t>MIR1908</t>
  </si>
  <si>
    <t>FBLN7</t>
  </si>
  <si>
    <t>H19_1</t>
  </si>
  <si>
    <t>AL161729.4</t>
  </si>
  <si>
    <t>SLFN11</t>
  </si>
  <si>
    <t>MIR6773</t>
  </si>
  <si>
    <t>AP001269.1</t>
  </si>
  <si>
    <t>CHRNA3</t>
  </si>
  <si>
    <t>GMNN</t>
  </si>
  <si>
    <t>MAP2K6</t>
  </si>
  <si>
    <t>PHF21B</t>
  </si>
  <si>
    <t>DHFR</t>
  </si>
  <si>
    <t>PGAM1P10</t>
  </si>
  <si>
    <t>AC104073.4</t>
  </si>
  <si>
    <t>RNU12</t>
  </si>
  <si>
    <t>TNFAIP8L1</t>
  </si>
  <si>
    <t>DMBX1</t>
  </si>
  <si>
    <t>NSD2</t>
  </si>
  <si>
    <t>GLYATL1</t>
  </si>
  <si>
    <t>AL158825.2</t>
  </si>
  <si>
    <t>GINS1</t>
  </si>
  <si>
    <t>LHX2</t>
  </si>
  <si>
    <t>ZGRF1</t>
  </si>
  <si>
    <t>DPY19L2P1</t>
  </si>
  <si>
    <t>AC069499.2</t>
  </si>
  <si>
    <t>AC092645.1</t>
  </si>
  <si>
    <t>AL133215.2</t>
  </si>
  <si>
    <t>MIR3939</t>
  </si>
  <si>
    <t>H1FX-AS1</t>
  </si>
  <si>
    <t>Z94721.1</t>
  </si>
  <si>
    <t>CEP164P1</t>
  </si>
  <si>
    <t>RDM1</t>
  </si>
  <si>
    <t>DIO2</t>
  </si>
  <si>
    <t>LYPD1</t>
  </si>
  <si>
    <t>HIST1H2BE</t>
  </si>
  <si>
    <t>CDC7</t>
  </si>
  <si>
    <t>AF107885.2</t>
  </si>
  <si>
    <t>PKMYT1</t>
  </si>
  <si>
    <t>PGAM1P6</t>
  </si>
  <si>
    <t>RPRML</t>
  </si>
  <si>
    <t>AC079753.1</t>
  </si>
  <si>
    <t>PCNA</t>
  </si>
  <si>
    <t>ZMYND10-AS1</t>
  </si>
  <si>
    <t>UBE2V1P13</t>
  </si>
  <si>
    <t>AC091057.3</t>
  </si>
  <si>
    <t>AC008750.2</t>
  </si>
  <si>
    <t>RNU5A-1</t>
  </si>
  <si>
    <t>TEX19</t>
  </si>
  <si>
    <t>IL11</t>
  </si>
  <si>
    <t>UBE2S</t>
  </si>
  <si>
    <t>AP000523.1</t>
  </si>
  <si>
    <t>AC130324.2</t>
  </si>
  <si>
    <t>AC244093.2</t>
  </si>
  <si>
    <t>APOC1</t>
  </si>
  <si>
    <t>BOLA1</t>
  </si>
  <si>
    <t>FOXE3</t>
  </si>
  <si>
    <t>ITPRIPL1</t>
  </si>
  <si>
    <t>AC108025.2</t>
  </si>
  <si>
    <t>KCNK5</t>
  </si>
  <si>
    <t>AC012379.2</t>
  </si>
  <si>
    <t>NRM</t>
  </si>
  <si>
    <t>KNTC1</t>
  </si>
  <si>
    <t>RNU4ATAC</t>
  </si>
  <si>
    <t>RAD51</t>
  </si>
  <si>
    <t>BNIP3P37</t>
  </si>
  <si>
    <t>MIR3917</t>
  </si>
  <si>
    <t>RNVU1-14</t>
  </si>
  <si>
    <t>AC022098.3</t>
  </si>
  <si>
    <t>INCENP</t>
  </si>
  <si>
    <t>GLYATL1P2</t>
  </si>
  <si>
    <t>DNA2</t>
  </si>
  <si>
    <t>IGSF9</t>
  </si>
  <si>
    <t>MELK</t>
  </si>
  <si>
    <t>SV2A</t>
  </si>
  <si>
    <t>ATAD2</t>
  </si>
  <si>
    <t>FOXA2</t>
  </si>
  <si>
    <t>ARHGAP33</t>
  </si>
  <si>
    <t>RNA5SP439</t>
  </si>
  <si>
    <t>H2AFX</t>
  </si>
  <si>
    <t>H1FX</t>
  </si>
  <si>
    <t>KIAA0895</t>
  </si>
  <si>
    <t>PRTFDC1</t>
  </si>
  <si>
    <t>RBP7</t>
  </si>
  <si>
    <t>HIST3H2BB</t>
  </si>
  <si>
    <t>SOX11</t>
  </si>
  <si>
    <t>FAIM2</t>
  </si>
  <si>
    <t>CENPI</t>
  </si>
  <si>
    <t>LRRCC1</t>
  </si>
  <si>
    <t>AL021707.8</t>
  </si>
  <si>
    <t>ZNF92P3</t>
  </si>
  <si>
    <t>AC245014.3</t>
  </si>
  <si>
    <t>RHBDL3</t>
  </si>
  <si>
    <t>MCM7</t>
  </si>
  <si>
    <t>ATAD5</t>
  </si>
  <si>
    <t>AL009031.1</t>
  </si>
  <si>
    <t>AC009533.1</t>
  </si>
  <si>
    <t>ADAMTS6</t>
  </si>
  <si>
    <t>CHDH</t>
  </si>
  <si>
    <t>SPIN4</t>
  </si>
  <si>
    <t>ANKRD44-IT1</t>
  </si>
  <si>
    <t>AL160175.1</t>
  </si>
  <si>
    <t>SHISA3</t>
  </si>
  <si>
    <t>BRCA2</t>
  </si>
  <si>
    <t>AP001178.1</t>
  </si>
  <si>
    <t>AQP6</t>
  </si>
  <si>
    <t>TFAP4</t>
  </si>
  <si>
    <t>KIF22</t>
  </si>
  <si>
    <t>NUP62CL</t>
  </si>
  <si>
    <t>AC073263.2</t>
  </si>
  <si>
    <t>LINC00514</t>
  </si>
  <si>
    <t>TRIM59</t>
  </si>
  <si>
    <t>CENPH</t>
  </si>
  <si>
    <t>AL136146.1</t>
  </si>
  <si>
    <t>PATE4</t>
  </si>
  <si>
    <t>ITFG2</t>
  </si>
  <si>
    <t>NGEF</t>
  </si>
  <si>
    <t>SFXN2</t>
  </si>
  <si>
    <t>FREM2</t>
  </si>
  <si>
    <t>FGF14-AS2</t>
  </si>
  <si>
    <t>AL589743.5</t>
  </si>
  <si>
    <t>KIF18A</t>
  </si>
  <si>
    <t>FKBP5</t>
  </si>
  <si>
    <t>HIST1H2BC</t>
  </si>
  <si>
    <t>HPSE</t>
  </si>
  <si>
    <t>LRRC37A9P</t>
  </si>
  <si>
    <t>NDUFB1P1</t>
  </si>
  <si>
    <t>CENPU</t>
  </si>
  <si>
    <t>AC026401.3</t>
  </si>
  <si>
    <t>RNU1-85P</t>
  </si>
  <si>
    <t>STMN1</t>
  </si>
  <si>
    <t>AL023803.2</t>
  </si>
  <si>
    <t>NMU</t>
  </si>
  <si>
    <t>CRABP2</t>
  </si>
  <si>
    <t>CXXC4</t>
  </si>
  <si>
    <t>PTN</t>
  </si>
  <si>
    <t>RACGAP1</t>
  </si>
  <si>
    <t>AC027228.2</t>
  </si>
  <si>
    <t>FANCD2OS</t>
  </si>
  <si>
    <t>CEP152</t>
  </si>
  <si>
    <t>MYLK2</t>
  </si>
  <si>
    <t>DLEU2</t>
  </si>
  <si>
    <t>AC135721.1</t>
  </si>
  <si>
    <t>NUTM1</t>
  </si>
  <si>
    <t>FAM72B</t>
  </si>
  <si>
    <t>AC099336.2</t>
  </si>
  <si>
    <t>DBF4P1</t>
  </si>
  <si>
    <t>SPIB</t>
  </si>
  <si>
    <t>POLE2</t>
  </si>
  <si>
    <t>CHRNA5</t>
  </si>
  <si>
    <t>AL592494.3</t>
  </si>
  <si>
    <t>FANCE</t>
  </si>
  <si>
    <t>TMEFF2</t>
  </si>
  <si>
    <t>SPOCK3</t>
  </si>
  <si>
    <t>AC091132.3</t>
  </si>
  <si>
    <t>AC084757.2</t>
  </si>
  <si>
    <t>DDIAS</t>
  </si>
  <si>
    <t>PHGDH</t>
  </si>
  <si>
    <t>AC137794.1</t>
  </si>
  <si>
    <t>AP000842.3</t>
  </si>
  <si>
    <t>AL138759.1</t>
  </si>
  <si>
    <t>SGO2</t>
  </si>
  <si>
    <t>WDR62</t>
  </si>
  <si>
    <t>ZNF367</t>
  </si>
  <si>
    <t>LBR</t>
  </si>
  <si>
    <t>DUSP9</t>
  </si>
  <si>
    <t>NOTUM</t>
  </si>
  <si>
    <t>KIAA1524</t>
  </si>
  <si>
    <t>AC084757.1</t>
  </si>
  <si>
    <t>SPC24</t>
  </si>
  <si>
    <t>GNB3</t>
  </si>
  <si>
    <t>BRIP1</t>
  </si>
  <si>
    <t>ELOVL2</t>
  </si>
  <si>
    <t>CENPW</t>
  </si>
  <si>
    <t>AC087752.4</t>
  </si>
  <si>
    <t>TCF19</t>
  </si>
  <si>
    <t>AC134669.2</t>
  </si>
  <si>
    <t>AURKA</t>
  </si>
  <si>
    <t>RNU5B-1</t>
  </si>
  <si>
    <t>SLFN13</t>
  </si>
  <si>
    <t>TICRR</t>
  </si>
  <si>
    <t>NCAPG2</t>
  </si>
  <si>
    <t>NRGN</t>
  </si>
  <si>
    <t>NUP210</t>
  </si>
  <si>
    <t>AL138895.1</t>
  </si>
  <si>
    <t>FANCD2</t>
  </si>
  <si>
    <t>HIST1H4E</t>
  </si>
  <si>
    <t>GOLGA2P5</t>
  </si>
  <si>
    <t>IFIT1P1</t>
  </si>
  <si>
    <t>CENPK</t>
  </si>
  <si>
    <t>AC012379.1</t>
  </si>
  <si>
    <t>TACC3</t>
  </si>
  <si>
    <t>CNTRL</t>
  </si>
  <si>
    <t>AL121718.1</t>
  </si>
  <si>
    <t>SGO1-AS1</t>
  </si>
  <si>
    <t>HIST1H4K</t>
  </si>
  <si>
    <t>AC010203.1</t>
  </si>
  <si>
    <t>HASPIN</t>
  </si>
  <si>
    <t>MIR17</t>
  </si>
  <si>
    <t>DEPDC1-AS1</t>
  </si>
  <si>
    <t>ACBD7</t>
  </si>
  <si>
    <t>CDC25A</t>
  </si>
  <si>
    <t>AC092821.1</t>
  </si>
  <si>
    <t>HIST1H2BD</t>
  </si>
  <si>
    <t>LARGE2</t>
  </si>
  <si>
    <t>MIR19A</t>
  </si>
  <si>
    <t>RPL7AP11</t>
  </si>
  <si>
    <t>AD000813.1</t>
  </si>
  <si>
    <t>NCAPD2</t>
  </si>
  <si>
    <t>CDT1</t>
  </si>
  <si>
    <t>HIST2H2BE</t>
  </si>
  <si>
    <t>AC027277.1</t>
  </si>
  <si>
    <t>CU634019.4</t>
  </si>
  <si>
    <t>POLQ</t>
  </si>
  <si>
    <t>RNA5SP323</t>
  </si>
  <si>
    <t>EVI2A</t>
  </si>
  <si>
    <t>AC015936.1</t>
  </si>
  <si>
    <t>LINC01775</t>
  </si>
  <si>
    <t>HELLS</t>
  </si>
  <si>
    <t>LINC01962</t>
  </si>
  <si>
    <t>HERC2P10</t>
  </si>
  <si>
    <t>ST8SIA4</t>
  </si>
  <si>
    <t>EMP2</t>
  </si>
  <si>
    <t>MIR3193</t>
  </si>
  <si>
    <t>HIST1H1C</t>
  </si>
  <si>
    <t>SMC4</t>
  </si>
  <si>
    <t>MIR19B1</t>
  </si>
  <si>
    <t>HIST1H4H</t>
  </si>
  <si>
    <t>OIP5</t>
  </si>
  <si>
    <t>MIR18A</t>
  </si>
  <si>
    <t>AC106820.5</t>
  </si>
  <si>
    <t>KIF20B</t>
  </si>
  <si>
    <t>AP000757.1</t>
  </si>
  <si>
    <t>MAD2L1</t>
  </si>
  <si>
    <t>LINC00707</t>
  </si>
  <si>
    <t>MIR6767</t>
  </si>
  <si>
    <t>FAM72C</t>
  </si>
  <si>
    <t>AC027237.1</t>
  </si>
  <si>
    <t>MYB</t>
  </si>
  <si>
    <t>CCNB1</t>
  </si>
  <si>
    <t>PRKCQ-AS1</t>
  </si>
  <si>
    <t>BUB1B-PAK6</t>
  </si>
  <si>
    <t>EZH2</t>
  </si>
  <si>
    <t>TNFRSF13C</t>
  </si>
  <si>
    <t>E2F7</t>
  </si>
  <si>
    <t>CLDN5</t>
  </si>
  <si>
    <t>UBE2T</t>
  </si>
  <si>
    <t>IL24</t>
  </si>
  <si>
    <t>STXBP5L</t>
  </si>
  <si>
    <t>CDCA2</t>
  </si>
  <si>
    <t>HIST2H2AA3</t>
  </si>
  <si>
    <t>DPYSL5</t>
  </si>
  <si>
    <t>ZWINT</t>
  </si>
  <si>
    <t>FAM72D</t>
  </si>
  <si>
    <t>KIF23</t>
  </si>
  <si>
    <t>DTL</t>
  </si>
  <si>
    <t>CCNF</t>
  </si>
  <si>
    <t>C1QL4</t>
  </si>
  <si>
    <t>AC132938.4</t>
  </si>
  <si>
    <t>MIR378I</t>
  </si>
  <si>
    <t>C1QL1</t>
  </si>
  <si>
    <t>FAM83D</t>
  </si>
  <si>
    <t>RIBC2</t>
  </si>
  <si>
    <t>CENPE</t>
  </si>
  <si>
    <t>GINS2</t>
  </si>
  <si>
    <t>PIMREG</t>
  </si>
  <si>
    <t>NR0B1</t>
  </si>
  <si>
    <t>ERN2</t>
  </si>
  <si>
    <t>AC010200.1</t>
  </si>
  <si>
    <t>ABHD17AP3</t>
  </si>
  <si>
    <t>HIST2H2AC</t>
  </si>
  <si>
    <t>MIR92A1</t>
  </si>
  <si>
    <t>DDX12P</t>
  </si>
  <si>
    <t>TYMSOS</t>
  </si>
  <si>
    <t>AC002546.1</t>
  </si>
  <si>
    <t>GAS2L3</t>
  </si>
  <si>
    <t>LAG3</t>
  </si>
  <si>
    <t>MIR17HG</t>
  </si>
  <si>
    <t>AC009533.2</t>
  </si>
  <si>
    <t>AC099850.3</t>
  </si>
  <si>
    <t>PRR11</t>
  </si>
  <si>
    <t>AP000251.1</t>
  </si>
  <si>
    <t>ARHGAP11B</t>
  </si>
  <si>
    <t>APOBEC3A</t>
  </si>
  <si>
    <t>AC013391.1</t>
  </si>
  <si>
    <t>TYMS</t>
  </si>
  <si>
    <t>PHF19</t>
  </si>
  <si>
    <t>FBXO43</t>
  </si>
  <si>
    <t>GOLGA8UP</t>
  </si>
  <si>
    <t>CDCA7</t>
  </si>
  <si>
    <t>AC013391.2</t>
  </si>
  <si>
    <t>TPX2</t>
  </si>
  <si>
    <t>FXYD6</t>
  </si>
  <si>
    <t>SLCO4C1</t>
  </si>
  <si>
    <t>RAD51AP1</t>
  </si>
  <si>
    <t>AC008013.3</t>
  </si>
  <si>
    <t>ASF1B</t>
  </si>
  <si>
    <t>AC226101.1</t>
  </si>
  <si>
    <t>AL354864.1</t>
  </si>
  <si>
    <t>TMPO</t>
  </si>
  <si>
    <t>BARD1</t>
  </si>
  <si>
    <t>CCNB2</t>
  </si>
  <si>
    <t>TMPO-AS1</t>
  </si>
  <si>
    <t>SIGLEC10</t>
  </si>
  <si>
    <t>MIR1178</t>
  </si>
  <si>
    <t>HIST1H4J</t>
  </si>
  <si>
    <t>GABRQ</t>
  </si>
  <si>
    <t>APOBEC3B</t>
  </si>
  <si>
    <t>SHISA8</t>
  </si>
  <si>
    <t>NIFKP6</t>
  </si>
  <si>
    <t>APOBEC3B-AS1</t>
  </si>
  <si>
    <t>AC112777.1</t>
  </si>
  <si>
    <t>ERCC6L</t>
  </si>
  <si>
    <t>RPL11P4</t>
  </si>
  <si>
    <t>RPL12P1</t>
  </si>
  <si>
    <t>TK1</t>
  </si>
  <si>
    <t>HIST1H2BN</t>
  </si>
  <si>
    <t>HIST2H2AA4</t>
  </si>
  <si>
    <t>HIST1H4C</t>
  </si>
  <si>
    <t>SHCBP1</t>
  </si>
  <si>
    <t>XKR5</t>
  </si>
  <si>
    <t>AL807752.2</t>
  </si>
  <si>
    <t>HTR1B</t>
  </si>
  <si>
    <t>DLEU2_1</t>
  </si>
  <si>
    <t>DLEU2_6</t>
  </si>
  <si>
    <t>CDCA5</t>
  </si>
  <si>
    <t>HIST1H2AK</t>
  </si>
  <si>
    <t>TMEM71</t>
  </si>
  <si>
    <t>AC002563.1</t>
  </si>
  <si>
    <t>HIST1H4B</t>
  </si>
  <si>
    <t>PRC1</t>
  </si>
  <si>
    <t>CDC20P1</t>
  </si>
  <si>
    <t>AC011139.1</t>
  </si>
  <si>
    <t>PRC1-AS1</t>
  </si>
  <si>
    <t>ASPM</t>
  </si>
  <si>
    <t>BLM</t>
  </si>
  <si>
    <t>CDCA8</t>
  </si>
  <si>
    <t>DLEU2_4</t>
  </si>
  <si>
    <t>DLEU2_5</t>
  </si>
  <si>
    <t>ANLN</t>
  </si>
  <si>
    <t>HJURP</t>
  </si>
  <si>
    <t>CEP55</t>
  </si>
  <si>
    <t>CLSPN</t>
  </si>
  <si>
    <t>NOSTRIN</t>
  </si>
  <si>
    <t>NXPH2</t>
  </si>
  <si>
    <t>PLK4</t>
  </si>
  <si>
    <t>BUB1</t>
  </si>
  <si>
    <t>AC016205.1</t>
  </si>
  <si>
    <t>CIT</t>
  </si>
  <si>
    <t>DLEU2_3</t>
  </si>
  <si>
    <t>CENPM</t>
  </si>
  <si>
    <t>TMSB15A</t>
  </si>
  <si>
    <t>SPAG5</t>
  </si>
  <si>
    <t>UHRF1</t>
  </si>
  <si>
    <t>ORC1</t>
  </si>
  <si>
    <t>ARHGAP11A</t>
  </si>
  <si>
    <t>FBXO5</t>
  </si>
  <si>
    <t>SGO1</t>
  </si>
  <si>
    <t>SPDYE22P</t>
  </si>
  <si>
    <t>AC087721.1</t>
  </si>
  <si>
    <t>LINC01224</t>
  </si>
  <si>
    <t>CDC45</t>
  </si>
  <si>
    <t>BUB1B</t>
  </si>
  <si>
    <t>HIST1H4F</t>
  </si>
  <si>
    <t>HIST1H2BH</t>
  </si>
  <si>
    <t>DLEU2_2</t>
  </si>
  <si>
    <t>AC027627.1</t>
  </si>
  <si>
    <t>NEIL3</t>
  </si>
  <si>
    <t>PSRC1</t>
  </si>
  <si>
    <t>AL807752.3</t>
  </si>
  <si>
    <t>CDCA3</t>
  </si>
  <si>
    <t>HIST1H2AD</t>
  </si>
  <si>
    <t>SAPCD2</t>
  </si>
  <si>
    <t>HMGB2</t>
  </si>
  <si>
    <t>AC020658.3</t>
  </si>
  <si>
    <t>TTK</t>
  </si>
  <si>
    <t>SKA1</t>
  </si>
  <si>
    <t>PRIM1</t>
  </si>
  <si>
    <t>HIST1H2BG</t>
  </si>
  <si>
    <t>HIST2H2BF</t>
  </si>
  <si>
    <t>AC125611.4</t>
  </si>
  <si>
    <t>CDKN3</t>
  </si>
  <si>
    <t>FOXM1</t>
  </si>
  <si>
    <t>CENPF</t>
  </si>
  <si>
    <t>AC020658.4</t>
  </si>
  <si>
    <t>HIST1H3D</t>
  </si>
  <si>
    <t>NCAPG</t>
  </si>
  <si>
    <t>HIST1H2AE</t>
  </si>
  <si>
    <t>NT5DC4</t>
  </si>
  <si>
    <t>DEPDC1B</t>
  </si>
  <si>
    <t>SKA3</t>
  </si>
  <si>
    <t>ESPL1</t>
  </si>
  <si>
    <t>KIF11</t>
  </si>
  <si>
    <t>AL138789.1</t>
  </si>
  <si>
    <t>HIST1H1A</t>
  </si>
  <si>
    <t>ESCO2</t>
  </si>
  <si>
    <t>CDKN2C</t>
  </si>
  <si>
    <t>EXO1</t>
  </si>
  <si>
    <t>HIST1H3G</t>
  </si>
  <si>
    <t>AC141557.2</t>
  </si>
  <si>
    <t>HMMR-AS1</t>
  </si>
  <si>
    <t>HIST1H1E</t>
  </si>
  <si>
    <t>KNL1</t>
  </si>
  <si>
    <t>NUSAP1</t>
  </si>
  <si>
    <t>DEPDC1</t>
  </si>
  <si>
    <t>CDC20</t>
  </si>
  <si>
    <t>SEPT14P12</t>
  </si>
  <si>
    <t>CCNA2</t>
  </si>
  <si>
    <t>MND1</t>
  </si>
  <si>
    <t>UBE2C</t>
  </si>
  <si>
    <t>AC009652.2</t>
  </si>
  <si>
    <t>PLK1</t>
  </si>
  <si>
    <t>HIST1H2BF</t>
  </si>
  <si>
    <t>HMMR</t>
  </si>
  <si>
    <t>NCAPH</t>
  </si>
  <si>
    <t>GTSE1</t>
  </si>
  <si>
    <t>AC008870.3</t>
  </si>
  <si>
    <t>KIF14</t>
  </si>
  <si>
    <t>HIST1H3A</t>
  </si>
  <si>
    <t>PTTG1</t>
  </si>
  <si>
    <t>GS1-24F4.2</t>
  </si>
  <si>
    <t>KIF15</t>
  </si>
  <si>
    <t>HIST1H3F</t>
  </si>
  <si>
    <t>HIST2H2AB</t>
  </si>
  <si>
    <t>WDR76</t>
  </si>
  <si>
    <t>TOP2A</t>
  </si>
  <si>
    <t>KIF4A</t>
  </si>
  <si>
    <t>BIRC5</t>
  </si>
  <si>
    <t>IQGAP3</t>
  </si>
  <si>
    <t>HIST1H4D</t>
  </si>
  <si>
    <t>KATNBL1P3</t>
  </si>
  <si>
    <t>AC027309.1</t>
  </si>
  <si>
    <t>PCLAF</t>
  </si>
  <si>
    <t>LINC02367</t>
  </si>
  <si>
    <t>KIFC1</t>
  </si>
  <si>
    <t>NEURL1B</t>
  </si>
  <si>
    <t>CKAP2L</t>
  </si>
  <si>
    <t>RRM2</t>
  </si>
  <si>
    <t>AC141557.1</t>
  </si>
  <si>
    <t>DLGAP5</t>
  </si>
  <si>
    <t>NDC80</t>
  </si>
  <si>
    <t>KIF20A</t>
  </si>
  <si>
    <t>AC007240.1</t>
  </si>
  <si>
    <t>AURKB</t>
  </si>
  <si>
    <t>PIF1</t>
  </si>
  <si>
    <t>MIR6783</t>
  </si>
  <si>
    <t>KIF2C</t>
  </si>
  <si>
    <t>HIST1H2BJ</t>
  </si>
  <si>
    <t>HIST1H4A</t>
  </si>
  <si>
    <t>PBK</t>
  </si>
  <si>
    <t>HIST1H2AG</t>
  </si>
  <si>
    <t>LMNB1</t>
  </si>
  <si>
    <t>SPC25</t>
  </si>
  <si>
    <t>MKI67</t>
  </si>
  <si>
    <t>HIST2H3C</t>
  </si>
  <si>
    <t>MYBL2</t>
  </si>
  <si>
    <t>NEK2</t>
  </si>
  <si>
    <t>MCM10</t>
  </si>
  <si>
    <t>NUF2</t>
  </si>
  <si>
    <t>HIST1H2AB</t>
  </si>
  <si>
    <t>HIST1H3H</t>
  </si>
  <si>
    <t>CDK1</t>
  </si>
  <si>
    <t>HIST1H2AM</t>
  </si>
  <si>
    <t>TROAP</t>
  </si>
  <si>
    <t>KIF18B</t>
  </si>
  <si>
    <t>HIST1H2BL</t>
  </si>
  <si>
    <t>HIST1H3J</t>
  </si>
  <si>
    <t>HIST1H2BI</t>
  </si>
  <si>
    <t>E2F8</t>
  </si>
  <si>
    <t>HIST2H3D</t>
  </si>
  <si>
    <t>FAM111B</t>
  </si>
  <si>
    <t>HIST1H2AI</t>
  </si>
  <si>
    <t>HIST1H3B</t>
  </si>
  <si>
    <t>E2F2</t>
  </si>
  <si>
    <t>HIST1H3I</t>
  </si>
  <si>
    <t>HIST1H2AH</t>
  </si>
  <si>
    <t>HIST1H2BB</t>
  </si>
  <si>
    <t>HIST1H2BM</t>
  </si>
  <si>
    <t>HIST1H4L</t>
  </si>
  <si>
    <t>HIST1H3C</t>
  </si>
  <si>
    <t>HIST1H2AL</t>
  </si>
  <si>
    <t>HIST1H2BO</t>
  </si>
  <si>
    <t>HIST1H2AJ</t>
  </si>
  <si>
    <t>HIST1H1D</t>
  </si>
  <si>
    <t>C2orf48</t>
  </si>
  <si>
    <t>HIST1H1B</t>
  </si>
  <si>
    <t>13 sensitive cell lines were treated for 9-10 days with 1 µM palbociclib or DMSO (ctrl).</t>
  </si>
  <si>
    <t>Genes were ranked using the Log2FC generated by DESeq2 with a "treatment + paired" model (palbociclib vs ctrl).</t>
  </si>
  <si>
    <t xml:space="preserve">GSEA pre-ranked was used to identify deregulated pathways using "Hallmarks" and "Kegg" Msigd gene sets. </t>
  </si>
  <si>
    <t>Other gene sets were also used: "Fridman_senescence_up", published "epithelial markers"/ "mesenchymal markers" and genes up or down-regulated in a published "immune resistance program".</t>
  </si>
  <si>
    <t>NAME</t>
  </si>
  <si>
    <t>SIZE</t>
  </si>
  <si>
    <t>ES</t>
  </si>
  <si>
    <t>NES</t>
  </si>
  <si>
    <t>NOM p-val</t>
  </si>
  <si>
    <t>FDR q-val</t>
  </si>
  <si>
    <t>FWER p-val</t>
  </si>
  <si>
    <t>RANK AT MAX</t>
  </si>
  <si>
    <t>LEADING EDGE</t>
  </si>
  <si>
    <t>IMMUNE RESISTANCE PROGRAM UP</t>
  </si>
  <si>
    <t>tags=59%, list=28%, signal=81%</t>
  </si>
  <si>
    <t>HALLMARK_E2F_TARGETS</t>
  </si>
  <si>
    <t>tags=62%, list=9%, signal=68%</t>
  </si>
  <si>
    <t>HALLMARK_G2M_CHECKPOINT</t>
  </si>
  <si>
    <t>tags=49%, list=6%, signal=52%</t>
  </si>
  <si>
    <t>HALLMARK_MYC_TARGETS_V1</t>
  </si>
  <si>
    <t>tags=65%, list=27%, signal=88%</t>
  </si>
  <si>
    <t>HALLMARK_MITOTIC_SPINDLE</t>
  </si>
  <si>
    <t>tags=21%, list=5%, signal=22%</t>
  </si>
  <si>
    <t>HALLMARK_MYC_TARGETS_V2</t>
  </si>
  <si>
    <t>tags=76%, list=30%, signal=108%</t>
  </si>
  <si>
    <t>HALLMARK_SPERMATOGENESIS</t>
  </si>
  <si>
    <t>tags=17%, list=3%, signal=18%</t>
  </si>
  <si>
    <t>HALLMARK_DNA_REPAIR</t>
  </si>
  <si>
    <t>tags=30%, list=21%, signal=37%</t>
  </si>
  <si>
    <t>KEGG_CELL_CYCLE</t>
  </si>
  <si>
    <t>tags=39%, list=10%, signal=44%</t>
  </si>
  <si>
    <t>KEGG_DNA_REPLICATION</t>
  </si>
  <si>
    <t>tags=64%, list=6%, signal=68%</t>
  </si>
  <si>
    <t>KEGG_SPLICEOSOME</t>
  </si>
  <si>
    <t>tags=58%, list=26%, signal=78%</t>
  </si>
  <si>
    <t>KEGG_RIBOSOME</t>
  </si>
  <si>
    <t>tags=74%, list=30%, signal=106%</t>
  </si>
  <si>
    <t>KEGG_BASE_EXCISION_REPAIR</t>
  </si>
  <si>
    <t>tags=53%, list=15%, signal=62%</t>
  </si>
  <si>
    <t>KEGG_OOCYTE_MEIOSIS</t>
  </si>
  <si>
    <t>tags=17%, list=2%, signal=17%</t>
  </si>
  <si>
    <t>KEGG_HOMOLOGOUS_RECOMBINATION</t>
  </si>
  <si>
    <t>tags=36%, list=4%, signal=37%</t>
  </si>
  <si>
    <t>KEGG_MISMATCH_REPAIR</t>
  </si>
  <si>
    <t>tags=43%, list=6%, signal=46%</t>
  </si>
  <si>
    <t>KEGG_PROGESTERONE_MEDIATED_OOCYTE_MATURATION</t>
  </si>
  <si>
    <t>tags=16%, list=4%, signal=17%</t>
  </si>
  <si>
    <t>KEGG_RNA_DEGRADATION</t>
  </si>
  <si>
    <t>tags=41%, list=21%, signal=51%</t>
  </si>
  <si>
    <t>KEGG_NUCLEOTIDE_EXCISION_REPAIR</t>
  </si>
  <si>
    <t>tags=45%, list=21%, signal=57%</t>
  </si>
  <si>
    <t>KEGG_PYRIMIDINE_METABOLISM</t>
  </si>
  <si>
    <t>tags=27%, list=17%, signal=33%</t>
  </si>
  <si>
    <t>KEGG_ONE_CARBON_POOL_BY_FOLATE</t>
  </si>
  <si>
    <t>tags=59%, list=26%, signal=79%</t>
  </si>
  <si>
    <t>KEGG_PROTEASOME</t>
  </si>
  <si>
    <t>tags=71%, list=41%, signal=119%</t>
  </si>
  <si>
    <t>KEGG_AMINOACYL_TRNA_BIOSYNTHESIS</t>
  </si>
  <si>
    <t>tags=62%, list=34%, signal=93%</t>
  </si>
  <si>
    <t>FRIDMAN_SENESCENCE_UP</t>
  </si>
  <si>
    <t>tags=50%, list=19%, signal=62%</t>
  </si>
  <si>
    <t>EPITHELIAL MARKERS</t>
  </si>
  <si>
    <t>tags=40%, list=21%, signal=50%</t>
  </si>
  <si>
    <t>MESENCHYMAL MARKERS</t>
  </si>
  <si>
    <t>tags=36%, list=17%, signal=44%</t>
  </si>
  <si>
    <t>IMMUNE RESISTANCE PROGRAM DOWN</t>
  </si>
  <si>
    <t>tags=61%, list=24%, signal=80%</t>
  </si>
  <si>
    <t>HALLMARK_EPITHELIAL_MESENCHYMAL_TRANSITION</t>
  </si>
  <si>
    <t>tags=53%, list=18%, signal=64%</t>
  </si>
  <si>
    <t>HALLMARK_COAGULATION</t>
  </si>
  <si>
    <t>tags=53%, list=16%, signal=63%</t>
  </si>
  <si>
    <t>HALLMARK_KRAS_SIGNALING_UP</t>
  </si>
  <si>
    <t>tags=53%, list=22%, signal=68%</t>
  </si>
  <si>
    <t>HALLMARK_IL6_JAK_STAT3_SIGNALING</t>
  </si>
  <si>
    <t>tags=49%, list=19%, signal=60%</t>
  </si>
  <si>
    <t>HALLMARK_INFLAMMATORY_RESPONSE</t>
  </si>
  <si>
    <t>tags=44%, list=18%, signal=54%</t>
  </si>
  <si>
    <t>HALLMARK_COMPLEMENT</t>
  </si>
  <si>
    <t>tags=44%, list=25%, signal=58%</t>
  </si>
  <si>
    <t>HALLMARK_HYPOXIA</t>
  </si>
  <si>
    <t>tags=40%, list=19%, signal=50%</t>
  </si>
  <si>
    <t>HALLMARK_ANGIOGENESIS</t>
  </si>
  <si>
    <t>tags=47%, list=13%, signal=54%</t>
  </si>
  <si>
    <t>HALLMARK_XENOBIOTIC_METABOLISM</t>
  </si>
  <si>
    <t>tags=37%, list=20%, signal=45%</t>
  </si>
  <si>
    <t>HALLMARK_TNFA_SIGNALING_VIA_NFKB</t>
  </si>
  <si>
    <t>tags=41%, list=22%, signal=52%</t>
  </si>
  <si>
    <t>HALLMARK_APICAL_JUNCTION</t>
  </si>
  <si>
    <t>tags=45%, list=24%, signal=58%</t>
  </si>
  <si>
    <t>HALLMARK_INTERFERON_GAMMA_RESPONSE</t>
  </si>
  <si>
    <t>tags=31%, list=17%, signal=37%</t>
  </si>
  <si>
    <t>HALLMARK_MYOGENESIS</t>
  </si>
  <si>
    <t>tags=48%, list=27%, signal=65%</t>
  </si>
  <si>
    <t>HALLMARK_ALLOGRAFT_REJECTION</t>
  </si>
  <si>
    <t>tags=36%, list=18%, signal=43%</t>
  </si>
  <si>
    <t>HALLMARK_IL2_STAT5_SIGNALING</t>
  </si>
  <si>
    <t>tags=37%, list=20%, signal=46%</t>
  </si>
  <si>
    <t>HALLMARK_PROTEIN_SECRETION</t>
  </si>
  <si>
    <t>tags=73%, list=41%, signal=123%</t>
  </si>
  <si>
    <t>HALLMARK_P53_PATHWAY</t>
  </si>
  <si>
    <t>tags=29%, list=19%, signal=35%</t>
  </si>
  <si>
    <t>HALLMARK_APOPTOSIS</t>
  </si>
  <si>
    <t>tags=37%, list=18%, signal=45%</t>
  </si>
  <si>
    <t>HALLMARK_HEDGEHOG_SIGNALING</t>
  </si>
  <si>
    <t>tags=49%, list=23%, signal=63%</t>
  </si>
  <si>
    <t>HALLMARK_BILE_ACID_METABOLISM</t>
  </si>
  <si>
    <t>tags=45%, list=25%, signal=60%</t>
  </si>
  <si>
    <t>HALLMARK_HEME_METABOLISM</t>
  </si>
  <si>
    <t>tags=48%, list=31%, signal=70%</t>
  </si>
  <si>
    <t>HALLMARK_ESTROGEN_RESPONSE_EARLY</t>
  </si>
  <si>
    <t>tags=33%, list=18%, signal=40%</t>
  </si>
  <si>
    <t>HALLMARK_ADIPOGENESIS</t>
  </si>
  <si>
    <t>tags=33%, list=24%, signal=43%</t>
  </si>
  <si>
    <t>HALLMARK_APICAL_SURFACE</t>
  </si>
  <si>
    <t>tags=42%, list=19%, signal=52%</t>
  </si>
  <si>
    <t>HALLMARK_KRAS_SIGNALING_DN</t>
  </si>
  <si>
    <t>tags=31%, list=19%, signal=38%</t>
  </si>
  <si>
    <t>HALLMARK_GLYCOLYSIS</t>
  </si>
  <si>
    <t>HALLMARK_UV_RESPONSE_UP</t>
  </si>
  <si>
    <t>tags=38%, list=24%, signal=49%</t>
  </si>
  <si>
    <t>HALLMARK_UV_RESPONSE_DN</t>
  </si>
  <si>
    <t>tags=33%, list=24%, signal=44%</t>
  </si>
  <si>
    <t>HALLMARK_TGF_BETA_SIGNALING</t>
  </si>
  <si>
    <t>tags=49%, list=34%, signal=75%</t>
  </si>
  <si>
    <t>HALLMARK_NOTCH_SIGNALING</t>
  </si>
  <si>
    <t>tags=50%, list=28%, signal=69%</t>
  </si>
  <si>
    <t>KEGG_LYSOSOME</t>
  </si>
  <si>
    <t>tags=60%, list=18%, signal=74%</t>
  </si>
  <si>
    <t>KEGG_ASCORBATE_AND_ALDARATE_METABOLISM</t>
  </si>
  <si>
    <t>tags=50%, list=1%, signal=50%</t>
  </si>
  <si>
    <t>KEGG_COMPLEMENT_AND_COAGULATION_CASCADES</t>
  </si>
  <si>
    <t>tags=58%, list=16%, signal=69%</t>
  </si>
  <si>
    <t>KEGG_PENTOSE_AND_GLUCURONATE_INTERCONVERSIONS</t>
  </si>
  <si>
    <t>tags=45%, list=1%, signal=45%</t>
  </si>
  <si>
    <t>KEGG_ABC_TRANSPORTERS</t>
  </si>
  <si>
    <t>tags=63%, list=20%, signal=78%</t>
  </si>
  <si>
    <t>KEGG_DRUG_METABOLISM_CYTOCHROME_P450</t>
  </si>
  <si>
    <t>tags=42%, list=11%, signal=48%</t>
  </si>
  <si>
    <t>KEGG_RETINOL_METABOLISM</t>
  </si>
  <si>
    <t>tags=44%, list=11%, signal=49%</t>
  </si>
  <si>
    <t>KEGG_GRAFT_VERSUS_HOST_DISEASE</t>
  </si>
  <si>
    <t>tags=52%, list=9%, signal=57%</t>
  </si>
  <si>
    <t>KEGG_METABOLISM_OF_XENOBIOTICS_BY_CYTOCHROME_P450</t>
  </si>
  <si>
    <t>tags=43%, list=16%, signal=51%</t>
  </si>
  <si>
    <t>KEGG_STARCH_AND_SUCROSE_METABOLISM</t>
  </si>
  <si>
    <t>tags=45%, list=12%, signal=51%</t>
  </si>
  <si>
    <t>KEGG_CELL_ADHESION_MOLECULES_CAMS</t>
  </si>
  <si>
    <t>tags=41%, list=13%, signal=47%</t>
  </si>
  <si>
    <t>KEGG_STEROID_HORMONE_BIOSYNTHESIS</t>
  </si>
  <si>
    <t>tags=48%, list=11%, signal=53%</t>
  </si>
  <si>
    <t>KEGG_PORPHYRIN_AND_CHLOROPHYLL_METABOLISM</t>
  </si>
  <si>
    <t>tags=28%, list=1%, signal=28%</t>
  </si>
  <si>
    <t>KEGG_EPITHELIAL_CELL_SIGNALING_IN_HELICOBACTER_PYLORI_INFECTION</t>
  </si>
  <si>
    <t>tags=45%, list=23%, signal=59%</t>
  </si>
  <si>
    <t>KEGG_CYTOKINE_CYTOKINE_RECEPTOR_INTERACTION</t>
  </si>
  <si>
    <t>tags=39%, list=18%, signal=47%</t>
  </si>
  <si>
    <t>KEGG_VIBRIO_CHOLERAE_INFECTION</t>
  </si>
  <si>
    <t>tags=48%, list=21%, signal=61%</t>
  </si>
  <si>
    <t>KEGG_NATURAL_KILLER_CELL_MEDIATED_CYTOTOXICITY</t>
  </si>
  <si>
    <t>tags=52%, list=29%, signal=72%</t>
  </si>
  <si>
    <t>KEGG_AUTOIMMUNE_THYROID_DISEASE</t>
  </si>
  <si>
    <t>tags=62%, list=17%, signal=75%</t>
  </si>
  <si>
    <t>KEGG_TYPE_I_DIABETES_MELLITUS</t>
  </si>
  <si>
    <t>tags=47%, list=9%, signal=51%</t>
  </si>
  <si>
    <t>KEGG_LEISHMANIA_INFECTION</t>
  </si>
  <si>
    <t>KEGG_ECM_RECEPTOR_INTERACTION</t>
  </si>
  <si>
    <t>tags=62%, list=24%, signal=81%</t>
  </si>
  <si>
    <t>KEGG_HEMATOPOIETIC_CELL_LINEAGE</t>
  </si>
  <si>
    <t>tags=48%, list=18%, signal=59%</t>
  </si>
  <si>
    <t>KEGG_DRUG_METABOLISM_OTHER_ENZYMES</t>
  </si>
  <si>
    <t>tags=42%, list=10%, signal=47%</t>
  </si>
  <si>
    <t>KEGG_ALLOGRAFT_REJECTION</t>
  </si>
  <si>
    <t>tags=55%, list=17%, signal=66%</t>
  </si>
  <si>
    <t>KEGG_JAK_STAT_SIGNALING_PATHWAY</t>
  </si>
  <si>
    <t>tags=35%, list=18%, signal=43%</t>
  </si>
  <si>
    <t>KEGG_OTHER_GLYCAN_DEGRADATION</t>
  </si>
  <si>
    <t>tags=67%, list=16%, signal=79%</t>
  </si>
  <si>
    <t>KEGG_TOLL_LIKE_RECEPTOR_SIGNALING_PATHWAY</t>
  </si>
  <si>
    <t>tags=54%, list=33%, signal=80%</t>
  </si>
  <si>
    <t>KEGG_ANTIGEN_PROCESSING_AND_PRESENTATION</t>
  </si>
  <si>
    <t>tags=57%, list=30%, signal=82%</t>
  </si>
  <si>
    <t>KEGG_LEUKOCYTE_TRANSENDOTHELIAL_MIGRATION</t>
  </si>
  <si>
    <t>tags=35%, list=21%, signal=44%</t>
  </si>
  <si>
    <t>KEGG_OXIDATIVE_PHOSPHORYLATION</t>
  </si>
  <si>
    <t>tags=22%, list=12%, signal=24%</t>
  </si>
  <si>
    <t>KEGG_O_GLYCAN_BIOSYNTHESIS</t>
  </si>
  <si>
    <t>KEGG_SYSTEMIC_LUPUS_ERYTHEMATOSUS</t>
  </si>
  <si>
    <t>tags=47%, list=17%, signal=57%</t>
  </si>
  <si>
    <t>KEGG_NEUROACTIVE_LIGAND_RECEPTOR_INTERACTION</t>
  </si>
  <si>
    <t>KEGG_NOD_LIKE_RECEPTOR_SIGNALING_PATHWAY</t>
  </si>
  <si>
    <t>tags=32%, list=21%, signal=40%</t>
  </si>
  <si>
    <t>KEGG_CHEMOKINE_SIGNALING_PATHWAY</t>
  </si>
  <si>
    <t>tags=42%, list=28%, signal=57%</t>
  </si>
  <si>
    <t>KEGG_VIRAL_MYOCARDITIS</t>
  </si>
  <si>
    <t>tags=46%, list=23%, signal=60%</t>
  </si>
  <si>
    <t>KEGG_ALDOSTERONE_REGULATED_SODIUM_REABSORPTION</t>
  </si>
  <si>
    <t>tags=41%, list=21%, signal=52%</t>
  </si>
  <si>
    <t>KEGG_SPHINGOLIPID_METABOLISM</t>
  </si>
  <si>
    <t>tags=56%, list=29%, signal=78%</t>
  </si>
  <si>
    <t>KEGG_TYROSINE_METABOLISM</t>
  </si>
  <si>
    <t>tags=30%, list=13%, signal=35%</t>
  </si>
  <si>
    <t>KEGG_GLYCOSAMINOGLYCAN_BIOSYNTHESIS_CHONDROITIN_SULFATE</t>
  </si>
  <si>
    <t>tags=59%, list=24%, signal=78%</t>
  </si>
  <si>
    <t>KEGG_ARRHYTHMOGENIC_RIGHT_VENTRICULAR_CARDIOMYOPATHY_ARVC</t>
  </si>
  <si>
    <t>tags=44%, list=23%, signal=57%</t>
  </si>
  <si>
    <t>KEGG_FOCAL_ADHESION</t>
  </si>
  <si>
    <t>tags=35%, list=24%, signal=46%</t>
  </si>
  <si>
    <t>KEGG_PROXIMAL_TUBULE_BICARBONATE_RECLAMATION</t>
  </si>
  <si>
    <t>tags=32%, list=12%, signal=36%</t>
  </si>
  <si>
    <t>KEGG_PHOSPHATIDYLINOSITOL_SIGNALING_SYSTEM</t>
  </si>
  <si>
    <t>tags=38%, list=22%, signal=48%</t>
  </si>
  <si>
    <t>KEGG_DILATED_CARDIOMYOPATHY</t>
  </si>
  <si>
    <t>tags=46%, list=27%, signal=63%</t>
  </si>
  <si>
    <t>KEGG_HYPERTROPHIC_CARDIOMYOPATHY_HCM</t>
  </si>
  <si>
    <t>tags=44%, list=26%, signal=60%</t>
  </si>
  <si>
    <t>KEGG_INTESTINAL_IMMUNE_NETWORK_FOR_IGA_PRODUCTION</t>
  </si>
  <si>
    <t>tags=39%, list=17%, signal=47%</t>
  </si>
  <si>
    <t>KEGG_ENDOCYTOSIS</t>
  </si>
  <si>
    <t>tags=46%, list=34%, signal=69%</t>
  </si>
  <si>
    <t>KEGG_CARDIAC_MUSCLE_CONTRACTION</t>
  </si>
  <si>
    <t>tags=23%, list=13%, signal=27%</t>
  </si>
  <si>
    <t>KEGG_HISTIDINE_METABOLISM</t>
  </si>
  <si>
    <t>tags=36%, list=19%, signal=44%</t>
  </si>
  <si>
    <t>KEGG_PARKINSONS_DISEASE</t>
  </si>
  <si>
    <t>tags=16%, list=11%, signal=17%</t>
  </si>
  <si>
    <t>KEGG_TRYPTOPHAN_METABOLISM</t>
  </si>
  <si>
    <t>tags=42%, list=19%, signal=51%</t>
  </si>
  <si>
    <t>KEGG_GLYCOSAMINOGLYCAN_BIOSYNTHESIS_KERATAN_SULFATE</t>
  </si>
  <si>
    <t>tags=40%, list=19%, signal=49%</t>
  </si>
  <si>
    <t>KEGG_GLYCOSPHINGOLIPID_BIOSYNTHESIS_GANGLIO_SERIES</t>
  </si>
  <si>
    <t>tags=53%, list=19%, signal=66%</t>
  </si>
  <si>
    <t>KEGG_GLYCOSAMINOGLYCAN_DEGRADATION</t>
  </si>
  <si>
    <t>KEGG_GALACTOSE_METABOLISM</t>
  </si>
  <si>
    <t>tags=48%, list=25%, signal=64%</t>
  </si>
  <si>
    <t>KEGG_ALZHEIMERS_DISEASE</t>
  </si>
  <si>
    <t>tags=40%, list=36%, signal=62%</t>
  </si>
  <si>
    <t>KEGG_SNARE_INTERACTIONS_IN_VESICULAR_TRANSPORT</t>
  </si>
  <si>
    <t>tags=55%, list=34%, signal=84%</t>
  </si>
  <si>
    <t>KEGG_ASTHMA</t>
  </si>
  <si>
    <t>tags=40%, list=17%, signal=48%</t>
  </si>
  <si>
    <t>KEGG_FC_GAMMA_R_MEDIATED_PHAGOCYTOSIS</t>
  </si>
  <si>
    <t>tags=33%, list=28%, signal=46%</t>
  </si>
  <si>
    <t>Copy number loss data (UZA)</t>
  </si>
  <si>
    <t>Exome data (UZA)</t>
  </si>
  <si>
    <t>ID</t>
  </si>
  <si>
    <t>Biobank</t>
  </si>
  <si>
    <t>% tumor cells</t>
  </si>
  <si>
    <t>Matched to</t>
  </si>
  <si>
    <t xml:space="preserve"> p16 IHC</t>
  </si>
  <si>
    <t xml:space="preserve"> fish p16</t>
  </si>
  <si>
    <t>KI67 IHC</t>
  </si>
  <si>
    <t>CDK4 profile</t>
  </si>
  <si>
    <t>Spot3/spot2</t>
  </si>
  <si>
    <t>Sex</t>
  </si>
  <si>
    <t>Smoking history</t>
  </si>
  <si>
    <t>Pack-years</t>
  </si>
  <si>
    <t>Asbestos exposure</t>
  </si>
  <si>
    <t>Age at diagnosis</t>
  </si>
  <si>
    <t xml:space="preserve">Status </t>
  </si>
  <si>
    <t>Survival (months)</t>
  </si>
  <si>
    <t>TNM-stage</t>
  </si>
  <si>
    <t>Surgery</t>
  </si>
  <si>
    <t>Chemo before resection</t>
  </si>
  <si>
    <t>Chemo after resection</t>
  </si>
  <si>
    <t>CHEMO-type</t>
  </si>
  <si>
    <t>THER-cycles</t>
  </si>
  <si>
    <t>Radio</t>
  </si>
  <si>
    <t xml:space="preserve"> NF2</t>
  </si>
  <si>
    <t xml:space="preserve"> Bap1</t>
  </si>
  <si>
    <t xml:space="preserve"> TP53</t>
  </si>
  <si>
    <t>NF2</t>
  </si>
  <si>
    <t>Bap1</t>
  </si>
  <si>
    <t>Rb1</t>
  </si>
  <si>
    <t>(%)</t>
  </si>
  <si>
    <t>A1</t>
  </si>
  <si>
    <t>UZA</t>
  </si>
  <si>
    <t>Epithelioid</t>
  </si>
  <si>
    <t>A31</t>
  </si>
  <si>
    <t>NA</t>
  </si>
  <si>
    <t>H</t>
  </si>
  <si>
    <t>M</t>
  </si>
  <si>
    <t>Ex-smoker</t>
  </si>
  <si>
    <t>Possible</t>
  </si>
  <si>
    <t>dead</t>
  </si>
  <si>
    <t>cT2-3N0M0</t>
  </si>
  <si>
    <t>Pleurectomy/decortication with partial resection of pericard and diafragm</t>
  </si>
  <si>
    <t>Yes</t>
  </si>
  <si>
    <t>Cisplatinum/pemetrexed</t>
  </si>
  <si>
    <t>A2</t>
  </si>
  <si>
    <t>Exposed</t>
  </si>
  <si>
    <t>cT4N0M0</t>
  </si>
  <si>
    <t>No</t>
  </si>
  <si>
    <t>Carboplatin/pemetrexed</t>
  </si>
  <si>
    <t>stopgain (heterozygous)</t>
  </si>
  <si>
    <t>A3</t>
  </si>
  <si>
    <t>cT2N0Mx / pT2-3N1Mx</t>
  </si>
  <si>
    <t>Pleurectomy/decortication</t>
  </si>
  <si>
    <t>Cisplatin/pemetrexed</t>
  </si>
  <si>
    <t>A5</t>
  </si>
  <si>
    <t>Epithelioid/desmoplastic</t>
  </si>
  <si>
    <t>&lt; 1</t>
  </si>
  <si>
    <t>L</t>
  </si>
  <si>
    <t>cT2N0M0 / pT2NxMx</t>
  </si>
  <si>
    <t>Thoracoscopic pleural biopsies with talkage</t>
  </si>
  <si>
    <t>Palliative policy given age</t>
  </si>
  <si>
    <t>frameshift substitution (heterozygous)</t>
  </si>
  <si>
    <t>A6</t>
  </si>
  <si>
    <t>No smoker</t>
  </si>
  <si>
    <t>cT3N0M0 / pT3N0Mx</t>
  </si>
  <si>
    <t>Pleurectomy/decortication R</t>
  </si>
  <si>
    <t>Non-tumor specific intron variant (also detectable in buffy coat)(heterozygous)</t>
  </si>
  <si>
    <t>A7</t>
  </si>
  <si>
    <t>cTxN0M0</t>
  </si>
  <si>
    <t xml:space="preserve">Debulking hemithorax (14/11/2014), biopsy (16/10/2014) </t>
  </si>
  <si>
    <t>A8</t>
  </si>
  <si>
    <t>Smoker</t>
  </si>
  <si>
    <t>cTxNxM0 / pT3N2Mx</t>
  </si>
  <si>
    <t>Not known</t>
  </si>
  <si>
    <t>Non-tumor specific intron variant (also detectable in buffy coat) (heterozygous)</t>
  </si>
  <si>
    <t>Pleurectomy</t>
  </si>
  <si>
    <t>A10</t>
  </si>
  <si>
    <t>Left thoracotomy with pleurectomy/decortication, lymph node resection</t>
  </si>
  <si>
    <t>Carboplatin pemetrexed</t>
  </si>
  <si>
    <t>A11</t>
  </si>
  <si>
    <t>cT1bN0M0</t>
  </si>
  <si>
    <t>Subtotal pleurectomy right</t>
  </si>
  <si>
    <t>A12</t>
  </si>
  <si>
    <t>Epitheloid</t>
  </si>
  <si>
    <t>cT1b / pT3N2Mx</t>
  </si>
  <si>
    <t xml:space="preserve">Cisplatin/pemetrexed </t>
  </si>
  <si>
    <t>0: No copy number loss</t>
  </si>
  <si>
    <t>A13</t>
  </si>
  <si>
    <t xml:space="preserve">cT2N0M0   </t>
  </si>
  <si>
    <t>Pleurodese</t>
  </si>
  <si>
    <t>1: Copy number loss (LogR smaller or equal to -0.25)</t>
  </si>
  <si>
    <t>A14</t>
  </si>
  <si>
    <t>pT3N0M0</t>
  </si>
  <si>
    <t>Pleurectomy, decortication and partial resection of diafragm</t>
  </si>
  <si>
    <t>Biphasic</t>
  </si>
  <si>
    <t>A</t>
  </si>
  <si>
    <t>Pleurectomy/ decortication</t>
  </si>
  <si>
    <t xml:space="preserve">Palliative policy </t>
  </si>
  <si>
    <t>A16</t>
  </si>
  <si>
    <t>pT3N0</t>
  </si>
  <si>
    <t>A17</t>
  </si>
  <si>
    <t>Epithelioid/atypical</t>
  </si>
  <si>
    <t>Pleurectomy and talcage</t>
  </si>
  <si>
    <t>A18</t>
  </si>
  <si>
    <t>pT3N1M0</t>
  </si>
  <si>
    <t>Carboplatin/permetrexed</t>
  </si>
  <si>
    <t>A19</t>
  </si>
  <si>
    <t>Cisplatin/pemetrexed; Cisplatin/pemetrexed;vinorelbine</t>
  </si>
  <si>
    <t>3;1;6</t>
  </si>
  <si>
    <t>A21</t>
  </si>
  <si>
    <t>pT4N1</t>
  </si>
  <si>
    <t>Pneumectomy</t>
  </si>
  <si>
    <t>A23</t>
  </si>
  <si>
    <t>yes</t>
  </si>
  <si>
    <t>4 x 4</t>
  </si>
  <si>
    <t>F</t>
  </si>
  <si>
    <t>cT1N1M0/pT4N1</t>
  </si>
  <si>
    <t>Biopsy with talcage</t>
  </si>
  <si>
    <t>A26</t>
  </si>
  <si>
    <t xml:space="preserve">
attempted robot-assisted thoracoscopic pleurectomy / decortication, converted to open procedure; however, surgery was unsuccessful due to very hard pleura</t>
  </si>
  <si>
    <t>A27</t>
  </si>
  <si>
    <t>cT2N0M0</t>
  </si>
  <si>
    <t>A28</t>
  </si>
  <si>
    <t>cT2N0M0.</t>
  </si>
  <si>
    <t>A29</t>
  </si>
  <si>
    <t>Not exposed</t>
  </si>
  <si>
    <t>Cisplatin/pemetrexed ; vinorelbine</t>
  </si>
  <si>
    <t>A30</t>
  </si>
  <si>
    <t>Normal</t>
  </si>
  <si>
    <t>A33</t>
  </si>
  <si>
    <t>E3</t>
  </si>
  <si>
    <t>Erasme</t>
  </si>
  <si>
    <t>&gt;20</t>
  </si>
  <si>
    <t>cT3N2M0</t>
  </si>
  <si>
    <t>Talcage</t>
  </si>
  <si>
    <t>E4</t>
  </si>
  <si>
    <t>Sarcomatoid</t>
  </si>
  <si>
    <t>E6</t>
  </si>
  <si>
    <t>&lt;5</t>
  </si>
  <si>
    <t>ypT4N1</t>
  </si>
  <si>
    <t>Cisplatin/adriamycin (=doxorubicin)</t>
  </si>
  <si>
    <t>E7</t>
  </si>
  <si>
    <t>pT2N1</t>
  </si>
  <si>
    <t>E8</t>
  </si>
  <si>
    <t>alive</t>
  </si>
  <si>
    <t xml:space="preserve">more than 76 </t>
  </si>
  <si>
    <t>E9</t>
  </si>
  <si>
    <t>cT2NxM0</t>
  </si>
  <si>
    <t>Cisplatin/pemetrexed, again Cisplatin/pemetrexed, vinorelbine, nivolumab</t>
  </si>
  <si>
    <t>5-5-3</t>
  </si>
  <si>
    <t>E10</t>
  </si>
  <si>
    <t>15-20</t>
  </si>
  <si>
    <t>no</t>
  </si>
  <si>
    <t>E11</t>
  </si>
  <si>
    <t xml:space="preserve">Carboplatin/pemetrexed </t>
  </si>
  <si>
    <t>L1</t>
  </si>
  <si>
    <t>Mesobank</t>
  </si>
  <si>
    <t>2 TN</t>
  </si>
  <si>
    <t>Decortication</t>
  </si>
  <si>
    <t>L2</t>
  </si>
  <si>
    <t>Pleuro-pneumectomy</t>
  </si>
  <si>
    <t>yes, prophylactic only</t>
  </si>
  <si>
    <t>L4</t>
  </si>
  <si>
    <t>3 TN</t>
  </si>
  <si>
    <t>L5</t>
  </si>
  <si>
    <t>0 TN</t>
  </si>
  <si>
    <t>Oxaliplatin/Tomudex</t>
  </si>
  <si>
    <t>L6</t>
  </si>
  <si>
    <t>&gt;60</t>
  </si>
  <si>
    <t>L7</t>
  </si>
  <si>
    <t>L8</t>
  </si>
  <si>
    <t>L9</t>
  </si>
  <si>
    <t>L10</t>
  </si>
  <si>
    <t>L21</t>
  </si>
  <si>
    <t>6 TN</t>
  </si>
  <si>
    <t>L12</t>
  </si>
  <si>
    <t>L13</t>
  </si>
  <si>
    <t>L14</t>
  </si>
  <si>
    <t>MPM52,L22</t>
  </si>
  <si>
    <t>&gt;15</t>
  </si>
  <si>
    <t>L15</t>
  </si>
  <si>
    <t>L19</t>
  </si>
  <si>
    <t>L20</t>
  </si>
  <si>
    <t>L22</t>
  </si>
  <si>
    <t>Normal=normal pleura adjacent to a MPM</t>
  </si>
  <si>
    <t>NA=Not available</t>
  </si>
  <si>
    <t>p16 IHC scoring</t>
  </si>
  <si>
    <t xml:space="preserve">UZA: percentage of positive cells </t>
  </si>
  <si>
    <t>Erasme: 0 = no staining, 1= weak staining, 2=moderate staining, 3=strong staining</t>
  </si>
  <si>
    <t>fish p16</t>
  </si>
  <si>
    <t>WT: wild-type</t>
  </si>
  <si>
    <t>D: deleted</t>
  </si>
  <si>
    <t>H: High CDK4 phosphorylation</t>
  </si>
  <si>
    <t>L: Low CDK4 phosphorylation</t>
  </si>
  <si>
    <t>A: Absence of CDK4 phosphorylation</t>
  </si>
  <si>
    <t>TNM</t>
  </si>
  <si>
    <r>
      <t>c</t>
    </r>
    <r>
      <rPr>
        <sz val="11"/>
        <color theme="1"/>
        <rFont val="Calibri"/>
        <family val="2"/>
        <scheme val="minor"/>
      </rPr>
      <t>: stage is determined from evidence acquired before treatment (including clinical examination, imaging, endoscopy, biopsy, surgical exploration). The c-prefix is implicit in absence of the p-prefix.</t>
    </r>
  </si>
  <si>
    <t>p: stage given by histopathologic examination of a surgical specimen</t>
  </si>
  <si>
    <t>pack-year</t>
  </si>
  <si>
    <r>
      <t xml:space="preserve">It is calculated by multiplying the number of packs of cigarettes </t>
    </r>
    <r>
      <rPr>
        <b/>
        <sz val="11"/>
        <color theme="1"/>
        <rFont val="Calibri"/>
        <family val="2"/>
        <scheme val="minor"/>
      </rPr>
      <t>smoked</t>
    </r>
    <r>
      <rPr>
        <sz val="11"/>
        <color theme="1"/>
        <rFont val="Calibri"/>
        <family val="2"/>
        <scheme val="minor"/>
      </rPr>
      <t xml:space="preserve"> per day by the number of </t>
    </r>
    <r>
      <rPr>
        <b/>
        <sz val="11"/>
        <color theme="1"/>
        <rFont val="Calibri"/>
        <family val="2"/>
        <scheme val="minor"/>
      </rPr>
      <t>years</t>
    </r>
    <r>
      <rPr>
        <sz val="11"/>
        <color theme="1"/>
        <rFont val="Calibri"/>
        <family val="2"/>
        <scheme val="minor"/>
      </rPr>
      <t xml:space="preserve"> the person has </t>
    </r>
    <r>
      <rPr>
        <b/>
        <sz val="11"/>
        <color theme="1"/>
        <rFont val="Calibri"/>
        <family val="2"/>
        <scheme val="minor"/>
      </rPr>
      <t>smoked</t>
    </r>
    <r>
      <rPr>
        <sz val="11"/>
        <color theme="1"/>
        <rFont val="Calibri"/>
        <family val="2"/>
        <scheme val="minor"/>
      </rPr>
      <t>.</t>
    </r>
  </si>
  <si>
    <t>% tumor cells frozen</t>
  </si>
  <si>
    <t>% KI67</t>
  </si>
  <si>
    <t>CDK4 Spot3/2</t>
  </si>
  <si>
    <t>CDK4</t>
  </si>
  <si>
    <t>CDK6</t>
  </si>
  <si>
    <t>CCND3</t>
  </si>
  <si>
    <t>Proliferation Score</t>
  </si>
  <si>
    <t>M (E198* 0,21)</t>
  </si>
  <si>
    <t>M (C275W 0,68)</t>
  </si>
  <si>
    <t xml:space="preserve">N </t>
  </si>
  <si>
    <t>del (exon 3)</t>
  </si>
  <si>
    <t>M (E88* 0,73)</t>
  </si>
  <si>
    <t>5?</t>
  </si>
  <si>
    <t xml:space="preserve">E </t>
  </si>
  <si>
    <t xml:space="preserve">D  </t>
  </si>
  <si>
    <t>M (R282W 0,9)</t>
  </si>
  <si>
    <t>N=Normal pleura adjacent to a MPM</t>
  </si>
  <si>
    <t xml:space="preserve">Color code </t>
  </si>
  <si>
    <t>High CDK4 phosphorylation</t>
  </si>
  <si>
    <t>Low CDK4 phosphorylation</t>
  </si>
  <si>
    <t>Absence of CDK4 phosphorylation with high CDKN2A expression and high proliferation score</t>
  </si>
  <si>
    <t xml:space="preserve">Absence of CDK4 phosphorylation with low CDKN2A expression and high proliferation score </t>
  </si>
  <si>
    <t>Absence of CDK4 phosphorylation with intermediate CDKN2A expression and low proliferation score</t>
  </si>
  <si>
    <t xml:space="preserve">D=Deleted </t>
  </si>
  <si>
    <t>High CDK4 phosphorylation with high CDKN2A expression and very low detection of p16 in IHC associated to a partial deletion of CDKN2A</t>
  </si>
  <si>
    <t>M ()=Mutated (change at proteic level, variant frequency)</t>
  </si>
  <si>
    <t>Normal pleura</t>
  </si>
  <si>
    <t>Drug</t>
  </si>
  <si>
    <t>Reference</t>
  </si>
  <si>
    <t>Palbociclib (PD0332991)</t>
  </si>
  <si>
    <t>Selleckchem</t>
  </si>
  <si>
    <t>S1116</t>
  </si>
  <si>
    <t>Ribociclib (LEE011)</t>
  </si>
  <si>
    <t>S7440</t>
  </si>
  <si>
    <t>Abemaciclib (LY2835219)</t>
  </si>
  <si>
    <t>S7158</t>
  </si>
  <si>
    <t>AZD8055</t>
  </si>
  <si>
    <t>S1555</t>
  </si>
  <si>
    <t>Trametinib (GSK1120212)</t>
  </si>
  <si>
    <t>S2673</t>
  </si>
  <si>
    <t xml:space="preserve">Navitoclax (ABT-263) </t>
  </si>
  <si>
    <t>S1001</t>
  </si>
  <si>
    <t xml:space="preserve">A-1155463 </t>
  </si>
  <si>
    <t>S7800</t>
  </si>
  <si>
    <t>Antibody</t>
  </si>
  <si>
    <t>Application</t>
  </si>
  <si>
    <t>BrDU</t>
  </si>
  <si>
    <t>BD Bioscience</t>
  </si>
  <si>
    <t>IF</t>
  </si>
  <si>
    <t xml:space="preserve">C3 (B-9) </t>
  </si>
  <si>
    <t>Santa Cruz Biotechnology</t>
  </si>
  <si>
    <t>sc-28294</t>
  </si>
  <si>
    <t xml:space="preserve">WB </t>
  </si>
  <si>
    <t xml:space="preserve">cleaved-caspase 3 (5A1E) </t>
  </si>
  <si>
    <t>Cell Signaling Technology</t>
  </si>
  <si>
    <t>CDK2 (M-2)</t>
  </si>
  <si>
    <t>sc-163</t>
  </si>
  <si>
    <t>WB/IP</t>
  </si>
  <si>
    <t>CDK2 (D-12)</t>
  </si>
  <si>
    <t>sc-6248</t>
  </si>
  <si>
    <t>CDK4 (DCS-31)</t>
  </si>
  <si>
    <t>sc-56277</t>
  </si>
  <si>
    <t>WB</t>
  </si>
  <si>
    <t>CDK4 (H-22)</t>
  </si>
  <si>
    <t>sc-601</t>
  </si>
  <si>
    <t>CDK4 (D9G3E)</t>
  </si>
  <si>
    <t>CDK6 (C-21)</t>
  </si>
  <si>
    <t>sc-177</t>
  </si>
  <si>
    <t>Cyclin A (E-72.1)</t>
  </si>
  <si>
    <t>sc-53232</t>
  </si>
  <si>
    <t>Cyclin D1 (DCS-6)</t>
  </si>
  <si>
    <t>Invitrogen</t>
  </si>
  <si>
    <t>AHF0082</t>
  </si>
  <si>
    <t>Cyclin D1 (EPR2241)</t>
  </si>
  <si>
    <t>Abcam</t>
  </si>
  <si>
    <t>ab134175</t>
  </si>
  <si>
    <t>IP</t>
  </si>
  <si>
    <t>Cyclin D2 (D52F9)</t>
  </si>
  <si>
    <t>Cyclin D3 (DCS-22)</t>
  </si>
  <si>
    <t>Neomarkers</t>
  </si>
  <si>
    <t>MS-215</t>
  </si>
  <si>
    <t>Cyclin D3 (DCS-28)</t>
  </si>
  <si>
    <t>MS-216</t>
  </si>
  <si>
    <t>Cyclin E (HE-12)</t>
  </si>
  <si>
    <t>MA5-14336</t>
  </si>
  <si>
    <t>Cyclin E (HE-172)</t>
  </si>
  <si>
    <t>gift from Ludger Hengst</t>
  </si>
  <si>
    <t>DPP4/CD26 (D6D8K)</t>
  </si>
  <si>
    <t xml:space="preserve">EZH2 (D2C9) </t>
  </si>
  <si>
    <t xml:space="preserve">ICAM-1 (G-5) </t>
  </si>
  <si>
    <t>sc-8439</t>
  </si>
  <si>
    <t>IFIT2 (F-12)</t>
  </si>
  <si>
    <t>sc-390724</t>
  </si>
  <si>
    <t xml:space="preserve">IGFBP3 (B-5) </t>
  </si>
  <si>
    <t>sc-365936</t>
  </si>
  <si>
    <t>KI-67 (MIB-1)</t>
  </si>
  <si>
    <t>Agilent Technologies</t>
  </si>
  <si>
    <t>M7240</t>
  </si>
  <si>
    <t>IHC</t>
  </si>
  <si>
    <t>p16 (DCS-50.1/H4)</t>
  </si>
  <si>
    <t>Sigma Aldrich</t>
  </si>
  <si>
    <t>NA-29</t>
  </si>
  <si>
    <t>p16 (E6H4) (CINtec p16 Histology)</t>
  </si>
  <si>
    <t>Roche Diagnostics</t>
  </si>
  <si>
    <t>p21 (12D1)</t>
  </si>
  <si>
    <t xml:space="preserve">p27 (C-19)  </t>
  </si>
  <si>
    <t>sc-528</t>
  </si>
  <si>
    <t>p27 (clone 57)</t>
  </si>
  <si>
    <t>BD Transduction Laboratories</t>
  </si>
  <si>
    <t>PARP (4C10-5)</t>
  </si>
  <si>
    <t>BD Pharmingen</t>
  </si>
  <si>
    <t xml:space="preserve">RAD51 (14B4) </t>
  </si>
  <si>
    <t>GeneTex</t>
  </si>
  <si>
    <t>GTX70230</t>
  </si>
  <si>
    <t>Rb</t>
  </si>
  <si>
    <t>Rb (4H1)</t>
  </si>
  <si>
    <t>Phospho-Rb Ser807/811</t>
  </si>
  <si>
    <t xml:space="preserve">Phospho-Rb Ser807/811 (D20B12) </t>
  </si>
  <si>
    <t>p107/RBL1 (D3P3C)</t>
  </si>
  <si>
    <t>p130/RBL2 (D9T7M)</t>
  </si>
  <si>
    <t xml:space="preserve">biotinylated anti-mouse </t>
  </si>
  <si>
    <t>GE Healthcare</t>
  </si>
  <si>
    <t>RPN1001V</t>
  </si>
  <si>
    <t xml:space="preserve">Alexa Fluor 488-conjugated Streptavidin </t>
  </si>
  <si>
    <t>Jackson ImmunoResearch</t>
  </si>
  <si>
    <t>3016-480-084</t>
  </si>
  <si>
    <t>HRP-coupled anti-mouse</t>
  </si>
  <si>
    <t>sc-2005</t>
  </si>
  <si>
    <t>HRP-coupled anti-rabbit</t>
  </si>
  <si>
    <t>sc-2370</t>
  </si>
  <si>
    <t>Index of supplementary tables</t>
  </si>
  <si>
    <t>Mesobank: score based on the nuclear staining of p16: 0=&lt;1%, 1 = &gt;1% and &lt;25%, 2 = &gt;25% and &lt;50%, 3 = &gt;50% and &lt;75%, 4 = &gt;75% of cells with loss or overexpression of p16.</t>
  </si>
  <si>
    <t>BrdU incorporation</t>
  </si>
  <si>
    <t>IC50 palbo</t>
  </si>
  <si>
    <t>Residual proliferation palbo</t>
  </si>
  <si>
    <t>&gt;1000</t>
  </si>
  <si>
    <t>Palbo 1 µM relative to ctrl (%)</t>
  </si>
  <si>
    <t>Mean of n independent experiments</t>
  </si>
  <si>
    <t>as stated in figure 1B</t>
  </si>
  <si>
    <t>Absence of p53 observed in "Okonska A, Buhler S, Rao V, Ronner M, Blijlevens M, van der Meulen-Muileman IH, et al. Functional Genomic Screen in Mesothelioma Reveals that Loss of Function of BRCA1-Associated Protein 1 Induces Chemoresistance to Ribonucleotide Reductase Inhibition. Mol Cancer Ther. 2020;19(2):552-63"</t>
  </si>
  <si>
    <t>Phospho-histone H2AX Ser139 (20E3)</t>
  </si>
  <si>
    <t>711-545-152</t>
  </si>
  <si>
    <t xml:space="preserve">Alexa Fluor 488-conjugated anti-rabbit </t>
  </si>
  <si>
    <t>RNA-seq data expressed in counts per 20 millions</t>
  </si>
  <si>
    <t>Sample</t>
  </si>
  <si>
    <t xml:space="preserve">Histology </t>
  </si>
  <si>
    <t>CCNE1 ampl</t>
  </si>
  <si>
    <t>E2F3</t>
  </si>
  <si>
    <t>TCGA-SH-A7BH</t>
  </si>
  <si>
    <t>Hom del</t>
  </si>
  <si>
    <t>TCGA-NQ-A57I</t>
  </si>
  <si>
    <t>TCGA-3H-AB3T</t>
  </si>
  <si>
    <t>TCGA-3U-A98I</t>
  </si>
  <si>
    <t>TCGA-LK-A4NZ</t>
  </si>
  <si>
    <t>TCGA-MQ-A6BR</t>
  </si>
  <si>
    <t>TCGA-MQ-A6BN</t>
  </si>
  <si>
    <t>TCGA-UD-AAC1</t>
  </si>
  <si>
    <t>TCGA-SH-A7BD</t>
  </si>
  <si>
    <t>TCGA-LK-A4O6</t>
  </si>
  <si>
    <t>TCGA-TS-A7OU</t>
  </si>
  <si>
    <t>TCGA-ZN-A9VO</t>
  </si>
  <si>
    <t>TCGA-SC-AA5Z</t>
  </si>
  <si>
    <t>TCGA-3H-AB3U</t>
  </si>
  <si>
    <t>TCGA-MQ-A4LC</t>
  </si>
  <si>
    <t>TCGA-TS-A7PB</t>
  </si>
  <si>
    <t>TCGA-TS-A7P3</t>
  </si>
  <si>
    <t>TCGA-ZN-A9VV</t>
  </si>
  <si>
    <t>TCGA-MQ-A6BL</t>
  </si>
  <si>
    <t>TCGA-MQ-A6BQ</t>
  </si>
  <si>
    <t>TCGA-3U-A98H</t>
  </si>
  <si>
    <t>TCGA-3U-A98E</t>
  </si>
  <si>
    <t>TCGA-ZN-A9VU</t>
  </si>
  <si>
    <t>TCGA-3U-A98J</t>
  </si>
  <si>
    <t>TCGA-MQ-A4KX</t>
  </si>
  <si>
    <t>TCGA-SC-A6LR</t>
  </si>
  <si>
    <t>TCGA-3H-AB3X</t>
  </si>
  <si>
    <t>TCGA-SC-A6LP</t>
  </si>
  <si>
    <t>TCGA-UT-A88E</t>
  </si>
  <si>
    <t>TCGA-3H-AB3K</t>
  </si>
  <si>
    <t>Diffuse malignant-NOS</t>
  </si>
  <si>
    <t>TCGA-3H-AB3O</t>
  </si>
  <si>
    <t>TCGA-MQ-A6BS</t>
  </si>
  <si>
    <t>TCGA-ZN-A9VS</t>
  </si>
  <si>
    <t>TCGA-YS-A95C</t>
  </si>
  <si>
    <t>TCGA-TS-A7OY</t>
  </si>
  <si>
    <t>TCGA-TS-A8AS</t>
  </si>
  <si>
    <t>TCGA-3H-AB3M</t>
  </si>
  <si>
    <t>TCGA-UD-AABY</t>
  </si>
  <si>
    <t>TCGA-LK-A4O4</t>
  </si>
  <si>
    <t>TCGA-SC-A6LN</t>
  </si>
  <si>
    <t>TCGA-UT-A88C</t>
  </si>
  <si>
    <t>TCGA-MQ-A4LJ</t>
  </si>
  <si>
    <t>TCGA-TS-A7P1</t>
  </si>
  <si>
    <t>Fusion</t>
  </si>
  <si>
    <t>TCGA-UT-A97Y</t>
  </si>
  <si>
    <t>TCGA-3H-AB3S</t>
  </si>
  <si>
    <t>TCGA-TS-A8AV</t>
  </si>
  <si>
    <t>TCGA-TS-A7P6</t>
  </si>
  <si>
    <t>TCGA-TS-A7OZ</t>
  </si>
  <si>
    <t>TCGA-MQ-A4LV</t>
  </si>
  <si>
    <t>TCGA-YS-AA4M</t>
  </si>
  <si>
    <t>TCGA-LK-A4O2</t>
  </si>
  <si>
    <t>TCGA-3U-A98D</t>
  </si>
  <si>
    <t>TCGA-NQ-A638</t>
  </si>
  <si>
    <t>TCGA-LK-A4NW</t>
  </si>
  <si>
    <t>TCGA-TS-A7P8</t>
  </si>
  <si>
    <t>TCGA-MQ-A4LP</t>
  </si>
  <si>
    <t>TCGA-SC-A6LM</t>
  </si>
  <si>
    <t>TCGA-SH-A7BC</t>
  </si>
  <si>
    <t>TCGA-LK-A4O5</t>
  </si>
  <si>
    <t>TCGA-SC-A6LQ</t>
  </si>
  <si>
    <t>TCGA-LK-A4NY</t>
  </si>
  <si>
    <t>TCGA-TS-A8AF</t>
  </si>
  <si>
    <t>TCGA-TS-A7P0</t>
  </si>
  <si>
    <t>TCGA-YS-A95B</t>
  </si>
  <si>
    <t>TCGA-LK-A4O0</t>
  </si>
  <si>
    <t>TCGA-UD-AABZ</t>
  </si>
  <si>
    <t>TCGA-MQ-A4LM</t>
  </si>
  <si>
    <t>TCGA-UD-AAC6</t>
  </si>
  <si>
    <t>TCGA-ZN-A9VP</t>
  </si>
  <si>
    <t>TCGA-TS-A8AY</t>
  </si>
  <si>
    <t>TCGA-TS-A8AI</t>
  </si>
  <si>
    <t>TCGA-3H-AB3L</t>
  </si>
  <si>
    <t>TCGA-TS-A7P7</t>
  </si>
  <si>
    <t>TCGA-ZN-A9VW</t>
  </si>
  <si>
    <t>TCGA-UT-A88D</t>
  </si>
  <si>
    <t>TCGA-ZN-A9VQ</t>
  </si>
  <si>
    <t>TCGA-SH-A9CT</t>
  </si>
  <si>
    <t>TCGA-UD-AAC4</t>
  </si>
  <si>
    <t>TCGA-UD-AAC5</t>
  </si>
  <si>
    <t>TCGA-UT-A88G</t>
  </si>
  <si>
    <t>TCGA-MQ-A4LI</t>
  </si>
  <si>
    <t>TCGA-SH-A9CU</t>
  </si>
  <si>
    <t>TCGA-UD-AAC7</t>
  </si>
  <si>
    <t>TCGA-XT-AASU</t>
  </si>
  <si>
    <t>TCGA-3U-A98F</t>
  </si>
  <si>
    <t>TCGA-LK-A4O7</t>
  </si>
  <si>
    <t>Hom del: homozygous deletion</t>
  </si>
  <si>
    <t>M: mutation</t>
  </si>
  <si>
    <t>CCNE1 ampl: amplification of the CCNE1 locus described in the copy number alterations data</t>
  </si>
  <si>
    <t>CDKN2A CNV</t>
  </si>
  <si>
    <t>RB1 CNV</t>
  </si>
  <si>
    <t>RB1 mutations</t>
  </si>
  <si>
    <t>M631PT</t>
  </si>
  <si>
    <t>M3PT</t>
  </si>
  <si>
    <t>ESSENTIAL_SPLICE_SITE</t>
  </si>
  <si>
    <t>M697PT</t>
  </si>
  <si>
    <t>M47PT</t>
  </si>
  <si>
    <t>NON_SYNONYMOUS_CODING</t>
  </si>
  <si>
    <t>M714PT</t>
  </si>
  <si>
    <t>M676PT</t>
  </si>
  <si>
    <t>649PT</t>
  </si>
  <si>
    <t>M69PT</t>
  </si>
  <si>
    <t>M702PT</t>
  </si>
  <si>
    <t>M673PT</t>
  </si>
  <si>
    <t>634PT</t>
  </si>
  <si>
    <t>602PT</t>
  </si>
  <si>
    <t>M604PT</t>
  </si>
  <si>
    <t>M621PT</t>
  </si>
  <si>
    <t>M18PT</t>
  </si>
  <si>
    <t>M95PT</t>
  </si>
  <si>
    <t>Del</t>
  </si>
  <si>
    <t>M23PT</t>
  </si>
  <si>
    <t>625PT</t>
  </si>
  <si>
    <t>M659PT</t>
  </si>
  <si>
    <t>M4PT</t>
  </si>
  <si>
    <t>M646PT</t>
  </si>
  <si>
    <t>M622PT</t>
  </si>
  <si>
    <t>M52PT</t>
  </si>
  <si>
    <t>M708PT</t>
  </si>
  <si>
    <t>M669PT</t>
  </si>
  <si>
    <t>M698PT</t>
  </si>
  <si>
    <t>M57PT</t>
  </si>
  <si>
    <t>M674PT</t>
  </si>
  <si>
    <t>M717PT</t>
  </si>
  <si>
    <t>M62PT</t>
  </si>
  <si>
    <t>606PT</t>
  </si>
  <si>
    <t>M72PT</t>
  </si>
  <si>
    <t>M635PT</t>
  </si>
  <si>
    <t>M683PT</t>
  </si>
  <si>
    <t>620PT</t>
  </si>
  <si>
    <t>628PT</t>
  </si>
  <si>
    <t>M705PT</t>
  </si>
  <si>
    <t>M637PT</t>
  </si>
  <si>
    <t>M1PT</t>
  </si>
  <si>
    <t>M663PT</t>
  </si>
  <si>
    <t>M638PT</t>
  </si>
  <si>
    <t>M716PT</t>
  </si>
  <si>
    <t>M694PT</t>
  </si>
  <si>
    <t>M709PT</t>
  </si>
  <si>
    <t>M712PT</t>
  </si>
  <si>
    <t>M83PT</t>
  </si>
  <si>
    <t>657PT</t>
  </si>
  <si>
    <t>M695PT</t>
  </si>
  <si>
    <t>M36PT</t>
  </si>
  <si>
    <t>M672PT</t>
  </si>
  <si>
    <t>607PT</t>
  </si>
  <si>
    <t>M656PT</t>
  </si>
  <si>
    <t>M666PT</t>
  </si>
  <si>
    <t>M630PT</t>
  </si>
  <si>
    <t>M668PT</t>
  </si>
  <si>
    <t>M45PT</t>
  </si>
  <si>
    <t>M92PT</t>
  </si>
  <si>
    <t>M629PT</t>
  </si>
  <si>
    <t>M608PT</t>
  </si>
  <si>
    <t>658PT</t>
  </si>
  <si>
    <t>655PT</t>
  </si>
  <si>
    <t>M22PT</t>
  </si>
  <si>
    <t>661PT</t>
  </si>
  <si>
    <t>M699PT</t>
  </si>
  <si>
    <t>M42PT</t>
  </si>
  <si>
    <t>M89PT</t>
  </si>
  <si>
    <t>M50PT</t>
  </si>
  <si>
    <t>610PT</t>
  </si>
  <si>
    <t>612PT</t>
  </si>
  <si>
    <t>M71PT</t>
  </si>
  <si>
    <t>624PT</t>
  </si>
  <si>
    <t>636PT</t>
  </si>
  <si>
    <t>M51PT</t>
  </si>
  <si>
    <t>M59PT</t>
  </si>
  <si>
    <t>M645PT</t>
  </si>
  <si>
    <t>M706PT</t>
  </si>
  <si>
    <t>M97PT</t>
  </si>
  <si>
    <t>M677PT</t>
  </si>
  <si>
    <t>M715PT</t>
  </si>
  <si>
    <t>M91PT</t>
  </si>
  <si>
    <t>M671PT</t>
  </si>
  <si>
    <t>667PT</t>
  </si>
  <si>
    <t>M29PT</t>
  </si>
  <si>
    <t>M605PT</t>
  </si>
  <si>
    <t>M703PT</t>
  </si>
  <si>
    <t>M626PT</t>
  </si>
  <si>
    <t>M73PT</t>
  </si>
  <si>
    <t>M678PT</t>
  </si>
  <si>
    <t>M700PT</t>
  </si>
  <si>
    <t>M641PT</t>
  </si>
  <si>
    <t>643PT</t>
  </si>
  <si>
    <t>M14PT</t>
  </si>
  <si>
    <t>M93PT</t>
  </si>
  <si>
    <t>M12PT</t>
  </si>
  <si>
    <t>651PT</t>
  </si>
  <si>
    <t>M713PT</t>
  </si>
  <si>
    <t>603PT</t>
  </si>
  <si>
    <t>M9PT</t>
  </si>
  <si>
    <t>M79PT</t>
  </si>
  <si>
    <t>M20PT</t>
  </si>
  <si>
    <t>M35PT</t>
  </si>
  <si>
    <t>660PT</t>
  </si>
  <si>
    <t>M614PT</t>
  </si>
  <si>
    <t>M10PT</t>
  </si>
  <si>
    <t>M7PT</t>
  </si>
  <si>
    <t>M94PT</t>
  </si>
  <si>
    <t>618PT</t>
  </si>
  <si>
    <t>M63PT</t>
  </si>
  <si>
    <t>M67PT</t>
  </si>
  <si>
    <t>M75PT</t>
  </si>
  <si>
    <t>M623PT</t>
  </si>
  <si>
    <t>M99PT</t>
  </si>
  <si>
    <t>M665PT</t>
  </si>
  <si>
    <t>M68PT</t>
  </si>
  <si>
    <t>M704PT</t>
  </si>
  <si>
    <t>M98PT</t>
  </si>
  <si>
    <t>M33PT</t>
  </si>
  <si>
    <t>M675PT</t>
  </si>
  <si>
    <t>M76PT</t>
  </si>
  <si>
    <t>M61PT</t>
  </si>
  <si>
    <t>M670PT</t>
  </si>
  <si>
    <t>648PT</t>
  </si>
  <si>
    <t>662PT</t>
  </si>
  <si>
    <t>M664PT</t>
  </si>
  <si>
    <t>M65PT</t>
  </si>
  <si>
    <t>M685PT</t>
  </si>
  <si>
    <t>M690PT</t>
  </si>
  <si>
    <t>M17PT</t>
  </si>
  <si>
    <t>M616PT</t>
  </si>
  <si>
    <t>M11PT</t>
  </si>
  <si>
    <t>M85PT</t>
  </si>
  <si>
    <t>M87PT</t>
  </si>
  <si>
    <t>M66PT</t>
  </si>
  <si>
    <t>M688PT</t>
  </si>
  <si>
    <t>M718PT</t>
  </si>
  <si>
    <t>M34PT</t>
  </si>
  <si>
    <t>615PT</t>
  </si>
  <si>
    <t>647PT</t>
  </si>
  <si>
    <t>M24PT</t>
  </si>
  <si>
    <t>M43PT</t>
  </si>
  <si>
    <t>M44PT</t>
  </si>
  <si>
    <t>M693PT</t>
  </si>
  <si>
    <t>M80PT</t>
  </si>
  <si>
    <t>M13PT</t>
  </si>
  <si>
    <t>M16PT</t>
  </si>
  <si>
    <t>M679PT</t>
  </si>
  <si>
    <t>M680PT</t>
  </si>
  <si>
    <t>M696PT</t>
  </si>
  <si>
    <t>M100PT</t>
  </si>
  <si>
    <t>M37PT</t>
  </si>
  <si>
    <t>M619PT</t>
  </si>
  <si>
    <t>M684PT</t>
  </si>
  <si>
    <t>M31PT</t>
  </si>
  <si>
    <t>M701PT</t>
  </si>
  <si>
    <t>M711PT</t>
  </si>
  <si>
    <t>M48PT</t>
  </si>
  <si>
    <t>M88PT</t>
  </si>
  <si>
    <t>M15PT</t>
  </si>
  <si>
    <t>639PT</t>
  </si>
  <si>
    <t>642PT</t>
  </si>
  <si>
    <t>M53PT</t>
  </si>
  <si>
    <t>M687PT</t>
  </si>
  <si>
    <t>M691PT</t>
  </si>
  <si>
    <t>M81PT</t>
  </si>
  <si>
    <t>M54PT</t>
  </si>
  <si>
    <t>611PT</t>
  </si>
  <si>
    <t>613PT</t>
  </si>
  <si>
    <t>M41PT</t>
  </si>
  <si>
    <t>M710PT</t>
  </si>
  <si>
    <t>M40PT</t>
  </si>
  <si>
    <t>M101PT</t>
  </si>
  <si>
    <t>M25PT</t>
  </si>
  <si>
    <t>M84PT</t>
  </si>
  <si>
    <t>M39PT</t>
  </si>
  <si>
    <t>M90PT</t>
  </si>
  <si>
    <t>M96PT</t>
  </si>
  <si>
    <t>M27PT</t>
  </si>
  <si>
    <t>M58PT</t>
  </si>
  <si>
    <t>Desmoplastic</t>
  </si>
  <si>
    <t>M640PT</t>
  </si>
  <si>
    <t>M19PT</t>
  </si>
  <si>
    <t>M2PT</t>
  </si>
  <si>
    <t>M653PT</t>
  </si>
  <si>
    <t>M28PT</t>
  </si>
  <si>
    <t>M60PT</t>
  </si>
  <si>
    <t>M30PT</t>
  </si>
  <si>
    <t>617PT</t>
  </si>
  <si>
    <t>M627PT</t>
  </si>
  <si>
    <t>M632PT</t>
  </si>
  <si>
    <t>M689PT</t>
  </si>
  <si>
    <t>M70PT</t>
  </si>
  <si>
    <t>M55PT</t>
  </si>
  <si>
    <t>M77PT</t>
  </si>
  <si>
    <t>M6PT</t>
  </si>
  <si>
    <t>M707PT</t>
  </si>
  <si>
    <t>M719PT</t>
  </si>
  <si>
    <t>M82PT</t>
  </si>
  <si>
    <t>M686PT</t>
  </si>
  <si>
    <t>M74PT</t>
  </si>
  <si>
    <t>M32PT</t>
  </si>
  <si>
    <t>M46PT</t>
  </si>
  <si>
    <t>M21PT</t>
  </si>
  <si>
    <t>M681PT</t>
  </si>
  <si>
    <t>M692PT</t>
  </si>
  <si>
    <t>M86PT</t>
  </si>
  <si>
    <t>M64PT</t>
  </si>
  <si>
    <t>M49PT</t>
  </si>
  <si>
    <t>M56PT</t>
  </si>
  <si>
    <t>M682PT</t>
  </si>
  <si>
    <t>M38PT</t>
  </si>
  <si>
    <t>M8PT</t>
  </si>
  <si>
    <t>M26PT</t>
  </si>
  <si>
    <t>CNV: copy number variations</t>
  </si>
  <si>
    <t>Del: deleted, log2CN &lt; -2</t>
  </si>
  <si>
    <t xml:space="preserve">Supplementary Table S1. Drugs and antibodies </t>
  </si>
  <si>
    <t xml:space="preserve">Supplementary Table S2. Cell lines characteristics </t>
  </si>
  <si>
    <t xml:space="preserve">Supplementary Table S3. Quantification of viral genomes from RNA-seq data </t>
  </si>
  <si>
    <t>Supplementary Table S4. Genes down- or up-regulated after long term treatment with palbociclib (global analysis)</t>
  </si>
  <si>
    <t>Supplementary Table S6A. Pathways down-regulated after long term treatment with palbociclib in a global GSEA analysis</t>
  </si>
  <si>
    <t>Supplementary Table S6B. Pathways up-regulated after long term treatment with palbociclib in a global GSEA analysis</t>
  </si>
  <si>
    <t>Supplementary Table S8A. Tumors characteristics: Clinical data</t>
  </si>
  <si>
    <t>Supplementary Table S8B. Tumors characteristics: RNA-seq data</t>
  </si>
  <si>
    <t>Supplementary Table S9A. Characteristics of the tumors from the TCGA-Meso cohort.</t>
  </si>
  <si>
    <t>Supplementary Table S9A. Characteristics of the tumors from the TCGA-Meso cohort</t>
  </si>
  <si>
    <t>RB1 defect (homozygous deletion or mutation)</t>
  </si>
  <si>
    <t>CCNE1 high expression (&gt;200) without RB1 defect</t>
  </si>
  <si>
    <t>CCNE1 amplification without high expression</t>
  </si>
  <si>
    <t>RB1 IGV</t>
  </si>
  <si>
    <t>Del (from exon 18)</t>
  </si>
  <si>
    <t>RB1 low expression (&lt;400) without high CCNE1</t>
  </si>
  <si>
    <t>low coverage</t>
  </si>
  <si>
    <t>M ? (R358Stop 1/4 read)</t>
  </si>
  <si>
    <t>CCNE1 high expression (&gt;200) without RB1 defect or low expression</t>
  </si>
  <si>
    <t>RB1 low expression (&lt;400) with high CCNE1</t>
  </si>
  <si>
    <r>
      <t xml:space="preserve">RNA-seq data expressed in counts per 20 millions  </t>
    </r>
    <r>
      <rPr>
        <sz val="12"/>
        <color theme="1"/>
        <rFont val="Calibri"/>
        <family val="2"/>
        <scheme val="minor"/>
      </rPr>
      <t>(mean of n experiments except for MPM36 and MPM66 (n=1))</t>
    </r>
  </si>
  <si>
    <t>Supplementary Table S1. Drugs and antibodies.</t>
  </si>
  <si>
    <t>Supplementary Table S2. Cell lines characteristics.</t>
  </si>
  <si>
    <t>Supplementary Table S3. Quantification of viral genomes from RNA-seq data.</t>
  </si>
  <si>
    <t>Supplementary Table S4. Genes down- or up-regulated after long term treatment with palbociclib (global analysis).</t>
  </si>
  <si>
    <t>Supplementary Table S6A. Pathways down-regulated after long term treatment with palbociclib in a global GSEA analysis.</t>
  </si>
  <si>
    <t>Supplementary Table S6B. Pathways up-regulated after long term treatment with palbociclib in a global GSEA analysis.</t>
  </si>
  <si>
    <t>Supplementary Table S8A. Tumors characteristics: Clinical data.</t>
  </si>
  <si>
    <t>Supplementary Table S8B. Tumors characteristics: RNA-seq data.</t>
  </si>
  <si>
    <t>Supplementary Table S9B. Characteristics of the tumors from the Bueno et al. cohort.</t>
  </si>
  <si>
    <t>Only pathways with FDR &lt; 0.1 are shown.</t>
  </si>
  <si>
    <t>Supplementary Table S9B. Characteristics of the tumors from the Bueno et al. Cohor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
    <numFmt numFmtId="165" formatCode="0.000E+00"/>
    <numFmt numFmtId="166" formatCode="0.0"/>
  </numFmts>
  <fonts count="19" x14ac:knownFonts="1">
    <font>
      <sz val="11"/>
      <color theme="1"/>
      <name val="Calibri"/>
      <family val="2"/>
      <scheme val="minor"/>
    </font>
    <font>
      <sz val="11"/>
      <color theme="1"/>
      <name val="Calibri"/>
      <family val="2"/>
      <scheme val="minor"/>
    </font>
    <font>
      <sz val="12"/>
      <color theme="1"/>
      <name val="Calibri"/>
      <family val="2"/>
      <scheme val="minor"/>
    </font>
    <font>
      <sz val="14"/>
      <color theme="1"/>
      <name val="Calibri"/>
      <family val="2"/>
      <scheme val="minor"/>
    </font>
    <font>
      <b/>
      <sz val="14"/>
      <color theme="1"/>
      <name val="Calibri"/>
      <family val="2"/>
      <scheme val="minor"/>
    </font>
    <font>
      <sz val="12"/>
      <color theme="1"/>
      <name val="Arial"/>
      <family val="2"/>
    </font>
    <font>
      <sz val="11"/>
      <color rgb="FF006100"/>
      <name val="Calibri"/>
      <family val="2"/>
      <scheme val="minor"/>
    </font>
    <font>
      <sz val="11"/>
      <color rgb="FF9C0006"/>
      <name val="Calibri"/>
      <family val="2"/>
      <scheme val="minor"/>
    </font>
    <font>
      <b/>
      <sz val="11"/>
      <color theme="1"/>
      <name val="Calibri"/>
      <family val="2"/>
      <scheme val="minor"/>
    </font>
    <font>
      <b/>
      <sz val="12"/>
      <color theme="1"/>
      <name val="Calibri"/>
      <family val="2"/>
      <scheme val="minor"/>
    </font>
    <font>
      <sz val="12"/>
      <color rgb="FF000000"/>
      <name val="Calibri"/>
      <family val="2"/>
      <scheme val="minor"/>
    </font>
    <font>
      <sz val="11"/>
      <name val="Calibri"/>
      <family val="2"/>
      <scheme val="minor"/>
    </font>
    <font>
      <b/>
      <sz val="14"/>
      <color theme="1"/>
      <name val="Calibri"/>
      <family val="2"/>
    </font>
    <font>
      <sz val="11"/>
      <color theme="1"/>
      <name val="Calibri"/>
      <family val="2"/>
    </font>
    <font>
      <sz val="12"/>
      <color rgb="FF000000"/>
      <name val="Arial"/>
      <family val="2"/>
    </font>
    <font>
      <sz val="11"/>
      <name val="Calibri"/>
      <family val="2"/>
    </font>
    <font>
      <sz val="11"/>
      <color rgb="FF000000"/>
      <name val="Calibri"/>
      <family val="2"/>
    </font>
    <font>
      <sz val="12"/>
      <color theme="1"/>
      <name val="Calibri"/>
      <family val="2"/>
    </font>
    <font>
      <sz val="10"/>
      <name val="Arial"/>
      <family val="2"/>
    </font>
  </fonts>
  <fills count="36">
    <fill>
      <patternFill patternType="none"/>
    </fill>
    <fill>
      <patternFill patternType="gray125"/>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79998168889431442"/>
        <bgColor indexed="65"/>
      </patternFill>
    </fill>
    <fill>
      <patternFill patternType="solid">
        <fgColor theme="9" tint="0.59999389629810485"/>
        <bgColor indexed="65"/>
      </patternFill>
    </fill>
    <fill>
      <patternFill patternType="solid">
        <fgColor theme="0"/>
        <bgColor indexed="64"/>
      </patternFill>
    </fill>
    <fill>
      <patternFill patternType="solid">
        <fgColor theme="7" tint="0.59999389629810485"/>
        <bgColor indexed="64"/>
      </patternFill>
    </fill>
    <fill>
      <patternFill patternType="solid">
        <fgColor theme="9" tint="0.59999389629810485"/>
        <bgColor indexed="64"/>
      </patternFill>
    </fill>
    <fill>
      <patternFill patternType="solid">
        <fgColor theme="8" tint="0.59999389629810485"/>
        <bgColor indexed="65"/>
      </patternFill>
    </fill>
    <fill>
      <patternFill patternType="solid">
        <fgColor rgb="FFC6EFCE"/>
      </patternFill>
    </fill>
    <fill>
      <patternFill patternType="solid">
        <fgColor rgb="FFFFC7CE"/>
      </patternFill>
    </fill>
    <fill>
      <patternFill patternType="solid">
        <fgColor theme="4" tint="0.79998168889431442"/>
        <bgColor indexed="65"/>
      </patternFill>
    </fill>
    <fill>
      <patternFill patternType="solid">
        <fgColor theme="5" tint="0.79998168889431442"/>
        <bgColor indexed="65"/>
      </patternFill>
    </fill>
    <fill>
      <patternFill patternType="solid">
        <fgColor theme="7" tint="0.59999389629810485"/>
        <bgColor indexed="65"/>
      </patternFill>
    </fill>
    <fill>
      <patternFill patternType="solid">
        <fgColor theme="4" tint="0.59999389629810485"/>
        <bgColor indexed="64"/>
      </patternFill>
    </fill>
    <fill>
      <patternFill patternType="solid">
        <fgColor indexed="9"/>
      </patternFill>
    </fill>
    <fill>
      <patternFill patternType="solid">
        <fgColor theme="4" tint="0.59999389629810485"/>
        <bgColor rgb="FF000000"/>
      </patternFill>
    </fill>
    <fill>
      <patternFill patternType="solid">
        <fgColor theme="6" tint="0.59999389629810485"/>
        <bgColor rgb="FFFFFFFF"/>
      </patternFill>
    </fill>
    <fill>
      <patternFill patternType="solid">
        <fgColor theme="7" tint="0.59999389629810485"/>
        <bgColor rgb="FFFFFFFF"/>
      </patternFill>
    </fill>
    <fill>
      <patternFill patternType="solid">
        <fgColor theme="6" tint="0.39997558519241921"/>
        <bgColor indexed="64"/>
      </patternFill>
    </fill>
    <fill>
      <patternFill patternType="solid">
        <fgColor rgb="FFFF3300"/>
        <bgColor rgb="FF000000"/>
      </patternFill>
    </fill>
    <fill>
      <patternFill patternType="solid">
        <fgColor rgb="FFFF3300"/>
        <bgColor indexed="64"/>
      </patternFill>
    </fill>
    <fill>
      <patternFill patternType="solid">
        <fgColor rgb="FFFF3300"/>
        <bgColor rgb="FFD9D9D9"/>
      </patternFill>
    </fill>
    <fill>
      <patternFill patternType="solid">
        <fgColor theme="0" tint="-0.14999847407452621"/>
        <bgColor indexed="64"/>
      </patternFill>
    </fill>
    <fill>
      <patternFill patternType="solid">
        <fgColor rgb="FFE6B8B7"/>
        <bgColor rgb="FF000000"/>
      </patternFill>
    </fill>
    <fill>
      <patternFill patternType="solid">
        <fgColor theme="0"/>
        <bgColor rgb="FF000000"/>
      </patternFill>
    </fill>
    <fill>
      <patternFill patternType="solid">
        <fgColor theme="6" tint="0.39997558519241921"/>
        <bgColor rgb="FFFFFFFF"/>
      </patternFill>
    </fill>
    <fill>
      <patternFill patternType="solid">
        <fgColor rgb="FFFFFFFF"/>
        <bgColor rgb="FF000000"/>
      </patternFill>
    </fill>
    <fill>
      <patternFill patternType="solid">
        <fgColor rgb="FFFFC000"/>
        <bgColor indexed="64"/>
      </patternFill>
    </fill>
    <fill>
      <patternFill patternType="solid">
        <fgColor rgb="FFFF0000"/>
        <bgColor indexed="64"/>
      </patternFill>
    </fill>
    <fill>
      <patternFill patternType="solid">
        <fgColor rgb="FF66FF66"/>
        <bgColor indexed="64"/>
      </patternFill>
    </fill>
    <fill>
      <patternFill patternType="solid">
        <fgColor rgb="FFFFFF00"/>
        <bgColor indexed="64"/>
      </patternFill>
    </fill>
    <fill>
      <patternFill patternType="solid">
        <fgColor theme="0" tint="-0.249977111117893"/>
        <bgColor indexed="64"/>
      </patternFill>
    </fill>
    <fill>
      <patternFill patternType="solid">
        <fgColor theme="4" tint="0.39997558519241921"/>
        <bgColor indexed="64"/>
      </patternFill>
    </fill>
  </fills>
  <borders count="59">
    <border>
      <left/>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style="thin">
        <color indexed="64"/>
      </right>
      <top/>
      <bottom style="thin">
        <color indexed="64"/>
      </bottom>
      <diagonal/>
    </border>
    <border>
      <left style="medium">
        <color indexed="64"/>
      </left>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medium">
        <color indexed="64"/>
      </right>
      <top/>
      <bottom style="thin">
        <color indexed="64"/>
      </bottom>
      <diagonal/>
    </border>
    <border>
      <left/>
      <right style="medium">
        <color indexed="64"/>
      </right>
      <top/>
      <bottom style="thin">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style="thin">
        <color indexed="64"/>
      </left>
      <right style="thin">
        <color indexed="64"/>
      </right>
      <top/>
      <bottom style="medium">
        <color indexed="64"/>
      </bottom>
      <diagonal/>
    </border>
    <border>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medium">
        <color indexed="64"/>
      </right>
      <top/>
      <bottom/>
      <diagonal/>
    </border>
    <border>
      <left style="medium">
        <color indexed="64"/>
      </left>
      <right/>
      <top/>
      <bottom/>
      <diagonal/>
    </border>
    <border>
      <left style="thin">
        <color indexed="64"/>
      </left>
      <right style="medium">
        <color indexed="64"/>
      </right>
      <top style="thin">
        <color indexed="64"/>
      </top>
      <bottom/>
      <diagonal/>
    </border>
    <border>
      <left style="thin">
        <color indexed="64"/>
      </left>
      <right style="thin">
        <color indexed="64"/>
      </right>
      <top style="medium">
        <color indexed="64"/>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medium">
        <color indexed="64"/>
      </left>
      <right style="thin">
        <color indexed="64"/>
      </right>
      <top/>
      <bottom style="thin">
        <color indexed="64"/>
      </bottom>
      <diagonal/>
    </border>
    <border>
      <left/>
      <right style="thin">
        <color indexed="64"/>
      </right>
      <top style="medium">
        <color indexed="64"/>
      </top>
      <bottom style="medium">
        <color indexed="64"/>
      </bottom>
      <diagonal/>
    </border>
    <border>
      <left style="medium">
        <color indexed="64"/>
      </left>
      <right style="medium">
        <color indexed="64"/>
      </right>
      <top/>
      <bottom style="thin">
        <color indexed="64"/>
      </bottom>
      <diagonal/>
    </border>
    <border>
      <left/>
      <right style="medium">
        <color indexed="64"/>
      </right>
      <top style="medium">
        <color indexed="64"/>
      </top>
      <bottom style="thin">
        <color indexed="64"/>
      </bottom>
      <diagonal/>
    </border>
    <border>
      <left/>
      <right/>
      <top style="thin">
        <color indexed="64"/>
      </top>
      <bottom style="medium">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s>
  <cellStyleXfs count="13">
    <xf numFmtId="0" fontId="0" fillId="0" borderId="0"/>
    <xf numFmtId="0" fontId="1" fillId="2" borderId="0" applyNumberFormat="0" applyBorder="0" applyAlignment="0" applyProtection="0"/>
    <xf numFmtId="0" fontId="1" fillId="3" borderId="0" applyNumberFormat="0" applyBorder="0" applyAlignment="0" applyProtection="0"/>
    <xf numFmtId="0" fontId="1" fillId="4" borderId="0" applyNumberFormat="0" applyBorder="0" applyAlignment="0" applyProtection="0"/>
    <xf numFmtId="0" fontId="1" fillId="5" borderId="0" applyNumberFormat="0" applyBorder="0" applyAlignment="0" applyProtection="0"/>
    <xf numFmtId="0" fontId="1" fillId="6" borderId="0" applyNumberFormat="0" applyBorder="0" applyAlignment="0" applyProtection="0"/>
    <xf numFmtId="0" fontId="1" fillId="10" borderId="0" applyNumberFormat="0" applyBorder="0" applyAlignment="0" applyProtection="0"/>
    <xf numFmtId="0" fontId="6" fillId="11" borderId="0" applyNumberFormat="0" applyBorder="0" applyAlignment="0" applyProtection="0"/>
    <xf numFmtId="0" fontId="7" fillId="12" borderId="0" applyNumberFormat="0" applyBorder="0" applyAlignment="0" applyProtection="0"/>
    <xf numFmtId="0" fontId="1"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8" fillId="0" borderId="0"/>
  </cellStyleXfs>
  <cellXfs count="320">
    <xf numFmtId="0" fontId="0" fillId="0" borderId="0" xfId="0"/>
    <xf numFmtId="0" fontId="2" fillId="7" borderId="1" xfId="0" applyFont="1" applyFill="1" applyBorder="1"/>
    <xf numFmtId="0" fontId="2" fillId="0" borderId="2" xfId="0" applyFont="1" applyBorder="1"/>
    <xf numFmtId="0" fontId="2" fillId="7" borderId="3" xfId="0" applyFont="1" applyFill="1" applyBorder="1" applyAlignment="1">
      <alignment horizontal="left"/>
    </xf>
    <xf numFmtId="0" fontId="2" fillId="7" borderId="4" xfId="0" applyFont="1" applyFill="1" applyBorder="1"/>
    <xf numFmtId="0" fontId="2" fillId="0" borderId="5" xfId="0" applyFont="1" applyBorder="1"/>
    <xf numFmtId="0" fontId="2" fillId="7" borderId="6" xfId="0" applyFont="1" applyFill="1" applyBorder="1" applyAlignment="1">
      <alignment horizontal="left"/>
    </xf>
    <xf numFmtId="0" fontId="2" fillId="7" borderId="5" xfId="0" applyFont="1" applyFill="1" applyBorder="1"/>
    <xf numFmtId="0" fontId="2" fillId="7" borderId="7" xfId="0" applyFont="1" applyFill="1" applyBorder="1"/>
    <xf numFmtId="0" fontId="2" fillId="0" borderId="8" xfId="0" applyFont="1" applyBorder="1"/>
    <xf numFmtId="0" fontId="2" fillId="7" borderId="9" xfId="0" applyFont="1" applyFill="1" applyBorder="1" applyAlignment="1">
      <alignment horizontal="left"/>
    </xf>
    <xf numFmtId="0" fontId="2" fillId="7" borderId="6" xfId="0" applyFont="1" applyFill="1" applyBorder="1"/>
    <xf numFmtId="0" fontId="2" fillId="7" borderId="0" xfId="0" applyFont="1" applyFill="1" applyBorder="1"/>
    <xf numFmtId="0" fontId="2" fillId="7" borderId="5" xfId="5" applyFont="1" applyFill="1" applyBorder="1"/>
    <xf numFmtId="0" fontId="2" fillId="7" borderId="3" xfId="0" applyFont="1" applyFill="1" applyBorder="1"/>
    <xf numFmtId="0" fontId="4" fillId="0" borderId="0" xfId="0" applyFont="1"/>
    <xf numFmtId="0" fontId="3" fillId="0" borderId="0" xfId="0" applyFont="1"/>
    <xf numFmtId="0" fontId="2" fillId="9" borderId="5" xfId="4" applyFont="1" applyFill="1" applyBorder="1"/>
    <xf numFmtId="0" fontId="2" fillId="7" borderId="1" xfId="0" applyFont="1" applyFill="1" applyBorder="1" applyAlignment="1">
      <alignment horizontal="left"/>
    </xf>
    <xf numFmtId="0" fontId="2" fillId="7" borderId="4" xfId="0" applyFont="1" applyFill="1" applyBorder="1" applyAlignment="1">
      <alignment horizontal="left"/>
    </xf>
    <xf numFmtId="0" fontId="2" fillId="7" borderId="7" xfId="0" applyFont="1" applyFill="1" applyBorder="1" applyAlignment="1">
      <alignment horizontal="left"/>
    </xf>
    <xf numFmtId="1" fontId="0" fillId="0" borderId="2" xfId="0" applyNumberFormat="1" applyBorder="1" applyAlignment="1">
      <alignment horizontal="left"/>
    </xf>
    <xf numFmtId="1" fontId="0" fillId="0" borderId="5" xfId="0" applyNumberFormat="1" applyBorder="1" applyAlignment="1">
      <alignment horizontal="left"/>
    </xf>
    <xf numFmtId="0" fontId="0" fillId="0" borderId="5" xfId="0" applyBorder="1" applyAlignment="1">
      <alignment horizontal="left"/>
    </xf>
    <xf numFmtId="0" fontId="0" fillId="0" borderId="8" xfId="0" applyBorder="1" applyAlignment="1">
      <alignment horizontal="left"/>
    </xf>
    <xf numFmtId="0" fontId="2" fillId="0" borderId="0" xfId="0" applyFont="1"/>
    <xf numFmtId="1" fontId="0" fillId="0" borderId="5" xfId="0" applyNumberFormat="1" applyFill="1" applyBorder="1" applyAlignment="1">
      <alignment horizontal="left"/>
    </xf>
    <xf numFmtId="0" fontId="0" fillId="0" borderId="0" xfId="0" applyAlignment="1">
      <alignment horizontal="left"/>
    </xf>
    <xf numFmtId="0" fontId="2" fillId="7" borderId="8" xfId="0" applyFont="1" applyFill="1" applyBorder="1"/>
    <xf numFmtId="0" fontId="2" fillId="7" borderId="23" xfId="0" applyFont="1" applyFill="1" applyBorder="1"/>
    <xf numFmtId="0" fontId="5" fillId="2" borderId="24" xfId="1" applyFont="1" applyBorder="1" applyAlignment="1">
      <alignment horizontal="center"/>
    </xf>
    <xf numFmtId="0" fontId="5" fillId="2" borderId="25" xfId="1" applyFont="1" applyBorder="1" applyAlignment="1">
      <alignment horizontal="center"/>
    </xf>
    <xf numFmtId="0" fontId="2" fillId="7" borderId="2" xfId="0" applyFont="1" applyFill="1" applyBorder="1"/>
    <xf numFmtId="0" fontId="2" fillId="7" borderId="28" xfId="0" applyFont="1" applyFill="1" applyBorder="1" applyAlignment="1">
      <alignment horizontal="left"/>
    </xf>
    <xf numFmtId="0" fontId="2" fillId="7" borderId="29" xfId="0" applyFont="1" applyFill="1" applyBorder="1" applyAlignment="1">
      <alignment horizontal="left"/>
    </xf>
    <xf numFmtId="0" fontId="2" fillId="7" borderId="30" xfId="0" applyFont="1" applyFill="1" applyBorder="1" applyAlignment="1">
      <alignment horizontal="left"/>
    </xf>
    <xf numFmtId="0" fontId="2" fillId="7" borderId="27" xfId="0" applyFont="1" applyFill="1" applyBorder="1"/>
    <xf numFmtId="0" fontId="2" fillId="7" borderId="31" xfId="0" applyFont="1" applyFill="1" applyBorder="1"/>
    <xf numFmtId="0" fontId="2" fillId="7" borderId="9" xfId="0" applyFont="1" applyFill="1" applyBorder="1"/>
    <xf numFmtId="0" fontId="2" fillId="7" borderId="16" xfId="0" applyFont="1" applyFill="1" applyBorder="1" applyAlignment="1">
      <alignment horizontal="left"/>
    </xf>
    <xf numFmtId="0" fontId="2" fillId="7" borderId="17" xfId="0" applyFont="1" applyFill="1" applyBorder="1" applyAlignment="1">
      <alignment horizontal="left"/>
    </xf>
    <xf numFmtId="0" fontId="2" fillId="7" borderId="18" xfId="0" applyFont="1" applyFill="1" applyBorder="1" applyAlignment="1">
      <alignment horizontal="left"/>
    </xf>
    <xf numFmtId="0" fontId="2" fillId="7" borderId="16" xfId="0" applyFont="1" applyFill="1" applyBorder="1"/>
    <xf numFmtId="0" fontId="2" fillId="7" borderId="17" xfId="0" applyFont="1" applyFill="1" applyBorder="1"/>
    <xf numFmtId="0" fontId="5" fillId="4" borderId="34" xfId="3" applyFont="1" applyBorder="1" applyAlignment="1">
      <alignment horizontal="center"/>
    </xf>
    <xf numFmtId="0" fontId="5" fillId="4" borderId="35" xfId="3" applyFont="1" applyBorder="1" applyAlignment="1">
      <alignment horizontal="center"/>
    </xf>
    <xf numFmtId="0" fontId="5" fillId="4" borderId="26" xfId="3" applyFont="1" applyBorder="1" applyAlignment="1">
      <alignment horizontal="center"/>
    </xf>
    <xf numFmtId="0" fontId="5" fillId="4" borderId="25" xfId="3" applyFont="1" applyBorder="1" applyAlignment="1">
      <alignment horizontal="center"/>
    </xf>
    <xf numFmtId="0" fontId="2" fillId="7" borderId="38" xfId="0" applyFont="1" applyFill="1" applyBorder="1" applyAlignment="1">
      <alignment horizontal="left"/>
    </xf>
    <xf numFmtId="0" fontId="5" fillId="3" borderId="33" xfId="2" applyFont="1" applyBorder="1" applyAlignment="1">
      <alignment horizontal="center"/>
    </xf>
    <xf numFmtId="0" fontId="2" fillId="7" borderId="18" xfId="0" applyFont="1" applyFill="1" applyBorder="1"/>
    <xf numFmtId="0" fontId="2" fillId="7" borderId="20" xfId="0" applyFont="1" applyFill="1" applyBorder="1" applyAlignment="1">
      <alignment horizontal="left"/>
    </xf>
    <xf numFmtId="0" fontId="2" fillId="7" borderId="21" xfId="0" applyFont="1" applyFill="1" applyBorder="1" applyAlignment="1">
      <alignment horizontal="left"/>
    </xf>
    <xf numFmtId="0" fontId="2" fillId="7" borderId="21" xfId="5" applyFont="1" applyFill="1" applyBorder="1" applyAlignment="1">
      <alignment horizontal="left"/>
    </xf>
    <xf numFmtId="0" fontId="2" fillId="7" borderId="22" xfId="0" applyFont="1" applyFill="1" applyBorder="1" applyAlignment="1">
      <alignment horizontal="left"/>
    </xf>
    <xf numFmtId="0" fontId="0" fillId="9" borderId="0" xfId="0" applyFill="1" applyAlignment="1"/>
    <xf numFmtId="0" fontId="0" fillId="9" borderId="0" xfId="0" applyFill="1"/>
    <xf numFmtId="0" fontId="2" fillId="7" borderId="39" xfId="0" applyFont="1" applyFill="1" applyBorder="1"/>
    <xf numFmtId="0" fontId="9" fillId="0" borderId="0" xfId="0" applyFont="1"/>
    <xf numFmtId="11" fontId="0" fillId="0" borderId="0" xfId="0" applyNumberFormat="1"/>
    <xf numFmtId="164" fontId="0" fillId="0" borderId="0" xfId="0" applyNumberFormat="1"/>
    <xf numFmtId="17" fontId="0" fillId="0" borderId="0" xfId="0" applyNumberFormat="1"/>
    <xf numFmtId="0" fontId="0" fillId="0" borderId="0" xfId="0" applyNumberFormat="1"/>
    <xf numFmtId="165" fontId="0" fillId="0" borderId="0" xfId="0" applyNumberFormat="1"/>
    <xf numFmtId="0" fontId="0" fillId="0" borderId="0" xfId="0" applyAlignment="1">
      <alignment horizontal="center"/>
    </xf>
    <xf numFmtId="0" fontId="5" fillId="2" borderId="50" xfId="1" applyFont="1" applyBorder="1" applyAlignment="1">
      <alignment horizontal="center" vertical="center"/>
    </xf>
    <xf numFmtId="0" fontId="5" fillId="2" borderId="42" xfId="1" applyFont="1" applyBorder="1" applyAlignment="1">
      <alignment horizontal="center" vertical="center"/>
    </xf>
    <xf numFmtId="0" fontId="0" fillId="0" borderId="0" xfId="0" applyAlignment="1">
      <alignment vertical="center"/>
    </xf>
    <xf numFmtId="0" fontId="5" fillId="2" borderId="23" xfId="1" applyFont="1" applyBorder="1" applyAlignment="1">
      <alignment horizontal="center" vertical="top"/>
    </xf>
    <xf numFmtId="0" fontId="5" fillId="2" borderId="45" xfId="1" applyFont="1" applyBorder="1" applyAlignment="1">
      <alignment horizontal="center" vertical="top"/>
    </xf>
    <xf numFmtId="0" fontId="0" fillId="0" borderId="23" xfId="0" applyBorder="1" applyAlignment="1">
      <alignment horizontal="left"/>
    </xf>
    <xf numFmtId="0" fontId="0" fillId="0" borderId="23" xfId="0" applyFont="1" applyFill="1" applyBorder="1" applyAlignment="1">
      <alignment horizontal="left" vertical="center"/>
    </xf>
    <xf numFmtId="0" fontId="11" fillId="17" borderId="23" xfId="0" applyNumberFormat="1" applyFont="1" applyFill="1" applyBorder="1" applyAlignment="1" applyProtection="1">
      <alignment horizontal="left"/>
      <protection locked="0"/>
    </xf>
    <xf numFmtId="0" fontId="0" fillId="0" borderId="23" xfId="0" applyFont="1" applyBorder="1" applyAlignment="1">
      <alignment horizontal="left"/>
    </xf>
    <xf numFmtId="0" fontId="0" fillId="0" borderId="5" xfId="0" applyFill="1" applyBorder="1" applyAlignment="1">
      <alignment horizontal="left"/>
    </xf>
    <xf numFmtId="166" fontId="0" fillId="0" borderId="23" xfId="0" applyNumberFormat="1" applyBorder="1" applyAlignment="1">
      <alignment horizontal="left"/>
    </xf>
    <xf numFmtId="166" fontId="0" fillId="0" borderId="5" xfId="0" applyNumberFormat="1" applyBorder="1" applyAlignment="1">
      <alignment horizontal="left"/>
    </xf>
    <xf numFmtId="0" fontId="0" fillId="0" borderId="23" xfId="0" applyFill="1" applyBorder="1" applyAlignment="1">
      <alignment horizontal="left"/>
    </xf>
    <xf numFmtId="0" fontId="1" fillId="0" borderId="23" xfId="7" applyFont="1" applyFill="1" applyBorder="1" applyAlignment="1">
      <alignment horizontal="left"/>
    </xf>
    <xf numFmtId="0" fontId="0" fillId="0" borderId="2" xfId="0" applyFill="1" applyBorder="1" applyAlignment="1">
      <alignment horizontal="left"/>
    </xf>
    <xf numFmtId="0" fontId="0" fillId="0" borderId="5" xfId="0" applyFont="1" applyFill="1" applyBorder="1" applyAlignment="1">
      <alignment horizontal="left"/>
    </xf>
    <xf numFmtId="0" fontId="0" fillId="0" borderId="5" xfId="0" applyFont="1" applyFill="1" applyBorder="1" applyAlignment="1">
      <alignment horizontal="left" vertical="center"/>
    </xf>
    <xf numFmtId="0" fontId="11" fillId="17" borderId="5" xfId="0" applyNumberFormat="1" applyFont="1" applyFill="1" applyBorder="1" applyAlignment="1" applyProtection="1">
      <alignment horizontal="left"/>
      <protection locked="0"/>
    </xf>
    <xf numFmtId="0" fontId="0" fillId="0" borderId="5" xfId="0" applyFont="1" applyBorder="1" applyAlignment="1">
      <alignment horizontal="left"/>
    </xf>
    <xf numFmtId="0" fontId="11" fillId="0" borderId="5" xfId="0" applyFont="1" applyFill="1" applyBorder="1" applyAlignment="1">
      <alignment horizontal="left"/>
    </xf>
    <xf numFmtId="0" fontId="1" fillId="0" borderId="5" xfId="7" applyFont="1" applyFill="1" applyBorder="1" applyAlignment="1">
      <alignment horizontal="left"/>
    </xf>
    <xf numFmtId="0" fontId="1" fillId="0" borderId="5" xfId="8" applyFont="1" applyFill="1" applyBorder="1" applyAlignment="1">
      <alignment horizontal="left"/>
    </xf>
    <xf numFmtId="14" fontId="0" fillId="7" borderId="5" xfId="0" applyNumberFormat="1" applyFont="1" applyFill="1" applyBorder="1" applyAlignment="1">
      <alignment horizontal="left"/>
    </xf>
    <xf numFmtId="0" fontId="0" fillId="0" borderId="50" xfId="0" applyFont="1" applyFill="1" applyBorder="1" applyAlignment="1">
      <alignment horizontal="left" vertical="center"/>
    </xf>
    <xf numFmtId="166" fontId="0" fillId="0" borderId="5" xfId="0" applyNumberFormat="1" applyFont="1" applyBorder="1" applyAlignment="1">
      <alignment horizontal="left"/>
    </xf>
    <xf numFmtId="14" fontId="0" fillId="7" borderId="50" xfId="0" applyNumberFormat="1" applyFont="1" applyFill="1" applyBorder="1" applyAlignment="1">
      <alignment horizontal="left"/>
    </xf>
    <xf numFmtId="166" fontId="0" fillId="0" borderId="50" xfId="0" applyNumberFormat="1" applyFont="1" applyFill="1" applyBorder="1" applyAlignment="1">
      <alignment horizontal="left"/>
    </xf>
    <xf numFmtId="0" fontId="0" fillId="0" borderId="0" xfId="0" applyFont="1" applyBorder="1" applyAlignment="1">
      <alignment horizontal="left"/>
    </xf>
    <xf numFmtId="0" fontId="0" fillId="0" borderId="5" xfId="0" applyFont="1" applyBorder="1" applyAlignment="1"/>
    <xf numFmtId="20" fontId="0" fillId="0" borderId="0" xfId="0" applyNumberFormat="1" applyFont="1" applyBorder="1" applyAlignment="1">
      <alignment horizontal="left"/>
    </xf>
    <xf numFmtId="0" fontId="0" fillId="0" borderId="5" xfId="0" applyBorder="1"/>
    <xf numFmtId="0" fontId="0" fillId="0" borderId="0" xfId="0" applyBorder="1"/>
    <xf numFmtId="166" fontId="0" fillId="0" borderId="23" xfId="0" applyNumberFormat="1" applyFont="1" applyFill="1" applyBorder="1" applyAlignment="1">
      <alignment horizontal="left" vertical="center"/>
    </xf>
    <xf numFmtId="0" fontId="0" fillId="0" borderId="0" xfId="0" applyBorder="1" applyAlignment="1">
      <alignment horizontal="left"/>
    </xf>
    <xf numFmtId="0" fontId="0" fillId="0" borderId="0" xfId="0" applyFont="1" applyFill="1" applyBorder="1" applyAlignment="1">
      <alignment horizontal="left" vertical="center"/>
    </xf>
    <xf numFmtId="14" fontId="0" fillId="0" borderId="5" xfId="0" applyNumberFormat="1" applyBorder="1" applyAlignment="1">
      <alignment horizontal="left"/>
    </xf>
    <xf numFmtId="0" fontId="0" fillId="0" borderId="5" xfId="0" applyBorder="1" applyAlignment="1">
      <alignment horizontal="left" wrapText="1"/>
    </xf>
    <xf numFmtId="166" fontId="0" fillId="0" borderId="0" xfId="0" applyNumberFormat="1" applyBorder="1" applyAlignment="1">
      <alignment horizontal="left"/>
    </xf>
    <xf numFmtId="0" fontId="0" fillId="7" borderId="5" xfId="0" applyFill="1" applyBorder="1" applyAlignment="1">
      <alignment horizontal="left"/>
    </xf>
    <xf numFmtId="166" fontId="0" fillId="0" borderId="5" xfId="0" applyNumberFormat="1" applyFill="1" applyBorder="1" applyAlignment="1">
      <alignment horizontal="left"/>
    </xf>
    <xf numFmtId="0" fontId="0" fillId="7" borderId="5" xfId="0" applyFont="1" applyFill="1" applyBorder="1" applyAlignment="1">
      <alignment horizontal="left"/>
    </xf>
    <xf numFmtId="0" fontId="0" fillId="0" borderId="50" xfId="0" applyBorder="1" applyAlignment="1">
      <alignment horizontal="left"/>
    </xf>
    <xf numFmtId="0" fontId="0" fillId="0" borderId="50" xfId="0" applyFill="1" applyBorder="1" applyAlignment="1">
      <alignment horizontal="left"/>
    </xf>
    <xf numFmtId="0" fontId="0" fillId="0" borderId="0" xfId="0" applyFill="1" applyBorder="1" applyAlignment="1">
      <alignment horizontal="left"/>
    </xf>
    <xf numFmtId="0" fontId="0" fillId="0" borderId="0" xfId="0" applyAlignment="1"/>
    <xf numFmtId="0" fontId="8" fillId="0" borderId="0" xfId="0" applyFont="1"/>
    <xf numFmtId="14" fontId="0" fillId="0" borderId="0" xfId="0" applyNumberFormat="1" applyAlignment="1"/>
    <xf numFmtId="0" fontId="13" fillId="0" borderId="0" xfId="0" applyFont="1" applyFill="1" applyBorder="1" applyAlignment="1">
      <alignment horizontal="center"/>
    </xf>
    <xf numFmtId="0" fontId="0" fillId="0" borderId="12" xfId="0" applyFill="1" applyBorder="1"/>
    <xf numFmtId="0" fontId="12" fillId="0" borderId="0" xfId="0" applyFont="1" applyFill="1" applyBorder="1" applyAlignment="1">
      <alignment horizontal="center"/>
    </xf>
    <xf numFmtId="0" fontId="13" fillId="0" borderId="0" xfId="0" applyFont="1" applyFill="1" applyBorder="1" applyAlignment="1">
      <alignment horizontal="center" vertical="center"/>
    </xf>
    <xf numFmtId="0" fontId="0" fillId="0" borderId="0" xfId="0" applyFill="1" applyBorder="1"/>
    <xf numFmtId="0" fontId="5" fillId="18" borderId="34" xfId="0" applyFont="1" applyFill="1" applyBorder="1" applyAlignment="1">
      <alignment horizontal="center" vertical="top"/>
    </xf>
    <xf numFmtId="0" fontId="5" fillId="18" borderId="35" xfId="0" applyFont="1" applyFill="1" applyBorder="1" applyAlignment="1">
      <alignment horizontal="center" vertical="center"/>
    </xf>
    <xf numFmtId="0" fontId="5" fillId="18" borderId="35" xfId="0" applyFont="1" applyFill="1" applyBorder="1" applyAlignment="1">
      <alignment horizontal="center" vertical="top"/>
    </xf>
    <xf numFmtId="0" fontId="5" fillId="18" borderId="25" xfId="0" applyFont="1" applyFill="1" applyBorder="1" applyAlignment="1">
      <alignment horizontal="center" vertical="top"/>
    </xf>
    <xf numFmtId="0" fontId="5" fillId="19" borderId="34" xfId="2" applyFont="1" applyFill="1" applyBorder="1" applyAlignment="1">
      <alignment horizontal="center" vertical="top"/>
    </xf>
    <xf numFmtId="0" fontId="14" fillId="19" borderId="35" xfId="2" applyFont="1" applyFill="1" applyBorder="1" applyAlignment="1">
      <alignment horizontal="center" vertical="top"/>
    </xf>
    <xf numFmtId="0" fontId="14" fillId="20" borderId="35" xfId="3" applyFont="1" applyFill="1" applyBorder="1" applyAlignment="1">
      <alignment horizontal="center" vertical="top"/>
    </xf>
    <xf numFmtId="0" fontId="14" fillId="20" borderId="34" xfId="3" applyFont="1" applyFill="1" applyBorder="1" applyAlignment="1">
      <alignment horizontal="center" vertical="top"/>
    </xf>
    <xf numFmtId="0" fontId="14" fillId="20" borderId="52" xfId="3" applyFont="1" applyFill="1" applyBorder="1" applyAlignment="1">
      <alignment horizontal="center" vertical="top"/>
    </xf>
    <xf numFmtId="0" fontId="5" fillId="20" borderId="35" xfId="3" applyFont="1" applyFill="1" applyBorder="1" applyAlignment="1">
      <alignment horizontal="center" vertical="top"/>
    </xf>
    <xf numFmtId="0" fontId="5" fillId="20" borderId="26" xfId="3" applyFont="1" applyFill="1" applyBorder="1" applyAlignment="1">
      <alignment horizontal="center" vertical="top"/>
    </xf>
    <xf numFmtId="0" fontId="5" fillId="0" borderId="0" xfId="0" applyFont="1" applyFill="1" applyBorder="1"/>
    <xf numFmtId="0" fontId="0" fillId="21" borderId="23" xfId="5" applyFont="1" applyFill="1" applyBorder="1" applyAlignment="1">
      <alignment horizontal="left"/>
    </xf>
    <xf numFmtId="0" fontId="1" fillId="21" borderId="23" xfId="5" applyFill="1" applyBorder="1" applyAlignment="1" applyProtection="1">
      <alignment horizontal="left" vertical="center"/>
      <protection locked="0"/>
    </xf>
    <xf numFmtId="0" fontId="1" fillId="21" borderId="23" xfId="5" applyNumberFormat="1" applyFill="1" applyBorder="1" applyAlignment="1" applyProtection="1">
      <alignment horizontal="left"/>
      <protection locked="0"/>
    </xf>
    <xf numFmtId="0" fontId="1" fillId="21" borderId="23" xfId="5" applyFill="1" applyBorder="1" applyAlignment="1">
      <alignment horizontal="left"/>
    </xf>
    <xf numFmtId="0" fontId="1" fillId="21" borderId="5" xfId="5" applyFill="1" applyBorder="1" applyAlignment="1">
      <alignment horizontal="left"/>
    </xf>
    <xf numFmtId="0" fontId="1" fillId="21" borderId="5" xfId="5" applyFill="1" applyBorder="1" applyAlignment="1" applyProtection="1">
      <alignment horizontal="left" vertical="center"/>
      <protection locked="0"/>
    </xf>
    <xf numFmtId="0" fontId="1" fillId="21" borderId="5" xfId="5" applyNumberFormat="1" applyFill="1" applyBorder="1" applyAlignment="1" applyProtection="1">
      <alignment horizontal="left"/>
      <protection locked="0"/>
    </xf>
    <xf numFmtId="0" fontId="1" fillId="2" borderId="5" xfId="1" applyBorder="1" applyAlignment="1">
      <alignment horizontal="left"/>
    </xf>
    <xf numFmtId="0" fontId="1" fillId="2" borderId="5" xfId="1" applyBorder="1" applyAlignment="1" applyProtection="1">
      <alignment horizontal="left" vertical="center"/>
      <protection locked="0"/>
    </xf>
    <xf numFmtId="0" fontId="1" fillId="2" borderId="5" xfId="1" applyNumberFormat="1" applyBorder="1" applyAlignment="1" applyProtection="1">
      <alignment horizontal="left"/>
      <protection locked="0"/>
    </xf>
    <xf numFmtId="0" fontId="13" fillId="22" borderId="5" xfId="0" applyFont="1" applyFill="1" applyBorder="1" applyAlignment="1">
      <alignment horizontal="left"/>
    </xf>
    <xf numFmtId="0" fontId="15" fillId="22" borderId="5" xfId="0" applyFont="1" applyFill="1" applyBorder="1" applyAlignment="1" applyProtection="1">
      <alignment horizontal="left" vertical="center"/>
      <protection locked="0"/>
    </xf>
    <xf numFmtId="0" fontId="15" fillId="22" borderId="5" xfId="0" applyNumberFormat="1" applyFont="1" applyFill="1" applyBorder="1" applyAlignment="1" applyProtection="1">
      <alignment horizontal="left"/>
      <protection locked="0"/>
    </xf>
    <xf numFmtId="0" fontId="0" fillId="23" borderId="5" xfId="0" applyFill="1" applyBorder="1" applyAlignment="1">
      <alignment horizontal="left"/>
    </xf>
    <xf numFmtId="0" fontId="1" fillId="2" borderId="5" xfId="1" applyBorder="1" applyAlignment="1">
      <alignment horizontal="left" vertical="center"/>
    </xf>
    <xf numFmtId="0" fontId="13" fillId="22" borderId="5" xfId="0" applyFont="1" applyFill="1" applyBorder="1" applyAlignment="1">
      <alignment horizontal="left" vertical="center"/>
    </xf>
    <xf numFmtId="0" fontId="13" fillId="24" borderId="5" xfId="0" applyFont="1" applyFill="1" applyBorder="1" applyAlignment="1">
      <alignment horizontal="left"/>
    </xf>
    <xf numFmtId="0" fontId="16" fillId="22" borderId="5" xfId="9" applyFont="1" applyFill="1" applyBorder="1" applyAlignment="1">
      <alignment horizontal="left"/>
    </xf>
    <xf numFmtId="0" fontId="0" fillId="2" borderId="5" xfId="1" applyFont="1" applyBorder="1" applyAlignment="1">
      <alignment horizontal="left"/>
    </xf>
    <xf numFmtId="0" fontId="1" fillId="25" borderId="5" xfId="3" applyFill="1" applyBorder="1" applyAlignment="1">
      <alignment horizontal="left"/>
    </xf>
    <xf numFmtId="0" fontId="0" fillId="25" borderId="5" xfId="3" applyFont="1" applyFill="1" applyBorder="1" applyAlignment="1">
      <alignment horizontal="left" vertical="center"/>
    </xf>
    <xf numFmtId="0" fontId="1" fillId="15" borderId="5" xfId="11" applyBorder="1" applyAlignment="1" applyProtection="1">
      <alignment horizontal="left"/>
      <protection locked="0"/>
    </xf>
    <xf numFmtId="0" fontId="1" fillId="15" borderId="5" xfId="11" applyBorder="1" applyAlignment="1">
      <alignment horizontal="left" vertical="center"/>
    </xf>
    <xf numFmtId="0" fontId="1" fillId="15" borderId="5" xfId="11" applyBorder="1" applyAlignment="1">
      <alignment horizontal="left"/>
    </xf>
    <xf numFmtId="0" fontId="15" fillId="26" borderId="5" xfId="0" applyFont="1" applyFill="1" applyBorder="1" applyAlignment="1" applyProtection="1">
      <alignment horizontal="left"/>
      <protection locked="0"/>
    </xf>
    <xf numFmtId="0" fontId="13" fillId="26" borderId="5" xfId="0" applyFont="1" applyFill="1" applyBorder="1" applyAlignment="1">
      <alignment horizontal="left" vertical="center"/>
    </xf>
    <xf numFmtId="0" fontId="13" fillId="26" borderId="5" xfId="0" applyFont="1" applyFill="1" applyBorder="1" applyAlignment="1">
      <alignment horizontal="left"/>
    </xf>
    <xf numFmtId="0" fontId="1" fillId="3" borderId="5" xfId="2" applyBorder="1" applyAlignment="1">
      <alignment horizontal="left"/>
    </xf>
    <xf numFmtId="0" fontId="16" fillId="27" borderId="5" xfId="9" applyFont="1" applyFill="1" applyBorder="1" applyAlignment="1">
      <alignment horizontal="left"/>
    </xf>
    <xf numFmtId="0" fontId="13" fillId="27" borderId="5" xfId="0" applyFont="1" applyFill="1" applyBorder="1" applyAlignment="1">
      <alignment horizontal="left" vertical="center"/>
    </xf>
    <xf numFmtId="0" fontId="13" fillId="27" borderId="5" xfId="0" applyFont="1" applyFill="1" applyBorder="1" applyAlignment="1">
      <alignment horizontal="left"/>
    </xf>
    <xf numFmtId="0" fontId="1" fillId="0" borderId="0" xfId="1" applyFill="1" applyBorder="1" applyAlignment="1">
      <alignment horizontal="left"/>
    </xf>
    <xf numFmtId="0" fontId="1" fillId="2" borderId="0" xfId="1" applyBorder="1" applyAlignment="1">
      <alignment horizontal="left"/>
    </xf>
    <xf numFmtId="0" fontId="16" fillId="28" borderId="5" xfId="1" applyFont="1" applyFill="1" applyBorder="1" applyAlignment="1">
      <alignment horizontal="left"/>
    </xf>
    <xf numFmtId="0" fontId="16" fillId="28" borderId="5" xfId="1" applyFont="1" applyFill="1" applyBorder="1" applyAlignment="1">
      <alignment horizontal="left" vertical="center"/>
    </xf>
    <xf numFmtId="0" fontId="0" fillId="21" borderId="5" xfId="0" applyFill="1" applyBorder="1" applyAlignment="1">
      <alignment horizontal="left"/>
    </xf>
    <xf numFmtId="0" fontId="13" fillId="28" borderId="5" xfId="1" applyFont="1" applyFill="1" applyBorder="1" applyAlignment="1">
      <alignment horizontal="left"/>
    </xf>
    <xf numFmtId="0" fontId="16" fillId="29" borderId="5" xfId="9" applyFont="1" applyFill="1" applyBorder="1" applyAlignment="1">
      <alignment horizontal="left"/>
    </xf>
    <xf numFmtId="0" fontId="13" fillId="29" borderId="5" xfId="0" applyFont="1" applyFill="1" applyBorder="1" applyAlignment="1">
      <alignment horizontal="left" vertical="center"/>
    </xf>
    <xf numFmtId="0" fontId="13" fillId="29" borderId="5" xfId="0" applyFont="1" applyFill="1" applyBorder="1" applyAlignment="1">
      <alignment horizontal="left"/>
    </xf>
    <xf numFmtId="0" fontId="16" fillId="16" borderId="5" xfId="3" applyFont="1" applyFill="1" applyBorder="1" applyAlignment="1">
      <alignment horizontal="left"/>
    </xf>
    <xf numFmtId="0" fontId="16" fillId="16" borderId="5" xfId="3" applyFont="1" applyFill="1" applyBorder="1" applyAlignment="1">
      <alignment horizontal="left" vertical="center"/>
    </xf>
    <xf numFmtId="0" fontId="13" fillId="16" borderId="5" xfId="3" applyFont="1" applyFill="1" applyBorder="1" applyAlignment="1">
      <alignment horizontal="left"/>
    </xf>
    <xf numFmtId="0" fontId="0" fillId="16" borderId="5" xfId="0" applyFill="1" applyBorder="1" applyAlignment="1">
      <alignment horizontal="left"/>
    </xf>
    <xf numFmtId="0" fontId="2" fillId="7" borderId="0" xfId="0" applyFont="1" applyFill="1" applyBorder="1" applyAlignment="1">
      <alignment horizontal="left" vertical="center"/>
    </xf>
    <xf numFmtId="0" fontId="17" fillId="0" borderId="0" xfId="0" applyFont="1" applyFill="1" applyBorder="1" applyAlignment="1">
      <alignment horizontal="left"/>
    </xf>
    <xf numFmtId="0" fontId="1" fillId="4" borderId="5" xfId="3" applyBorder="1" applyAlignment="1">
      <alignment horizontal="center"/>
    </xf>
    <xf numFmtId="0" fontId="1" fillId="2" borderId="5" xfId="1" applyBorder="1" applyAlignment="1">
      <alignment horizontal="center"/>
    </xf>
    <xf numFmtId="0" fontId="13" fillId="23" borderId="5" xfId="0" applyFont="1" applyFill="1" applyBorder="1" applyAlignment="1">
      <alignment horizontal="center"/>
    </xf>
    <xf numFmtId="0" fontId="1" fillId="3" borderId="5" xfId="2" applyBorder="1" applyAlignment="1">
      <alignment horizontal="center"/>
    </xf>
    <xf numFmtId="0" fontId="13" fillId="0" borderId="5" xfId="0" applyFont="1" applyFill="1" applyBorder="1" applyAlignment="1">
      <alignment horizontal="center"/>
    </xf>
    <xf numFmtId="0" fontId="1" fillId="15" borderId="5" xfId="11" applyBorder="1" applyAlignment="1">
      <alignment horizontal="center"/>
    </xf>
    <xf numFmtId="0" fontId="13" fillId="0" borderId="0" xfId="0" applyFont="1" applyFill="1" applyBorder="1" applyAlignment="1">
      <alignment horizontal="left"/>
    </xf>
    <xf numFmtId="0" fontId="13" fillId="25" borderId="5" xfId="0" applyFont="1" applyFill="1" applyBorder="1" applyAlignment="1">
      <alignment horizontal="center"/>
    </xf>
    <xf numFmtId="1" fontId="2" fillId="0" borderId="5" xfId="0" applyNumberFormat="1" applyFont="1" applyBorder="1"/>
    <xf numFmtId="0" fontId="2" fillId="0" borderId="0" xfId="0" applyFont="1" applyBorder="1"/>
    <xf numFmtId="1" fontId="2" fillId="0" borderId="0" xfId="0" applyNumberFormat="1" applyFont="1" applyBorder="1"/>
    <xf numFmtId="0" fontId="10" fillId="0" borderId="0" xfId="0" applyFont="1" applyBorder="1" applyAlignment="1">
      <alignment horizontal="left" vertical="center"/>
    </xf>
    <xf numFmtId="0" fontId="5" fillId="25" borderId="14" xfId="2" applyFont="1" applyFill="1" applyBorder="1" applyAlignment="1">
      <alignment horizontal="center"/>
    </xf>
    <xf numFmtId="0" fontId="5" fillId="25" borderId="19" xfId="2" applyFont="1" applyFill="1" applyBorder="1" applyAlignment="1">
      <alignment horizontal="center"/>
    </xf>
    <xf numFmtId="0" fontId="2" fillId="7" borderId="44" xfId="0" applyFont="1" applyFill="1" applyBorder="1" applyAlignment="1">
      <alignment horizontal="left"/>
    </xf>
    <xf numFmtId="2" fontId="2" fillId="7" borderId="53" xfId="0" applyNumberFormat="1" applyFont="1" applyFill="1" applyBorder="1" applyAlignment="1">
      <alignment horizontal="left"/>
    </xf>
    <xf numFmtId="1" fontId="0" fillId="0" borderId="1" xfId="0" applyNumberFormat="1" applyBorder="1" applyAlignment="1">
      <alignment horizontal="left"/>
    </xf>
    <xf numFmtId="0" fontId="0" fillId="0" borderId="54" xfId="0" applyBorder="1"/>
    <xf numFmtId="2" fontId="2" fillId="7" borderId="46" xfId="0" applyNumberFormat="1" applyFont="1" applyFill="1" applyBorder="1" applyAlignment="1">
      <alignment horizontal="left"/>
    </xf>
    <xf numFmtId="2" fontId="2" fillId="7" borderId="21" xfId="0" applyNumberFormat="1" applyFont="1" applyFill="1" applyBorder="1" applyAlignment="1">
      <alignment horizontal="left"/>
    </xf>
    <xf numFmtId="1" fontId="0" fillId="0" borderId="4" xfId="0" applyNumberFormat="1" applyFill="1" applyBorder="1" applyAlignment="1">
      <alignment horizontal="left"/>
    </xf>
    <xf numFmtId="0" fontId="0" fillId="0" borderId="29" xfId="0" applyBorder="1"/>
    <xf numFmtId="1" fontId="0" fillId="0" borderId="4" xfId="0" applyNumberFormat="1" applyBorder="1" applyAlignment="1">
      <alignment horizontal="left"/>
    </xf>
    <xf numFmtId="1" fontId="2" fillId="0" borderId="4" xfId="0" applyNumberFormat="1" applyFont="1" applyFill="1" applyBorder="1" applyAlignment="1">
      <alignment horizontal="left"/>
    </xf>
    <xf numFmtId="0" fontId="2" fillId="7" borderId="46" xfId="0" applyFont="1" applyFill="1" applyBorder="1" applyAlignment="1">
      <alignment horizontal="left"/>
    </xf>
    <xf numFmtId="0" fontId="0" fillId="0" borderId="4" xfId="0" applyBorder="1" applyAlignment="1">
      <alignment horizontal="left"/>
    </xf>
    <xf numFmtId="0" fontId="2" fillId="7" borderId="55" xfId="0" applyFont="1" applyFill="1" applyBorder="1" applyAlignment="1">
      <alignment horizontal="left"/>
    </xf>
    <xf numFmtId="2" fontId="2" fillId="7" borderId="22" xfId="0" applyNumberFormat="1" applyFont="1" applyFill="1" applyBorder="1" applyAlignment="1">
      <alignment horizontal="left"/>
    </xf>
    <xf numFmtId="0" fontId="0" fillId="0" borderId="7" xfId="0" applyBorder="1" applyAlignment="1">
      <alignment horizontal="left"/>
    </xf>
    <xf numFmtId="0" fontId="0" fillId="0" borderId="30" xfId="0" applyBorder="1"/>
    <xf numFmtId="0" fontId="2" fillId="7" borderId="56" xfId="0" applyFont="1" applyFill="1" applyBorder="1" applyAlignment="1">
      <alignment horizontal="left"/>
    </xf>
    <xf numFmtId="2" fontId="2" fillId="7" borderId="56" xfId="0" applyNumberFormat="1" applyFont="1" applyFill="1" applyBorder="1" applyAlignment="1">
      <alignment horizontal="left"/>
    </xf>
    <xf numFmtId="0" fontId="2" fillId="7" borderId="57" xfId="0" applyFont="1" applyFill="1" applyBorder="1" applyAlignment="1">
      <alignment horizontal="left"/>
    </xf>
    <xf numFmtId="2" fontId="2" fillId="7" borderId="57" xfId="0" applyNumberFormat="1" applyFont="1" applyFill="1" applyBorder="1" applyAlignment="1">
      <alignment horizontal="left"/>
    </xf>
    <xf numFmtId="0" fontId="2" fillId="7" borderId="57" xfId="5" applyFont="1" applyFill="1" applyBorder="1" applyAlignment="1">
      <alignment horizontal="left"/>
    </xf>
    <xf numFmtId="2" fontId="2" fillId="7" borderId="57" xfId="5" applyNumberFormat="1" applyFont="1" applyFill="1" applyBorder="1" applyAlignment="1">
      <alignment horizontal="left"/>
    </xf>
    <xf numFmtId="0" fontId="2" fillId="7" borderId="58" xfId="0" applyFont="1" applyFill="1" applyBorder="1" applyAlignment="1">
      <alignment horizontal="left"/>
    </xf>
    <xf numFmtId="2" fontId="2" fillId="7" borderId="58" xfId="0" applyNumberFormat="1" applyFont="1" applyFill="1" applyBorder="1" applyAlignment="1">
      <alignment horizontal="left"/>
    </xf>
    <xf numFmtId="0" fontId="4" fillId="0" borderId="0" xfId="0" applyFont="1" applyFill="1"/>
    <xf numFmtId="0" fontId="0" fillId="0" borderId="0" xfId="0" applyFill="1"/>
    <xf numFmtId="0" fontId="0" fillId="0" borderId="0" xfId="0" applyFill="1" applyAlignment="1">
      <alignment horizontal="left"/>
    </xf>
    <xf numFmtId="0" fontId="4" fillId="0" borderId="0" xfId="0" applyFont="1" applyFill="1" applyAlignment="1">
      <alignment horizontal="left"/>
    </xf>
    <xf numFmtId="0" fontId="0" fillId="0" borderId="0" xfId="0" applyFont="1" applyFill="1"/>
    <xf numFmtId="3" fontId="0" fillId="0" borderId="0" xfId="0" applyNumberFormat="1" applyFill="1" applyAlignment="1">
      <alignment horizontal="left"/>
    </xf>
    <xf numFmtId="0" fontId="0" fillId="0" borderId="0" xfId="0" quotePrefix="1" applyFill="1" applyAlignment="1">
      <alignment horizontal="left"/>
    </xf>
    <xf numFmtId="0" fontId="14" fillId="19" borderId="25" xfId="2" applyFont="1" applyFill="1" applyBorder="1" applyAlignment="1">
      <alignment horizontal="center" vertical="top"/>
    </xf>
    <xf numFmtId="0" fontId="5" fillId="20" borderId="33" xfId="3" applyFont="1" applyFill="1" applyBorder="1" applyAlignment="1">
      <alignment horizontal="center" vertical="top"/>
    </xf>
    <xf numFmtId="0" fontId="5" fillId="2" borderId="34" xfId="1" applyFont="1" applyBorder="1" applyAlignment="1">
      <alignment horizontal="center"/>
    </xf>
    <xf numFmtId="0" fontId="5" fillId="2" borderId="35" xfId="1" applyFont="1" applyBorder="1" applyAlignment="1">
      <alignment horizontal="center"/>
    </xf>
    <xf numFmtId="0" fontId="5" fillId="2" borderId="26" xfId="1" applyFont="1" applyBorder="1" applyAlignment="1">
      <alignment horizontal="center"/>
    </xf>
    <xf numFmtId="0" fontId="5" fillId="15" borderId="34" xfId="11" applyFont="1" applyBorder="1" applyAlignment="1">
      <alignment horizontal="center"/>
    </xf>
    <xf numFmtId="0" fontId="5" fillId="15" borderId="35" xfId="11" applyFont="1" applyBorder="1" applyAlignment="1">
      <alignment horizontal="center"/>
    </xf>
    <xf numFmtId="0" fontId="5" fillId="15" borderId="26" xfId="11" applyFont="1" applyBorder="1" applyAlignment="1">
      <alignment horizontal="center"/>
    </xf>
    <xf numFmtId="0" fontId="5" fillId="0" borderId="0" xfId="0" applyFont="1" applyBorder="1" applyAlignment="1">
      <alignment horizontal="center"/>
    </xf>
    <xf numFmtId="0" fontId="0" fillId="0" borderId="23" xfId="0" applyBorder="1"/>
    <xf numFmtId="1" fontId="0" fillId="0" borderId="23" xfId="0" applyNumberFormat="1" applyBorder="1" applyAlignment="1">
      <alignment horizontal="left"/>
    </xf>
    <xf numFmtId="0" fontId="4" fillId="0" borderId="0" xfId="0" applyFont="1" applyAlignment="1">
      <alignment horizontal="left"/>
    </xf>
    <xf numFmtId="0" fontId="0" fillId="30" borderId="5" xfId="0" applyFill="1" applyBorder="1" applyAlignment="1">
      <alignment horizontal="left"/>
    </xf>
    <xf numFmtId="0" fontId="0" fillId="31" borderId="0" xfId="0" applyFill="1"/>
    <xf numFmtId="0" fontId="0" fillId="0" borderId="23" xfId="0" applyFill="1" applyBorder="1"/>
    <xf numFmtId="0" fontId="0" fillId="23" borderId="23" xfId="0" applyFill="1" applyBorder="1"/>
    <xf numFmtId="0" fontId="0" fillId="0" borderId="5" xfId="0" applyFill="1" applyBorder="1"/>
    <xf numFmtId="0" fontId="0" fillId="32" borderId="5" xfId="0" applyFill="1" applyBorder="1"/>
    <xf numFmtId="0" fontId="0" fillId="23" borderId="5" xfId="0" applyFill="1" applyBorder="1"/>
    <xf numFmtId="0" fontId="0" fillId="32" borderId="5" xfId="0" applyFill="1" applyBorder="1" applyAlignment="1">
      <alignment horizontal="left"/>
    </xf>
    <xf numFmtId="0" fontId="0" fillId="32" borderId="0" xfId="0" applyFill="1"/>
    <xf numFmtId="0" fontId="0" fillId="30" borderId="0" xfId="0" applyFill="1"/>
    <xf numFmtId="166" fontId="0" fillId="0" borderId="23" xfId="0" applyNumberFormat="1" applyFill="1" applyBorder="1" applyAlignment="1">
      <alignment horizontal="left"/>
    </xf>
    <xf numFmtId="0" fontId="0" fillId="33" borderId="23" xfId="0" applyFill="1" applyBorder="1" applyAlignment="1">
      <alignment horizontal="left"/>
    </xf>
    <xf numFmtId="1" fontId="0" fillId="33" borderId="23" xfId="0" applyNumberFormat="1" applyFill="1" applyBorder="1" applyAlignment="1">
      <alignment horizontal="left"/>
    </xf>
    <xf numFmtId="1" fontId="0" fillId="0" borderId="23" xfId="0" applyNumberFormat="1" applyFill="1" applyBorder="1" applyAlignment="1">
      <alignment horizontal="left"/>
    </xf>
    <xf numFmtId="0" fontId="0" fillId="33" borderId="5" xfId="0" applyFill="1" applyBorder="1" applyAlignment="1">
      <alignment horizontal="left"/>
    </xf>
    <xf numFmtId="1" fontId="0" fillId="33" borderId="5" xfId="0" applyNumberFormat="1" applyFill="1" applyBorder="1" applyAlignment="1">
      <alignment horizontal="left"/>
    </xf>
    <xf numFmtId="0" fontId="0" fillId="33" borderId="5" xfId="0" applyFill="1" applyBorder="1"/>
    <xf numFmtId="0" fontId="0" fillId="34" borderId="5" xfId="0" applyFill="1" applyBorder="1"/>
    <xf numFmtId="0" fontId="0" fillId="34" borderId="0" xfId="0" applyFill="1"/>
    <xf numFmtId="0" fontId="0" fillId="35" borderId="5" xfId="0" applyFill="1" applyBorder="1" applyAlignment="1">
      <alignment horizontal="left"/>
    </xf>
    <xf numFmtId="0" fontId="0" fillId="35" borderId="5" xfId="0" applyFill="1" applyBorder="1"/>
    <xf numFmtId="0" fontId="0" fillId="35" borderId="0" xfId="0" applyFill="1"/>
    <xf numFmtId="0" fontId="2" fillId="7" borderId="41" xfId="0" applyFont="1" applyFill="1" applyBorder="1" applyAlignment="1">
      <alignment horizontal="left"/>
    </xf>
    <xf numFmtId="0" fontId="5" fillId="8" borderId="35" xfId="3" applyFont="1" applyFill="1" applyBorder="1" applyAlignment="1">
      <alignment horizontal="center"/>
    </xf>
    <xf numFmtId="0" fontId="5" fillId="8" borderId="26" xfId="3" applyFont="1" applyFill="1" applyBorder="1" applyAlignment="1">
      <alignment horizontal="center"/>
    </xf>
    <xf numFmtId="0" fontId="5" fillId="10" borderId="13" xfId="6" applyFont="1" applyBorder="1" applyAlignment="1">
      <alignment horizontal="center"/>
    </xf>
    <xf numFmtId="1" fontId="0" fillId="0" borderId="51" xfId="0" applyNumberFormat="1" applyBorder="1" applyAlignment="1">
      <alignment horizontal="left"/>
    </xf>
    <xf numFmtId="0" fontId="5" fillId="8" borderId="34" xfId="3" applyFont="1" applyFill="1" applyBorder="1" applyAlignment="1">
      <alignment horizontal="left"/>
    </xf>
    <xf numFmtId="0" fontId="0" fillId="9" borderId="0" xfId="0" applyFill="1" applyAlignment="1">
      <alignment horizontal="left"/>
    </xf>
    <xf numFmtId="166" fontId="0" fillId="0" borderId="0" xfId="0" applyNumberFormat="1" applyAlignment="1">
      <alignment horizontal="left"/>
    </xf>
    <xf numFmtId="166" fontId="5" fillId="2" borderId="26" xfId="1" applyNumberFormat="1" applyFont="1" applyBorder="1" applyAlignment="1">
      <alignment horizontal="center"/>
    </xf>
    <xf numFmtId="0" fontId="17" fillId="0" borderId="0" xfId="0" applyFont="1" applyFill="1" applyBorder="1" applyAlignment="1">
      <alignment horizontal="left"/>
    </xf>
    <xf numFmtId="0" fontId="3" fillId="0" borderId="13" xfId="0" applyFont="1" applyBorder="1" applyAlignment="1">
      <alignment horizontal="center" vertical="top"/>
    </xf>
    <xf numFmtId="0" fontId="0" fillId="0" borderId="15" xfId="0" applyBorder="1" applyAlignment="1">
      <alignment horizontal="center" vertical="top"/>
    </xf>
    <xf numFmtId="0" fontId="3" fillId="0" borderId="11" xfId="0" applyFont="1" applyBorder="1" applyAlignment="1">
      <alignment horizontal="center" vertical="center"/>
    </xf>
    <xf numFmtId="0" fontId="0" fillId="0" borderId="13" xfId="0" applyBorder="1" applyAlignment="1">
      <alignment horizontal="center" vertical="center"/>
    </xf>
    <xf numFmtId="0" fontId="0" fillId="0" borderId="14" xfId="0" applyBorder="1" applyAlignment="1">
      <alignment horizontal="center" vertical="center"/>
    </xf>
    <xf numFmtId="0" fontId="0" fillId="0" borderId="15" xfId="0" applyBorder="1" applyAlignment="1">
      <alignment horizontal="center" vertical="center"/>
    </xf>
    <xf numFmtId="0" fontId="3" fillId="0" borderId="12" xfId="0" applyFont="1" applyBorder="1" applyAlignment="1">
      <alignment horizontal="center" vertical="center"/>
    </xf>
    <xf numFmtId="0" fontId="3" fillId="0" borderId="0" xfId="0" applyFont="1" applyBorder="1" applyAlignment="1">
      <alignment horizontal="center" vertical="center"/>
    </xf>
    <xf numFmtId="0" fontId="3" fillId="0" borderId="11" xfId="0" applyFont="1" applyBorder="1" applyAlignment="1">
      <alignment horizontal="center" vertical="center" wrapText="1"/>
    </xf>
    <xf numFmtId="0" fontId="3" fillId="0" borderId="12" xfId="0" applyFont="1" applyBorder="1" applyAlignment="1">
      <alignment horizontal="center" vertical="center" wrapText="1"/>
    </xf>
    <xf numFmtId="0" fontId="3" fillId="0" borderId="13" xfId="0" applyFont="1" applyBorder="1" applyAlignment="1">
      <alignment horizontal="center" vertical="center" wrapText="1"/>
    </xf>
    <xf numFmtId="0" fontId="3" fillId="0" borderId="14" xfId="0" applyFont="1" applyBorder="1" applyAlignment="1">
      <alignment horizontal="center" vertical="center" wrapText="1"/>
    </xf>
    <xf numFmtId="0" fontId="3" fillId="0" borderId="10" xfId="0" applyFont="1" applyBorder="1" applyAlignment="1">
      <alignment horizontal="center" vertical="center" wrapText="1"/>
    </xf>
    <xf numFmtId="0" fontId="3" fillId="0" borderId="15" xfId="0" applyFont="1" applyBorder="1" applyAlignment="1">
      <alignment horizontal="center" vertical="center" wrapText="1"/>
    </xf>
    <xf numFmtId="0" fontId="4" fillId="13" borderId="40" xfId="9" applyFont="1" applyBorder="1" applyAlignment="1">
      <alignment horizontal="center" vertical="center"/>
    </xf>
    <xf numFmtId="0" fontId="1" fillId="13" borderId="41" xfId="9" applyBorder="1" applyAlignment="1">
      <alignment horizontal="center" vertical="center"/>
    </xf>
    <xf numFmtId="0" fontId="1" fillId="13" borderId="42" xfId="9" applyBorder="1" applyAlignment="1">
      <alignment horizontal="center" vertical="center"/>
    </xf>
    <xf numFmtId="0" fontId="1" fillId="13" borderId="43" xfId="9" applyBorder="1" applyAlignment="1">
      <alignment horizontal="center" vertical="center"/>
    </xf>
    <xf numFmtId="0" fontId="1" fillId="13" borderId="44" xfId="9" applyBorder="1" applyAlignment="1">
      <alignment horizontal="center" vertical="center"/>
    </xf>
    <xf numFmtId="0" fontId="1" fillId="13" borderId="45" xfId="9" applyBorder="1" applyAlignment="1">
      <alignment horizontal="center" vertical="center"/>
    </xf>
    <xf numFmtId="0" fontId="9" fillId="0" borderId="17" xfId="0" applyFont="1" applyBorder="1" applyAlignment="1">
      <alignment horizontal="center"/>
    </xf>
    <xf numFmtId="0" fontId="9" fillId="0" borderId="46" xfId="0" applyFont="1" applyBorder="1" applyAlignment="1">
      <alignment horizontal="center"/>
    </xf>
    <xf numFmtId="0" fontId="9" fillId="0" borderId="32" xfId="0" applyFont="1" applyBorder="1" applyAlignment="1">
      <alignment horizontal="center"/>
    </xf>
    <xf numFmtId="0" fontId="9" fillId="0" borderId="5" xfId="0" applyFont="1" applyBorder="1" applyAlignment="1">
      <alignment horizontal="center"/>
    </xf>
    <xf numFmtId="0" fontId="4" fillId="14" borderId="40" xfId="10" applyFont="1" applyBorder="1" applyAlignment="1">
      <alignment horizontal="center" vertical="center"/>
    </xf>
    <xf numFmtId="0" fontId="1" fillId="14" borderId="41" xfId="10" applyBorder="1" applyAlignment="1">
      <alignment horizontal="center" vertical="center"/>
    </xf>
    <xf numFmtId="0" fontId="1" fillId="14" borderId="42" xfId="10" applyBorder="1" applyAlignment="1">
      <alignment horizontal="center" vertical="center"/>
    </xf>
    <xf numFmtId="0" fontId="1" fillId="14" borderId="43" xfId="10" applyBorder="1" applyAlignment="1">
      <alignment horizontal="center" vertical="center"/>
    </xf>
    <xf numFmtId="0" fontId="1" fillId="14" borderId="44" xfId="10" applyBorder="1" applyAlignment="1">
      <alignment horizontal="center" vertical="center"/>
    </xf>
    <xf numFmtId="0" fontId="1" fillId="14" borderId="45" xfId="10" applyBorder="1" applyAlignment="1">
      <alignment horizontal="center" vertical="center"/>
    </xf>
    <xf numFmtId="0" fontId="5" fillId="2" borderId="23" xfId="1" applyFont="1" applyBorder="1" applyAlignment="1">
      <alignment horizontal="center" vertical="top" wrapText="1"/>
    </xf>
    <xf numFmtId="0" fontId="5" fillId="2" borderId="5" xfId="1" applyFont="1" applyBorder="1" applyAlignment="1">
      <alignment horizontal="center" vertical="top" wrapText="1"/>
    </xf>
    <xf numFmtId="0" fontId="5" fillId="2" borderId="50" xfId="1" applyFont="1" applyBorder="1" applyAlignment="1">
      <alignment horizontal="center" vertical="top" wrapText="1"/>
    </xf>
    <xf numFmtId="0" fontId="5" fillId="2" borderId="5" xfId="1" applyFont="1" applyBorder="1" applyAlignment="1">
      <alignment horizontal="center" vertical="top"/>
    </xf>
    <xf numFmtId="0" fontId="5" fillId="2" borderId="5" xfId="1" applyFont="1" applyBorder="1" applyAlignment="1">
      <alignment vertical="top" wrapText="1"/>
    </xf>
    <xf numFmtId="0" fontId="5" fillId="2" borderId="50" xfId="1" applyFont="1" applyBorder="1" applyAlignment="1">
      <alignment horizontal="center" vertical="top"/>
    </xf>
    <xf numFmtId="0" fontId="5" fillId="2" borderId="23" xfId="1" applyFont="1" applyBorder="1" applyAlignment="1">
      <alignment horizontal="center" vertical="top"/>
    </xf>
    <xf numFmtId="0" fontId="5" fillId="0" borderId="24" xfId="0" applyFont="1" applyBorder="1" applyAlignment="1">
      <alignment horizontal="center"/>
    </xf>
    <xf numFmtId="0" fontId="5" fillId="0" borderId="47" xfId="0" applyFont="1" applyBorder="1" applyAlignment="1">
      <alignment horizontal="center"/>
    </xf>
    <xf numFmtId="0" fontId="5" fillId="0" borderId="48" xfId="0" applyFont="1" applyBorder="1" applyAlignment="1">
      <alignment horizontal="center"/>
    </xf>
    <xf numFmtId="0" fontId="5" fillId="2" borderId="49" xfId="1" applyFont="1" applyBorder="1" applyAlignment="1">
      <alignment horizontal="center" vertical="top"/>
    </xf>
    <xf numFmtId="0" fontId="5" fillId="2" borderId="51" xfId="1" applyFont="1" applyBorder="1" applyAlignment="1">
      <alignment horizontal="center" vertical="top"/>
    </xf>
    <xf numFmtId="0" fontId="5" fillId="2" borderId="5" xfId="1" applyFont="1" applyBorder="1" applyAlignment="1">
      <alignment horizontal="left" vertical="top"/>
    </xf>
    <xf numFmtId="0" fontId="5" fillId="2" borderId="17" xfId="1" applyFont="1" applyBorder="1" applyAlignment="1">
      <alignment horizontal="center" vertical="top"/>
    </xf>
    <xf numFmtId="49" fontId="5" fillId="2" borderId="32" xfId="1" applyNumberFormat="1" applyFont="1" applyBorder="1" applyAlignment="1">
      <alignment horizontal="center" vertical="top"/>
    </xf>
    <xf numFmtId="0" fontId="5" fillId="16" borderId="5" xfId="1" applyFont="1" applyFill="1" applyBorder="1" applyAlignment="1">
      <alignment vertical="top" wrapText="1"/>
    </xf>
    <xf numFmtId="0" fontId="12" fillId="0" borderId="0" xfId="0" applyFont="1" applyFill="1" applyBorder="1" applyAlignment="1">
      <alignment horizontal="center"/>
    </xf>
    <xf numFmtId="0" fontId="5" fillId="0" borderId="11" xfId="0" applyFont="1" applyFill="1" applyBorder="1" applyAlignment="1">
      <alignment horizontal="center" vertical="center"/>
    </xf>
    <xf numFmtId="0" fontId="5" fillId="0" borderId="12" xfId="0" applyFont="1" applyFill="1" applyBorder="1" applyAlignment="1">
      <alignment horizontal="center" vertical="center"/>
    </xf>
    <xf numFmtId="0" fontId="5" fillId="0" borderId="13" xfId="0" applyFont="1" applyFill="1" applyBorder="1" applyAlignment="1">
      <alignment horizontal="center" vertical="center"/>
    </xf>
    <xf numFmtId="0" fontId="5" fillId="0" borderId="37" xfId="0" applyFont="1" applyFill="1" applyBorder="1" applyAlignment="1">
      <alignment horizontal="center" vertical="center"/>
    </xf>
    <xf numFmtId="0" fontId="5" fillId="0" borderId="0" xfId="0" applyFont="1" applyFill="1" applyBorder="1" applyAlignment="1">
      <alignment horizontal="center" vertical="center"/>
    </xf>
    <xf numFmtId="0" fontId="5" fillId="0" borderId="36" xfId="0" applyFont="1" applyFill="1" applyBorder="1" applyAlignment="1">
      <alignment horizontal="center" vertical="center"/>
    </xf>
    <xf numFmtId="0" fontId="5" fillId="0" borderId="14" xfId="0" applyFont="1" applyFill="1" applyBorder="1" applyAlignment="1">
      <alignment horizontal="center" vertical="center"/>
    </xf>
    <xf numFmtId="0" fontId="5" fillId="0" borderId="10" xfId="0" applyFont="1" applyFill="1" applyBorder="1" applyAlignment="1">
      <alignment horizontal="center" vertical="center"/>
    </xf>
    <xf numFmtId="0" fontId="5" fillId="0" borderId="15" xfId="0" applyFont="1" applyFill="1" applyBorder="1" applyAlignment="1">
      <alignment horizontal="center" vertical="center"/>
    </xf>
  </cellXfs>
  <cellStyles count="13">
    <cellStyle name="20 % - Accent1" xfId="9" builtinId="30"/>
    <cellStyle name="20 % - Accent2" xfId="10" builtinId="34"/>
    <cellStyle name="20 % - Accent4" xfId="4" builtinId="42"/>
    <cellStyle name="40 % - Accent1" xfId="1" builtinId="31"/>
    <cellStyle name="40 % - Accent2" xfId="2" builtinId="35"/>
    <cellStyle name="40 % - Accent3" xfId="3" builtinId="39"/>
    <cellStyle name="40 % - Accent4" xfId="11" builtinId="43"/>
    <cellStyle name="40 % - Accent5" xfId="6" builtinId="47"/>
    <cellStyle name="40 % - Accent6" xfId="5" builtinId="51"/>
    <cellStyle name="Insatisfaisant" xfId="8" builtinId="27"/>
    <cellStyle name="Normal" xfId="0" builtinId="0"/>
    <cellStyle name="Normal 2" xfId="12"/>
    <cellStyle name="Satisfaisant" xfId="7" builtinId="26"/>
  </cellStyles>
  <dxfs count="0"/>
  <tableStyles count="0" defaultTableStyle="TableStyleMedium2" defaultPivotStyle="PivotStyleLight16"/>
  <colors>
    <mruColors>
      <color rgb="FF66FF66"/>
      <color rgb="FF00FF00"/>
      <color rgb="FFFF33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queryTables/queryTable1.xml><?xml version="1.0" encoding="utf-8"?>
<queryTable xmlns="http://schemas.openxmlformats.org/spreadsheetml/2006/main" name="SPA70-Met5A.count_1" connectionId="5" autoFormatId="16" applyNumberFormats="0" applyBorderFormats="0" applyFontFormats="0" applyPatternFormats="0" applyAlignmentFormats="0" applyWidthHeightFormats="0"/>
</file>

<file path=xl/queryTables/queryTable2.xml><?xml version="1.0" encoding="utf-8"?>
<queryTable xmlns="http://schemas.openxmlformats.org/spreadsheetml/2006/main" name="SPA33-A15.count_1" connectionId="2" autoFormatId="16" applyNumberFormats="0" applyBorderFormats="0" applyFontFormats="0" applyPatternFormats="0" applyAlignmentFormats="0" applyWidthHeightFormats="0"/>
</file>

<file path=xl/queryTables/queryTable3.xml><?xml version="1.0" encoding="utf-8"?>
<queryTable xmlns="http://schemas.openxmlformats.org/spreadsheetml/2006/main" name="SPA52-R180096.count" connectionId="4" autoFormatId="16" applyNumberFormats="0" applyBorderFormats="0" applyFontFormats="0" applyPatternFormats="0" applyAlignmentFormats="0" applyWidthHeightFormats="0"/>
</file>

<file path=xl/queryTables/queryTable4.xml><?xml version="1.0" encoding="utf-8"?>
<queryTable xmlns="http://schemas.openxmlformats.org/spreadsheetml/2006/main" name="SPA35-A9.count" connectionId="3" autoFormatId="16" applyNumberFormats="0" applyBorderFormats="0" applyFontFormats="0" applyPatternFormats="0" applyAlignmentFormats="0" applyWidthHeightFormats="0"/>
</file>

<file path=xl/queryTables/queryTable5.xml><?xml version="1.0" encoding="utf-8"?>
<queryTable xmlns="http://schemas.openxmlformats.org/spreadsheetml/2006/main" name="SPA78-MPM-34.count_1" connectionId="7" autoFormatId="16" applyNumberFormats="0" applyBorderFormats="0" applyFontFormats="0" applyPatternFormats="0" applyAlignmentFormats="0" applyWidthHeightFormats="0"/>
</file>

<file path=xl/queryTables/queryTable6.xml><?xml version="1.0" encoding="utf-8"?>
<queryTable xmlns="http://schemas.openxmlformats.org/spreadsheetml/2006/main" name="SPA77-MPM-31.count_1" connectionId="6" autoFormatId="16" applyNumberFormats="0" applyBorderFormats="0" applyFontFormats="0" applyPatternFormats="0" applyAlignmentFormats="0" applyWidthHeightFormats="0"/>
</file>

<file path=xl/queryTables/queryTable7.xml><?xml version="1.0" encoding="utf-8"?>
<queryTable xmlns="http://schemas.openxmlformats.org/spreadsheetml/2006/main" name="SPA10-A25.count_1" connectionId="1" autoFormatId="16" applyNumberFormats="0" applyBorderFormats="0" applyFontFormats="0" applyPatternFormats="0" applyAlignmentFormats="0" applyWidthHeightFormats="0"/>
</file>

<file path=xl/theme/theme1.xml><?xml version="1.0" encoding="utf-8"?>
<a:theme xmlns:a="http://schemas.openxmlformats.org/drawingml/2006/main" name="Thème Office">
  <a:themeElements>
    <a:clrScheme name="Office 2007-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8" Type="http://schemas.openxmlformats.org/officeDocument/2006/relationships/queryTable" Target="../queryTables/queryTable7.xml"/><Relationship Id="rId3" Type="http://schemas.openxmlformats.org/officeDocument/2006/relationships/queryTable" Target="../queryTables/queryTable2.xml"/><Relationship Id="rId7" Type="http://schemas.openxmlformats.org/officeDocument/2006/relationships/queryTable" Target="../queryTables/queryTable6.xml"/><Relationship Id="rId2" Type="http://schemas.openxmlformats.org/officeDocument/2006/relationships/queryTable" Target="../queryTables/queryTable1.xml"/><Relationship Id="rId1" Type="http://schemas.openxmlformats.org/officeDocument/2006/relationships/printerSettings" Target="../printerSettings/printerSettings4.bin"/><Relationship Id="rId6" Type="http://schemas.openxmlformats.org/officeDocument/2006/relationships/queryTable" Target="../queryTables/queryTable5.xml"/><Relationship Id="rId5" Type="http://schemas.openxmlformats.org/officeDocument/2006/relationships/queryTable" Target="../queryTables/queryTable4.xml"/><Relationship Id="rId4" Type="http://schemas.openxmlformats.org/officeDocument/2006/relationships/queryTable" Target="../queryTables/queryTable3.xm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2"/>
  <sheetViews>
    <sheetView tabSelected="1" workbookViewId="0">
      <selection activeCell="H17" sqref="H17"/>
    </sheetView>
  </sheetViews>
  <sheetFormatPr baseColWidth="10" defaultRowHeight="14.4" x14ac:dyDescent="0.3"/>
  <sheetData>
    <row r="1" spans="1:6" ht="18" x14ac:dyDescent="0.35">
      <c r="A1" s="15" t="s">
        <v>5307</v>
      </c>
    </row>
    <row r="3" spans="1:6" ht="15.6" x14ac:dyDescent="0.3">
      <c r="A3" s="25" t="s">
        <v>5637</v>
      </c>
    </row>
    <row r="4" spans="1:6" ht="15.6" x14ac:dyDescent="0.3">
      <c r="A4" s="25" t="s">
        <v>5638</v>
      </c>
    </row>
    <row r="5" spans="1:6" ht="15.6" x14ac:dyDescent="0.3">
      <c r="A5" s="25" t="s">
        <v>5639</v>
      </c>
    </row>
    <row r="6" spans="1:6" ht="15.6" x14ac:dyDescent="0.3">
      <c r="A6" s="25" t="s">
        <v>5640</v>
      </c>
    </row>
    <row r="7" spans="1:6" ht="15.6" x14ac:dyDescent="0.3">
      <c r="A7" s="25" t="s">
        <v>5641</v>
      </c>
    </row>
    <row r="8" spans="1:6" ht="15.6" x14ac:dyDescent="0.3">
      <c r="A8" s="25" t="s">
        <v>5642</v>
      </c>
    </row>
    <row r="9" spans="1:6" ht="15.6" x14ac:dyDescent="0.3">
      <c r="A9" s="25" t="s">
        <v>5643</v>
      </c>
    </row>
    <row r="10" spans="1:6" ht="15.6" x14ac:dyDescent="0.3">
      <c r="A10" s="263" t="s">
        <v>5644</v>
      </c>
      <c r="B10" s="263"/>
      <c r="C10" s="263"/>
      <c r="D10" s="263"/>
      <c r="E10" s="263"/>
      <c r="F10" s="263"/>
    </row>
    <row r="11" spans="1:6" ht="15.6" x14ac:dyDescent="0.3">
      <c r="A11" s="25" t="s">
        <v>5646</v>
      </c>
    </row>
    <row r="12" spans="1:6" ht="15.6" x14ac:dyDescent="0.3">
      <c r="A12" s="25" t="s">
        <v>5668</v>
      </c>
    </row>
  </sheetData>
  <mergeCells count="1">
    <mergeCell ref="A10:F10"/>
  </mergeCells>
  <pageMargins left="0.7" right="0.7" top="0.75" bottom="0.75" header="0.3" footer="0.3"/>
  <pageSetup paperSize="9"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01"/>
  <sheetViews>
    <sheetView topLeftCell="A46" workbookViewId="0"/>
  </sheetViews>
  <sheetFormatPr baseColWidth="10" defaultRowHeight="14.4" x14ac:dyDescent="0.3"/>
  <cols>
    <col min="1" max="1" width="16.88671875" bestFit="1" customWidth="1"/>
    <col min="2" max="2" width="19.5546875" bestFit="1" customWidth="1"/>
    <col min="3" max="3" width="17.77734375" style="215" bestFit="1" customWidth="1"/>
    <col min="4" max="4" width="12.5546875" style="27" bestFit="1" customWidth="1"/>
    <col min="5" max="5" width="13.5546875" bestFit="1" customWidth="1"/>
    <col min="6" max="6" width="12.5546875" customWidth="1"/>
    <col min="7" max="7" width="12.44140625" customWidth="1"/>
    <col min="8" max="9" width="11.5546875" style="215"/>
    <col min="10" max="17" width="11.5546875" style="27"/>
    <col min="18" max="18" width="19.21875" style="27" bestFit="1" customWidth="1"/>
  </cols>
  <sheetData>
    <row r="1" spans="1:18" ht="18" x14ac:dyDescent="0.35">
      <c r="A1" s="15" t="s">
        <v>5645</v>
      </c>
      <c r="B1" s="15"/>
      <c r="C1" s="15"/>
      <c r="D1"/>
      <c r="H1"/>
      <c r="I1"/>
      <c r="J1"/>
      <c r="K1"/>
      <c r="L1"/>
      <c r="M1"/>
      <c r="N1"/>
      <c r="O1"/>
      <c r="P1"/>
      <c r="Q1"/>
      <c r="R1"/>
    </row>
    <row r="2" spans="1:18" ht="18" x14ac:dyDescent="0.35">
      <c r="A2" s="15"/>
      <c r="B2" s="15"/>
      <c r="C2" s="15"/>
      <c r="D2"/>
      <c r="H2"/>
      <c r="I2"/>
      <c r="J2"/>
      <c r="K2"/>
      <c r="L2"/>
      <c r="M2"/>
      <c r="N2"/>
      <c r="O2"/>
      <c r="P2"/>
      <c r="Q2"/>
      <c r="R2"/>
    </row>
    <row r="3" spans="1:18" ht="15" thickBot="1" x14ac:dyDescent="0.35"/>
    <row r="4" spans="1:18" x14ac:dyDescent="0.3">
      <c r="D4" s="311" t="s">
        <v>61</v>
      </c>
      <c r="E4" s="312"/>
      <c r="F4" s="312"/>
      <c r="G4" s="313"/>
      <c r="H4" s="311" t="s">
        <v>5320</v>
      </c>
      <c r="I4" s="312"/>
      <c r="J4" s="312"/>
      <c r="K4" s="312"/>
      <c r="L4" s="312"/>
      <c r="M4" s="312"/>
      <c r="N4" s="312"/>
      <c r="O4" s="312"/>
      <c r="P4" s="312"/>
      <c r="Q4" s="312"/>
      <c r="R4" s="313"/>
    </row>
    <row r="5" spans="1:18" ht="15" thickBot="1" x14ac:dyDescent="0.35">
      <c r="D5" s="314"/>
      <c r="E5" s="315"/>
      <c r="F5" s="315"/>
      <c r="G5" s="316"/>
      <c r="H5" s="317"/>
      <c r="I5" s="318"/>
      <c r="J5" s="318"/>
      <c r="K5" s="318"/>
      <c r="L5" s="318"/>
      <c r="M5" s="318"/>
      <c r="N5" s="318"/>
      <c r="O5" s="318"/>
      <c r="P5" s="318"/>
      <c r="Q5" s="318"/>
      <c r="R5" s="319"/>
    </row>
    <row r="6" spans="1:18" s="228" customFormat="1" ht="15.6" thickBot="1" x14ac:dyDescent="0.3">
      <c r="A6" s="222" t="s">
        <v>5321</v>
      </c>
      <c r="B6" s="223" t="s">
        <v>5322</v>
      </c>
      <c r="C6" s="224" t="s">
        <v>4992</v>
      </c>
      <c r="D6" s="44" t="s">
        <v>56</v>
      </c>
      <c r="E6" s="45" t="s">
        <v>5323</v>
      </c>
      <c r="F6" s="45" t="s">
        <v>59</v>
      </c>
      <c r="G6" s="45" t="s">
        <v>5650</v>
      </c>
      <c r="H6" s="225" t="s">
        <v>56</v>
      </c>
      <c r="I6" s="226" t="s">
        <v>60</v>
      </c>
      <c r="J6" s="226" t="s">
        <v>4234</v>
      </c>
      <c r="K6" s="226" t="s">
        <v>59</v>
      </c>
      <c r="L6" s="226" t="s">
        <v>3988</v>
      </c>
      <c r="M6" s="226" t="s">
        <v>4720</v>
      </c>
      <c r="N6" s="226" t="s">
        <v>5324</v>
      </c>
      <c r="O6" s="226" t="s">
        <v>5180</v>
      </c>
      <c r="P6" s="226" t="s">
        <v>5181</v>
      </c>
      <c r="Q6" s="226" t="s">
        <v>4700</v>
      </c>
      <c r="R6" s="227" t="s">
        <v>5183</v>
      </c>
    </row>
    <row r="7" spans="1:18" s="214" customFormat="1" x14ac:dyDescent="0.3">
      <c r="A7" s="235" t="s">
        <v>5325</v>
      </c>
      <c r="B7" s="234" t="s">
        <v>5071</v>
      </c>
      <c r="C7" s="242">
        <v>7.9889535460000003</v>
      </c>
      <c r="D7" s="243" t="s">
        <v>11</v>
      </c>
      <c r="E7" s="234" t="s">
        <v>5024</v>
      </c>
      <c r="F7" s="243" t="s">
        <v>5326</v>
      </c>
      <c r="G7" s="23" t="s">
        <v>5011</v>
      </c>
      <c r="H7" s="244">
        <v>8857.2006303692688</v>
      </c>
      <c r="I7" s="244">
        <v>446.82167720296644</v>
      </c>
      <c r="J7" s="245">
        <v>72.088962455711155</v>
      </c>
      <c r="K7" s="244">
        <v>90.923015709905968</v>
      </c>
      <c r="L7" s="244">
        <v>3556.3888144817502</v>
      </c>
      <c r="M7" s="245">
        <v>397.46346867473176</v>
      </c>
      <c r="N7" s="245">
        <v>114.30321974959607</v>
      </c>
      <c r="O7" s="245">
        <v>2841.3442409345612</v>
      </c>
      <c r="P7" s="245">
        <v>584.50510099225266</v>
      </c>
      <c r="Q7" s="245">
        <v>2412.0577167613624</v>
      </c>
      <c r="R7" s="245">
        <v>679.32481737544026</v>
      </c>
    </row>
    <row r="8" spans="1:18" s="214" customFormat="1" x14ac:dyDescent="0.3">
      <c r="A8" s="237" t="s">
        <v>5327</v>
      </c>
      <c r="B8" s="236" t="s">
        <v>5071</v>
      </c>
      <c r="C8" s="104">
        <v>0.65752704100000003</v>
      </c>
      <c r="D8" s="246" t="s">
        <v>11</v>
      </c>
      <c r="E8" s="234" t="s">
        <v>5024</v>
      </c>
      <c r="F8" s="74" t="s">
        <v>11</v>
      </c>
      <c r="G8" s="246" t="s">
        <v>11</v>
      </c>
      <c r="H8" s="247">
        <v>3095.4028881722929</v>
      </c>
      <c r="I8" s="247">
        <v>201.04699830023173</v>
      </c>
      <c r="J8" s="247">
        <v>390.07923574586795</v>
      </c>
      <c r="K8" s="26">
        <v>1463.7983641182211</v>
      </c>
      <c r="L8" s="26">
        <v>593.52918621701883</v>
      </c>
      <c r="M8" s="26">
        <v>154.18943096730919</v>
      </c>
      <c r="N8" s="26">
        <v>736.104348358219</v>
      </c>
      <c r="O8" s="26">
        <v>3487.4845840605935</v>
      </c>
      <c r="P8" s="26">
        <v>3953.6573052188996</v>
      </c>
      <c r="Q8" s="26">
        <v>3766.2270358872097</v>
      </c>
      <c r="R8" s="26">
        <v>1226.7070832542029</v>
      </c>
    </row>
    <row r="9" spans="1:18" s="214" customFormat="1" x14ac:dyDescent="0.3">
      <c r="A9" s="236" t="s">
        <v>5328</v>
      </c>
      <c r="B9" s="236" t="s">
        <v>5071</v>
      </c>
      <c r="C9" s="104">
        <v>13.61080975</v>
      </c>
      <c r="D9" s="246" t="s">
        <v>11</v>
      </c>
      <c r="E9" s="234" t="s">
        <v>5024</v>
      </c>
      <c r="F9" s="74" t="s">
        <v>11</v>
      </c>
      <c r="G9" s="246" t="s">
        <v>11</v>
      </c>
      <c r="H9" s="247">
        <v>1762.6182335776896</v>
      </c>
      <c r="I9" s="26">
        <v>152.66392897380535</v>
      </c>
      <c r="J9" s="26">
        <v>211.89945977436705</v>
      </c>
      <c r="K9" s="26">
        <v>1084.0583726184095</v>
      </c>
      <c r="L9" s="26">
        <v>820.1472272630615</v>
      </c>
      <c r="M9" s="26">
        <v>340.96549436420878</v>
      </c>
      <c r="N9" s="26">
        <v>786.91753925299031</v>
      </c>
      <c r="O9" s="26">
        <v>5681.3134703595633</v>
      </c>
      <c r="P9" s="26">
        <v>3802.1505339059722</v>
      </c>
      <c r="Q9" s="26">
        <v>3245.4328623169536</v>
      </c>
      <c r="R9" s="26">
        <v>962.21618324814858</v>
      </c>
    </row>
    <row r="10" spans="1:18" x14ac:dyDescent="0.3">
      <c r="A10" s="249" t="s">
        <v>5329</v>
      </c>
      <c r="B10" s="95" t="s">
        <v>5071</v>
      </c>
      <c r="C10" s="104">
        <v>28.27366275</v>
      </c>
      <c r="D10" s="246" t="s">
        <v>11</v>
      </c>
      <c r="E10" s="248" t="s">
        <v>5019</v>
      </c>
      <c r="F10" s="23" t="s">
        <v>11</v>
      </c>
      <c r="G10" s="246" t="s">
        <v>11</v>
      </c>
      <c r="H10" s="247">
        <v>1143.643565527047</v>
      </c>
      <c r="I10" s="26">
        <v>136.54267552531343</v>
      </c>
      <c r="J10" s="22">
        <v>96.290210486059166</v>
      </c>
      <c r="K10" s="22">
        <v>826.35942933527826</v>
      </c>
      <c r="L10" s="22">
        <v>254.93227858194354</v>
      </c>
      <c r="M10" s="22">
        <v>120.75739511776273</v>
      </c>
      <c r="N10" s="22">
        <v>586.42316714050787</v>
      </c>
      <c r="O10" s="22">
        <v>2410.4123182329895</v>
      </c>
      <c r="P10" s="22">
        <v>1856.3489759279605</v>
      </c>
      <c r="Q10" s="22">
        <v>2207.5714649959632</v>
      </c>
      <c r="R10" s="22">
        <v>293.60621558044272</v>
      </c>
    </row>
    <row r="11" spans="1:18" x14ac:dyDescent="0.3">
      <c r="A11" s="95" t="s">
        <v>5330</v>
      </c>
      <c r="B11" s="95" t="s">
        <v>5009</v>
      </c>
      <c r="C11" s="104">
        <v>8.021829898</v>
      </c>
      <c r="D11" s="23" t="s">
        <v>11</v>
      </c>
      <c r="E11" s="229" t="s">
        <v>5024</v>
      </c>
      <c r="F11" s="23" t="s">
        <v>11</v>
      </c>
      <c r="G11" s="23" t="s">
        <v>5011</v>
      </c>
      <c r="H11" s="26">
        <v>830.4148362725947</v>
      </c>
      <c r="I11" s="26">
        <v>30.307110812868419</v>
      </c>
      <c r="J11" s="22">
        <v>16.319213514621456</v>
      </c>
      <c r="K11" s="22">
        <v>1312.9972930621147</v>
      </c>
      <c r="L11" s="22">
        <v>170.18608379533805</v>
      </c>
      <c r="M11" s="22">
        <v>82.062330816382172</v>
      </c>
      <c r="N11" s="22">
        <v>201.89198433803116</v>
      </c>
      <c r="O11" s="22">
        <v>3273.1679677897891</v>
      </c>
      <c r="P11" s="22">
        <v>2021.251159596686</v>
      </c>
      <c r="Q11" s="22">
        <v>348.76490596962424</v>
      </c>
      <c r="R11" s="22">
        <v>78.332224870182984</v>
      </c>
    </row>
    <row r="12" spans="1:18" s="214" customFormat="1" x14ac:dyDescent="0.3">
      <c r="A12" s="236" t="s">
        <v>5331</v>
      </c>
      <c r="B12" s="236" t="s">
        <v>5009</v>
      </c>
      <c r="C12" s="104">
        <v>68.711575760000002</v>
      </c>
      <c r="D12" s="74" t="s">
        <v>11</v>
      </c>
      <c r="E12" s="234" t="s">
        <v>5024</v>
      </c>
      <c r="F12" s="74" t="s">
        <v>11</v>
      </c>
      <c r="G12" s="23" t="s">
        <v>5011</v>
      </c>
      <c r="H12" s="26">
        <v>755.08745188268767</v>
      </c>
      <c r="I12" s="26">
        <v>34.788435467719808</v>
      </c>
      <c r="J12" s="26">
        <v>29.882374055605478</v>
      </c>
      <c r="K12" s="26">
        <v>447.3435996682432</v>
      </c>
      <c r="L12" s="26">
        <v>267.15734416877137</v>
      </c>
      <c r="M12" s="26">
        <v>59.764748111210956</v>
      </c>
      <c r="N12" s="26">
        <v>169.03611592648471</v>
      </c>
      <c r="O12" s="26">
        <v>2685.3996147582179</v>
      </c>
      <c r="P12" s="26">
        <v>665.44032971587126</v>
      </c>
      <c r="Q12" s="26">
        <v>598.98549786086801</v>
      </c>
      <c r="R12" s="26">
        <v>185.98432807742515</v>
      </c>
    </row>
    <row r="13" spans="1:18" s="214" customFormat="1" x14ac:dyDescent="0.3">
      <c r="A13" s="252" t="s">
        <v>5332</v>
      </c>
      <c r="B13" s="236" t="s">
        <v>5009</v>
      </c>
      <c r="C13" s="104">
        <v>24.887398489999999</v>
      </c>
      <c r="D13" s="74" t="s">
        <v>5011</v>
      </c>
      <c r="E13" s="234" t="s">
        <v>5024</v>
      </c>
      <c r="F13" s="74" t="s">
        <v>11</v>
      </c>
      <c r="G13" s="23" t="s">
        <v>5011</v>
      </c>
      <c r="H13" s="26">
        <v>726.68531967619219</v>
      </c>
      <c r="I13" s="26">
        <v>146.40180433036841</v>
      </c>
      <c r="J13" s="26">
        <v>7.9855529634746398</v>
      </c>
      <c r="K13" s="247">
        <v>368.93254691252838</v>
      </c>
      <c r="L13" s="26">
        <v>337.5227052561948</v>
      </c>
      <c r="M13" s="26">
        <v>97.423746154390599</v>
      </c>
      <c r="N13" s="26">
        <v>100.61796733978046</v>
      </c>
      <c r="O13" s="26">
        <v>3436.9819954794848</v>
      </c>
      <c r="P13" s="26">
        <v>720.82924750297752</v>
      </c>
      <c r="Q13" s="26">
        <v>395.01868659321218</v>
      </c>
      <c r="R13" s="26">
        <v>141.61047255228362</v>
      </c>
    </row>
    <row r="14" spans="1:18" x14ac:dyDescent="0.3">
      <c r="A14" s="95" t="s">
        <v>5333</v>
      </c>
      <c r="B14" s="95" t="s">
        <v>5009</v>
      </c>
      <c r="C14" s="104">
        <v>25.939441760000001</v>
      </c>
      <c r="D14" s="23" t="s">
        <v>11</v>
      </c>
      <c r="E14" s="229" t="s">
        <v>5024</v>
      </c>
      <c r="F14" s="23" t="s">
        <v>11</v>
      </c>
      <c r="G14" s="23" t="s">
        <v>5011</v>
      </c>
      <c r="H14" s="26">
        <v>469.1328935627302</v>
      </c>
      <c r="I14" s="26">
        <v>93.958450221629022</v>
      </c>
      <c r="J14" s="22">
        <v>51.429888542365362</v>
      </c>
      <c r="K14" s="22">
        <v>837.38408267697446</v>
      </c>
      <c r="L14" s="22">
        <v>410.77975079350796</v>
      </c>
      <c r="M14" s="22">
        <v>103.18945585743819</v>
      </c>
      <c r="N14" s="22">
        <v>265.39141202951356</v>
      </c>
      <c r="O14" s="22">
        <v>1871.2567138876013</v>
      </c>
      <c r="P14" s="22">
        <v>1114.6439305239569</v>
      </c>
      <c r="Q14" s="22">
        <v>983.76145775909129</v>
      </c>
      <c r="R14" s="22">
        <v>207.69762680570628</v>
      </c>
    </row>
    <row r="15" spans="1:18" s="214" customFormat="1" x14ac:dyDescent="0.3">
      <c r="A15" s="236" t="s">
        <v>5334</v>
      </c>
      <c r="B15" s="236" t="s">
        <v>5009</v>
      </c>
      <c r="C15" s="104">
        <v>15.09024559</v>
      </c>
      <c r="D15" s="74" t="s">
        <v>11</v>
      </c>
      <c r="E15" s="234" t="s">
        <v>5024</v>
      </c>
      <c r="F15" s="74" t="s">
        <v>11</v>
      </c>
      <c r="G15" s="23" t="s">
        <v>5011</v>
      </c>
      <c r="H15" s="26">
        <v>457.91938991776789</v>
      </c>
      <c r="I15" s="26">
        <v>66.80235805859202</v>
      </c>
      <c r="J15" s="26">
        <v>17.778046902689812</v>
      </c>
      <c r="K15" s="26">
        <v>406.74016398578209</v>
      </c>
      <c r="L15" s="26">
        <v>349.63492241956635</v>
      </c>
      <c r="M15" s="26">
        <v>80.809304103135517</v>
      </c>
      <c r="N15" s="26">
        <v>122.29141354274508</v>
      </c>
      <c r="O15" s="26">
        <v>2744.2839673424819</v>
      </c>
      <c r="P15" s="26">
        <v>343.70890678533641</v>
      </c>
      <c r="Q15" s="26">
        <v>320.00484424841665</v>
      </c>
      <c r="R15" s="26">
        <v>114.74921182645242</v>
      </c>
    </row>
    <row r="16" spans="1:18" s="214" customFormat="1" x14ac:dyDescent="0.3">
      <c r="A16" s="236" t="s">
        <v>5335</v>
      </c>
      <c r="B16" s="236" t="s">
        <v>5071</v>
      </c>
      <c r="C16" s="104">
        <v>14.72860571</v>
      </c>
      <c r="D16" s="74" t="s">
        <v>11</v>
      </c>
      <c r="E16" s="234" t="s">
        <v>5024</v>
      </c>
      <c r="F16" s="74" t="s">
        <v>11</v>
      </c>
      <c r="G16" s="23" t="s">
        <v>5011</v>
      </c>
      <c r="H16" s="26">
        <v>457.39351661981101</v>
      </c>
      <c r="I16" s="26">
        <v>27.40446176609424</v>
      </c>
      <c r="J16" s="26">
        <v>25.447000211373222</v>
      </c>
      <c r="K16" s="26">
        <v>435.86143951787983</v>
      </c>
      <c r="L16" s="26">
        <v>354.95302858941113</v>
      </c>
      <c r="M16" s="26">
        <v>30.014410505722264</v>
      </c>
      <c r="N16" s="26">
        <v>501.11015800858041</v>
      </c>
      <c r="O16" s="26">
        <v>3177.6125904971177</v>
      </c>
      <c r="P16" s="26">
        <v>1492.890679067229</v>
      </c>
      <c r="Q16" s="26">
        <v>310.58390001573474</v>
      </c>
      <c r="R16" s="26">
        <v>102.44048803039991</v>
      </c>
    </row>
    <row r="17" spans="1:18" x14ac:dyDescent="0.3">
      <c r="A17" s="95" t="s">
        <v>5336</v>
      </c>
      <c r="B17" s="95" t="s">
        <v>5009</v>
      </c>
      <c r="C17" s="104">
        <v>55.06788967</v>
      </c>
      <c r="D17" s="23" t="s">
        <v>11</v>
      </c>
      <c r="E17" s="229" t="s">
        <v>5024</v>
      </c>
      <c r="F17" s="23" t="s">
        <v>11</v>
      </c>
      <c r="G17" s="23" t="s">
        <v>5011</v>
      </c>
      <c r="H17" s="26">
        <v>383.37618540584236</v>
      </c>
      <c r="I17" s="26">
        <v>33.941868374102157</v>
      </c>
      <c r="J17" s="22">
        <v>28.934051728742819</v>
      </c>
      <c r="K17" s="22">
        <v>2062.6640338163393</v>
      </c>
      <c r="L17" s="22">
        <v>258.73719334356559</v>
      </c>
      <c r="M17" s="22">
        <v>64.545192317964748</v>
      </c>
      <c r="N17" s="22">
        <v>497.99954417740048</v>
      </c>
      <c r="O17" s="22">
        <v>2111.6293521265193</v>
      </c>
      <c r="P17" s="22">
        <v>772.87303560045723</v>
      </c>
      <c r="Q17" s="22">
        <v>259.8500414869788</v>
      </c>
      <c r="R17" s="22">
        <v>130.75965685104927</v>
      </c>
    </row>
    <row r="18" spans="1:18" x14ac:dyDescent="0.3">
      <c r="A18" s="95" t="s">
        <v>5337</v>
      </c>
      <c r="B18" s="95" t="s">
        <v>5009</v>
      </c>
      <c r="C18" s="104">
        <v>8.5807278819999997</v>
      </c>
      <c r="D18" s="23" t="s">
        <v>11</v>
      </c>
      <c r="E18" s="229" t="s">
        <v>5024</v>
      </c>
      <c r="F18" s="23" t="s">
        <v>11</v>
      </c>
      <c r="G18" s="23" t="s">
        <v>5011</v>
      </c>
      <c r="H18" s="26">
        <v>334.57724413137868</v>
      </c>
      <c r="I18" s="26">
        <v>78.842975958451774</v>
      </c>
      <c r="J18" s="22">
        <v>84.233948673559581</v>
      </c>
      <c r="K18" s="22">
        <v>666.12206611050919</v>
      </c>
      <c r="L18" s="22">
        <v>243.2676437692401</v>
      </c>
      <c r="M18" s="22">
        <v>90.635728772750113</v>
      </c>
      <c r="N18" s="22">
        <v>292.79720558929313</v>
      </c>
      <c r="O18" s="22">
        <v>2091.0235418724433</v>
      </c>
      <c r="P18" s="22">
        <v>608.50604521779451</v>
      </c>
      <c r="Q18" s="22">
        <v>934.32295868712299</v>
      </c>
      <c r="R18" s="22">
        <v>265.84234201375403</v>
      </c>
    </row>
    <row r="19" spans="1:18" x14ac:dyDescent="0.3">
      <c r="A19" s="95" t="s">
        <v>5338</v>
      </c>
      <c r="B19" s="95" t="s">
        <v>5009</v>
      </c>
      <c r="C19" s="104">
        <v>21.829897760000001</v>
      </c>
      <c r="D19" s="23" t="s">
        <v>11</v>
      </c>
      <c r="E19" s="229" t="s">
        <v>5024</v>
      </c>
      <c r="F19" s="23" t="s">
        <v>11</v>
      </c>
      <c r="G19" s="23" t="s">
        <v>5011</v>
      </c>
      <c r="H19" s="26">
        <v>305.45615738456883</v>
      </c>
      <c r="I19" s="26">
        <v>63.437551889256113</v>
      </c>
      <c r="J19" s="22">
        <v>31.284272164564658</v>
      </c>
      <c r="K19" s="22">
        <v>775.58924741316548</v>
      </c>
      <c r="L19" s="22">
        <v>253.75020755702445</v>
      </c>
      <c r="M19" s="22">
        <v>29.980760824374464</v>
      </c>
      <c r="N19" s="22">
        <v>407.13004191940394</v>
      </c>
      <c r="O19" s="22">
        <v>1803.1906872631018</v>
      </c>
      <c r="P19" s="22">
        <v>923.32053263472073</v>
      </c>
      <c r="Q19" s="22">
        <v>658.70773057611143</v>
      </c>
      <c r="R19" s="22">
        <v>147.73128522155531</v>
      </c>
    </row>
    <row r="20" spans="1:18" x14ac:dyDescent="0.3">
      <c r="A20" s="95" t="s">
        <v>5339</v>
      </c>
      <c r="B20" s="95" t="s">
        <v>5009</v>
      </c>
      <c r="C20" s="104">
        <v>27.155866790000001</v>
      </c>
      <c r="D20" s="23" t="s">
        <v>11</v>
      </c>
      <c r="E20" s="229" t="s">
        <v>5024</v>
      </c>
      <c r="F20" s="23" t="s">
        <v>11</v>
      </c>
      <c r="G20" s="23" t="s">
        <v>5011</v>
      </c>
      <c r="H20" s="26">
        <v>297.92113390570313</v>
      </c>
      <c r="I20" s="26">
        <v>23.305434203835969</v>
      </c>
      <c r="J20" s="22">
        <v>33.404455692164888</v>
      </c>
      <c r="K20" s="22">
        <v>1187.80029658884</v>
      </c>
      <c r="L20" s="22">
        <v>158.47695258608459</v>
      </c>
      <c r="M20" s="22">
        <v>55.544618185809064</v>
      </c>
      <c r="N20" s="22">
        <v>184.88977801709871</v>
      </c>
      <c r="O20" s="22">
        <v>3094.1848144626224</v>
      </c>
      <c r="P20" s="22">
        <v>837.44193572450581</v>
      </c>
      <c r="Q20" s="22">
        <v>574.86737702795392</v>
      </c>
      <c r="R20" s="22">
        <v>100.9902148832892</v>
      </c>
    </row>
    <row r="21" spans="1:18" x14ac:dyDescent="0.3">
      <c r="A21" s="95" t="s">
        <v>5340</v>
      </c>
      <c r="B21" s="95" t="s">
        <v>5009</v>
      </c>
      <c r="C21" s="104">
        <v>91.725022190000004</v>
      </c>
      <c r="D21" s="23" t="s">
        <v>11</v>
      </c>
      <c r="E21" s="229" t="s">
        <v>5024</v>
      </c>
      <c r="F21" s="23" t="s">
        <v>11</v>
      </c>
      <c r="G21" s="23" t="s">
        <v>5011</v>
      </c>
      <c r="H21" s="26">
        <v>288.51258441109098</v>
      </c>
      <c r="I21" s="26">
        <v>26.128052924984004</v>
      </c>
      <c r="J21" s="22">
        <v>20.240040998227045</v>
      </c>
      <c r="K21" s="22">
        <v>649.15331492495466</v>
      </c>
      <c r="L21" s="22">
        <v>199.08840327346968</v>
      </c>
      <c r="M21" s="22">
        <v>89.424181137621318</v>
      </c>
      <c r="N21" s="22">
        <v>202.03240923684814</v>
      </c>
      <c r="O21" s="22">
        <v>2193.2844427169671</v>
      </c>
      <c r="P21" s="22">
        <v>890.92980466741233</v>
      </c>
      <c r="Q21" s="22">
        <v>658.35333356051251</v>
      </c>
      <c r="R21" s="22">
        <v>128.43226015238616</v>
      </c>
    </row>
    <row r="22" spans="1:18" x14ac:dyDescent="0.3">
      <c r="A22" s="95" t="s">
        <v>5341</v>
      </c>
      <c r="B22" s="95" t="s">
        <v>5071</v>
      </c>
      <c r="C22" s="104">
        <v>32.2845777</v>
      </c>
      <c r="D22" s="23" t="s">
        <v>11</v>
      </c>
      <c r="E22" s="229" t="s">
        <v>5024</v>
      </c>
      <c r="F22" s="23" t="s">
        <v>11</v>
      </c>
      <c r="G22" s="23" t="s">
        <v>5011</v>
      </c>
      <c r="H22" s="26">
        <v>285.89513431351247</v>
      </c>
      <c r="I22" s="26">
        <v>44.54946873569105</v>
      </c>
      <c r="J22" s="22">
        <v>36.33160557085484</v>
      </c>
      <c r="K22" s="22">
        <v>865.47074699143491</v>
      </c>
      <c r="L22" s="22">
        <v>163.49222506884678</v>
      </c>
      <c r="M22" s="22">
        <v>27.681223292079878</v>
      </c>
      <c r="N22" s="22">
        <v>146.62397962523559</v>
      </c>
      <c r="O22" s="22">
        <v>2515.531166667759</v>
      </c>
      <c r="P22" s="22">
        <v>1037.6133543390565</v>
      </c>
      <c r="Q22" s="22">
        <v>569.19515394339248</v>
      </c>
      <c r="R22" s="22">
        <v>159.59955304339803</v>
      </c>
    </row>
    <row r="23" spans="1:18" x14ac:dyDescent="0.3">
      <c r="A23" s="95" t="s">
        <v>5342</v>
      </c>
      <c r="B23" s="95" t="s">
        <v>5009</v>
      </c>
      <c r="C23" s="104">
        <v>22.651806560000001</v>
      </c>
      <c r="D23" s="23" t="s">
        <v>11</v>
      </c>
      <c r="E23" s="229" t="s">
        <v>5024</v>
      </c>
      <c r="F23" s="23" t="s">
        <v>11</v>
      </c>
      <c r="G23" s="23" t="s">
        <v>5011</v>
      </c>
      <c r="H23" s="26">
        <v>259.61393303180336</v>
      </c>
      <c r="I23" s="26">
        <v>63.689072968301033</v>
      </c>
      <c r="J23" s="22">
        <v>63.149335061790005</v>
      </c>
      <c r="K23" s="22">
        <v>1295.3709756264616</v>
      </c>
      <c r="L23" s="22">
        <v>187.28905355932591</v>
      </c>
      <c r="M23" s="22">
        <v>72.324879472477448</v>
      </c>
      <c r="N23" s="22">
        <v>491.16149492503337</v>
      </c>
      <c r="O23" s="22">
        <v>2252.32628387051</v>
      </c>
      <c r="P23" s="22">
        <v>2675.4808025751545</v>
      </c>
      <c r="Q23" s="22">
        <v>1080.0155509285623</v>
      </c>
      <c r="R23" s="22">
        <v>195.92486006350234</v>
      </c>
    </row>
    <row r="24" spans="1:18" x14ac:dyDescent="0.3">
      <c r="A24" s="95" t="s">
        <v>5343</v>
      </c>
      <c r="B24" s="95" t="s">
        <v>5071</v>
      </c>
      <c r="C24" s="104">
        <v>43.035144819999999</v>
      </c>
      <c r="D24" s="23" t="s">
        <v>11</v>
      </c>
      <c r="E24" s="229" t="s">
        <v>5024</v>
      </c>
      <c r="F24" s="23" t="s">
        <v>11</v>
      </c>
      <c r="G24" s="23" t="s">
        <v>5011</v>
      </c>
      <c r="H24" s="26">
        <v>254.1019094071975</v>
      </c>
      <c r="I24" s="26">
        <v>40.476410348049157</v>
      </c>
      <c r="J24" s="22">
        <v>30.732089338333619</v>
      </c>
      <c r="K24" s="22">
        <v>829.76641213500773</v>
      </c>
      <c r="L24" s="22">
        <v>286.3331250547181</v>
      </c>
      <c r="M24" s="22">
        <v>46.472915584797178</v>
      </c>
      <c r="N24" s="22">
        <v>239.86020946992093</v>
      </c>
      <c r="O24" s="22">
        <v>3450.2392005938937</v>
      </c>
      <c r="P24" s="22">
        <v>1619.0564139219662</v>
      </c>
      <c r="Q24" s="22">
        <v>224.86894637805088</v>
      </c>
      <c r="R24" s="22">
        <v>76.455441768537298</v>
      </c>
    </row>
    <row r="25" spans="1:18" x14ac:dyDescent="0.3">
      <c r="A25" s="95" t="s">
        <v>5344</v>
      </c>
      <c r="B25" s="95" t="s">
        <v>5071</v>
      </c>
      <c r="C25" s="104">
        <v>10.947825229999999</v>
      </c>
      <c r="D25" s="23" t="s">
        <v>5326</v>
      </c>
      <c r="E25" s="229" t="s">
        <v>5024</v>
      </c>
      <c r="F25" s="23" t="s">
        <v>11</v>
      </c>
      <c r="G25" s="23" t="s">
        <v>5011</v>
      </c>
      <c r="H25" s="26">
        <v>244.7831038112904</v>
      </c>
      <c r="I25" s="26">
        <v>162.85569763771565</v>
      </c>
      <c r="J25" s="22">
        <v>88.421651784894706</v>
      </c>
      <c r="K25" s="22">
        <v>1145.4850143658957</v>
      </c>
      <c r="L25" s="22">
        <v>509.54850181125761</v>
      </c>
      <c r="M25" s="22">
        <v>156.36145202639571</v>
      </c>
      <c r="N25" s="22">
        <v>436.61312802258738</v>
      </c>
      <c r="O25" s="22">
        <v>2685.1207816034407</v>
      </c>
      <c r="P25" s="22">
        <v>696.88250983010232</v>
      </c>
      <c r="Q25" s="22">
        <v>2364.9045172298956</v>
      </c>
      <c r="R25" s="22">
        <v>583.98254766407854</v>
      </c>
    </row>
    <row r="26" spans="1:18" x14ac:dyDescent="0.3">
      <c r="A26" s="95" t="s">
        <v>5345</v>
      </c>
      <c r="B26" s="95" t="s">
        <v>5009</v>
      </c>
      <c r="C26" s="104">
        <v>77.555314460000005</v>
      </c>
      <c r="D26" s="23" t="s">
        <v>11</v>
      </c>
      <c r="E26" s="229" t="s">
        <v>5024</v>
      </c>
      <c r="F26" s="23" t="s">
        <v>11</v>
      </c>
      <c r="G26" s="23" t="s">
        <v>5011</v>
      </c>
      <c r="H26" s="26">
        <v>234.02292772557757</v>
      </c>
      <c r="I26" s="26">
        <v>17.141806807924471</v>
      </c>
      <c r="J26" s="22">
        <v>24.594766289630762</v>
      </c>
      <c r="K26" s="22">
        <v>1179.4308379800207</v>
      </c>
      <c r="L26" s="22">
        <v>202.72049790241113</v>
      </c>
      <c r="M26" s="22">
        <v>149.43183760821114</v>
      </c>
      <c r="N26" s="22">
        <v>190.05046678351044</v>
      </c>
      <c r="O26" s="22">
        <v>1737.657503159822</v>
      </c>
      <c r="P26" s="22">
        <v>922.67638383523888</v>
      </c>
      <c r="Q26" s="22">
        <v>390.90772481549499</v>
      </c>
      <c r="R26" s="22">
        <v>98.751713132608359</v>
      </c>
    </row>
    <row r="27" spans="1:18" x14ac:dyDescent="0.3">
      <c r="A27" s="95" t="s">
        <v>5346</v>
      </c>
      <c r="B27" s="95" t="s">
        <v>5071</v>
      </c>
      <c r="C27" s="104">
        <v>38.005062959999997</v>
      </c>
      <c r="D27" s="23" t="s">
        <v>11</v>
      </c>
      <c r="E27" s="229" t="s">
        <v>5024</v>
      </c>
      <c r="F27" s="23" t="s">
        <v>11</v>
      </c>
      <c r="G27" s="23" t="s">
        <v>5011</v>
      </c>
      <c r="H27" s="26">
        <v>209.95363532951828</v>
      </c>
      <c r="I27" s="26">
        <v>77.780750912230872</v>
      </c>
      <c r="J27" s="22">
        <v>34.810965443236192</v>
      </c>
      <c r="K27" s="22">
        <v>1650.8012518784662</v>
      </c>
      <c r="L27" s="22">
        <v>189.82854593264736</v>
      </c>
      <c r="M27" s="22">
        <v>79.412514917382566</v>
      </c>
      <c r="N27" s="22">
        <v>424.25864133944111</v>
      </c>
      <c r="O27" s="22">
        <v>1988.5764009448676</v>
      </c>
      <c r="P27" s="22">
        <v>1419.6346844819759</v>
      </c>
      <c r="Q27" s="22">
        <v>632.03659132875714</v>
      </c>
      <c r="R27" s="22">
        <v>137.61209776779307</v>
      </c>
    </row>
    <row r="28" spans="1:18" x14ac:dyDescent="0.3">
      <c r="A28" s="95" t="s">
        <v>5347</v>
      </c>
      <c r="B28" s="95" t="s">
        <v>5009</v>
      </c>
      <c r="C28" s="104">
        <v>62.991090509999999</v>
      </c>
      <c r="D28" s="23" t="s">
        <v>11</v>
      </c>
      <c r="E28" s="229" t="s">
        <v>5024</v>
      </c>
      <c r="F28" s="23" t="s">
        <v>11</v>
      </c>
      <c r="G28" s="23" t="s">
        <v>5011</v>
      </c>
      <c r="H28" s="26">
        <v>209.32114284899151</v>
      </c>
      <c r="I28" s="26">
        <v>8.7863195763774211</v>
      </c>
      <c r="J28" s="22">
        <v>19.123166136821446</v>
      </c>
      <c r="K28" s="22">
        <v>739.60137139977007</v>
      </c>
      <c r="L28" s="22">
        <v>106.46951957257346</v>
      </c>
      <c r="M28" s="22">
        <v>84.245299467618807</v>
      </c>
      <c r="N28" s="22">
        <v>259.97169099516725</v>
      </c>
      <c r="O28" s="22">
        <v>2196.5798940943555</v>
      </c>
      <c r="P28" s="22">
        <v>670.86134177281724</v>
      </c>
      <c r="Q28" s="22">
        <v>337.49804019849745</v>
      </c>
      <c r="R28" s="22">
        <v>76.492664547285784</v>
      </c>
    </row>
    <row r="29" spans="1:18" x14ac:dyDescent="0.3">
      <c r="A29" s="95" t="s">
        <v>5348</v>
      </c>
      <c r="B29" s="95" t="s">
        <v>5009</v>
      </c>
      <c r="C29" s="104">
        <v>32.120195940000002</v>
      </c>
      <c r="D29" s="23" t="s">
        <v>11</v>
      </c>
      <c r="E29" s="229" t="s">
        <v>5024</v>
      </c>
      <c r="F29" s="23" t="s">
        <v>11</v>
      </c>
      <c r="G29" s="23" t="s">
        <v>5011</v>
      </c>
      <c r="H29" s="26">
        <v>207.90226691286907</v>
      </c>
      <c r="I29" s="26">
        <v>23.973607337778851</v>
      </c>
      <c r="J29" s="22">
        <v>49.912264457342857</v>
      </c>
      <c r="K29" s="22">
        <v>1082.7424297636187</v>
      </c>
      <c r="L29" s="22">
        <v>104.14763843461304</v>
      </c>
      <c r="M29" s="22">
        <v>96.28743930747244</v>
      </c>
      <c r="N29" s="22">
        <v>265.67473049735253</v>
      </c>
      <c r="O29" s="22">
        <v>1970.9449311305073</v>
      </c>
      <c r="P29" s="22">
        <v>1537.8479592250599</v>
      </c>
      <c r="Q29" s="22">
        <v>1274.9242984222064</v>
      </c>
      <c r="R29" s="22">
        <v>195.71895826580112</v>
      </c>
    </row>
    <row r="30" spans="1:18" x14ac:dyDescent="0.3">
      <c r="A30" s="95" t="s">
        <v>5349</v>
      </c>
      <c r="B30" s="95" t="s">
        <v>5009</v>
      </c>
      <c r="C30" s="104">
        <v>24.36137686</v>
      </c>
      <c r="D30" s="23" t="s">
        <v>11</v>
      </c>
      <c r="E30" s="229" t="s">
        <v>5024</v>
      </c>
      <c r="F30" s="23" t="s">
        <v>11</v>
      </c>
      <c r="G30" s="23" t="s">
        <v>5011</v>
      </c>
      <c r="H30" s="26">
        <v>179.11179027335069</v>
      </c>
      <c r="I30" s="26">
        <v>51.712065433250856</v>
      </c>
      <c r="J30" s="22">
        <v>28.206581145409558</v>
      </c>
      <c r="K30" s="22">
        <v>794.01525924327905</v>
      </c>
      <c r="L30" s="22">
        <v>140.09268635553414</v>
      </c>
      <c r="M30" s="22">
        <v>42.309871718114337</v>
      </c>
      <c r="N30" s="22">
        <v>423.09871718114334</v>
      </c>
      <c r="O30" s="22">
        <v>3563.9015277224976</v>
      </c>
      <c r="P30" s="22">
        <v>724.90913543702561</v>
      </c>
      <c r="Q30" s="22">
        <v>377.02796797697442</v>
      </c>
      <c r="R30" s="22">
        <v>110.00566646709727</v>
      </c>
    </row>
    <row r="31" spans="1:18" x14ac:dyDescent="0.3">
      <c r="A31" s="95" t="s">
        <v>5350</v>
      </c>
      <c r="B31" s="95" t="s">
        <v>5009</v>
      </c>
      <c r="C31" s="104">
        <v>80.842949669999996</v>
      </c>
      <c r="D31" s="23" t="s">
        <v>11</v>
      </c>
      <c r="E31" s="229" t="s">
        <v>5024</v>
      </c>
      <c r="F31" s="23" t="s">
        <v>11</v>
      </c>
      <c r="G31" s="23" t="s">
        <v>5011</v>
      </c>
      <c r="H31" s="26">
        <v>178.3401496061816</v>
      </c>
      <c r="I31" s="26">
        <v>31.048603540778963</v>
      </c>
      <c r="J31" s="22">
        <v>16.660226290174077</v>
      </c>
      <c r="K31" s="22">
        <v>1505.4786302211849</v>
      </c>
      <c r="L31" s="22">
        <v>176.44694207320728</v>
      </c>
      <c r="M31" s="22">
        <v>104.12641431358799</v>
      </c>
      <c r="N31" s="22">
        <v>238.16550764817032</v>
      </c>
      <c r="O31" s="22">
        <v>1992.0329661955868</v>
      </c>
      <c r="P31" s="22">
        <v>1167.3517648319701</v>
      </c>
      <c r="Q31" s="22">
        <v>702.75863624007013</v>
      </c>
      <c r="R31" s="22">
        <v>102.61184828720852</v>
      </c>
    </row>
    <row r="32" spans="1:18" x14ac:dyDescent="0.3">
      <c r="A32" s="95" t="s">
        <v>5351</v>
      </c>
      <c r="B32" s="95" t="s">
        <v>5009</v>
      </c>
      <c r="C32" s="104">
        <v>38.399579180000003</v>
      </c>
      <c r="D32" s="23" t="s">
        <v>11</v>
      </c>
      <c r="E32" s="229" t="s">
        <v>5024</v>
      </c>
      <c r="F32" s="23" t="s">
        <v>11</v>
      </c>
      <c r="G32" s="23" t="s">
        <v>5011</v>
      </c>
      <c r="H32" s="26">
        <v>176.96267373572371</v>
      </c>
      <c r="I32" s="26">
        <v>19.167241739637582</v>
      </c>
      <c r="J32" s="22">
        <v>31.648236360796936</v>
      </c>
      <c r="K32" s="22">
        <v>573.23425295753327</v>
      </c>
      <c r="L32" s="22">
        <v>278.59362993659278</v>
      </c>
      <c r="M32" s="22">
        <v>68.199720608477904</v>
      </c>
      <c r="N32" s="22">
        <v>571.45125372593907</v>
      </c>
      <c r="O32" s="22">
        <v>2105.276342704844</v>
      </c>
      <c r="P32" s="22">
        <v>1976.0088984142651</v>
      </c>
      <c r="Q32" s="22">
        <v>554.51276102579425</v>
      </c>
      <c r="R32" s="22">
        <v>166.7104281540571</v>
      </c>
    </row>
    <row r="33" spans="1:18" x14ac:dyDescent="0.3">
      <c r="A33" s="95" t="s">
        <v>5352</v>
      </c>
      <c r="B33" s="95" t="s">
        <v>5009</v>
      </c>
      <c r="C33" s="104">
        <v>48.985764539999998</v>
      </c>
      <c r="D33" s="23" t="s">
        <v>11</v>
      </c>
      <c r="E33" s="229" t="s">
        <v>5024</v>
      </c>
      <c r="F33" s="23" t="s">
        <v>11</v>
      </c>
      <c r="G33" s="23" t="s">
        <v>5011</v>
      </c>
      <c r="H33" s="26">
        <v>169.79506056557773</v>
      </c>
      <c r="I33" s="26">
        <v>74.142317551546071</v>
      </c>
      <c r="J33" s="22">
        <v>89.245382237972123</v>
      </c>
      <c r="K33" s="22">
        <v>1824.7248152963839</v>
      </c>
      <c r="L33" s="22">
        <v>235.69934283361869</v>
      </c>
      <c r="M33" s="22">
        <v>75.515323432130259</v>
      </c>
      <c r="N33" s="22">
        <v>446.22691118986063</v>
      </c>
      <c r="O33" s="22">
        <v>3938.6962027691698</v>
      </c>
      <c r="P33" s="22">
        <v>952.40841249856408</v>
      </c>
      <c r="Q33" s="22">
        <v>872.77407142468121</v>
      </c>
      <c r="R33" s="22">
        <v>261.32878593785682</v>
      </c>
    </row>
    <row r="34" spans="1:18" x14ac:dyDescent="0.3">
      <c r="A34" s="95" t="s">
        <v>5353</v>
      </c>
      <c r="B34" s="95" t="s">
        <v>5071</v>
      </c>
      <c r="C34" s="104">
        <v>2.5643554590000002</v>
      </c>
      <c r="D34" s="23" t="s">
        <v>5326</v>
      </c>
      <c r="E34" s="229" t="s">
        <v>5024</v>
      </c>
      <c r="F34" s="23" t="s">
        <v>11</v>
      </c>
      <c r="G34" s="23" t="s">
        <v>5011</v>
      </c>
      <c r="H34" s="26">
        <v>163.62790790207674</v>
      </c>
      <c r="I34" s="26">
        <v>87.625874177068425</v>
      </c>
      <c r="J34" s="22">
        <v>41.57758315544573</v>
      </c>
      <c r="K34" s="22">
        <v>816.79832715053067</v>
      </c>
      <c r="L34" s="22">
        <v>778.79731028802644</v>
      </c>
      <c r="M34" s="22">
        <v>160.49841239575287</v>
      </c>
      <c r="N34" s="22">
        <v>252.14792365238057</v>
      </c>
      <c r="O34" s="22">
        <v>4746.1034707334611</v>
      </c>
      <c r="P34" s="22">
        <v>1095.3234272133552</v>
      </c>
      <c r="Q34" s="22">
        <v>2466.0424589832114</v>
      </c>
      <c r="R34" s="22">
        <v>680.44173723213339</v>
      </c>
    </row>
    <row r="35" spans="1:18" x14ac:dyDescent="0.3">
      <c r="A35" s="95" t="s">
        <v>5354</v>
      </c>
      <c r="B35" s="95" t="s">
        <v>5009</v>
      </c>
      <c r="C35" s="104">
        <v>14.268336789999999</v>
      </c>
      <c r="D35" s="23" t="s">
        <v>11</v>
      </c>
      <c r="E35" s="229" t="s">
        <v>5024</v>
      </c>
      <c r="F35" s="23" t="s">
        <v>11</v>
      </c>
      <c r="G35" s="23" t="s">
        <v>5011</v>
      </c>
      <c r="H35" s="26">
        <v>138.28587616485422</v>
      </c>
      <c r="I35" s="26">
        <v>53.159245902333573</v>
      </c>
      <c r="J35" s="22">
        <v>73.273555162676004</v>
      </c>
      <c r="K35" s="22">
        <v>689.99264444853236</v>
      </c>
      <c r="L35" s="22">
        <v>393.66576695241616</v>
      </c>
      <c r="M35" s="22">
        <v>53.51842999626826</v>
      </c>
      <c r="N35" s="22">
        <v>272.62072729642688</v>
      </c>
      <c r="O35" s="22">
        <v>2170.5494796473095</v>
      </c>
      <c r="P35" s="22">
        <v>1850.5164519515038</v>
      </c>
      <c r="Q35" s="22">
        <v>1949.2920777835425</v>
      </c>
      <c r="R35" s="22">
        <v>332.96365507745418</v>
      </c>
    </row>
    <row r="36" spans="1:18" x14ac:dyDescent="0.3">
      <c r="A36" s="95" t="s">
        <v>5355</v>
      </c>
      <c r="B36" s="95" t="s">
        <v>5356</v>
      </c>
      <c r="C36" s="104">
        <v>56.382943750000003</v>
      </c>
      <c r="D36" s="23" t="s">
        <v>11</v>
      </c>
      <c r="E36" s="229" t="s">
        <v>5024</v>
      </c>
      <c r="F36" s="23" t="s">
        <v>11</v>
      </c>
      <c r="G36" s="23" t="s">
        <v>5011</v>
      </c>
      <c r="H36" s="26">
        <v>127.41940674672634</v>
      </c>
      <c r="I36" s="26">
        <v>48.124067784171324</v>
      </c>
      <c r="J36" s="22">
        <v>23.515169485447352</v>
      </c>
      <c r="K36" s="22">
        <v>590.06669476273703</v>
      </c>
      <c r="L36" s="22">
        <v>281.08830501209161</v>
      </c>
      <c r="M36" s="22">
        <v>94.607542348427714</v>
      </c>
      <c r="N36" s="22">
        <v>102.81050844800237</v>
      </c>
      <c r="O36" s="22">
        <v>3469.8546601200801</v>
      </c>
      <c r="P36" s="22">
        <v>701.08016931031398</v>
      </c>
      <c r="Q36" s="22">
        <v>451.70999988324445</v>
      </c>
      <c r="R36" s="22">
        <v>130.7005931865562</v>
      </c>
    </row>
    <row r="37" spans="1:18" x14ac:dyDescent="0.3">
      <c r="A37" s="95" t="s">
        <v>5357</v>
      </c>
      <c r="B37" s="95" t="s">
        <v>5009</v>
      </c>
      <c r="C37" s="104">
        <v>42.805010359999997</v>
      </c>
      <c r="D37" s="23" t="s">
        <v>11</v>
      </c>
      <c r="E37" s="229" t="s">
        <v>5024</v>
      </c>
      <c r="F37" s="23" t="s">
        <v>11</v>
      </c>
      <c r="G37" s="23" t="s">
        <v>5011</v>
      </c>
      <c r="H37" s="26">
        <v>123.0624950082469</v>
      </c>
      <c r="I37" s="26">
        <v>116.19845146197018</v>
      </c>
      <c r="J37" s="22">
        <v>95.116031998405973</v>
      </c>
      <c r="K37" s="22">
        <v>924.68472344842098</v>
      </c>
      <c r="L37" s="22">
        <v>446.65311933272085</v>
      </c>
      <c r="M37" s="22">
        <v>232.88719174867441</v>
      </c>
      <c r="N37" s="22">
        <v>645.22009335001167</v>
      </c>
      <c r="O37" s="22">
        <v>2285.7265009101475</v>
      </c>
      <c r="P37" s="22">
        <v>1093.8343679816687</v>
      </c>
      <c r="Q37" s="22">
        <v>2039.6015108936538</v>
      </c>
      <c r="R37" s="22">
        <v>545.20117310426519</v>
      </c>
    </row>
    <row r="38" spans="1:18" x14ac:dyDescent="0.3">
      <c r="A38" s="95" t="s">
        <v>5358</v>
      </c>
      <c r="B38" s="95" t="s">
        <v>5009</v>
      </c>
      <c r="C38" s="104">
        <v>19.988822039999999</v>
      </c>
      <c r="D38" s="23" t="s">
        <v>11</v>
      </c>
      <c r="E38" s="229" t="s">
        <v>5024</v>
      </c>
      <c r="F38" s="23" t="s">
        <v>11</v>
      </c>
      <c r="G38" s="23" t="s">
        <v>5011</v>
      </c>
      <c r="H38" s="26">
        <v>122.84509419476242</v>
      </c>
      <c r="I38" s="26">
        <v>5.4396351672957532</v>
      </c>
      <c r="J38" s="22">
        <v>39.437354962894211</v>
      </c>
      <c r="K38" s="22">
        <v>970.06827150107597</v>
      </c>
      <c r="L38" s="22">
        <v>321.8450807316654</v>
      </c>
      <c r="M38" s="22">
        <v>93.83370663585174</v>
      </c>
      <c r="N38" s="22">
        <v>446.5033866488597</v>
      </c>
      <c r="O38" s="22">
        <v>2507.6718121233421</v>
      </c>
      <c r="P38" s="22">
        <v>1038.9703169534889</v>
      </c>
      <c r="Q38" s="22">
        <v>887.5671381304237</v>
      </c>
      <c r="R38" s="22">
        <v>150.94987589245716</v>
      </c>
    </row>
    <row r="39" spans="1:18" x14ac:dyDescent="0.3">
      <c r="A39" s="95" t="s">
        <v>5359</v>
      </c>
      <c r="B39" s="95" t="s">
        <v>5009</v>
      </c>
      <c r="C39" s="104">
        <v>40.372160309999998</v>
      </c>
      <c r="D39" s="23" t="s">
        <v>11</v>
      </c>
      <c r="E39" s="229" t="s">
        <v>5024</v>
      </c>
      <c r="F39" s="23" t="s">
        <v>11</v>
      </c>
      <c r="G39" s="23" t="s">
        <v>5011</v>
      </c>
      <c r="H39" s="26">
        <v>120.61516243790953</v>
      </c>
      <c r="I39" s="26">
        <v>54.254403921884958</v>
      </c>
      <c r="J39" s="22">
        <v>71.741360557864411</v>
      </c>
      <c r="K39" s="22">
        <v>1377.4341227109967</v>
      </c>
      <c r="L39" s="22">
        <v>268.58171858850488</v>
      </c>
      <c r="M39" s="22">
        <v>311.62653492322352</v>
      </c>
      <c r="N39" s="22">
        <v>497.25730536669766</v>
      </c>
      <c r="O39" s="22">
        <v>1438.4142791851814</v>
      </c>
      <c r="P39" s="22">
        <v>1551.8553055673044</v>
      </c>
      <c r="Q39" s="22">
        <v>803.95162175156804</v>
      </c>
      <c r="R39" s="22">
        <v>200.42742605853368</v>
      </c>
    </row>
    <row r="40" spans="1:18" x14ac:dyDescent="0.3">
      <c r="A40" s="95" t="s">
        <v>5360</v>
      </c>
      <c r="B40" s="95" t="s">
        <v>5009</v>
      </c>
      <c r="C40" s="104">
        <v>4.3725548209999996</v>
      </c>
      <c r="D40" s="23" t="s">
        <v>11</v>
      </c>
      <c r="E40" s="229" t="s">
        <v>5024</v>
      </c>
      <c r="F40" s="23" t="s">
        <v>11</v>
      </c>
      <c r="G40" s="23" t="s">
        <v>5011</v>
      </c>
      <c r="H40" s="26">
        <v>113.58574505925429</v>
      </c>
      <c r="I40" s="26">
        <v>15.808325343298277</v>
      </c>
      <c r="J40" s="22">
        <v>43.912014842495218</v>
      </c>
      <c r="K40" s="22">
        <v>1451.4384639272751</v>
      </c>
      <c r="L40" s="22">
        <v>231.85543836837473</v>
      </c>
      <c r="M40" s="22">
        <v>40.984547186328868</v>
      </c>
      <c r="N40" s="22">
        <v>368.86092467695983</v>
      </c>
      <c r="O40" s="22">
        <v>2594.3218368946173</v>
      </c>
      <c r="P40" s="22">
        <v>1247.101221526864</v>
      </c>
      <c r="Q40" s="22">
        <v>730.69592697912037</v>
      </c>
      <c r="R40" s="22">
        <v>204.92273593164433</v>
      </c>
    </row>
    <row r="41" spans="1:18" x14ac:dyDescent="0.3">
      <c r="A41" s="95" t="s">
        <v>5361</v>
      </c>
      <c r="B41" s="95" t="s">
        <v>5009</v>
      </c>
      <c r="C41" s="104">
        <v>8.3834697699999996</v>
      </c>
      <c r="D41" s="23" t="s">
        <v>11</v>
      </c>
      <c r="E41" s="229" t="s">
        <v>5024</v>
      </c>
      <c r="F41" s="23" t="s">
        <v>11</v>
      </c>
      <c r="G41" s="23" t="s">
        <v>5011</v>
      </c>
      <c r="H41" s="26">
        <v>104.59976864919673</v>
      </c>
      <c r="I41" s="26">
        <v>131.36742598068409</v>
      </c>
      <c r="J41" s="22">
        <v>76.184870866540933</v>
      </c>
      <c r="K41" s="22">
        <v>1143.184873110906</v>
      </c>
      <c r="L41" s="22">
        <v>333.97800147440375</v>
      </c>
      <c r="M41" s="22">
        <v>102.12890797244405</v>
      </c>
      <c r="N41" s="22">
        <v>445.57854204106638</v>
      </c>
      <c r="O41" s="22">
        <v>3639.9895869694878</v>
      </c>
      <c r="P41" s="22">
        <v>1423.6275599223352</v>
      </c>
      <c r="Q41" s="22">
        <v>1976.6885414021431</v>
      </c>
      <c r="R41" s="22">
        <v>471.52257914696952</v>
      </c>
    </row>
    <row r="42" spans="1:18" x14ac:dyDescent="0.3">
      <c r="A42" s="95" t="s">
        <v>5362</v>
      </c>
      <c r="B42" s="95" t="s">
        <v>5009</v>
      </c>
      <c r="C42" s="104">
        <v>26.136699870000001</v>
      </c>
      <c r="D42" s="23" t="s">
        <v>11</v>
      </c>
      <c r="E42" s="229" t="s">
        <v>5024</v>
      </c>
      <c r="F42" s="23" t="s">
        <v>11</v>
      </c>
      <c r="G42" s="23" t="s">
        <v>5011</v>
      </c>
      <c r="H42" s="26">
        <v>98.667397631769262</v>
      </c>
      <c r="I42" s="26">
        <v>15.370298123541945</v>
      </c>
      <c r="J42" s="22">
        <v>20.824274877056826</v>
      </c>
      <c r="K42" s="22">
        <v>1122.0317630185618</v>
      </c>
      <c r="L42" s="22">
        <v>86.271995919235437</v>
      </c>
      <c r="M42" s="22">
        <v>16.36193026054465</v>
      </c>
      <c r="N42" s="22">
        <v>576.13827159857226</v>
      </c>
      <c r="O42" s="22">
        <v>2114.1597160897695</v>
      </c>
      <c r="P42" s="22">
        <v>1282.6761692130003</v>
      </c>
      <c r="Q42" s="22">
        <v>86.271995919235437</v>
      </c>
      <c r="R42" s="22">
        <v>28.261515904577124</v>
      </c>
    </row>
    <row r="43" spans="1:18" x14ac:dyDescent="0.3">
      <c r="A43" s="95" t="s">
        <v>5363</v>
      </c>
      <c r="B43" s="95" t="s">
        <v>5009</v>
      </c>
      <c r="C43" s="104">
        <v>29.09557156</v>
      </c>
      <c r="D43" s="23" t="s">
        <v>5326</v>
      </c>
      <c r="E43" s="229" t="s">
        <v>5024</v>
      </c>
      <c r="F43" s="23" t="s">
        <v>11</v>
      </c>
      <c r="G43" s="23" t="s">
        <v>5011</v>
      </c>
      <c r="H43" s="26">
        <v>95.189356560745082</v>
      </c>
      <c r="I43" s="26">
        <v>81.968612593974939</v>
      </c>
      <c r="J43" s="22">
        <v>58.926744537604101</v>
      </c>
      <c r="K43" s="22">
        <v>1382.51208338225</v>
      </c>
      <c r="L43" s="22">
        <v>385.6679882877807</v>
      </c>
      <c r="M43" s="22">
        <v>98.966711979822279</v>
      </c>
      <c r="N43" s="22">
        <v>582.09047007979439</v>
      </c>
      <c r="O43" s="22">
        <v>5993.152107907863</v>
      </c>
      <c r="P43" s="22">
        <v>1898.1210980862859</v>
      </c>
      <c r="Q43" s="22">
        <v>1648.4379048852841</v>
      </c>
      <c r="R43" s="22">
        <v>406.82117863461292</v>
      </c>
    </row>
    <row r="44" spans="1:18" x14ac:dyDescent="0.3">
      <c r="A44" s="95" t="s">
        <v>5364</v>
      </c>
      <c r="B44" s="95" t="s">
        <v>5356</v>
      </c>
      <c r="C44" s="104">
        <v>27.714764769999999</v>
      </c>
      <c r="D44" s="23" t="s">
        <v>5326</v>
      </c>
      <c r="E44" s="229" t="s">
        <v>5024</v>
      </c>
      <c r="F44" s="23" t="s">
        <v>11</v>
      </c>
      <c r="G44" s="23" t="s">
        <v>5011</v>
      </c>
      <c r="H44" s="26">
        <v>94.621957918986922</v>
      </c>
      <c r="I44" s="26">
        <v>30.106986610586748</v>
      </c>
      <c r="J44" s="22">
        <v>31.540652639662309</v>
      </c>
      <c r="K44" s="22">
        <v>1107.2680631226904</v>
      </c>
      <c r="L44" s="22">
        <v>137.1540501148952</v>
      </c>
      <c r="M44" s="22">
        <v>37.753205432323064</v>
      </c>
      <c r="N44" s="22">
        <v>353.63762050530465</v>
      </c>
      <c r="O44" s="22">
        <v>2348.3449556257665</v>
      </c>
      <c r="P44" s="22">
        <v>2600.1922880667062</v>
      </c>
      <c r="Q44" s="22">
        <v>436.31236151532858</v>
      </c>
      <c r="R44" s="22">
        <v>78.851631599155766</v>
      </c>
    </row>
    <row r="45" spans="1:18" x14ac:dyDescent="0.3">
      <c r="A45" s="95" t="s">
        <v>5365</v>
      </c>
      <c r="B45" s="95" t="s">
        <v>5009</v>
      </c>
      <c r="C45" s="104">
        <v>31.19965809</v>
      </c>
      <c r="D45" s="23" t="s">
        <v>11</v>
      </c>
      <c r="E45" s="229" t="s">
        <v>5024</v>
      </c>
      <c r="F45" s="23" t="s">
        <v>11</v>
      </c>
      <c r="G45" s="23" t="s">
        <v>5011</v>
      </c>
      <c r="H45" s="26">
        <v>94.202845655887558</v>
      </c>
      <c r="I45" s="26">
        <v>20.221553255975863</v>
      </c>
      <c r="J45" s="22">
        <v>26.140056647968798</v>
      </c>
      <c r="K45" s="22">
        <v>848.31881951898742</v>
      </c>
      <c r="L45" s="22">
        <v>48.334444367942311</v>
      </c>
      <c r="M45" s="22">
        <v>12.330215399985283</v>
      </c>
      <c r="N45" s="22">
        <v>485.31727814342071</v>
      </c>
      <c r="O45" s="22">
        <v>1398.2464263583311</v>
      </c>
      <c r="P45" s="22">
        <v>196.79023778376512</v>
      </c>
      <c r="Q45" s="22">
        <v>73.488083783912288</v>
      </c>
      <c r="R45" s="22">
        <v>20.221553255975863</v>
      </c>
    </row>
    <row r="46" spans="1:18" x14ac:dyDescent="0.3">
      <c r="A46" s="95" t="s">
        <v>5366</v>
      </c>
      <c r="B46" s="95" t="s">
        <v>5071</v>
      </c>
      <c r="C46" s="104">
        <v>13.61080975</v>
      </c>
      <c r="D46" s="23" t="s">
        <v>5326</v>
      </c>
      <c r="E46" s="229" t="s">
        <v>5024</v>
      </c>
      <c r="F46" s="23" t="s">
        <v>11</v>
      </c>
      <c r="G46" s="23" t="s">
        <v>5011</v>
      </c>
      <c r="H46" s="26">
        <v>83.886322438337345</v>
      </c>
      <c r="I46" s="26">
        <v>130.44103541458739</v>
      </c>
      <c r="J46" s="22">
        <v>58.412988923030717</v>
      </c>
      <c r="K46" s="22">
        <v>501.12195760284249</v>
      </c>
      <c r="L46" s="247">
        <v>1643.4692071427139</v>
      </c>
      <c r="M46" s="22">
        <v>181.82689785063698</v>
      </c>
      <c r="N46" s="22">
        <v>537.13598084862087</v>
      </c>
      <c r="O46" s="22">
        <v>7573.4855713439229</v>
      </c>
      <c r="P46" s="22">
        <v>1083.9342606168407</v>
      </c>
      <c r="Q46" s="22">
        <v>1709.3485179581621</v>
      </c>
      <c r="R46" s="22">
        <v>565.6836822019817</v>
      </c>
    </row>
    <row r="47" spans="1:18" x14ac:dyDescent="0.3">
      <c r="A47" s="95" t="s">
        <v>5367</v>
      </c>
      <c r="B47" s="95" t="s">
        <v>5009</v>
      </c>
      <c r="C47" s="104">
        <v>28.37229181</v>
      </c>
      <c r="D47" s="23" t="s">
        <v>11</v>
      </c>
      <c r="E47" s="229" t="s">
        <v>5024</v>
      </c>
      <c r="F47" s="23" t="s">
        <v>11</v>
      </c>
      <c r="G47" s="23" t="s">
        <v>5011</v>
      </c>
      <c r="H47" s="26">
        <v>83.4416095785067</v>
      </c>
      <c r="I47" s="26">
        <v>50.710370462075893</v>
      </c>
      <c r="J47" s="22">
        <v>81.597596107158481</v>
      </c>
      <c r="K47" s="22">
        <v>1318.9306353818104</v>
      </c>
      <c r="L47" s="22">
        <v>325.00737432512278</v>
      </c>
      <c r="M47" s="22">
        <v>106.95278133819643</v>
      </c>
      <c r="N47" s="22">
        <v>654.62478232861611</v>
      </c>
      <c r="O47" s="22">
        <v>1969.4063873998928</v>
      </c>
      <c r="P47" s="22">
        <v>3262.5208341828279</v>
      </c>
      <c r="Q47" s="22">
        <v>1332.7607364169219</v>
      </c>
      <c r="R47" s="22">
        <v>231.88469402203793</v>
      </c>
    </row>
    <row r="48" spans="1:18" x14ac:dyDescent="0.3">
      <c r="A48" s="95" t="s">
        <v>5368</v>
      </c>
      <c r="B48" s="95" t="s">
        <v>5009</v>
      </c>
      <c r="C48" s="104">
        <v>23.309333599999999</v>
      </c>
      <c r="D48" s="23" t="s">
        <v>5326</v>
      </c>
      <c r="E48" s="229" t="s">
        <v>5024</v>
      </c>
      <c r="F48" s="23" t="s">
        <v>11</v>
      </c>
      <c r="G48" s="23" t="s">
        <v>5011</v>
      </c>
      <c r="H48" s="26">
        <v>81.869539209893873</v>
      </c>
      <c r="I48" s="26">
        <v>22.251720913458335</v>
      </c>
      <c r="J48" s="22">
        <v>44.923285617736639</v>
      </c>
      <c r="K48" s="22">
        <v>645.71975028111171</v>
      </c>
      <c r="L48" s="22">
        <v>304.38674834447721</v>
      </c>
      <c r="M48" s="22">
        <v>57.098755551515723</v>
      </c>
      <c r="N48" s="22">
        <v>373.66097382977205</v>
      </c>
      <c r="O48" s="22">
        <v>2672.3057285690998</v>
      </c>
      <c r="P48" s="22">
        <v>2112.6539554060819</v>
      </c>
      <c r="Q48" s="22">
        <v>648.65865681685148</v>
      </c>
      <c r="R48" s="22">
        <v>202.7845509660448</v>
      </c>
    </row>
    <row r="49" spans="1:18" x14ac:dyDescent="0.3">
      <c r="A49" s="95" t="s">
        <v>5369</v>
      </c>
      <c r="B49" s="95" t="s">
        <v>5009</v>
      </c>
      <c r="C49" s="104">
        <v>18.509386200000002</v>
      </c>
      <c r="D49" s="23" t="s">
        <v>5370</v>
      </c>
      <c r="E49" s="229" t="s">
        <v>5024</v>
      </c>
      <c r="F49" s="23" t="s">
        <v>11</v>
      </c>
      <c r="G49" s="23" t="s">
        <v>5011</v>
      </c>
      <c r="H49" s="26">
        <v>78.209449448327163</v>
      </c>
      <c r="I49" s="26">
        <v>75.867849165443118</v>
      </c>
      <c r="J49" s="22">
        <v>99.752172050860395</v>
      </c>
      <c r="K49" s="22">
        <v>698.26520435602276</v>
      </c>
      <c r="L49" s="22">
        <v>294.57331558681312</v>
      </c>
      <c r="M49" s="22">
        <v>92.727371202208261</v>
      </c>
      <c r="N49" s="22">
        <v>307.68627717096376</v>
      </c>
      <c r="O49" s="22">
        <v>3001.4632426007715</v>
      </c>
      <c r="P49" s="22">
        <v>4828.8481033634816</v>
      </c>
      <c r="Q49" s="22">
        <v>3306.3395994322746</v>
      </c>
      <c r="R49" s="22">
        <v>496.88758002799477</v>
      </c>
    </row>
    <row r="50" spans="1:18" x14ac:dyDescent="0.3">
      <c r="A50" s="95" t="s">
        <v>5371</v>
      </c>
      <c r="B50" s="95" t="s">
        <v>5009</v>
      </c>
      <c r="C50" s="104">
        <v>4.7341946940000001</v>
      </c>
      <c r="D50" s="23" t="s">
        <v>11</v>
      </c>
      <c r="E50" s="229" t="s">
        <v>5024</v>
      </c>
      <c r="F50" s="23" t="s">
        <v>11</v>
      </c>
      <c r="G50" s="23" t="s">
        <v>5011</v>
      </c>
      <c r="H50" s="26">
        <v>75.665599880794247</v>
      </c>
      <c r="I50" s="26">
        <v>94.041531280415711</v>
      </c>
      <c r="J50" s="22">
        <v>152.95260547331981</v>
      </c>
      <c r="K50" s="22">
        <v>1253.346615168299</v>
      </c>
      <c r="L50" s="22">
        <v>432.37485646168142</v>
      </c>
      <c r="M50" s="22">
        <v>126.46964551504182</v>
      </c>
      <c r="N50" s="22">
        <v>793.9483301777625</v>
      </c>
      <c r="O50" s="22">
        <v>3753.0137540873948</v>
      </c>
      <c r="P50" s="22">
        <v>4384.28104452145</v>
      </c>
      <c r="Q50" s="22">
        <v>1712.2044315882586</v>
      </c>
      <c r="R50" s="22">
        <v>466.96484497861593</v>
      </c>
    </row>
    <row r="51" spans="1:18" x14ac:dyDescent="0.3">
      <c r="A51" s="95" t="s">
        <v>5372</v>
      </c>
      <c r="B51" s="95" t="s">
        <v>5009</v>
      </c>
      <c r="C51" s="104">
        <v>12.65739554</v>
      </c>
      <c r="D51" s="23" t="s">
        <v>5326</v>
      </c>
      <c r="E51" s="229" t="s">
        <v>5024</v>
      </c>
      <c r="F51" s="23" t="s">
        <v>11</v>
      </c>
      <c r="G51" s="23" t="s">
        <v>5011</v>
      </c>
      <c r="H51" s="26">
        <v>67.16659052019503</v>
      </c>
      <c r="I51" s="26">
        <v>40.884011620988275</v>
      </c>
      <c r="J51" s="22">
        <v>66.679876096135644</v>
      </c>
      <c r="K51" s="22">
        <v>937.89869516243334</v>
      </c>
      <c r="L51" s="22">
        <v>392.29182579186369</v>
      </c>
      <c r="M51" s="22">
        <v>114.37788965395529</v>
      </c>
      <c r="N51" s="22">
        <v>169.3766195726657</v>
      </c>
      <c r="O51" s="22">
        <v>2934.8879770780868</v>
      </c>
      <c r="P51" s="22">
        <v>1590.5827378260676</v>
      </c>
      <c r="Q51" s="22">
        <v>1383.2423931767701</v>
      </c>
      <c r="R51" s="22">
        <v>324.15180642354989</v>
      </c>
    </row>
    <row r="52" spans="1:18" x14ac:dyDescent="0.3">
      <c r="A52" s="95" t="s">
        <v>5373</v>
      </c>
      <c r="B52" s="95" t="s">
        <v>5113</v>
      </c>
      <c r="C52" s="104" t="s">
        <v>5011</v>
      </c>
      <c r="D52" s="23" t="s">
        <v>11</v>
      </c>
      <c r="E52" s="229" t="s">
        <v>5024</v>
      </c>
      <c r="F52" s="23" t="s">
        <v>11</v>
      </c>
      <c r="G52" s="23" t="s">
        <v>5011</v>
      </c>
      <c r="H52" s="26">
        <v>61.7990006551329</v>
      </c>
      <c r="I52" s="26">
        <v>141.79907684568164</v>
      </c>
      <c r="J52" s="22">
        <v>115.55566560857042</v>
      </c>
      <c r="K52" s="22">
        <v>1620.3190034784161</v>
      </c>
      <c r="L52" s="22">
        <v>300.5293867475641</v>
      </c>
      <c r="M52" s="22">
        <v>146.03188510973186</v>
      </c>
      <c r="N52" s="22">
        <v>582.85769795971237</v>
      </c>
      <c r="O52" s="22">
        <v>2523.6002870267284</v>
      </c>
      <c r="P52" s="22">
        <v>2219.261372841519</v>
      </c>
      <c r="Q52" s="22">
        <v>1707.0915728914451</v>
      </c>
      <c r="R52" s="22">
        <v>377.56649715327774</v>
      </c>
    </row>
    <row r="53" spans="1:18" s="214" customFormat="1" x14ac:dyDescent="0.3">
      <c r="A53" s="236" t="s">
        <v>5374</v>
      </c>
      <c r="B53" s="236" t="s">
        <v>5009</v>
      </c>
      <c r="C53" s="104">
        <v>9.3040076270000007</v>
      </c>
      <c r="D53" s="74" t="s">
        <v>5326</v>
      </c>
      <c r="E53" s="234" t="s">
        <v>5024</v>
      </c>
      <c r="F53" s="74" t="s">
        <v>11</v>
      </c>
      <c r="G53" s="23" t="s">
        <v>5011</v>
      </c>
      <c r="H53" s="26">
        <v>58.916727345119682</v>
      </c>
      <c r="I53" s="26">
        <v>99.019709823730565</v>
      </c>
      <c r="J53" s="26">
        <v>49.509854911865283</v>
      </c>
      <c r="K53" s="26">
        <v>477.77009989949994</v>
      </c>
      <c r="L53" s="26">
        <v>485.69167668539836</v>
      </c>
      <c r="M53" s="26">
        <v>63.37261428718756</v>
      </c>
      <c r="N53" s="26">
        <v>138.62759375322278</v>
      </c>
      <c r="O53" s="26">
        <v>4597.4851271158095</v>
      </c>
      <c r="P53" s="26">
        <v>1276.3640596278869</v>
      </c>
      <c r="Q53" s="26">
        <v>1206.0600656530382</v>
      </c>
      <c r="R53" s="26">
        <v>488.6622679801103</v>
      </c>
    </row>
    <row r="54" spans="1:18" x14ac:dyDescent="0.3">
      <c r="A54" s="95" t="s">
        <v>5375</v>
      </c>
      <c r="B54" s="95" t="s">
        <v>5009</v>
      </c>
      <c r="C54" s="104">
        <v>27.747641120000001</v>
      </c>
      <c r="D54" s="23" t="s">
        <v>5326</v>
      </c>
      <c r="E54" s="229" t="s">
        <v>5024</v>
      </c>
      <c r="F54" s="23" t="s">
        <v>11</v>
      </c>
      <c r="G54" s="23" t="s">
        <v>5011</v>
      </c>
      <c r="H54" s="26">
        <v>55.804282553907143</v>
      </c>
      <c r="I54" s="26">
        <v>147.00680404126285</v>
      </c>
      <c r="J54" s="22">
        <v>139.09425651496258</v>
      </c>
      <c r="K54" s="22">
        <v>1191.0466276430927</v>
      </c>
      <c r="L54" s="22">
        <v>876.62697594010854</v>
      </c>
      <c r="M54" s="22">
        <v>316.91835092181594</v>
      </c>
      <c r="N54" s="22">
        <v>446.43426043125714</v>
      </c>
      <c r="O54" s="22">
        <v>4174.4934949280987</v>
      </c>
      <c r="P54" s="22">
        <v>2895.1594948862871</v>
      </c>
      <c r="Q54" s="22">
        <v>4423.5305170716547</v>
      </c>
      <c r="R54" s="22">
        <v>897.03301956056714</v>
      </c>
    </row>
    <row r="55" spans="1:18" s="214" customFormat="1" x14ac:dyDescent="0.3">
      <c r="A55" s="237" t="s">
        <v>5376</v>
      </c>
      <c r="B55" s="236" t="s">
        <v>5071</v>
      </c>
      <c r="C55" s="104">
        <v>3.5177696680000001</v>
      </c>
      <c r="D55" s="246" t="s">
        <v>5326</v>
      </c>
      <c r="E55" s="234" t="s">
        <v>5024</v>
      </c>
      <c r="F55" s="74" t="s">
        <v>11</v>
      </c>
      <c r="G55" s="23" t="s">
        <v>5011</v>
      </c>
      <c r="H55" s="247">
        <v>51.006343384277159</v>
      </c>
      <c r="I55" s="247">
        <v>246.79223068238718</v>
      </c>
      <c r="J55" s="26">
        <v>71.016524250416666</v>
      </c>
      <c r="K55" s="26">
        <v>503.78573004162979</v>
      </c>
      <c r="L55" s="26">
        <v>766.66457671444289</v>
      </c>
      <c r="M55" s="26">
        <v>240.90688336881675</v>
      </c>
      <c r="N55" s="26">
        <v>595.20479164575738</v>
      </c>
      <c r="O55" s="26">
        <v>3209.0837118461764</v>
      </c>
      <c r="P55" s="26">
        <v>4875.8140710493253</v>
      </c>
      <c r="Q55" s="26">
        <v>2052.0244299982273</v>
      </c>
      <c r="R55" s="26">
        <v>661.12068155774625</v>
      </c>
    </row>
    <row r="56" spans="1:18" x14ac:dyDescent="0.3">
      <c r="A56" s="95" t="s">
        <v>5377</v>
      </c>
      <c r="B56" s="95" t="s">
        <v>5356</v>
      </c>
      <c r="C56" s="104">
        <v>2.7616135709999998</v>
      </c>
      <c r="D56" s="23" t="s">
        <v>11</v>
      </c>
      <c r="E56" s="229" t="s">
        <v>5024</v>
      </c>
      <c r="F56" s="23" t="s">
        <v>11</v>
      </c>
      <c r="G56" s="23" t="s">
        <v>5011</v>
      </c>
      <c r="H56" s="26">
        <v>46.766383535870062</v>
      </c>
      <c r="I56" s="26">
        <v>84.097444077661081</v>
      </c>
      <c r="J56" s="22">
        <v>138.6582248695095</v>
      </c>
      <c r="K56" s="22">
        <v>1383.7106286534186</v>
      </c>
      <c r="L56" s="22">
        <v>421.71791469188094</v>
      </c>
      <c r="M56" s="22">
        <v>157.11863942314241</v>
      </c>
      <c r="N56" s="22">
        <v>619.03923469849053</v>
      </c>
      <c r="O56" s="22">
        <v>3119.8100595639635</v>
      </c>
      <c r="P56" s="22">
        <v>3595.2682921786422</v>
      </c>
      <c r="Q56" s="22">
        <v>4709.4568683490206</v>
      </c>
      <c r="R56" s="22">
        <v>713.80269607380626</v>
      </c>
    </row>
    <row r="57" spans="1:18" x14ac:dyDescent="0.3">
      <c r="A57" s="95" t="s">
        <v>5378</v>
      </c>
      <c r="B57" s="95" t="s">
        <v>5009</v>
      </c>
      <c r="C57" s="104">
        <v>1.873952066</v>
      </c>
      <c r="D57" s="23" t="s">
        <v>5326</v>
      </c>
      <c r="E57" s="229" t="s">
        <v>5024</v>
      </c>
      <c r="F57" s="23" t="s">
        <v>11</v>
      </c>
      <c r="G57" s="23" t="s">
        <v>5011</v>
      </c>
      <c r="H57" s="26">
        <v>45.751258139878473</v>
      </c>
      <c r="I57" s="26">
        <v>110.43407137212046</v>
      </c>
      <c r="J57" s="22">
        <v>151.05803334115049</v>
      </c>
      <c r="K57" s="22">
        <v>1214.7747850933251</v>
      </c>
      <c r="L57" s="22">
        <v>976.55271684775096</v>
      </c>
      <c r="M57" s="22">
        <v>175.90569939987759</v>
      </c>
      <c r="N57" s="22">
        <v>773.43290700260081</v>
      </c>
      <c r="O57" s="22">
        <v>4928.5148423786331</v>
      </c>
      <c r="P57" s="22">
        <v>2048.1576165550769</v>
      </c>
      <c r="Q57" s="22">
        <v>3582.0079864342788</v>
      </c>
      <c r="R57" s="22">
        <v>831.41079447296408</v>
      </c>
    </row>
    <row r="58" spans="1:18" x14ac:dyDescent="0.3">
      <c r="A58" s="95" t="s">
        <v>5379</v>
      </c>
      <c r="B58" s="95" t="s">
        <v>5071</v>
      </c>
      <c r="C58" s="104">
        <v>4.6684419899999998</v>
      </c>
      <c r="D58" s="23" t="s">
        <v>5326</v>
      </c>
      <c r="E58" s="229" t="s">
        <v>5024</v>
      </c>
      <c r="F58" s="23" t="s">
        <v>11</v>
      </c>
      <c r="G58" s="23" t="s">
        <v>5011</v>
      </c>
      <c r="H58" s="26">
        <v>43.771549716298182</v>
      </c>
      <c r="I58" s="26">
        <v>80.579443795912567</v>
      </c>
      <c r="J58" s="22">
        <v>62.672900730154218</v>
      </c>
      <c r="K58" s="22">
        <v>1096.7757627776987</v>
      </c>
      <c r="L58" s="22">
        <v>328.28662287223636</v>
      </c>
      <c r="M58" s="22">
        <v>89.532715328791738</v>
      </c>
      <c r="N58" s="22">
        <v>411.35308653839314</v>
      </c>
      <c r="O58" s="22">
        <v>3388.8132751947674</v>
      </c>
      <c r="P58" s="22">
        <v>2051.2939889774284</v>
      </c>
      <c r="Q58" s="22">
        <v>713.77470276008967</v>
      </c>
      <c r="R58" s="22">
        <v>329.77883479438287</v>
      </c>
    </row>
    <row r="59" spans="1:18" x14ac:dyDescent="0.3">
      <c r="A59" s="95" t="s">
        <v>5380</v>
      </c>
      <c r="B59" s="95" t="s">
        <v>5009</v>
      </c>
      <c r="C59" s="104" t="s">
        <v>5011</v>
      </c>
      <c r="D59" s="23" t="s">
        <v>11</v>
      </c>
      <c r="E59" s="229" t="s">
        <v>5024</v>
      </c>
      <c r="F59" s="23" t="s">
        <v>11</v>
      </c>
      <c r="G59" s="23" t="s">
        <v>5011</v>
      </c>
      <c r="H59" s="26">
        <v>42.818550265766618</v>
      </c>
      <c r="I59" s="26">
        <v>76.039839265068309</v>
      </c>
      <c r="J59" s="22">
        <v>49.462808065626959</v>
      </c>
      <c r="K59" s="22">
        <v>930.93434284709838</v>
      </c>
      <c r="L59" s="22">
        <v>374.29318939213238</v>
      </c>
      <c r="M59" s="22">
        <v>120.70401669746281</v>
      </c>
      <c r="N59" s="22">
        <v>212.6162495955308</v>
      </c>
      <c r="O59" s="22">
        <v>3360.148819562703</v>
      </c>
      <c r="P59" s="22">
        <v>706.50607938514929</v>
      </c>
      <c r="Q59" s="22">
        <v>1726.399651663711</v>
      </c>
      <c r="R59" s="22">
        <v>340.70277495950512</v>
      </c>
    </row>
    <row r="60" spans="1:18" x14ac:dyDescent="0.3">
      <c r="A60" s="95" t="s">
        <v>5381</v>
      </c>
      <c r="B60" s="95" t="s">
        <v>5356</v>
      </c>
      <c r="C60" s="104">
        <v>17.95048821</v>
      </c>
      <c r="D60" s="23" t="s">
        <v>5326</v>
      </c>
      <c r="E60" s="229" t="s">
        <v>5024</v>
      </c>
      <c r="F60" s="23" t="s">
        <v>11</v>
      </c>
      <c r="G60" s="23" t="s">
        <v>5011</v>
      </c>
      <c r="H60" s="26">
        <v>37.543704036520069</v>
      </c>
      <c r="I60" s="26">
        <v>51.076899677591257</v>
      </c>
      <c r="J60" s="22">
        <v>148.86515205178307</v>
      </c>
      <c r="K60" s="22">
        <v>924.62285057383156</v>
      </c>
      <c r="L60" s="22">
        <v>488.94126187095907</v>
      </c>
      <c r="M60" s="22">
        <v>221.76978663432786</v>
      </c>
      <c r="N60" s="22">
        <v>596.77027230142949</v>
      </c>
      <c r="O60" s="22">
        <v>5387.0849745425312</v>
      </c>
      <c r="P60" s="22">
        <v>1084.4018700780914</v>
      </c>
      <c r="Q60" s="22">
        <v>2133.4428096101578</v>
      </c>
      <c r="R60" s="22">
        <v>492.43369945575165</v>
      </c>
    </row>
    <row r="61" spans="1:18" x14ac:dyDescent="0.3">
      <c r="A61" s="95" t="s">
        <v>5382</v>
      </c>
      <c r="B61" s="95" t="s">
        <v>5009</v>
      </c>
      <c r="C61" s="104">
        <v>15.02449288</v>
      </c>
      <c r="D61" s="23" t="s">
        <v>11</v>
      </c>
      <c r="E61" s="229" t="s">
        <v>5024</v>
      </c>
      <c r="F61" s="23" t="s">
        <v>11</v>
      </c>
      <c r="G61" s="23" t="s">
        <v>5011</v>
      </c>
      <c r="H61" s="26">
        <v>36.636046290489936</v>
      </c>
      <c r="I61" s="26">
        <v>99.574895045947002</v>
      </c>
      <c r="J61" s="22">
        <v>89.711344121584332</v>
      </c>
      <c r="K61" s="22">
        <v>990.5823285467086</v>
      </c>
      <c r="L61" s="22">
        <v>307.17915735872333</v>
      </c>
      <c r="M61" s="22">
        <v>84.544722208822932</v>
      </c>
      <c r="N61" s="22">
        <v>446.67794900328113</v>
      </c>
      <c r="O61" s="22">
        <v>2593.6442002062236</v>
      </c>
      <c r="P61" s="22">
        <v>1232.0044797430141</v>
      </c>
      <c r="Q61" s="22">
        <v>844.97752918706919</v>
      </c>
      <c r="R61" s="22">
        <v>343.34551074805313</v>
      </c>
    </row>
    <row r="62" spans="1:18" s="214" customFormat="1" x14ac:dyDescent="0.3">
      <c r="A62" s="237" t="s">
        <v>5383</v>
      </c>
      <c r="B62" s="236" t="s">
        <v>5071</v>
      </c>
      <c r="C62" s="104">
        <v>17.325837530000001</v>
      </c>
      <c r="D62" s="246" t="s">
        <v>5326</v>
      </c>
      <c r="E62" s="248" t="s">
        <v>5019</v>
      </c>
      <c r="F62" s="74" t="s">
        <v>11</v>
      </c>
      <c r="G62" s="23" t="s">
        <v>5011</v>
      </c>
      <c r="H62" s="247">
        <v>33.594793366941346</v>
      </c>
      <c r="I62" s="247">
        <v>314.48459346275649</v>
      </c>
      <c r="J62" s="26">
        <v>144.17765486645661</v>
      </c>
      <c r="K62" s="26">
        <v>1713.8010560663274</v>
      </c>
      <c r="L62" s="26">
        <v>619.63729987914041</v>
      </c>
      <c r="M62" s="26">
        <v>181.97179740426563</v>
      </c>
      <c r="N62" s="26">
        <v>443.73122905501697</v>
      </c>
      <c r="O62" s="26">
        <v>3521.3875769486995</v>
      </c>
      <c r="P62" s="26">
        <v>1901.3719856984164</v>
      </c>
      <c r="Q62" s="26">
        <v>1566.823835085959</v>
      </c>
      <c r="R62" s="26">
        <v>559.44662843003721</v>
      </c>
    </row>
    <row r="63" spans="1:18" s="214" customFormat="1" x14ac:dyDescent="0.3">
      <c r="A63" s="237" t="s">
        <v>5384</v>
      </c>
      <c r="B63" s="236" t="s">
        <v>5009</v>
      </c>
      <c r="C63" s="104">
        <v>28.964066150000001</v>
      </c>
      <c r="D63" s="246" t="s">
        <v>5326</v>
      </c>
      <c r="E63" s="234" t="s">
        <v>5024</v>
      </c>
      <c r="F63" s="74" t="s">
        <v>11</v>
      </c>
      <c r="G63" s="23" t="s">
        <v>5011</v>
      </c>
      <c r="H63" s="247">
        <v>32.497325199325054</v>
      </c>
      <c r="I63" s="247">
        <v>280.56024088750627</v>
      </c>
      <c r="J63" s="26">
        <v>99.116841857941409</v>
      </c>
      <c r="K63" s="26">
        <v>998.20950570593448</v>
      </c>
      <c r="L63" s="26">
        <v>528.08153448903215</v>
      </c>
      <c r="M63" s="26">
        <v>252.39589238142457</v>
      </c>
      <c r="N63" s="26">
        <v>551.91290630187052</v>
      </c>
      <c r="O63" s="26">
        <v>2003.4600985383895</v>
      </c>
      <c r="P63" s="26">
        <v>3052.0404583032778</v>
      </c>
      <c r="Q63" s="26">
        <v>2059.2471734638975</v>
      </c>
      <c r="R63" s="26">
        <v>651.0297481598119</v>
      </c>
    </row>
    <row r="64" spans="1:18" x14ac:dyDescent="0.3">
      <c r="A64" s="95" t="s">
        <v>5385</v>
      </c>
      <c r="B64" s="95" t="s">
        <v>5009</v>
      </c>
      <c r="C64" s="104">
        <v>23.901107929999998</v>
      </c>
      <c r="D64" s="23" t="s">
        <v>5326</v>
      </c>
      <c r="E64" s="229" t="s">
        <v>5024</v>
      </c>
      <c r="F64" s="23" t="s">
        <v>11</v>
      </c>
      <c r="G64" s="23" t="s">
        <v>5011</v>
      </c>
      <c r="H64" s="26">
        <v>32.358150474212138</v>
      </c>
      <c r="I64" s="26">
        <v>92.255152415838864</v>
      </c>
      <c r="J64" s="22">
        <v>117.72859002319736</v>
      </c>
      <c r="K64" s="22">
        <v>1421.6932070052781</v>
      </c>
      <c r="L64" s="22">
        <v>391.39592648062978</v>
      </c>
      <c r="M64" s="22">
        <v>95.353273205923003</v>
      </c>
      <c r="N64" s="22">
        <v>530.46712639107341</v>
      </c>
      <c r="O64" s="22">
        <v>3762.8398173788605</v>
      </c>
      <c r="P64" s="22">
        <v>2803.7993150261473</v>
      </c>
      <c r="Q64" s="22">
        <v>2012.0573353379782</v>
      </c>
      <c r="R64" s="22">
        <v>440.62162347863335</v>
      </c>
    </row>
    <row r="65" spans="1:18" x14ac:dyDescent="0.3">
      <c r="A65" s="95" t="s">
        <v>5386</v>
      </c>
      <c r="B65" s="95" t="s">
        <v>5009</v>
      </c>
      <c r="C65" s="104">
        <v>12.72314824</v>
      </c>
      <c r="D65" s="23" t="s">
        <v>5326</v>
      </c>
      <c r="E65" s="229" t="s">
        <v>5024</v>
      </c>
      <c r="F65" s="23" t="s">
        <v>11</v>
      </c>
      <c r="G65" s="23" t="s">
        <v>5011</v>
      </c>
      <c r="H65" s="26">
        <v>30.052834248647041</v>
      </c>
      <c r="I65" s="26">
        <v>17.075474004913094</v>
      </c>
      <c r="J65" s="22">
        <v>47.811327213756655</v>
      </c>
      <c r="K65" s="22">
        <v>1084.2925993119813</v>
      </c>
      <c r="L65" s="22">
        <v>252.03399631251725</v>
      </c>
      <c r="M65" s="22">
        <v>87.767936385253293</v>
      </c>
      <c r="N65" s="22">
        <v>482.21138589874573</v>
      </c>
      <c r="O65" s="22">
        <v>3472.8099031192246</v>
      </c>
      <c r="P65" s="22">
        <v>1590.7511582977036</v>
      </c>
      <c r="Q65" s="22">
        <v>2045.3002763084901</v>
      </c>
      <c r="R65" s="22">
        <v>377.70948498867762</v>
      </c>
    </row>
    <row r="66" spans="1:18" x14ac:dyDescent="0.3">
      <c r="A66" s="95" t="s">
        <v>5387</v>
      </c>
      <c r="B66" s="95" t="s">
        <v>5009</v>
      </c>
      <c r="C66" s="104">
        <v>9.7642765560000004</v>
      </c>
      <c r="D66" s="23" t="s">
        <v>5326</v>
      </c>
      <c r="E66" s="229" t="s">
        <v>5024</v>
      </c>
      <c r="F66" s="23" t="s">
        <v>11</v>
      </c>
      <c r="G66" s="23" t="s">
        <v>5011</v>
      </c>
      <c r="H66" s="26">
        <v>29.986231521934389</v>
      </c>
      <c r="I66" s="26">
        <v>78.763834797614322</v>
      </c>
      <c r="J66" s="22">
        <v>83.561631841123827</v>
      </c>
      <c r="K66" s="22">
        <v>1046.319571905364</v>
      </c>
      <c r="L66" s="22">
        <v>446.19512504638368</v>
      </c>
      <c r="M66" s="22">
        <v>139.53593068206803</v>
      </c>
      <c r="N66" s="22">
        <v>675.28993387396247</v>
      </c>
      <c r="O66" s="22">
        <v>3303.2832644562923</v>
      </c>
      <c r="P66" s="22">
        <v>2749.5375223512374</v>
      </c>
      <c r="Q66" s="22">
        <v>2087.4415303469259</v>
      </c>
      <c r="R66" s="22">
        <v>444.19604294492143</v>
      </c>
    </row>
    <row r="67" spans="1:18" x14ac:dyDescent="0.3">
      <c r="A67" s="95" t="s">
        <v>5388</v>
      </c>
      <c r="B67" s="95" t="s">
        <v>5071</v>
      </c>
      <c r="C67" s="104">
        <v>5.5232271429999997</v>
      </c>
      <c r="D67" s="23" t="s">
        <v>5326</v>
      </c>
      <c r="E67" s="229" t="s">
        <v>5024</v>
      </c>
      <c r="F67" s="23" t="s">
        <v>11</v>
      </c>
      <c r="G67" s="23" t="s">
        <v>5011</v>
      </c>
      <c r="H67" s="26">
        <v>28.321571268849123</v>
      </c>
      <c r="I67" s="26">
        <v>46.705749110031888</v>
      </c>
      <c r="J67" s="22">
        <v>41.240182724815391</v>
      </c>
      <c r="K67" s="22">
        <v>928.15254614403796</v>
      </c>
      <c r="L67" s="22">
        <v>191.79169315396072</v>
      </c>
      <c r="M67" s="22">
        <v>52.171315495248386</v>
      </c>
      <c r="N67" s="22">
        <v>689.15823420866195</v>
      </c>
      <c r="O67" s="22">
        <v>4058.9283455303243</v>
      </c>
      <c r="P67" s="22">
        <v>1331.1138496359088</v>
      </c>
      <c r="Q67" s="22">
        <v>392.52704039282116</v>
      </c>
      <c r="R67" s="22">
        <v>181.35743005491105</v>
      </c>
    </row>
    <row r="68" spans="1:18" x14ac:dyDescent="0.3">
      <c r="A68" s="95" t="s">
        <v>5389</v>
      </c>
      <c r="B68" s="95" t="s">
        <v>5009</v>
      </c>
      <c r="C68" s="104">
        <v>11.76973403</v>
      </c>
      <c r="D68" s="23" t="s">
        <v>5326</v>
      </c>
      <c r="E68" s="229" t="s">
        <v>5024</v>
      </c>
      <c r="F68" s="23" t="s">
        <v>11</v>
      </c>
      <c r="G68" s="23" t="s">
        <v>5011</v>
      </c>
      <c r="H68" s="26">
        <v>28.296644136933285</v>
      </c>
      <c r="I68" s="26">
        <v>55.77309569018734</v>
      </c>
      <c r="J68" s="22">
        <v>92.681761955752492</v>
      </c>
      <c r="K68" s="22">
        <v>949.37291560870369</v>
      </c>
      <c r="L68" s="22">
        <v>339.1496333513598</v>
      </c>
      <c r="M68" s="22">
        <v>95.142339706790167</v>
      </c>
      <c r="N68" s="22">
        <v>433.47178047447073</v>
      </c>
      <c r="O68" s="22">
        <v>3012.5673598537956</v>
      </c>
      <c r="P68" s="22">
        <v>6518.890655082485</v>
      </c>
      <c r="Q68" s="22">
        <v>1804.0135878024569</v>
      </c>
      <c r="R68" s="22">
        <v>355.96358131678392</v>
      </c>
    </row>
    <row r="69" spans="1:18" x14ac:dyDescent="0.3">
      <c r="A69" s="95" t="s">
        <v>5390</v>
      </c>
      <c r="B69" s="95" t="s">
        <v>5009</v>
      </c>
      <c r="C69" s="104">
        <v>41.457079919999998</v>
      </c>
      <c r="D69" s="23" t="s">
        <v>11</v>
      </c>
      <c r="E69" s="229" t="s">
        <v>5024</v>
      </c>
      <c r="F69" s="23" t="s">
        <v>11</v>
      </c>
      <c r="G69" s="23" t="s">
        <v>5011</v>
      </c>
      <c r="H69" s="26">
        <v>28.128765361738267</v>
      </c>
      <c r="I69" s="26">
        <v>100.45987629192238</v>
      </c>
      <c r="J69" s="22">
        <v>61.168902453303851</v>
      </c>
      <c r="K69" s="22">
        <v>891.63721313319559</v>
      </c>
      <c r="L69" s="22">
        <v>317.4532090824747</v>
      </c>
      <c r="M69" s="22">
        <v>58.489972418852588</v>
      </c>
      <c r="N69" s="22">
        <v>846.09540254752403</v>
      </c>
      <c r="O69" s="22">
        <v>7914.8987867862579</v>
      </c>
      <c r="P69" s="22">
        <v>3289.2795939670764</v>
      </c>
      <c r="Q69" s="22">
        <v>1101.0402441594692</v>
      </c>
      <c r="R69" s="22">
        <v>260.30270168084775</v>
      </c>
    </row>
    <row r="70" spans="1:18" x14ac:dyDescent="0.3">
      <c r="A70" s="95" t="s">
        <v>5391</v>
      </c>
      <c r="B70" s="95" t="s">
        <v>5009</v>
      </c>
      <c r="C70" s="104">
        <v>1.2821777299999999</v>
      </c>
      <c r="D70" s="23" t="s">
        <v>5326</v>
      </c>
      <c r="E70" s="229" t="s">
        <v>5024</v>
      </c>
      <c r="F70" s="23" t="s">
        <v>11</v>
      </c>
      <c r="G70" s="23" t="s">
        <v>5011</v>
      </c>
      <c r="H70" s="26">
        <v>24.188670474420697</v>
      </c>
      <c r="I70" s="26">
        <v>98.198781627498946</v>
      </c>
      <c r="J70" s="22">
        <v>125.63667649400601</v>
      </c>
      <c r="K70" s="22">
        <v>823.49787092766587</v>
      </c>
      <c r="L70" s="22">
        <v>511.21130435492103</v>
      </c>
      <c r="M70" s="22">
        <v>90.617258045964107</v>
      </c>
      <c r="N70" s="22">
        <v>628.90543233493815</v>
      </c>
      <c r="O70" s="22">
        <v>3186.7670787718134</v>
      </c>
      <c r="P70" s="22">
        <v>2705.1598188781236</v>
      </c>
      <c r="Q70" s="22">
        <v>1621.7239965835488</v>
      </c>
      <c r="R70" s="22">
        <v>287.37584623341604</v>
      </c>
    </row>
    <row r="71" spans="1:18" x14ac:dyDescent="0.3">
      <c r="A71" s="95" t="s">
        <v>5392</v>
      </c>
      <c r="B71" s="95" t="s">
        <v>5113</v>
      </c>
      <c r="C71" s="104">
        <v>6.0821251270000003</v>
      </c>
      <c r="D71" s="23" t="s">
        <v>5326</v>
      </c>
      <c r="E71" s="229" t="s">
        <v>5024</v>
      </c>
      <c r="F71" s="23" t="s">
        <v>11</v>
      </c>
      <c r="G71" s="23" t="s">
        <v>5011</v>
      </c>
      <c r="H71" s="26">
        <v>22.396892280659568</v>
      </c>
      <c r="I71" s="26">
        <v>196.79892233497588</v>
      </c>
      <c r="J71" s="22">
        <v>93.993515145063114</v>
      </c>
      <c r="K71" s="22">
        <v>1317.7450228735606</v>
      </c>
      <c r="L71" s="22">
        <v>561.02379352209539</v>
      </c>
      <c r="M71" s="22">
        <v>98.399461167487942</v>
      </c>
      <c r="N71" s="22">
        <v>475.84217042188197</v>
      </c>
      <c r="O71" s="22">
        <v>4688.6608921970937</v>
      </c>
      <c r="P71" s="22">
        <v>3009.6282954846965</v>
      </c>
      <c r="Q71" s="22">
        <v>4577.0435929623309</v>
      </c>
      <c r="R71" s="22">
        <v>1034.6629909327651</v>
      </c>
    </row>
    <row r="72" spans="1:18" s="214" customFormat="1" x14ac:dyDescent="0.3">
      <c r="A72" s="237" t="s">
        <v>5393</v>
      </c>
      <c r="B72" s="236" t="s">
        <v>5009</v>
      </c>
      <c r="C72" s="104">
        <v>6.4766413519999997</v>
      </c>
      <c r="D72" s="246" t="s">
        <v>5326</v>
      </c>
      <c r="E72" s="234" t="s">
        <v>5024</v>
      </c>
      <c r="F72" s="74" t="s">
        <v>11</v>
      </c>
      <c r="G72" s="23" t="s">
        <v>5011</v>
      </c>
      <c r="H72" s="247">
        <v>21.158988177185368</v>
      </c>
      <c r="I72" s="247">
        <v>231.82891394133532</v>
      </c>
      <c r="J72" s="26">
        <v>192.27080561007574</v>
      </c>
      <c r="K72" s="26">
        <v>517.93523233718963</v>
      </c>
      <c r="L72" s="247">
        <v>1877.6302117232754</v>
      </c>
      <c r="M72" s="26">
        <v>538.17426450667131</v>
      </c>
      <c r="N72" s="247">
        <v>1288.8583667928999</v>
      </c>
      <c r="O72" s="26">
        <v>6575.8455430661306</v>
      </c>
      <c r="P72" s="26">
        <v>5442.4597415751578</v>
      </c>
      <c r="Q72" s="26">
        <v>4084.6046742044796</v>
      </c>
      <c r="R72" s="26">
        <v>1038.6303326974903</v>
      </c>
    </row>
    <row r="73" spans="1:18" x14ac:dyDescent="0.3">
      <c r="A73" s="95" t="s">
        <v>5394</v>
      </c>
      <c r="B73" s="95" t="s">
        <v>5071</v>
      </c>
      <c r="C73" s="104">
        <v>5.1944636219999998</v>
      </c>
      <c r="D73" s="23" t="s">
        <v>5326</v>
      </c>
      <c r="E73" s="229" t="s">
        <v>5024</v>
      </c>
      <c r="F73" s="23" t="s">
        <v>11</v>
      </c>
      <c r="G73" s="23" t="s">
        <v>5011</v>
      </c>
      <c r="H73" s="26">
        <v>20.98899695720603</v>
      </c>
      <c r="I73" s="26">
        <v>176.30757444053066</v>
      </c>
      <c r="J73" s="22">
        <v>125.55236361674153</v>
      </c>
      <c r="K73" s="22">
        <v>991.44389263311393</v>
      </c>
      <c r="L73" s="22">
        <v>493.05061943109439</v>
      </c>
      <c r="M73" s="22">
        <v>132.03987176715066</v>
      </c>
      <c r="N73" s="22">
        <v>624.70887307175042</v>
      </c>
      <c r="O73" s="22">
        <v>5015.9886546457465</v>
      </c>
      <c r="P73" s="22">
        <v>7419.4196153090843</v>
      </c>
      <c r="Q73" s="22">
        <v>2980.4375679232562</v>
      </c>
      <c r="R73" s="22">
        <v>863.60182025740448</v>
      </c>
    </row>
    <row r="74" spans="1:18" x14ac:dyDescent="0.3">
      <c r="A74" s="95" t="s">
        <v>5395</v>
      </c>
      <c r="B74" s="95" t="s">
        <v>5071</v>
      </c>
      <c r="C74" s="104">
        <v>14.99161653</v>
      </c>
      <c r="D74" s="23" t="s">
        <v>5326</v>
      </c>
      <c r="E74" s="229" t="s">
        <v>5024</v>
      </c>
      <c r="F74" s="23" t="s">
        <v>11</v>
      </c>
      <c r="G74" s="23" t="s">
        <v>5011</v>
      </c>
      <c r="H74" s="26">
        <v>20.807249340789184</v>
      </c>
      <c r="I74" s="26">
        <v>83.228997363156736</v>
      </c>
      <c r="J74" s="22">
        <v>129.00494591289294</v>
      </c>
      <c r="K74" s="22">
        <v>1724.029231093961</v>
      </c>
      <c r="L74" s="22">
        <v>312.70323295014606</v>
      </c>
      <c r="M74" s="22">
        <v>119.49306049996075</v>
      </c>
      <c r="N74" s="22">
        <v>912.54650680318287</v>
      </c>
      <c r="O74" s="22">
        <v>3535.4489094192368</v>
      </c>
      <c r="P74" s="22">
        <v>2422.5583161061695</v>
      </c>
      <c r="Q74" s="22">
        <v>2769.7421336781945</v>
      </c>
      <c r="R74" s="22">
        <v>626.00095873860039</v>
      </c>
    </row>
    <row r="75" spans="1:18" s="214" customFormat="1" x14ac:dyDescent="0.3">
      <c r="A75" s="237" t="s">
        <v>5396</v>
      </c>
      <c r="B75" s="236" t="s">
        <v>5009</v>
      </c>
      <c r="C75" s="104">
        <v>7.495808265</v>
      </c>
      <c r="D75" s="74" t="s">
        <v>11</v>
      </c>
      <c r="E75" s="234" t="s">
        <v>5024</v>
      </c>
      <c r="F75" s="74" t="s">
        <v>11</v>
      </c>
      <c r="G75" s="23" t="s">
        <v>5011</v>
      </c>
      <c r="H75" s="247">
        <v>20.129213635416967</v>
      </c>
      <c r="I75" s="247">
        <v>210.65456130087523</v>
      </c>
      <c r="J75" s="26">
        <v>37.449699786822265</v>
      </c>
      <c r="K75" s="26">
        <v>1572.8873910465352</v>
      </c>
      <c r="L75" s="26">
        <v>396.03057524564548</v>
      </c>
      <c r="M75" s="26">
        <v>246.23177609835639</v>
      </c>
      <c r="N75" s="26">
        <v>477.01555103464858</v>
      </c>
      <c r="O75" s="26">
        <v>2011.0488785523557</v>
      </c>
      <c r="P75" s="26">
        <v>4412.0427561349979</v>
      </c>
      <c r="Q75" s="26">
        <v>876.32297501164101</v>
      </c>
      <c r="R75" s="26">
        <v>295.38450706856059</v>
      </c>
    </row>
    <row r="76" spans="1:18" x14ac:dyDescent="0.3">
      <c r="A76" s="95" t="s">
        <v>5397</v>
      </c>
      <c r="B76" s="95" t="s">
        <v>5009</v>
      </c>
      <c r="C76" s="104">
        <v>15.419009109999999</v>
      </c>
      <c r="D76" s="23" t="s">
        <v>5326</v>
      </c>
      <c r="E76" s="229" t="s">
        <v>5024</v>
      </c>
      <c r="F76" s="23" t="s">
        <v>11</v>
      </c>
      <c r="G76" s="23" t="s">
        <v>5011</v>
      </c>
      <c r="H76" s="26">
        <v>20.116591742420724</v>
      </c>
      <c r="I76" s="26">
        <v>88.065968294597383</v>
      </c>
      <c r="J76" s="22">
        <v>50.514997042078704</v>
      </c>
      <c r="K76" s="22">
        <v>501.57368744435666</v>
      </c>
      <c r="L76" s="22">
        <v>455.0820087507621</v>
      </c>
      <c r="M76" s="22">
        <v>162.27384005552716</v>
      </c>
      <c r="N76" s="22">
        <v>745.65500058572809</v>
      </c>
      <c r="O76" s="22">
        <v>4695.212512680997</v>
      </c>
      <c r="P76" s="22">
        <v>3186.915167371496</v>
      </c>
      <c r="Q76" s="22">
        <v>1757.2960475434636</v>
      </c>
      <c r="R76" s="22">
        <v>420.66028510261998</v>
      </c>
    </row>
    <row r="77" spans="1:18" x14ac:dyDescent="0.3">
      <c r="A77" s="95" t="s">
        <v>5398</v>
      </c>
      <c r="B77" s="95" t="s">
        <v>5009</v>
      </c>
      <c r="C77" s="104">
        <v>10.78344347</v>
      </c>
      <c r="D77" s="23" t="s">
        <v>5326</v>
      </c>
      <c r="E77" s="229" t="s">
        <v>5024</v>
      </c>
      <c r="F77" s="23" t="s">
        <v>11</v>
      </c>
      <c r="G77" s="23" t="s">
        <v>5011</v>
      </c>
      <c r="H77" s="26">
        <v>18.215029083884396</v>
      </c>
      <c r="I77" s="26">
        <v>71.80924927300579</v>
      </c>
      <c r="J77" s="22">
        <v>159.38150448398846</v>
      </c>
      <c r="K77" s="22">
        <v>1114.6196643253875</v>
      </c>
      <c r="L77" s="22">
        <v>342.93295140620813</v>
      </c>
      <c r="M77" s="22">
        <v>142.91792050432372</v>
      </c>
      <c r="N77" s="22">
        <v>746.81619243926013</v>
      </c>
      <c r="O77" s="22">
        <v>2629.6196794753873</v>
      </c>
      <c r="P77" s="22">
        <v>4512.7734555323586</v>
      </c>
      <c r="Q77" s="22">
        <v>1701.7040632598153</v>
      </c>
      <c r="R77" s="22">
        <v>478.14451345196534</v>
      </c>
    </row>
    <row r="78" spans="1:18" x14ac:dyDescent="0.3">
      <c r="A78" s="95" t="s">
        <v>5399</v>
      </c>
      <c r="B78" s="95" t="s">
        <v>5009</v>
      </c>
      <c r="C78" s="104">
        <v>11.868363090000001</v>
      </c>
      <c r="D78" s="23" t="s">
        <v>5326</v>
      </c>
      <c r="E78" s="229" t="s">
        <v>5024</v>
      </c>
      <c r="F78" s="23" t="s">
        <v>11</v>
      </c>
      <c r="G78" s="23" t="s">
        <v>5011</v>
      </c>
      <c r="H78" s="26">
        <v>17.591672942996563</v>
      </c>
      <c r="I78" s="26">
        <v>104.69190727051614</v>
      </c>
      <c r="J78" s="22">
        <v>93.536212233493927</v>
      </c>
      <c r="K78" s="22">
        <v>789.47995646618733</v>
      </c>
      <c r="L78" s="22">
        <v>642.73966020997204</v>
      </c>
      <c r="M78" s="22">
        <v>217.1069880282015</v>
      </c>
      <c r="N78" s="22">
        <v>668.91263702760114</v>
      </c>
      <c r="O78" s="22">
        <v>4279.4962422792132</v>
      </c>
      <c r="P78" s="22">
        <v>2362.0038914925876</v>
      </c>
      <c r="Q78" s="22">
        <v>2111.8588835470509</v>
      </c>
      <c r="R78" s="22">
        <v>630.29676959175492</v>
      </c>
    </row>
    <row r="79" spans="1:18" x14ac:dyDescent="0.3">
      <c r="A79" s="95" t="s">
        <v>5400</v>
      </c>
      <c r="B79" s="95" t="s">
        <v>5009</v>
      </c>
      <c r="C79" s="104">
        <v>19.429924060000001</v>
      </c>
      <c r="D79" s="23" t="s">
        <v>11</v>
      </c>
      <c r="E79" s="229" t="s">
        <v>5024</v>
      </c>
      <c r="F79" s="23" t="s">
        <v>11</v>
      </c>
      <c r="G79" s="23" t="s">
        <v>5011</v>
      </c>
      <c r="H79" s="26">
        <v>16.041464419755339</v>
      </c>
      <c r="I79" s="26">
        <v>59.740626114950921</v>
      </c>
      <c r="J79" s="22">
        <v>97.908248355058461</v>
      </c>
      <c r="K79" s="22">
        <v>519.96470877827653</v>
      </c>
      <c r="L79" s="247">
        <v>1251.7873786864254</v>
      </c>
      <c r="M79" s="22">
        <v>125.01279168498989</v>
      </c>
      <c r="N79" s="22">
        <v>333.55182914180932</v>
      </c>
      <c r="O79" s="22">
        <v>5948.6175300016876</v>
      </c>
      <c r="P79" s="22">
        <v>2448.8125167674789</v>
      </c>
      <c r="Q79" s="22">
        <v>2200.4463952340257</v>
      </c>
      <c r="R79" s="22">
        <v>860.70753921170035</v>
      </c>
    </row>
    <row r="80" spans="1:18" s="214" customFormat="1" x14ac:dyDescent="0.3">
      <c r="A80" s="238" t="s">
        <v>5401</v>
      </c>
      <c r="B80" s="236" t="s">
        <v>5071</v>
      </c>
      <c r="C80" s="104">
        <v>2.7616135709999998</v>
      </c>
      <c r="D80" s="246" t="s">
        <v>5326</v>
      </c>
      <c r="E80" s="234" t="s">
        <v>5024</v>
      </c>
      <c r="F80" s="248" t="s">
        <v>5013</v>
      </c>
      <c r="G80" s="23" t="s">
        <v>5011</v>
      </c>
      <c r="H80" s="247">
        <v>14.746016058051829</v>
      </c>
      <c r="I80" s="26">
        <v>173.35560341417028</v>
      </c>
      <c r="J80" s="26">
        <v>213.63740337762891</v>
      </c>
      <c r="K80" s="26">
        <v>595.23552624575063</v>
      </c>
      <c r="L80" s="26">
        <v>439.50321031559349</v>
      </c>
      <c r="M80" s="26">
        <v>110.05563204302096</v>
      </c>
      <c r="N80" s="26">
        <v>791.24964213936641</v>
      </c>
      <c r="O80" s="26">
        <v>3531.1313575110453</v>
      </c>
      <c r="P80" s="26">
        <v>5235.5550184648891</v>
      </c>
      <c r="Q80" s="26">
        <v>2057.2490695623528</v>
      </c>
      <c r="R80" s="26">
        <v>636.59630299394473</v>
      </c>
    </row>
    <row r="81" spans="1:18" x14ac:dyDescent="0.3">
      <c r="A81" s="95" t="s">
        <v>5402</v>
      </c>
      <c r="B81" s="95" t="s">
        <v>5009</v>
      </c>
      <c r="C81" s="104">
        <v>27.057237730000001</v>
      </c>
      <c r="D81" s="23" t="s">
        <v>5326</v>
      </c>
      <c r="E81" s="229" t="s">
        <v>5024</v>
      </c>
      <c r="F81" s="23" t="s">
        <v>11</v>
      </c>
      <c r="G81" s="23" t="s">
        <v>5011</v>
      </c>
      <c r="H81" s="26">
        <v>13.665125478617139</v>
      </c>
      <c r="I81" s="26">
        <v>35.405097830962582</v>
      </c>
      <c r="J81" s="22">
        <v>68.946769460295556</v>
      </c>
      <c r="K81" s="22">
        <v>1811.8714100511904</v>
      </c>
      <c r="L81" s="22">
        <v>332.93214802449029</v>
      </c>
      <c r="M81" s="22">
        <v>118.01699276987529</v>
      </c>
      <c r="N81" s="22">
        <v>379.51780306523051</v>
      </c>
      <c r="O81" s="22">
        <v>2060.9493790023485</v>
      </c>
      <c r="P81" s="22">
        <v>2093.8699085644716</v>
      </c>
      <c r="Q81" s="22">
        <v>1662.7973139208218</v>
      </c>
      <c r="R81" s="22">
        <v>265.8488047658243</v>
      </c>
    </row>
    <row r="82" spans="1:18" x14ac:dyDescent="0.3">
      <c r="A82" s="95" t="s">
        <v>5403</v>
      </c>
      <c r="B82" s="95" t="s">
        <v>5071</v>
      </c>
      <c r="C82" s="104">
        <v>16.405299670000002</v>
      </c>
      <c r="D82" s="23" t="s">
        <v>5326</v>
      </c>
      <c r="E82" s="229" t="s">
        <v>5024</v>
      </c>
      <c r="F82" s="23" t="s">
        <v>11</v>
      </c>
      <c r="G82" s="23" t="s">
        <v>5011</v>
      </c>
      <c r="H82" s="26">
        <v>12.878769596696117</v>
      </c>
      <c r="I82" s="26">
        <v>48.142067301935484</v>
      </c>
      <c r="J82" s="22">
        <v>109.46954157191699</v>
      </c>
      <c r="K82" s="22">
        <v>1436.289447402967</v>
      </c>
      <c r="L82" s="22">
        <v>372.87104356148757</v>
      </c>
      <c r="M82" s="22">
        <v>150.86558670415451</v>
      </c>
      <c r="N82" s="22">
        <v>376.55069201768646</v>
      </c>
      <c r="O82" s="22">
        <v>3426.979262206567</v>
      </c>
      <c r="P82" s="22">
        <v>2546.0100943182824</v>
      </c>
      <c r="Q82" s="22">
        <v>2595.9919858483172</v>
      </c>
      <c r="R82" s="22">
        <v>430.82550674662014</v>
      </c>
    </row>
    <row r="83" spans="1:18" x14ac:dyDescent="0.3">
      <c r="A83" s="95" t="s">
        <v>5404</v>
      </c>
      <c r="B83" s="95" t="s">
        <v>5009</v>
      </c>
      <c r="C83" s="104">
        <v>14.76148207</v>
      </c>
      <c r="D83" s="23" t="s">
        <v>5326</v>
      </c>
      <c r="E83" s="229" t="s">
        <v>5024</v>
      </c>
      <c r="F83" s="23" t="s">
        <v>11</v>
      </c>
      <c r="G83" s="23" t="s">
        <v>5011</v>
      </c>
      <c r="H83" s="26">
        <v>11.235211827981605</v>
      </c>
      <c r="I83" s="26">
        <v>135.75880958811103</v>
      </c>
      <c r="J83" s="22">
        <v>133.41814045728154</v>
      </c>
      <c r="K83" s="22">
        <v>1275.1965424759121</v>
      </c>
      <c r="L83" s="22">
        <v>426.93804946330096</v>
      </c>
      <c r="M83" s="22">
        <v>86.604757840691533</v>
      </c>
      <c r="N83" s="22">
        <v>453.15354372859139</v>
      </c>
      <c r="O83" s="22">
        <v>2743.2642213321751</v>
      </c>
      <c r="P83" s="22">
        <v>1329.5000663111564</v>
      </c>
      <c r="Q83" s="22">
        <v>1134.7563946261421</v>
      </c>
      <c r="R83" s="22">
        <v>345.0146298842684</v>
      </c>
    </row>
    <row r="84" spans="1:18" s="214" customFormat="1" x14ac:dyDescent="0.3">
      <c r="A84" s="237" t="s">
        <v>5405</v>
      </c>
      <c r="B84" s="236" t="s">
        <v>5356</v>
      </c>
      <c r="C84" s="104">
        <v>23.638097120000001</v>
      </c>
      <c r="D84" s="246" t="s">
        <v>5326</v>
      </c>
      <c r="E84" s="234" t="s">
        <v>5024</v>
      </c>
      <c r="F84" s="74" t="s">
        <v>11</v>
      </c>
      <c r="G84" s="23" t="s">
        <v>5011</v>
      </c>
      <c r="H84" s="247">
        <v>10.294148287288431</v>
      </c>
      <c r="I84" s="247">
        <v>341.76572313797595</v>
      </c>
      <c r="J84" s="26">
        <v>77.000229188917473</v>
      </c>
      <c r="K84" s="26">
        <v>1332.4745543066147</v>
      </c>
      <c r="L84" s="26">
        <v>402.29531506723191</v>
      </c>
      <c r="M84" s="26">
        <v>84.000250024273598</v>
      </c>
      <c r="N84" s="26">
        <v>639.88425753784895</v>
      </c>
      <c r="O84" s="26">
        <v>4853.48503449075</v>
      </c>
      <c r="P84" s="26">
        <v>1855.8290532323585</v>
      </c>
      <c r="Q84" s="26">
        <v>1922.1233682024958</v>
      </c>
      <c r="R84" s="26">
        <v>520.4721374053031</v>
      </c>
    </row>
    <row r="85" spans="1:18" x14ac:dyDescent="0.3">
      <c r="A85" s="95" t="s">
        <v>5406</v>
      </c>
      <c r="B85" s="95" t="s">
        <v>5009</v>
      </c>
      <c r="C85" s="104">
        <v>8.3177170660000002</v>
      </c>
      <c r="D85" s="23" t="s">
        <v>5326</v>
      </c>
      <c r="E85" s="229" t="s">
        <v>5024</v>
      </c>
      <c r="F85" s="23" t="s">
        <v>11</v>
      </c>
      <c r="G85" s="23" t="s">
        <v>5011</v>
      </c>
      <c r="H85" s="26">
        <v>10.215684279868457</v>
      </c>
      <c r="I85" s="26">
        <v>40.325069525796536</v>
      </c>
      <c r="J85" s="22">
        <v>117.74920301532589</v>
      </c>
      <c r="K85" s="22">
        <v>1578.5920550365151</v>
      </c>
      <c r="L85" s="22">
        <v>458.63045740672595</v>
      </c>
      <c r="M85" s="22">
        <v>179.58097628821392</v>
      </c>
      <c r="N85" s="22">
        <v>858.11747950895028</v>
      </c>
      <c r="O85" s="22">
        <v>5653.0370799229977</v>
      </c>
      <c r="P85" s="22">
        <v>5784.7656403739329</v>
      </c>
      <c r="Q85" s="22">
        <v>2787.806473216734</v>
      </c>
      <c r="R85" s="22">
        <v>555.94829186231493</v>
      </c>
    </row>
    <row r="86" spans="1:18" x14ac:dyDescent="0.3">
      <c r="A86" s="95" t="s">
        <v>5407</v>
      </c>
      <c r="B86" s="95" t="s">
        <v>5071</v>
      </c>
      <c r="C86" s="104">
        <v>2.4986027549999998</v>
      </c>
      <c r="D86" s="23" t="s">
        <v>11</v>
      </c>
      <c r="E86" s="229" t="s">
        <v>5024</v>
      </c>
      <c r="F86" s="23" t="s">
        <v>11</v>
      </c>
      <c r="G86" s="23" t="s">
        <v>5011</v>
      </c>
      <c r="H86" s="26">
        <v>8.7868853793349295</v>
      </c>
      <c r="I86" s="26">
        <v>93.880933263420559</v>
      </c>
      <c r="J86" s="22">
        <v>279.79292918408589</v>
      </c>
      <c r="K86" s="22">
        <v>966.0949240752982</v>
      </c>
      <c r="L86" s="247">
        <v>1119.6341843878874</v>
      </c>
      <c r="M86" s="22">
        <v>392.17256850926418</v>
      </c>
      <c r="N86" s="22">
        <v>522.58844624465632</v>
      </c>
      <c r="O86" s="22">
        <v>6013.4668730258991</v>
      </c>
      <c r="P86" s="22">
        <v>7520.6489494076113</v>
      </c>
      <c r="Q86" s="22">
        <v>5090.8439081957313</v>
      </c>
      <c r="R86" s="22">
        <v>873.60139376650955</v>
      </c>
    </row>
    <row r="87" spans="1:18" x14ac:dyDescent="0.3">
      <c r="A87" s="95" t="s">
        <v>5408</v>
      </c>
      <c r="B87" s="95" t="s">
        <v>5009</v>
      </c>
      <c r="C87" s="104">
        <v>18.805273369999998</v>
      </c>
      <c r="D87" s="23" t="s">
        <v>5326</v>
      </c>
      <c r="E87" s="229" t="s">
        <v>5024</v>
      </c>
      <c r="F87" s="23" t="s">
        <v>11</v>
      </c>
      <c r="G87" s="23" t="s">
        <v>5011</v>
      </c>
      <c r="H87" s="26">
        <v>8.4162973743443299</v>
      </c>
      <c r="I87" s="26">
        <v>63.12223030758247</v>
      </c>
      <c r="J87" s="22">
        <v>31.327329115615004</v>
      </c>
      <c r="K87" s="22">
        <v>735.95844817877639</v>
      </c>
      <c r="L87" s="22">
        <v>153.83121311996024</v>
      </c>
      <c r="M87" s="22">
        <v>23.846175893975602</v>
      </c>
      <c r="N87" s="22">
        <v>721.93128588820252</v>
      </c>
      <c r="O87" s="22">
        <v>3330.9834719349446</v>
      </c>
      <c r="P87" s="22">
        <v>363.30350332586357</v>
      </c>
      <c r="Q87" s="22">
        <v>593.81653696762771</v>
      </c>
      <c r="R87" s="22">
        <v>142.60948328750115</v>
      </c>
    </row>
    <row r="88" spans="1:18" x14ac:dyDescent="0.3">
      <c r="A88" s="95" t="s">
        <v>5409</v>
      </c>
      <c r="B88" s="95" t="s">
        <v>5009</v>
      </c>
      <c r="C88" s="104">
        <v>24.06548969</v>
      </c>
      <c r="D88" s="23" t="s">
        <v>5326</v>
      </c>
      <c r="E88" s="229" t="s">
        <v>5024</v>
      </c>
      <c r="F88" s="23" t="s">
        <v>11</v>
      </c>
      <c r="G88" s="23" t="s">
        <v>5011</v>
      </c>
      <c r="H88" s="26">
        <v>7.9227925308377589</v>
      </c>
      <c r="I88" s="26">
        <v>125.32417276052456</v>
      </c>
      <c r="J88" s="22">
        <v>64.102594113141876</v>
      </c>
      <c r="K88" s="22">
        <v>597.09045527859109</v>
      </c>
      <c r="L88" s="22">
        <v>485.45110598042271</v>
      </c>
      <c r="M88" s="22">
        <v>115.9608724968072</v>
      </c>
      <c r="N88" s="22">
        <v>447.27765105911351</v>
      </c>
      <c r="O88" s="22">
        <v>2654.8557516970891</v>
      </c>
      <c r="P88" s="22">
        <v>2572.7468109229526</v>
      </c>
      <c r="Q88" s="22">
        <v>1233.7948732113712</v>
      </c>
      <c r="R88" s="22">
        <v>350.7636329561808</v>
      </c>
    </row>
    <row r="89" spans="1:18" x14ac:dyDescent="0.3">
      <c r="A89" s="95" t="s">
        <v>5410</v>
      </c>
      <c r="B89" s="95" t="s">
        <v>5009</v>
      </c>
      <c r="C89" s="104">
        <v>13.34779893</v>
      </c>
      <c r="D89" s="23" t="s">
        <v>11</v>
      </c>
      <c r="E89" s="229" t="s">
        <v>5024</v>
      </c>
      <c r="F89" s="23" t="s">
        <v>11</v>
      </c>
      <c r="G89" s="23" t="s">
        <v>5011</v>
      </c>
      <c r="H89" s="26">
        <v>6.3216541054697188</v>
      </c>
      <c r="I89" s="26">
        <v>42.565804310162768</v>
      </c>
      <c r="J89" s="22">
        <v>168.15599920549451</v>
      </c>
      <c r="K89" s="22">
        <v>923.80438661264157</v>
      </c>
      <c r="L89" s="22">
        <v>576.95629802586961</v>
      </c>
      <c r="M89" s="22">
        <v>171.10610445471372</v>
      </c>
      <c r="N89" s="22">
        <v>931.81181514623654</v>
      </c>
      <c r="O89" s="22">
        <v>3981.3777556248288</v>
      </c>
      <c r="P89" s="22">
        <v>2612.1074763800875</v>
      </c>
      <c r="Q89" s="22">
        <v>1982.8921710823349</v>
      </c>
      <c r="R89" s="22">
        <v>565.57732063602418</v>
      </c>
    </row>
    <row r="90" spans="1:18" x14ac:dyDescent="0.3">
      <c r="A90" s="95" t="s">
        <v>5411</v>
      </c>
      <c r="B90" s="95" t="s">
        <v>5071</v>
      </c>
      <c r="C90" s="104">
        <v>4.6684419899999998</v>
      </c>
      <c r="D90" s="23" t="s">
        <v>5326</v>
      </c>
      <c r="E90" s="229" t="s">
        <v>5024</v>
      </c>
      <c r="F90" s="23" t="s">
        <v>11</v>
      </c>
      <c r="G90" s="23" t="s">
        <v>5011</v>
      </c>
      <c r="H90" s="26">
        <v>5.0525523184574643</v>
      </c>
      <c r="I90" s="26">
        <v>29.59352072239372</v>
      </c>
      <c r="J90" s="22">
        <v>129.92277390319194</v>
      </c>
      <c r="K90" s="22">
        <v>1092.4339905693389</v>
      </c>
      <c r="L90" s="22">
        <v>272.83782519670308</v>
      </c>
      <c r="M90" s="22">
        <v>41.864004924361851</v>
      </c>
      <c r="N90" s="22">
        <v>510.30778416420389</v>
      </c>
      <c r="O90" s="22">
        <v>2354.1284838070028</v>
      </c>
      <c r="P90" s="22">
        <v>3891.1870784005987</v>
      </c>
      <c r="Q90" s="22">
        <v>943.38369717484375</v>
      </c>
      <c r="R90" s="22">
        <v>366.67093968234173</v>
      </c>
    </row>
    <row r="91" spans="1:18" x14ac:dyDescent="0.3">
      <c r="A91" s="95" t="s">
        <v>5412</v>
      </c>
      <c r="B91" s="95" t="s">
        <v>5071</v>
      </c>
      <c r="C91" s="104">
        <v>17.621724690000001</v>
      </c>
      <c r="D91" s="23" t="s">
        <v>5326</v>
      </c>
      <c r="E91" s="229" t="s">
        <v>5024</v>
      </c>
      <c r="F91" s="23" t="s">
        <v>11</v>
      </c>
      <c r="G91" s="23" t="s">
        <v>5011</v>
      </c>
      <c r="H91" s="26">
        <v>4.1310853701804664</v>
      </c>
      <c r="I91" s="26">
        <v>82.621707403609335</v>
      </c>
      <c r="J91" s="22">
        <v>297.85125519001167</v>
      </c>
      <c r="K91" s="22">
        <v>2179.9737498442323</v>
      </c>
      <c r="L91" s="22">
        <v>522.16919079081094</v>
      </c>
      <c r="M91" s="22">
        <v>155.32880991878554</v>
      </c>
      <c r="N91" s="22">
        <v>668.82272143221758</v>
      </c>
      <c r="O91" s="22">
        <v>4718.112601283111</v>
      </c>
      <c r="P91" s="22">
        <v>4024.5033676298108</v>
      </c>
      <c r="Q91" s="22">
        <v>6022.2962526490846</v>
      </c>
      <c r="R91" s="22">
        <v>784.49311179727067</v>
      </c>
    </row>
    <row r="92" spans="1:18" x14ac:dyDescent="0.3">
      <c r="A92" s="95" t="s">
        <v>5413</v>
      </c>
      <c r="B92" s="95" t="s">
        <v>5009</v>
      </c>
      <c r="C92" s="104">
        <v>11.506723210000001</v>
      </c>
      <c r="D92" s="23" t="s">
        <v>5326</v>
      </c>
      <c r="E92" s="229" t="s">
        <v>5024</v>
      </c>
      <c r="F92" s="23" t="s">
        <v>11</v>
      </c>
      <c r="G92" s="23" t="s">
        <v>5011</v>
      </c>
      <c r="H92" s="26">
        <v>2.4516698742340344</v>
      </c>
      <c r="I92" s="26">
        <v>40.043941279155895</v>
      </c>
      <c r="J92" s="22">
        <v>58.02285369020548</v>
      </c>
      <c r="K92" s="22">
        <v>1256.4808105449426</v>
      </c>
      <c r="L92" s="22">
        <v>350.58879201546694</v>
      </c>
      <c r="M92" s="22">
        <v>38.409494696333205</v>
      </c>
      <c r="N92" s="22">
        <v>264.37173477157006</v>
      </c>
      <c r="O92" s="22">
        <v>4582.5796065891163</v>
      </c>
      <c r="P92" s="22">
        <v>2697.6540849488492</v>
      </c>
      <c r="Q92" s="22">
        <v>1160.8656854498154</v>
      </c>
      <c r="R92" s="22">
        <v>267.64062793721541</v>
      </c>
    </row>
    <row r="94" spans="1:18" x14ac:dyDescent="0.3">
      <c r="A94" t="s">
        <v>5414</v>
      </c>
    </row>
    <row r="95" spans="1:18" x14ac:dyDescent="0.3">
      <c r="A95" t="s">
        <v>5415</v>
      </c>
    </row>
    <row r="96" spans="1:18" x14ac:dyDescent="0.3">
      <c r="A96" t="s">
        <v>5416</v>
      </c>
    </row>
    <row r="98" spans="1:2" x14ac:dyDescent="0.3">
      <c r="A98" s="233"/>
      <c r="B98" t="s">
        <v>5647</v>
      </c>
    </row>
    <row r="99" spans="1:2" x14ac:dyDescent="0.3">
      <c r="A99" s="240"/>
      <c r="B99" t="s">
        <v>5655</v>
      </c>
    </row>
    <row r="100" spans="1:2" x14ac:dyDescent="0.3">
      <c r="A100" s="250"/>
      <c r="B100" t="s">
        <v>5649</v>
      </c>
    </row>
    <row r="101" spans="1:2" x14ac:dyDescent="0.3">
      <c r="A101" s="253"/>
      <c r="B101" t="s">
        <v>5652</v>
      </c>
    </row>
  </sheetData>
  <mergeCells count="2">
    <mergeCell ref="D4:G5"/>
    <mergeCell ref="H4:R5"/>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25"/>
  <sheetViews>
    <sheetView workbookViewId="0"/>
  </sheetViews>
  <sheetFormatPr baseColWidth="10" defaultRowHeight="14.4" x14ac:dyDescent="0.3"/>
  <cols>
    <col min="1" max="2" width="11.5546875" style="27"/>
    <col min="3" max="3" width="17.77734375" style="261" bestFit="1" customWidth="1"/>
    <col min="4" max="4" width="14.77734375" style="27" bestFit="1" customWidth="1"/>
    <col min="5" max="5" width="26.109375" style="27" bestFit="1" customWidth="1"/>
    <col min="6" max="7" width="20.77734375" style="27" bestFit="1" customWidth="1"/>
    <col min="8" max="16" width="8.88671875" style="27" customWidth="1"/>
    <col min="17" max="17" width="19.21875" style="27" bestFit="1" customWidth="1"/>
    <col min="18" max="18" width="19.21875" bestFit="1" customWidth="1"/>
  </cols>
  <sheetData>
    <row r="1" spans="1:18" ht="18" x14ac:dyDescent="0.35">
      <c r="A1" s="231" t="s">
        <v>5666</v>
      </c>
      <c r="R1" s="27"/>
    </row>
    <row r="2" spans="1:18" x14ac:dyDescent="0.3">
      <c r="R2" s="27"/>
    </row>
    <row r="3" spans="1:18" ht="15" thickBot="1" x14ac:dyDescent="0.35">
      <c r="R3" s="27"/>
    </row>
    <row r="4" spans="1:18" ht="14.4" customHeight="1" x14ac:dyDescent="0.3">
      <c r="D4" s="311" t="s">
        <v>61</v>
      </c>
      <c r="E4" s="312"/>
      <c r="F4" s="312"/>
      <c r="G4" s="313"/>
      <c r="H4" s="311" t="s">
        <v>5320</v>
      </c>
      <c r="I4" s="312"/>
      <c r="J4" s="312"/>
      <c r="K4" s="312"/>
      <c r="L4" s="312"/>
      <c r="M4" s="312"/>
      <c r="N4" s="312"/>
      <c r="O4" s="312"/>
      <c r="P4" s="312"/>
      <c r="Q4" s="312"/>
      <c r="R4" s="313"/>
    </row>
    <row r="5" spans="1:18" ht="15" customHeight="1" thickBot="1" x14ac:dyDescent="0.35">
      <c r="D5" s="317"/>
      <c r="E5" s="318"/>
      <c r="F5" s="318"/>
      <c r="G5" s="319"/>
      <c r="H5" s="317"/>
      <c r="I5" s="318"/>
      <c r="J5" s="318"/>
      <c r="K5" s="318"/>
      <c r="L5" s="318"/>
      <c r="M5" s="318"/>
      <c r="N5" s="318"/>
      <c r="O5" s="318"/>
      <c r="P5" s="318"/>
      <c r="Q5" s="318"/>
      <c r="R5" s="319"/>
    </row>
    <row r="6" spans="1:18" s="64" customFormat="1" ht="16.2" thickBot="1" x14ac:dyDescent="0.35">
      <c r="A6" s="222" t="s">
        <v>5321</v>
      </c>
      <c r="B6" s="223" t="s">
        <v>5322</v>
      </c>
      <c r="C6" s="262" t="s">
        <v>4992</v>
      </c>
      <c r="D6" s="44" t="s">
        <v>5417</v>
      </c>
      <c r="E6" s="45" t="s">
        <v>5418</v>
      </c>
      <c r="F6" s="46" t="s">
        <v>5419</v>
      </c>
      <c r="G6" s="45" t="s">
        <v>5650</v>
      </c>
      <c r="H6" s="225" t="s">
        <v>56</v>
      </c>
      <c r="I6" s="226" t="s">
        <v>60</v>
      </c>
      <c r="J6" s="226" t="s">
        <v>4234</v>
      </c>
      <c r="K6" s="226" t="s">
        <v>59</v>
      </c>
      <c r="L6" s="226" t="s">
        <v>3988</v>
      </c>
      <c r="M6" s="226" t="s">
        <v>4720</v>
      </c>
      <c r="N6" s="226" t="s">
        <v>5324</v>
      </c>
      <c r="O6" s="226" t="s">
        <v>5180</v>
      </c>
      <c r="P6" s="226" t="s">
        <v>5181</v>
      </c>
      <c r="Q6" s="226" t="s">
        <v>4700</v>
      </c>
      <c r="R6" s="227" t="s">
        <v>5183</v>
      </c>
    </row>
    <row r="7" spans="1:18" x14ac:dyDescent="0.3">
      <c r="A7" s="70" t="s">
        <v>5420</v>
      </c>
      <c r="B7" s="70" t="s">
        <v>5009</v>
      </c>
      <c r="C7" s="75">
        <v>5.3880903480000004</v>
      </c>
      <c r="D7" s="70" t="s">
        <v>5011</v>
      </c>
      <c r="E7" s="70" t="s">
        <v>5011</v>
      </c>
      <c r="F7" s="70" t="s">
        <v>5011</v>
      </c>
      <c r="G7" s="243" t="s">
        <v>11</v>
      </c>
      <c r="H7" s="243">
        <v>3485</v>
      </c>
      <c r="I7" s="70">
        <v>76</v>
      </c>
      <c r="J7" s="70">
        <v>165</v>
      </c>
      <c r="K7" s="70">
        <v>846</v>
      </c>
      <c r="L7" s="70">
        <v>335</v>
      </c>
      <c r="M7" s="70">
        <v>104</v>
      </c>
      <c r="N7" s="243">
        <v>2243</v>
      </c>
      <c r="O7" s="70">
        <v>3045</v>
      </c>
      <c r="P7" s="70">
        <v>428</v>
      </c>
      <c r="Q7" s="70">
        <v>979</v>
      </c>
      <c r="R7" s="230">
        <v>268.62023820556027</v>
      </c>
    </row>
    <row r="8" spans="1:18" s="214" customFormat="1" x14ac:dyDescent="0.3">
      <c r="A8" s="142" t="s">
        <v>5421</v>
      </c>
      <c r="B8" s="74" t="s">
        <v>5009</v>
      </c>
      <c r="C8" s="104">
        <v>0.19726027200000001</v>
      </c>
      <c r="D8" s="74">
        <v>0</v>
      </c>
      <c r="E8" s="74">
        <v>0</v>
      </c>
      <c r="F8" s="246" t="s">
        <v>5422</v>
      </c>
      <c r="G8" s="243" t="s">
        <v>5013</v>
      </c>
      <c r="H8" s="246">
        <v>3461</v>
      </c>
      <c r="I8" s="74">
        <v>177</v>
      </c>
      <c r="J8" s="246">
        <v>560</v>
      </c>
      <c r="K8" s="74">
        <v>1392</v>
      </c>
      <c r="L8" s="246">
        <v>1204</v>
      </c>
      <c r="M8" s="74">
        <v>74</v>
      </c>
      <c r="N8" s="74">
        <v>361</v>
      </c>
      <c r="O8" s="74">
        <v>4451</v>
      </c>
      <c r="P8" s="74">
        <v>88</v>
      </c>
      <c r="Q8" s="74">
        <v>4989</v>
      </c>
      <c r="R8" s="26">
        <v>618.46449388090537</v>
      </c>
    </row>
    <row r="9" spans="1:18" s="214" customFormat="1" x14ac:dyDescent="0.3">
      <c r="A9" s="239" t="s">
        <v>5423</v>
      </c>
      <c r="B9" s="74" t="s">
        <v>5071</v>
      </c>
      <c r="C9" s="104">
        <v>5.5852156080000004</v>
      </c>
      <c r="D9" s="74" t="s">
        <v>5011</v>
      </c>
      <c r="E9" s="74" t="s">
        <v>5011</v>
      </c>
      <c r="F9" s="70" t="s">
        <v>11</v>
      </c>
      <c r="G9" s="243" t="s">
        <v>11</v>
      </c>
      <c r="H9" s="246">
        <v>3125</v>
      </c>
      <c r="I9" s="246">
        <v>344</v>
      </c>
      <c r="J9" s="74">
        <v>121</v>
      </c>
      <c r="K9" s="74">
        <v>1109</v>
      </c>
      <c r="L9" s="74">
        <v>190</v>
      </c>
      <c r="M9" s="74">
        <v>20</v>
      </c>
      <c r="N9" s="74">
        <v>242</v>
      </c>
      <c r="O9" s="74">
        <v>3074</v>
      </c>
      <c r="P9" s="74">
        <v>126</v>
      </c>
      <c r="Q9" s="74">
        <v>1895</v>
      </c>
      <c r="R9" s="26">
        <v>244.8291400233002</v>
      </c>
    </row>
    <row r="10" spans="1:18" s="214" customFormat="1" x14ac:dyDescent="0.3">
      <c r="A10" s="142" t="s">
        <v>5424</v>
      </c>
      <c r="B10" s="74" t="s">
        <v>5009</v>
      </c>
      <c r="C10" s="104">
        <v>18.871232880000001</v>
      </c>
      <c r="D10" s="74" t="s">
        <v>5011</v>
      </c>
      <c r="E10" s="74" t="s">
        <v>5011</v>
      </c>
      <c r="F10" s="246" t="s">
        <v>5425</v>
      </c>
      <c r="G10" s="243" t="s">
        <v>5013</v>
      </c>
      <c r="H10" s="246">
        <v>3093</v>
      </c>
      <c r="I10" s="74">
        <v>117</v>
      </c>
      <c r="J10" s="74">
        <v>211</v>
      </c>
      <c r="K10" s="74">
        <v>727</v>
      </c>
      <c r="L10" s="74">
        <v>415</v>
      </c>
      <c r="M10" s="74">
        <v>45</v>
      </c>
      <c r="N10" s="74">
        <v>316</v>
      </c>
      <c r="O10" s="74">
        <v>4614</v>
      </c>
      <c r="P10" s="74">
        <v>111</v>
      </c>
      <c r="Q10" s="74">
        <v>2601</v>
      </c>
      <c r="R10" s="26">
        <v>356.17856727527493</v>
      </c>
    </row>
    <row r="11" spans="1:18" s="214" customFormat="1" x14ac:dyDescent="0.3">
      <c r="A11" s="232" t="s">
        <v>5426</v>
      </c>
      <c r="B11" s="74" t="s">
        <v>5071</v>
      </c>
      <c r="C11" s="104">
        <v>1.9383983519999999</v>
      </c>
      <c r="D11" s="74" t="s">
        <v>5011</v>
      </c>
      <c r="E11" s="74" t="s">
        <v>5011</v>
      </c>
      <c r="F11" s="70" t="s">
        <v>11</v>
      </c>
      <c r="G11" s="243" t="s">
        <v>5653</v>
      </c>
      <c r="H11" s="246">
        <v>2859</v>
      </c>
      <c r="I11" s="246">
        <v>205</v>
      </c>
      <c r="J11" s="74">
        <v>124</v>
      </c>
      <c r="K11" s="246">
        <v>55</v>
      </c>
      <c r="L11" s="74">
        <v>609</v>
      </c>
      <c r="M11" s="74">
        <v>38</v>
      </c>
      <c r="N11" s="74">
        <v>109</v>
      </c>
      <c r="O11" s="74">
        <v>2645</v>
      </c>
      <c r="P11" s="74">
        <v>23</v>
      </c>
      <c r="Q11" s="74">
        <v>2826</v>
      </c>
      <c r="R11" s="26">
        <v>467.67937256025976</v>
      </c>
    </row>
    <row r="12" spans="1:18" s="214" customFormat="1" x14ac:dyDescent="0.3">
      <c r="A12" s="232" t="s">
        <v>5427</v>
      </c>
      <c r="B12" s="74" t="s">
        <v>5009</v>
      </c>
      <c r="C12" s="104">
        <v>12.287474327999998</v>
      </c>
      <c r="D12" s="74" t="s">
        <v>5011</v>
      </c>
      <c r="E12" s="74" t="s">
        <v>5011</v>
      </c>
      <c r="F12" s="70" t="s">
        <v>5011</v>
      </c>
      <c r="G12" s="243" t="s">
        <v>11</v>
      </c>
      <c r="H12" s="246">
        <v>2068</v>
      </c>
      <c r="I12" s="246">
        <v>467</v>
      </c>
      <c r="J12" s="246">
        <v>543</v>
      </c>
      <c r="K12" s="246">
        <v>308</v>
      </c>
      <c r="L12" s="246">
        <v>1995</v>
      </c>
      <c r="M12" s="74">
        <v>44</v>
      </c>
      <c r="N12" s="74">
        <v>193</v>
      </c>
      <c r="O12" s="74">
        <v>4482</v>
      </c>
      <c r="P12" s="74">
        <v>166</v>
      </c>
      <c r="Q12" s="74">
        <v>3580</v>
      </c>
      <c r="R12" s="26">
        <v>982.5189879686144</v>
      </c>
    </row>
    <row r="13" spans="1:18" x14ac:dyDescent="0.3">
      <c r="A13" s="23" t="s">
        <v>5428</v>
      </c>
      <c r="B13" s="23" t="s">
        <v>5009</v>
      </c>
      <c r="C13" s="76">
        <v>6.9322381919999998</v>
      </c>
      <c r="D13" s="23" t="s">
        <v>5011</v>
      </c>
      <c r="E13" s="23" t="s">
        <v>5011</v>
      </c>
      <c r="F13" s="70" t="s">
        <v>11</v>
      </c>
      <c r="G13" s="243" t="s">
        <v>11</v>
      </c>
      <c r="H13" s="246">
        <v>1592</v>
      </c>
      <c r="I13" s="23">
        <v>39</v>
      </c>
      <c r="J13" s="23">
        <v>96</v>
      </c>
      <c r="K13" s="23">
        <v>2198</v>
      </c>
      <c r="L13" s="23">
        <v>232</v>
      </c>
      <c r="M13" s="23">
        <v>42</v>
      </c>
      <c r="N13" s="23">
        <v>373</v>
      </c>
      <c r="O13" s="23">
        <v>2772</v>
      </c>
      <c r="P13" s="23">
        <v>235</v>
      </c>
      <c r="Q13" s="23">
        <v>1245</v>
      </c>
      <c r="R13" s="22">
        <v>236.16274599120661</v>
      </c>
    </row>
    <row r="14" spans="1:18" s="214" customFormat="1" x14ac:dyDescent="0.3">
      <c r="A14" s="232" t="s">
        <v>5429</v>
      </c>
      <c r="B14" s="74" t="s">
        <v>5009</v>
      </c>
      <c r="C14" s="104">
        <v>20.252054796000003</v>
      </c>
      <c r="D14" s="74" t="s">
        <v>5011</v>
      </c>
      <c r="E14" s="74" t="s">
        <v>5011</v>
      </c>
      <c r="F14" s="70" t="s">
        <v>11</v>
      </c>
      <c r="G14" s="248" t="s">
        <v>5654</v>
      </c>
      <c r="H14" s="246">
        <v>1544</v>
      </c>
      <c r="I14" s="246">
        <v>987</v>
      </c>
      <c r="J14" s="246">
        <v>909</v>
      </c>
      <c r="K14" s="246">
        <v>298</v>
      </c>
      <c r="L14" s="246">
        <v>1044</v>
      </c>
      <c r="M14" s="74">
        <v>100</v>
      </c>
      <c r="N14" s="74">
        <v>493</v>
      </c>
      <c r="O14" s="74">
        <v>2926</v>
      </c>
      <c r="P14" s="74">
        <v>42</v>
      </c>
      <c r="Q14" s="74">
        <v>6510</v>
      </c>
      <c r="R14" s="26">
        <v>1267.3768315817149</v>
      </c>
    </row>
    <row r="15" spans="1:18" x14ac:dyDescent="0.3">
      <c r="A15" s="23" t="s">
        <v>5430</v>
      </c>
      <c r="B15" s="23" t="s">
        <v>5009</v>
      </c>
      <c r="C15" s="76">
        <v>19.482546203999998</v>
      </c>
      <c r="D15" s="23" t="s">
        <v>5011</v>
      </c>
      <c r="E15" s="23" t="s">
        <v>5011</v>
      </c>
      <c r="F15" s="70" t="s">
        <v>11</v>
      </c>
      <c r="G15" s="243" t="s">
        <v>11</v>
      </c>
      <c r="H15" s="246">
        <v>1286</v>
      </c>
      <c r="I15" s="23">
        <v>35</v>
      </c>
      <c r="J15" s="23">
        <v>38</v>
      </c>
      <c r="K15" s="23">
        <v>415</v>
      </c>
      <c r="L15" s="23">
        <v>146</v>
      </c>
      <c r="M15" s="23">
        <v>10</v>
      </c>
      <c r="N15" s="23">
        <v>73</v>
      </c>
      <c r="O15" s="23">
        <v>3234</v>
      </c>
      <c r="P15" s="23">
        <v>48</v>
      </c>
      <c r="Q15" s="23">
        <v>174</v>
      </c>
      <c r="R15" s="26">
        <v>38.579481447678511</v>
      </c>
    </row>
    <row r="16" spans="1:18" x14ac:dyDescent="0.3">
      <c r="A16" s="23" t="s">
        <v>5431</v>
      </c>
      <c r="B16" s="23" t="s">
        <v>5071</v>
      </c>
      <c r="C16" s="76">
        <v>35.778234083999997</v>
      </c>
      <c r="D16" s="23" t="s">
        <v>5011</v>
      </c>
      <c r="E16" s="23" t="s">
        <v>5011</v>
      </c>
      <c r="F16" s="70" t="s">
        <v>11</v>
      </c>
      <c r="G16" s="70" t="s">
        <v>11</v>
      </c>
      <c r="H16" s="23">
        <v>893</v>
      </c>
      <c r="I16" s="23">
        <v>86</v>
      </c>
      <c r="J16" s="23">
        <v>87</v>
      </c>
      <c r="K16" s="23">
        <v>1100</v>
      </c>
      <c r="L16" s="23">
        <v>278</v>
      </c>
      <c r="M16" s="23">
        <v>47</v>
      </c>
      <c r="N16" s="23">
        <v>374</v>
      </c>
      <c r="O16" s="23">
        <v>2028</v>
      </c>
      <c r="P16" s="23">
        <v>619</v>
      </c>
      <c r="Q16" s="23">
        <v>1776</v>
      </c>
      <c r="R16" s="22">
        <v>314.08028634816031</v>
      </c>
    </row>
    <row r="17" spans="1:18" x14ac:dyDescent="0.3">
      <c r="A17" s="23" t="s">
        <v>5432</v>
      </c>
      <c r="B17" s="23" t="s">
        <v>5009</v>
      </c>
      <c r="C17" s="76">
        <v>56.082135527999995</v>
      </c>
      <c r="D17" s="23" t="s">
        <v>5011</v>
      </c>
      <c r="E17" s="23" t="s">
        <v>5011</v>
      </c>
      <c r="F17" s="70" t="s">
        <v>11</v>
      </c>
      <c r="G17" s="70" t="s">
        <v>11</v>
      </c>
      <c r="H17" s="23">
        <v>890</v>
      </c>
      <c r="I17" s="23">
        <v>39</v>
      </c>
      <c r="J17" s="23">
        <v>39</v>
      </c>
      <c r="K17" s="23">
        <v>1055</v>
      </c>
      <c r="L17" s="23">
        <v>43</v>
      </c>
      <c r="M17" s="23">
        <v>39</v>
      </c>
      <c r="N17" s="23">
        <v>107</v>
      </c>
      <c r="O17" s="23">
        <v>1661</v>
      </c>
      <c r="P17" s="23">
        <v>128</v>
      </c>
      <c r="Q17" s="23">
        <v>335</v>
      </c>
      <c r="R17" s="22">
        <v>61.921145102428852</v>
      </c>
    </row>
    <row r="18" spans="1:18" x14ac:dyDescent="0.3">
      <c r="A18" s="23" t="s">
        <v>5433</v>
      </c>
      <c r="B18" s="23" t="s">
        <v>5009</v>
      </c>
      <c r="C18" s="76">
        <v>27.400410672</v>
      </c>
      <c r="D18" s="23" t="s">
        <v>5011</v>
      </c>
      <c r="E18" s="23" t="s">
        <v>5011</v>
      </c>
      <c r="F18" s="70" t="s">
        <v>11</v>
      </c>
      <c r="G18" s="70" t="s">
        <v>11</v>
      </c>
      <c r="H18" s="23">
        <v>872</v>
      </c>
      <c r="I18" s="23">
        <v>64</v>
      </c>
      <c r="J18" s="23">
        <v>57</v>
      </c>
      <c r="K18" s="23">
        <v>540</v>
      </c>
      <c r="L18" s="23">
        <v>141</v>
      </c>
      <c r="M18" s="23">
        <v>26</v>
      </c>
      <c r="N18" s="23">
        <v>228</v>
      </c>
      <c r="O18" s="23">
        <v>2553</v>
      </c>
      <c r="P18" s="23">
        <v>112</v>
      </c>
      <c r="Q18" s="23">
        <v>842</v>
      </c>
      <c r="R18" s="22">
        <v>191.69379818531698</v>
      </c>
    </row>
    <row r="19" spans="1:18" x14ac:dyDescent="0.3">
      <c r="A19" s="23" t="s">
        <v>5434</v>
      </c>
      <c r="B19" s="23" t="s">
        <v>5009</v>
      </c>
      <c r="C19" s="76">
        <v>100.632443532</v>
      </c>
      <c r="D19" s="23" t="s">
        <v>5011</v>
      </c>
      <c r="E19" s="23" t="s">
        <v>5011</v>
      </c>
      <c r="F19" s="70" t="s">
        <v>5011</v>
      </c>
      <c r="G19" s="70" t="s">
        <v>11</v>
      </c>
      <c r="H19" s="23">
        <v>824</v>
      </c>
      <c r="I19" s="23">
        <v>84</v>
      </c>
      <c r="J19" s="23">
        <v>69</v>
      </c>
      <c r="K19" s="23">
        <v>1187</v>
      </c>
      <c r="L19" s="23">
        <v>89</v>
      </c>
      <c r="M19" s="23">
        <v>28</v>
      </c>
      <c r="N19" s="23">
        <v>333</v>
      </c>
      <c r="O19" s="23">
        <v>1882</v>
      </c>
      <c r="P19" s="23">
        <v>178</v>
      </c>
      <c r="Q19" s="23">
        <v>652</v>
      </c>
      <c r="R19" s="22">
        <v>120.40033820691082</v>
      </c>
    </row>
    <row r="20" spans="1:18" x14ac:dyDescent="0.3">
      <c r="A20" s="23" t="s">
        <v>5435</v>
      </c>
      <c r="B20" s="23" t="s">
        <v>5009</v>
      </c>
      <c r="C20" s="76">
        <v>14.193018479999999</v>
      </c>
      <c r="D20" s="23" t="s">
        <v>5011</v>
      </c>
      <c r="E20" s="23" t="s">
        <v>5011</v>
      </c>
      <c r="F20" s="70" t="s">
        <v>5011</v>
      </c>
      <c r="G20" s="70" t="s">
        <v>11</v>
      </c>
      <c r="H20" s="23">
        <v>781</v>
      </c>
      <c r="I20" s="23">
        <v>30</v>
      </c>
      <c r="J20" s="23">
        <v>52</v>
      </c>
      <c r="K20" s="23">
        <v>1199</v>
      </c>
      <c r="L20" s="23">
        <v>74</v>
      </c>
      <c r="M20" s="23">
        <v>42</v>
      </c>
      <c r="N20" s="23">
        <v>230</v>
      </c>
      <c r="O20" s="23">
        <v>1471</v>
      </c>
      <c r="P20" s="23">
        <v>68</v>
      </c>
      <c r="Q20" s="23">
        <v>637</v>
      </c>
      <c r="R20" s="22">
        <v>90.349759260509387</v>
      </c>
    </row>
    <row r="21" spans="1:18" x14ac:dyDescent="0.3">
      <c r="A21" s="23" t="s">
        <v>5436</v>
      </c>
      <c r="B21" s="23" t="s">
        <v>5009</v>
      </c>
      <c r="C21" s="76">
        <v>62.827397255999998</v>
      </c>
      <c r="D21" s="23" t="s">
        <v>5011</v>
      </c>
      <c r="E21" s="23" t="s">
        <v>5011</v>
      </c>
      <c r="F21" s="70" t="s">
        <v>11</v>
      </c>
      <c r="G21" s="70" t="s">
        <v>11</v>
      </c>
      <c r="H21" s="23">
        <v>646</v>
      </c>
      <c r="I21" s="23">
        <v>72</v>
      </c>
      <c r="J21" s="23">
        <v>64</v>
      </c>
      <c r="K21" s="23">
        <v>1119</v>
      </c>
      <c r="L21" s="23">
        <v>132</v>
      </c>
      <c r="M21" s="23">
        <v>17</v>
      </c>
      <c r="N21" s="23">
        <v>315</v>
      </c>
      <c r="O21" s="23">
        <v>1753</v>
      </c>
      <c r="P21" s="23">
        <v>148</v>
      </c>
      <c r="Q21" s="23">
        <v>852</v>
      </c>
      <c r="R21" s="22">
        <v>117.6980085725243</v>
      </c>
    </row>
    <row r="22" spans="1:18" s="214" customFormat="1" x14ac:dyDescent="0.3">
      <c r="A22" s="142" t="s">
        <v>5437</v>
      </c>
      <c r="B22" s="74" t="s">
        <v>5009</v>
      </c>
      <c r="C22" s="104">
        <v>45.900000000000006</v>
      </c>
      <c r="D22" s="74">
        <v>0</v>
      </c>
      <c r="E22" s="246" t="s">
        <v>5438</v>
      </c>
      <c r="F22" s="70" t="s">
        <v>11</v>
      </c>
      <c r="G22" s="243" t="s">
        <v>5651</v>
      </c>
      <c r="H22" s="74">
        <v>635</v>
      </c>
      <c r="I22" s="246">
        <v>231</v>
      </c>
      <c r="J22" s="246">
        <v>688</v>
      </c>
      <c r="K22" s="74">
        <v>1507</v>
      </c>
      <c r="L22" s="74">
        <v>717</v>
      </c>
      <c r="M22" s="74">
        <v>82</v>
      </c>
      <c r="N22" s="74">
        <v>305</v>
      </c>
      <c r="O22" s="74">
        <v>3397</v>
      </c>
      <c r="P22" s="74">
        <v>192</v>
      </c>
      <c r="Q22" s="74">
        <v>4692</v>
      </c>
      <c r="R22" s="26">
        <v>724.28800335817289</v>
      </c>
    </row>
    <row r="23" spans="1:18" x14ac:dyDescent="0.3">
      <c r="A23" s="23" t="s">
        <v>5439</v>
      </c>
      <c r="B23" s="23" t="s">
        <v>5009</v>
      </c>
      <c r="C23" s="76">
        <v>2.7287671199999997</v>
      </c>
      <c r="D23" s="23">
        <v>0</v>
      </c>
      <c r="E23" s="23">
        <v>0</v>
      </c>
      <c r="F23" s="70" t="s">
        <v>11</v>
      </c>
      <c r="G23" s="70" t="s">
        <v>11</v>
      </c>
      <c r="H23" s="23">
        <v>582</v>
      </c>
      <c r="I23" s="23">
        <v>73</v>
      </c>
      <c r="J23" s="23">
        <v>89</v>
      </c>
      <c r="K23" s="23">
        <v>1198</v>
      </c>
      <c r="L23" s="23">
        <v>157</v>
      </c>
      <c r="M23" s="23">
        <v>22</v>
      </c>
      <c r="N23" s="23">
        <v>375</v>
      </c>
      <c r="O23" s="23">
        <v>2912</v>
      </c>
      <c r="P23" s="23">
        <v>338</v>
      </c>
      <c r="Q23" s="23">
        <v>1409</v>
      </c>
      <c r="R23" s="22">
        <v>200.78537039946906</v>
      </c>
    </row>
    <row r="24" spans="1:18" x14ac:dyDescent="0.3">
      <c r="A24" s="23" t="s">
        <v>5440</v>
      </c>
      <c r="B24" s="23" t="s">
        <v>5009</v>
      </c>
      <c r="C24" s="76">
        <v>8.9691991800000004</v>
      </c>
      <c r="D24" s="23" t="s">
        <v>5011</v>
      </c>
      <c r="E24" s="23" t="s">
        <v>5011</v>
      </c>
      <c r="F24" s="70" t="s">
        <v>11</v>
      </c>
      <c r="G24" s="70" t="s">
        <v>11</v>
      </c>
      <c r="H24" s="23">
        <v>551</v>
      </c>
      <c r="I24" s="23">
        <v>148</v>
      </c>
      <c r="J24" s="23">
        <v>113</v>
      </c>
      <c r="K24" s="23">
        <v>1141</v>
      </c>
      <c r="L24" s="23">
        <v>195</v>
      </c>
      <c r="M24" s="23">
        <v>36</v>
      </c>
      <c r="N24" s="23">
        <v>231</v>
      </c>
      <c r="O24" s="23">
        <v>1998</v>
      </c>
      <c r="P24" s="23">
        <v>451</v>
      </c>
      <c r="Q24" s="23">
        <v>1354</v>
      </c>
      <c r="R24" s="22">
        <v>328.18995925978209</v>
      </c>
    </row>
    <row r="25" spans="1:18" x14ac:dyDescent="0.3">
      <c r="A25" s="23" t="s">
        <v>5441</v>
      </c>
      <c r="B25" s="23" t="s">
        <v>5009</v>
      </c>
      <c r="C25" s="76">
        <v>5.716632444</v>
      </c>
      <c r="D25" s="23" t="s">
        <v>5011</v>
      </c>
      <c r="E25" s="23" t="s">
        <v>5011</v>
      </c>
      <c r="F25" s="70" t="s">
        <v>11</v>
      </c>
      <c r="G25" s="70" t="s">
        <v>11</v>
      </c>
      <c r="H25" s="23">
        <v>506</v>
      </c>
      <c r="I25" s="23">
        <v>53</v>
      </c>
      <c r="J25" s="23">
        <v>38</v>
      </c>
      <c r="K25" s="23">
        <v>601</v>
      </c>
      <c r="L25" s="23">
        <v>85</v>
      </c>
      <c r="M25" s="23">
        <v>40</v>
      </c>
      <c r="N25" s="23">
        <v>145</v>
      </c>
      <c r="O25" s="23">
        <v>2729</v>
      </c>
      <c r="P25" s="23">
        <v>219</v>
      </c>
      <c r="Q25" s="23">
        <v>789</v>
      </c>
      <c r="R25" s="22">
        <v>189.83677621576183</v>
      </c>
    </row>
    <row r="26" spans="1:18" x14ac:dyDescent="0.3">
      <c r="A26" s="23" t="s">
        <v>5442</v>
      </c>
      <c r="B26" s="23" t="s">
        <v>5009</v>
      </c>
      <c r="C26" s="76">
        <v>106.10000000400001</v>
      </c>
      <c r="D26" s="23">
        <v>0</v>
      </c>
      <c r="E26" s="23">
        <v>0</v>
      </c>
      <c r="F26" s="70" t="s">
        <v>11</v>
      </c>
      <c r="G26" s="70" t="s">
        <v>11</v>
      </c>
      <c r="H26" s="23">
        <v>504</v>
      </c>
      <c r="I26" s="23">
        <v>42</v>
      </c>
      <c r="J26" s="23">
        <v>45</v>
      </c>
      <c r="K26" s="23">
        <v>1110</v>
      </c>
      <c r="L26" s="23">
        <v>73</v>
      </c>
      <c r="M26" s="23">
        <v>37</v>
      </c>
      <c r="N26" s="23">
        <v>143</v>
      </c>
      <c r="O26" s="23">
        <v>1879</v>
      </c>
      <c r="P26" s="23">
        <v>156</v>
      </c>
      <c r="Q26" s="23">
        <v>745</v>
      </c>
      <c r="R26" s="22">
        <v>114.26769706432729</v>
      </c>
    </row>
    <row r="27" spans="1:18" x14ac:dyDescent="0.3">
      <c r="A27" s="23" t="s">
        <v>5443</v>
      </c>
      <c r="B27" s="23" t="s">
        <v>5009</v>
      </c>
      <c r="C27" s="76">
        <v>50.858316215999992</v>
      </c>
      <c r="D27" s="23" t="s">
        <v>5011</v>
      </c>
      <c r="E27" s="23" t="s">
        <v>5011</v>
      </c>
      <c r="F27" s="70" t="s">
        <v>11</v>
      </c>
      <c r="G27" s="70" t="s">
        <v>11</v>
      </c>
      <c r="H27" s="23">
        <v>504</v>
      </c>
      <c r="I27" s="23">
        <v>27</v>
      </c>
      <c r="J27" s="23">
        <v>103</v>
      </c>
      <c r="K27" s="23">
        <v>1995</v>
      </c>
      <c r="L27" s="23">
        <v>84</v>
      </c>
      <c r="M27" s="23">
        <v>30</v>
      </c>
      <c r="N27" s="23">
        <v>166</v>
      </c>
      <c r="O27" s="23">
        <v>1993</v>
      </c>
      <c r="P27" s="23">
        <v>214</v>
      </c>
      <c r="Q27" s="23">
        <v>683</v>
      </c>
      <c r="R27" s="22">
        <v>90.651673121670143</v>
      </c>
    </row>
    <row r="28" spans="1:18" x14ac:dyDescent="0.3">
      <c r="A28" s="23" t="s">
        <v>5444</v>
      </c>
      <c r="B28" s="23" t="s">
        <v>5009</v>
      </c>
      <c r="C28" s="76">
        <v>50.135523612</v>
      </c>
      <c r="D28" s="23" t="s">
        <v>5011</v>
      </c>
      <c r="E28" s="23" t="s">
        <v>5011</v>
      </c>
      <c r="F28" s="70" t="s">
        <v>5011</v>
      </c>
      <c r="G28" s="70" t="s">
        <v>5011</v>
      </c>
      <c r="H28" s="23">
        <v>487</v>
      </c>
      <c r="I28" s="23">
        <v>38</v>
      </c>
      <c r="J28" s="23">
        <v>62</v>
      </c>
      <c r="K28" s="23">
        <v>1093</v>
      </c>
      <c r="L28" s="23">
        <v>151</v>
      </c>
      <c r="M28" s="23">
        <v>15</v>
      </c>
      <c r="N28" s="23">
        <v>106</v>
      </c>
      <c r="O28" s="23">
        <v>2468</v>
      </c>
      <c r="P28" s="23">
        <v>127</v>
      </c>
      <c r="Q28" s="23">
        <v>711</v>
      </c>
      <c r="R28" s="22">
        <v>104.95943751456745</v>
      </c>
    </row>
    <row r="29" spans="1:18" x14ac:dyDescent="0.3">
      <c r="A29" s="23" t="s">
        <v>5445</v>
      </c>
      <c r="B29" s="23" t="s">
        <v>5009</v>
      </c>
      <c r="C29" s="76">
        <v>8.8767123239999997</v>
      </c>
      <c r="D29" s="23">
        <v>0</v>
      </c>
      <c r="E29" s="23">
        <v>0</v>
      </c>
      <c r="F29" s="70" t="s">
        <v>11</v>
      </c>
      <c r="G29" s="70" t="s">
        <v>5011</v>
      </c>
      <c r="H29" s="23">
        <v>477</v>
      </c>
      <c r="I29" s="23">
        <v>96</v>
      </c>
      <c r="J29" s="23">
        <v>40</v>
      </c>
      <c r="K29" s="23">
        <v>573</v>
      </c>
      <c r="L29" s="23">
        <v>120</v>
      </c>
      <c r="M29" s="23">
        <v>4</v>
      </c>
      <c r="N29" s="23">
        <v>174</v>
      </c>
      <c r="O29" s="23">
        <v>2141</v>
      </c>
      <c r="P29" s="23">
        <v>49</v>
      </c>
      <c r="Q29" s="23">
        <v>518</v>
      </c>
      <c r="R29" s="22">
        <v>212.1270219095488</v>
      </c>
    </row>
    <row r="30" spans="1:18" s="214" customFormat="1" x14ac:dyDescent="0.3">
      <c r="A30" s="251" t="s">
        <v>5446</v>
      </c>
      <c r="B30" s="74" t="s">
        <v>5009</v>
      </c>
      <c r="C30" s="104">
        <v>18.431211504</v>
      </c>
      <c r="D30" s="74" t="s">
        <v>5011</v>
      </c>
      <c r="E30" s="74" t="s">
        <v>5011</v>
      </c>
      <c r="F30" s="70" t="s">
        <v>11</v>
      </c>
      <c r="G30" s="70" t="s">
        <v>5011</v>
      </c>
      <c r="H30" s="74">
        <v>455</v>
      </c>
      <c r="I30" s="74">
        <v>77</v>
      </c>
      <c r="J30" s="74">
        <v>15</v>
      </c>
      <c r="K30" s="246">
        <v>228</v>
      </c>
      <c r="L30" s="74">
        <v>54</v>
      </c>
      <c r="M30" s="74">
        <v>9</v>
      </c>
      <c r="N30" s="74">
        <v>22</v>
      </c>
      <c r="O30" s="74">
        <v>2454</v>
      </c>
      <c r="P30" s="74">
        <v>117</v>
      </c>
      <c r="Q30" s="74">
        <v>215</v>
      </c>
      <c r="R30" s="26">
        <v>118.64011832647203</v>
      </c>
    </row>
    <row r="31" spans="1:18" x14ac:dyDescent="0.3">
      <c r="A31" s="23" t="s">
        <v>5447</v>
      </c>
      <c r="B31" s="23" t="s">
        <v>5071</v>
      </c>
      <c r="C31" s="76">
        <v>24.574948667999998</v>
      </c>
      <c r="D31" s="23" t="s">
        <v>5011</v>
      </c>
      <c r="E31" s="23" t="s">
        <v>5011</v>
      </c>
      <c r="F31" s="70" t="s">
        <v>11</v>
      </c>
      <c r="G31" s="70" t="s">
        <v>5011</v>
      </c>
      <c r="H31" s="23">
        <v>421</v>
      </c>
      <c r="I31" s="23">
        <v>60</v>
      </c>
      <c r="J31" s="23">
        <v>48</v>
      </c>
      <c r="K31" s="23">
        <v>1487</v>
      </c>
      <c r="L31" s="23">
        <v>135</v>
      </c>
      <c r="M31" s="23">
        <v>22</v>
      </c>
      <c r="N31" s="23">
        <v>214</v>
      </c>
      <c r="O31" s="23">
        <v>2386</v>
      </c>
      <c r="P31" s="23">
        <v>257</v>
      </c>
      <c r="Q31" s="23">
        <v>1153</v>
      </c>
      <c r="R31" s="22">
        <v>133.76996602363741</v>
      </c>
    </row>
    <row r="32" spans="1:18" x14ac:dyDescent="0.3">
      <c r="A32" s="23" t="s">
        <v>5448</v>
      </c>
      <c r="B32" s="23" t="s">
        <v>5009</v>
      </c>
      <c r="C32" s="76">
        <v>17.182751543999998</v>
      </c>
      <c r="D32" s="23" t="s">
        <v>5011</v>
      </c>
      <c r="E32" s="23" t="s">
        <v>5011</v>
      </c>
      <c r="F32" s="70" t="s">
        <v>11</v>
      </c>
      <c r="G32" s="70" t="s">
        <v>5011</v>
      </c>
      <c r="H32" s="23">
        <v>421</v>
      </c>
      <c r="I32" s="23">
        <v>90</v>
      </c>
      <c r="J32" s="23">
        <v>131</v>
      </c>
      <c r="K32" s="23">
        <v>1081</v>
      </c>
      <c r="L32" s="23">
        <v>243</v>
      </c>
      <c r="M32" s="23">
        <v>50</v>
      </c>
      <c r="N32" s="23">
        <v>148</v>
      </c>
      <c r="O32" s="23">
        <v>2113</v>
      </c>
      <c r="P32" s="23">
        <v>107</v>
      </c>
      <c r="Q32" s="23">
        <v>1916</v>
      </c>
      <c r="R32" s="22">
        <v>330.87613029902013</v>
      </c>
    </row>
    <row r="33" spans="1:18" x14ac:dyDescent="0.3">
      <c r="A33" s="23" t="s">
        <v>5449</v>
      </c>
      <c r="B33" s="23" t="s">
        <v>5009</v>
      </c>
      <c r="C33" s="76">
        <v>9.665753424</v>
      </c>
      <c r="D33" s="23">
        <v>0</v>
      </c>
      <c r="E33" s="23">
        <v>0</v>
      </c>
      <c r="F33" s="70" t="s">
        <v>11</v>
      </c>
      <c r="G33" s="70" t="s">
        <v>5011</v>
      </c>
      <c r="H33" s="23">
        <v>420</v>
      </c>
      <c r="I33" s="23">
        <v>124</v>
      </c>
      <c r="J33" s="23">
        <v>152</v>
      </c>
      <c r="K33" s="23">
        <v>1523</v>
      </c>
      <c r="L33" s="23">
        <v>514</v>
      </c>
      <c r="M33" s="23">
        <v>48</v>
      </c>
      <c r="N33" s="23">
        <v>434</v>
      </c>
      <c r="O33" s="23">
        <v>3149</v>
      </c>
      <c r="P33" s="23">
        <v>117</v>
      </c>
      <c r="Q33" s="23">
        <v>3643</v>
      </c>
      <c r="R33" s="22">
        <v>504.55814221692037</v>
      </c>
    </row>
    <row r="34" spans="1:18" x14ac:dyDescent="0.3">
      <c r="A34" s="23" t="s">
        <v>5450</v>
      </c>
      <c r="B34" s="23" t="s">
        <v>5071</v>
      </c>
      <c r="C34" s="76">
        <v>23.556468168000002</v>
      </c>
      <c r="D34" s="23" t="s">
        <v>5011</v>
      </c>
      <c r="E34" s="23" t="s">
        <v>5011</v>
      </c>
      <c r="F34" s="70" t="s">
        <v>11</v>
      </c>
      <c r="G34" s="70" t="s">
        <v>5011</v>
      </c>
      <c r="H34" s="23">
        <v>397</v>
      </c>
      <c r="I34" s="23">
        <v>155</v>
      </c>
      <c r="J34" s="23">
        <v>106</v>
      </c>
      <c r="K34" s="23">
        <v>832</v>
      </c>
      <c r="L34" s="23">
        <v>251</v>
      </c>
      <c r="M34" s="23">
        <v>88</v>
      </c>
      <c r="N34" s="23">
        <v>173</v>
      </c>
      <c r="O34" s="23">
        <v>2276</v>
      </c>
      <c r="P34" s="23">
        <v>68</v>
      </c>
      <c r="Q34" s="23">
        <v>1880</v>
      </c>
      <c r="R34" s="22">
        <v>399.60383494894654</v>
      </c>
    </row>
    <row r="35" spans="1:18" x14ac:dyDescent="0.3">
      <c r="A35" s="23" t="s">
        <v>5451</v>
      </c>
      <c r="B35" s="23" t="s">
        <v>5009</v>
      </c>
      <c r="C35" s="76">
        <v>5.1909650880000004</v>
      </c>
      <c r="D35" s="23" t="s">
        <v>5011</v>
      </c>
      <c r="E35" s="23" t="s">
        <v>5011</v>
      </c>
      <c r="F35" s="70" t="s">
        <v>11</v>
      </c>
      <c r="G35" s="70" t="s">
        <v>5011</v>
      </c>
      <c r="H35" s="23">
        <v>345</v>
      </c>
      <c r="I35" s="23">
        <v>75</v>
      </c>
      <c r="J35" s="23">
        <v>61</v>
      </c>
      <c r="K35" s="23">
        <v>660</v>
      </c>
      <c r="L35" s="23">
        <v>212</v>
      </c>
      <c r="M35" s="23">
        <v>25</v>
      </c>
      <c r="N35" s="23">
        <v>151</v>
      </c>
      <c r="O35" s="23">
        <v>2906</v>
      </c>
      <c r="P35" s="23">
        <v>36</v>
      </c>
      <c r="Q35" s="23">
        <v>591</v>
      </c>
      <c r="R35" s="22">
        <v>192.06002217909136</v>
      </c>
    </row>
    <row r="36" spans="1:18" x14ac:dyDescent="0.3">
      <c r="A36" s="23" t="s">
        <v>5452</v>
      </c>
      <c r="B36" s="23" t="s">
        <v>5009</v>
      </c>
      <c r="C36" s="76">
        <v>60.200000004000003</v>
      </c>
      <c r="D36" s="23">
        <v>0</v>
      </c>
      <c r="E36" s="23">
        <v>0</v>
      </c>
      <c r="F36" s="70" t="s">
        <v>11</v>
      </c>
      <c r="G36" s="70" t="s">
        <v>5011</v>
      </c>
      <c r="H36" s="23">
        <v>344</v>
      </c>
      <c r="I36" s="23">
        <v>76</v>
      </c>
      <c r="J36" s="23">
        <v>63</v>
      </c>
      <c r="K36" s="23">
        <v>898</v>
      </c>
      <c r="L36" s="23">
        <v>85</v>
      </c>
      <c r="M36" s="23">
        <v>23</v>
      </c>
      <c r="N36" s="23">
        <v>162</v>
      </c>
      <c r="O36" s="23">
        <v>2406</v>
      </c>
      <c r="P36" s="23">
        <v>94</v>
      </c>
      <c r="Q36" s="23">
        <v>645</v>
      </c>
      <c r="R36" s="22">
        <v>171.9703091697852</v>
      </c>
    </row>
    <row r="37" spans="1:18" x14ac:dyDescent="0.3">
      <c r="A37" s="23" t="s">
        <v>5453</v>
      </c>
      <c r="B37" s="23" t="s">
        <v>5009</v>
      </c>
      <c r="C37" s="76">
        <v>92.681724840000001</v>
      </c>
      <c r="D37" s="23" t="s">
        <v>5011</v>
      </c>
      <c r="E37" s="23" t="s">
        <v>5011</v>
      </c>
      <c r="F37" s="70" t="s">
        <v>5011</v>
      </c>
      <c r="G37" s="70" t="s">
        <v>5011</v>
      </c>
      <c r="H37" s="23">
        <v>339</v>
      </c>
      <c r="I37" s="23">
        <v>78</v>
      </c>
      <c r="J37" s="23">
        <v>270</v>
      </c>
      <c r="K37" s="23">
        <v>1290</v>
      </c>
      <c r="L37" s="23">
        <v>435</v>
      </c>
      <c r="M37" s="23">
        <v>139</v>
      </c>
      <c r="N37" s="23">
        <v>340</v>
      </c>
      <c r="O37" s="23">
        <v>3091</v>
      </c>
      <c r="P37" s="23">
        <v>399</v>
      </c>
      <c r="Q37" s="23">
        <v>4930</v>
      </c>
      <c r="R37" s="22">
        <v>862.65481950947583</v>
      </c>
    </row>
    <row r="38" spans="1:18" x14ac:dyDescent="0.3">
      <c r="A38" s="23" t="s">
        <v>5454</v>
      </c>
      <c r="B38" s="23" t="s">
        <v>5009</v>
      </c>
      <c r="C38" s="76">
        <v>58.199999999999996</v>
      </c>
      <c r="D38" s="23">
        <v>0</v>
      </c>
      <c r="E38" s="23">
        <v>0</v>
      </c>
      <c r="F38" s="70" t="s">
        <v>11</v>
      </c>
      <c r="G38" s="70" t="s">
        <v>5011</v>
      </c>
      <c r="H38" s="23">
        <v>332</v>
      </c>
      <c r="I38" s="23">
        <v>62</v>
      </c>
      <c r="J38" s="23">
        <v>49</v>
      </c>
      <c r="K38" s="23">
        <v>954</v>
      </c>
      <c r="L38" s="23">
        <v>112</v>
      </c>
      <c r="M38" s="23">
        <v>38</v>
      </c>
      <c r="N38" s="23">
        <v>141</v>
      </c>
      <c r="O38" s="23">
        <v>1495</v>
      </c>
      <c r="P38" s="23">
        <v>177</v>
      </c>
      <c r="Q38" s="23">
        <v>862</v>
      </c>
      <c r="R38" s="22">
        <v>153.60632106059586</v>
      </c>
    </row>
    <row r="39" spans="1:18" x14ac:dyDescent="0.3">
      <c r="A39" s="23" t="s">
        <v>5455</v>
      </c>
      <c r="B39" s="23" t="s">
        <v>5009</v>
      </c>
      <c r="C39" s="76">
        <v>13.010266943999998</v>
      </c>
      <c r="D39" s="23" t="s">
        <v>5011</v>
      </c>
      <c r="E39" s="23" t="s">
        <v>5011</v>
      </c>
      <c r="F39" s="70" t="s">
        <v>5011</v>
      </c>
      <c r="G39" s="70" t="s">
        <v>5011</v>
      </c>
      <c r="H39" s="23">
        <v>326</v>
      </c>
      <c r="I39" s="23">
        <v>51</v>
      </c>
      <c r="J39" s="23">
        <v>107</v>
      </c>
      <c r="K39" s="23">
        <v>1645</v>
      </c>
      <c r="L39" s="23">
        <v>286</v>
      </c>
      <c r="M39" s="23">
        <v>19</v>
      </c>
      <c r="N39" s="23">
        <v>280</v>
      </c>
      <c r="O39" s="23">
        <v>4839</v>
      </c>
      <c r="P39" s="23">
        <v>425</v>
      </c>
      <c r="Q39" s="23">
        <v>1058</v>
      </c>
      <c r="R39" s="22">
        <v>262.87187874323661</v>
      </c>
    </row>
    <row r="40" spans="1:18" s="214" customFormat="1" x14ac:dyDescent="0.3">
      <c r="A40" s="251" t="s">
        <v>5456</v>
      </c>
      <c r="B40" s="74" t="s">
        <v>5009</v>
      </c>
      <c r="C40" s="104">
        <v>26.119096512000002</v>
      </c>
      <c r="D40" s="74" t="s">
        <v>5011</v>
      </c>
      <c r="E40" s="74" t="s">
        <v>5011</v>
      </c>
      <c r="F40" s="70" t="s">
        <v>11</v>
      </c>
      <c r="G40" s="70" t="s">
        <v>5011</v>
      </c>
      <c r="H40" s="74">
        <v>326</v>
      </c>
      <c r="I40" s="74">
        <v>28</v>
      </c>
      <c r="J40" s="74">
        <v>34</v>
      </c>
      <c r="K40" s="246">
        <v>341</v>
      </c>
      <c r="L40" s="74">
        <v>121</v>
      </c>
      <c r="M40" s="74">
        <v>22</v>
      </c>
      <c r="N40" s="74">
        <v>52</v>
      </c>
      <c r="O40" s="74">
        <v>2413</v>
      </c>
      <c r="P40" s="74">
        <v>26</v>
      </c>
      <c r="Q40" s="74">
        <v>382</v>
      </c>
      <c r="R40" s="26">
        <v>93.546923660771014</v>
      </c>
    </row>
    <row r="41" spans="1:18" x14ac:dyDescent="0.3">
      <c r="A41" s="23" t="s">
        <v>5457</v>
      </c>
      <c r="B41" s="23" t="s">
        <v>5009</v>
      </c>
      <c r="C41" s="76">
        <v>71.260780283999992</v>
      </c>
      <c r="D41" s="23" t="s">
        <v>5011</v>
      </c>
      <c r="E41" s="23" t="s">
        <v>5011</v>
      </c>
      <c r="F41" s="70" t="s">
        <v>11</v>
      </c>
      <c r="G41" s="70" t="s">
        <v>5011</v>
      </c>
      <c r="H41" s="23">
        <v>323</v>
      </c>
      <c r="I41" s="23">
        <v>34</v>
      </c>
      <c r="J41" s="23">
        <v>48</v>
      </c>
      <c r="K41" s="23">
        <v>1224</v>
      </c>
      <c r="L41" s="23">
        <v>237</v>
      </c>
      <c r="M41" s="23">
        <v>18</v>
      </c>
      <c r="N41" s="23">
        <v>146</v>
      </c>
      <c r="O41" s="23">
        <v>2189</v>
      </c>
      <c r="P41" s="23">
        <v>176</v>
      </c>
      <c r="Q41" s="23">
        <v>309</v>
      </c>
      <c r="R41" s="22">
        <v>50.774537708670195</v>
      </c>
    </row>
    <row r="42" spans="1:18" x14ac:dyDescent="0.3">
      <c r="A42" s="23" t="s">
        <v>5458</v>
      </c>
      <c r="B42" s="23" t="s">
        <v>5009</v>
      </c>
      <c r="C42" s="76">
        <v>36.271047228</v>
      </c>
      <c r="D42" s="23" t="s">
        <v>5011</v>
      </c>
      <c r="E42" s="23" t="s">
        <v>5011</v>
      </c>
      <c r="F42" s="70" t="s">
        <v>11</v>
      </c>
      <c r="G42" s="70" t="s">
        <v>5011</v>
      </c>
      <c r="H42" s="23">
        <v>318</v>
      </c>
      <c r="I42" s="23">
        <v>113</v>
      </c>
      <c r="J42" s="23">
        <v>66</v>
      </c>
      <c r="K42" s="23">
        <v>1075</v>
      </c>
      <c r="L42" s="23">
        <v>101</v>
      </c>
      <c r="M42" s="23">
        <v>10</v>
      </c>
      <c r="N42" s="23">
        <v>214</v>
      </c>
      <c r="O42" s="23">
        <v>3170</v>
      </c>
      <c r="P42" s="23">
        <v>147</v>
      </c>
      <c r="Q42" s="23">
        <v>494</v>
      </c>
      <c r="R42" s="22">
        <v>107.74675116244548</v>
      </c>
    </row>
    <row r="43" spans="1:18" s="214" customFormat="1" x14ac:dyDescent="0.3">
      <c r="A43" s="251" t="s">
        <v>5459</v>
      </c>
      <c r="B43" s="74" t="s">
        <v>5009</v>
      </c>
      <c r="C43" s="104">
        <v>2.0369609880000001</v>
      </c>
      <c r="D43" s="74" t="s">
        <v>5011</v>
      </c>
      <c r="E43" s="74" t="s">
        <v>5011</v>
      </c>
      <c r="F43" s="70" t="s">
        <v>11</v>
      </c>
      <c r="G43" s="70" t="s">
        <v>5011</v>
      </c>
      <c r="H43" s="74">
        <v>317</v>
      </c>
      <c r="I43" s="74">
        <v>26</v>
      </c>
      <c r="J43" s="74">
        <v>12</v>
      </c>
      <c r="K43" s="246">
        <v>68</v>
      </c>
      <c r="L43" s="74">
        <v>93</v>
      </c>
      <c r="M43" s="74">
        <v>11</v>
      </c>
      <c r="N43" s="74">
        <v>19</v>
      </c>
      <c r="O43" s="74">
        <v>2943</v>
      </c>
      <c r="P43" s="74">
        <v>34</v>
      </c>
      <c r="Q43" s="74">
        <v>290</v>
      </c>
      <c r="R43" s="26">
        <v>95.04411013260426</v>
      </c>
    </row>
    <row r="44" spans="1:18" x14ac:dyDescent="0.3">
      <c r="A44" s="23" t="s">
        <v>5460</v>
      </c>
      <c r="B44" s="23" t="s">
        <v>5009</v>
      </c>
      <c r="C44" s="76">
        <v>46.685831628000003</v>
      </c>
      <c r="D44" s="23" t="s">
        <v>5011</v>
      </c>
      <c r="E44" s="23" t="s">
        <v>5011</v>
      </c>
      <c r="F44" s="70" t="s">
        <v>11</v>
      </c>
      <c r="G44" s="70" t="s">
        <v>5011</v>
      </c>
      <c r="H44" s="23">
        <v>316</v>
      </c>
      <c r="I44" s="23">
        <v>105</v>
      </c>
      <c r="J44" s="23">
        <v>43</v>
      </c>
      <c r="K44" s="23">
        <v>827</v>
      </c>
      <c r="L44" s="23">
        <v>71</v>
      </c>
      <c r="M44" s="23">
        <v>43</v>
      </c>
      <c r="N44" s="23">
        <v>199</v>
      </c>
      <c r="O44" s="23">
        <v>1670</v>
      </c>
      <c r="P44" s="23">
        <v>94</v>
      </c>
      <c r="Q44" s="23">
        <v>1090</v>
      </c>
      <c r="R44" s="22">
        <v>142.76156996375332</v>
      </c>
    </row>
    <row r="45" spans="1:18" x14ac:dyDescent="0.3">
      <c r="A45" s="23" t="s">
        <v>5461</v>
      </c>
      <c r="B45" s="23" t="s">
        <v>5009</v>
      </c>
      <c r="C45" s="76">
        <v>57.300000000000004</v>
      </c>
      <c r="D45" s="23">
        <v>0</v>
      </c>
      <c r="E45" s="23">
        <v>0</v>
      </c>
      <c r="F45" s="70" t="s">
        <v>11</v>
      </c>
      <c r="G45" s="70" t="s">
        <v>5011</v>
      </c>
      <c r="H45" s="23">
        <v>302</v>
      </c>
      <c r="I45" s="23">
        <v>44</v>
      </c>
      <c r="J45" s="23">
        <v>88</v>
      </c>
      <c r="K45" s="23">
        <v>892</v>
      </c>
      <c r="L45" s="23">
        <v>220</v>
      </c>
      <c r="M45" s="23">
        <v>10</v>
      </c>
      <c r="N45" s="23">
        <v>112</v>
      </c>
      <c r="O45" s="23">
        <v>2110</v>
      </c>
      <c r="P45" s="23">
        <v>93</v>
      </c>
      <c r="Q45" s="23">
        <v>1670</v>
      </c>
      <c r="R45" s="22">
        <v>208.09197012629699</v>
      </c>
    </row>
    <row r="46" spans="1:18" x14ac:dyDescent="0.3">
      <c r="A46" s="23" t="s">
        <v>5462</v>
      </c>
      <c r="B46" s="23" t="s">
        <v>5009</v>
      </c>
      <c r="C46" s="76">
        <v>13.338809040000001</v>
      </c>
      <c r="D46" s="23" t="s">
        <v>5011</v>
      </c>
      <c r="E46" s="23" t="s">
        <v>5011</v>
      </c>
      <c r="F46" s="70" t="s">
        <v>11</v>
      </c>
      <c r="G46" s="70" t="s">
        <v>5011</v>
      </c>
      <c r="H46" s="23">
        <v>300</v>
      </c>
      <c r="I46" s="23">
        <v>80</v>
      </c>
      <c r="J46" s="23">
        <v>35</v>
      </c>
      <c r="K46" s="23">
        <v>641</v>
      </c>
      <c r="L46" s="23">
        <v>180</v>
      </c>
      <c r="M46" s="23">
        <v>16</v>
      </c>
      <c r="N46" s="23">
        <v>163</v>
      </c>
      <c r="O46" s="23">
        <v>2588</v>
      </c>
      <c r="P46" s="23">
        <v>304</v>
      </c>
      <c r="Q46" s="23">
        <v>1152</v>
      </c>
      <c r="R46" s="22">
        <v>183.03303467212012</v>
      </c>
    </row>
    <row r="47" spans="1:18" x14ac:dyDescent="0.3">
      <c r="A47" s="23" t="s">
        <v>5463</v>
      </c>
      <c r="B47" s="23" t="s">
        <v>5009</v>
      </c>
      <c r="C47" s="76">
        <v>14.948665296000001</v>
      </c>
      <c r="D47" s="23" t="s">
        <v>5011</v>
      </c>
      <c r="E47" s="23" t="s">
        <v>5011</v>
      </c>
      <c r="F47" s="70" t="s">
        <v>11</v>
      </c>
      <c r="G47" s="70" t="s">
        <v>5011</v>
      </c>
      <c r="H47" s="23">
        <v>295</v>
      </c>
      <c r="I47" s="23">
        <v>52</v>
      </c>
      <c r="J47" s="23">
        <v>105</v>
      </c>
      <c r="K47" s="23">
        <v>1560</v>
      </c>
      <c r="L47" s="23">
        <v>308</v>
      </c>
      <c r="M47" s="23">
        <v>40</v>
      </c>
      <c r="N47" s="23">
        <v>291</v>
      </c>
      <c r="O47" s="23">
        <v>2349</v>
      </c>
      <c r="P47" s="23">
        <v>111</v>
      </c>
      <c r="Q47" s="23">
        <v>1641</v>
      </c>
      <c r="R47" s="22">
        <v>411.20786545504404</v>
      </c>
    </row>
    <row r="48" spans="1:18" s="214" customFormat="1" x14ac:dyDescent="0.3">
      <c r="A48" s="251" t="s">
        <v>5464</v>
      </c>
      <c r="B48" s="74" t="s">
        <v>5071</v>
      </c>
      <c r="C48" s="104">
        <v>3.5482546199999998</v>
      </c>
      <c r="D48" s="74" t="s">
        <v>5011</v>
      </c>
      <c r="E48" s="74" t="s">
        <v>5011</v>
      </c>
      <c r="F48" s="70" t="s">
        <v>11</v>
      </c>
      <c r="G48" s="70" t="s">
        <v>5011</v>
      </c>
      <c r="H48" s="74">
        <v>293</v>
      </c>
      <c r="I48" s="74">
        <v>81</v>
      </c>
      <c r="J48" s="74">
        <v>24</v>
      </c>
      <c r="K48" s="246">
        <v>337</v>
      </c>
      <c r="L48" s="74">
        <v>209</v>
      </c>
      <c r="M48" s="74">
        <v>23</v>
      </c>
      <c r="N48" s="74">
        <v>75</v>
      </c>
      <c r="O48" s="74">
        <v>2698</v>
      </c>
      <c r="P48" s="74">
        <v>140</v>
      </c>
      <c r="Q48" s="74">
        <v>818</v>
      </c>
      <c r="R48" s="26">
        <v>358.55154224495323</v>
      </c>
    </row>
    <row r="49" spans="1:18" s="214" customFormat="1" x14ac:dyDescent="0.3">
      <c r="A49" s="251" t="s">
        <v>5465</v>
      </c>
      <c r="B49" s="74" t="s">
        <v>5009</v>
      </c>
      <c r="C49" s="104">
        <v>30.127310064</v>
      </c>
      <c r="D49" s="74" t="s">
        <v>5011</v>
      </c>
      <c r="E49" s="74" t="s">
        <v>5011</v>
      </c>
      <c r="F49" s="70" t="s">
        <v>11</v>
      </c>
      <c r="G49" s="70" t="s">
        <v>5011</v>
      </c>
      <c r="H49" s="74">
        <v>290</v>
      </c>
      <c r="I49" s="74">
        <v>46</v>
      </c>
      <c r="J49" s="74">
        <v>27</v>
      </c>
      <c r="K49" s="246">
        <v>291</v>
      </c>
      <c r="L49" s="74">
        <v>181</v>
      </c>
      <c r="M49" s="74">
        <v>6</v>
      </c>
      <c r="N49" s="74">
        <v>41</v>
      </c>
      <c r="O49" s="74">
        <v>2364</v>
      </c>
      <c r="P49" s="74">
        <v>17</v>
      </c>
      <c r="Q49" s="74">
        <v>401</v>
      </c>
      <c r="R49" s="26">
        <v>110.41420058835297</v>
      </c>
    </row>
    <row r="50" spans="1:18" x14ac:dyDescent="0.3">
      <c r="A50" s="23" t="s">
        <v>5466</v>
      </c>
      <c r="B50" s="23" t="s">
        <v>5009</v>
      </c>
      <c r="C50" s="76">
        <v>17.478439428000001</v>
      </c>
      <c r="D50" s="23" t="s">
        <v>5011</v>
      </c>
      <c r="E50" s="23" t="s">
        <v>5011</v>
      </c>
      <c r="F50" s="70" t="s">
        <v>11</v>
      </c>
      <c r="G50" s="70" t="s">
        <v>5011</v>
      </c>
      <c r="H50" s="23">
        <v>277</v>
      </c>
      <c r="I50" s="23">
        <v>30</v>
      </c>
      <c r="J50" s="23">
        <v>53</v>
      </c>
      <c r="K50" s="23">
        <v>775</v>
      </c>
      <c r="L50" s="23">
        <v>126</v>
      </c>
      <c r="M50" s="23">
        <v>4</v>
      </c>
      <c r="N50" s="23">
        <v>66</v>
      </c>
      <c r="O50" s="23">
        <v>3070</v>
      </c>
      <c r="P50" s="23">
        <v>150</v>
      </c>
      <c r="Q50" s="23">
        <v>1281</v>
      </c>
      <c r="R50" s="22">
        <v>340.52749716787815</v>
      </c>
    </row>
    <row r="51" spans="1:18" x14ac:dyDescent="0.3">
      <c r="A51" s="23" t="s">
        <v>5467</v>
      </c>
      <c r="B51" s="23" t="s">
        <v>5009</v>
      </c>
      <c r="C51" s="76">
        <v>10.381930188</v>
      </c>
      <c r="D51" s="23" t="s">
        <v>5011</v>
      </c>
      <c r="E51" s="23" t="s">
        <v>5011</v>
      </c>
      <c r="F51" s="70" t="s">
        <v>5011</v>
      </c>
      <c r="G51" s="70" t="s">
        <v>5011</v>
      </c>
      <c r="H51" s="23">
        <v>266</v>
      </c>
      <c r="I51" s="23">
        <v>39</v>
      </c>
      <c r="J51" s="23">
        <v>67</v>
      </c>
      <c r="K51" s="23">
        <v>1439</v>
      </c>
      <c r="L51" s="23">
        <v>112</v>
      </c>
      <c r="M51" s="23">
        <v>16</v>
      </c>
      <c r="N51" s="23">
        <v>144</v>
      </c>
      <c r="O51" s="23">
        <v>2188</v>
      </c>
      <c r="P51" s="23">
        <v>143</v>
      </c>
      <c r="Q51" s="23">
        <v>947</v>
      </c>
      <c r="R51" s="22">
        <v>226.87239982960509</v>
      </c>
    </row>
    <row r="52" spans="1:18" x14ac:dyDescent="0.3">
      <c r="A52" s="23" t="s">
        <v>5468</v>
      </c>
      <c r="B52" s="23" t="s">
        <v>5009</v>
      </c>
      <c r="C52" s="76">
        <v>26.630136984</v>
      </c>
      <c r="D52" s="23">
        <v>0</v>
      </c>
      <c r="E52" s="23">
        <v>0</v>
      </c>
      <c r="F52" s="70" t="s">
        <v>11</v>
      </c>
      <c r="G52" s="70" t="s">
        <v>5011</v>
      </c>
      <c r="H52" s="23">
        <v>266</v>
      </c>
      <c r="I52" s="23">
        <v>18</v>
      </c>
      <c r="J52" s="23">
        <v>49</v>
      </c>
      <c r="K52" s="23">
        <v>1328</v>
      </c>
      <c r="L52" s="23">
        <v>194</v>
      </c>
      <c r="M52" s="23">
        <v>7</v>
      </c>
      <c r="N52" s="23">
        <v>276</v>
      </c>
      <c r="O52" s="23">
        <v>2337</v>
      </c>
      <c r="P52" s="23">
        <v>134</v>
      </c>
      <c r="Q52" s="23">
        <v>800</v>
      </c>
      <c r="R52" s="22">
        <v>151.32552504792022</v>
      </c>
    </row>
    <row r="53" spans="1:18" x14ac:dyDescent="0.3">
      <c r="A53" s="23" t="s">
        <v>5469</v>
      </c>
      <c r="B53" s="23" t="s">
        <v>5009</v>
      </c>
      <c r="C53" s="76">
        <v>46.291581108000003</v>
      </c>
      <c r="D53" s="23" t="s">
        <v>5011</v>
      </c>
      <c r="E53" s="23" t="s">
        <v>5011</v>
      </c>
      <c r="F53" s="70" t="s">
        <v>11</v>
      </c>
      <c r="G53" s="70" t="s">
        <v>5011</v>
      </c>
      <c r="H53" s="23">
        <v>265</v>
      </c>
      <c r="I53" s="23">
        <v>9</v>
      </c>
      <c r="J53" s="23">
        <v>68</v>
      </c>
      <c r="K53" s="23">
        <v>1503</v>
      </c>
      <c r="L53" s="23">
        <v>232</v>
      </c>
      <c r="M53" s="23">
        <v>21</v>
      </c>
      <c r="N53" s="23">
        <v>212</v>
      </c>
      <c r="O53" s="23">
        <v>1899</v>
      </c>
      <c r="P53" s="23">
        <v>101</v>
      </c>
      <c r="Q53" s="23">
        <v>653</v>
      </c>
      <c r="R53" s="22">
        <v>99.925540332219114</v>
      </c>
    </row>
    <row r="54" spans="1:18" s="214" customFormat="1" x14ac:dyDescent="0.3">
      <c r="A54" s="251" t="s">
        <v>5470</v>
      </c>
      <c r="B54" s="74" t="s">
        <v>5009</v>
      </c>
      <c r="C54" s="104">
        <v>16.821355236000002</v>
      </c>
      <c r="D54" s="74" t="s">
        <v>5011</v>
      </c>
      <c r="E54" s="74" t="s">
        <v>5011</v>
      </c>
      <c r="F54" s="70" t="s">
        <v>11</v>
      </c>
      <c r="G54" s="70" t="s">
        <v>5011</v>
      </c>
      <c r="H54" s="74">
        <v>256</v>
      </c>
      <c r="I54" s="74">
        <v>6</v>
      </c>
      <c r="J54" s="74">
        <v>14</v>
      </c>
      <c r="K54" s="246">
        <v>358</v>
      </c>
      <c r="L54" s="74">
        <v>43</v>
      </c>
      <c r="M54" s="74">
        <v>9</v>
      </c>
      <c r="N54" s="74">
        <v>23</v>
      </c>
      <c r="O54" s="74">
        <v>2274</v>
      </c>
      <c r="P54" s="74">
        <v>52</v>
      </c>
      <c r="Q54" s="74">
        <v>171</v>
      </c>
      <c r="R54" s="26">
        <v>38.564997939041142</v>
      </c>
    </row>
    <row r="55" spans="1:18" x14ac:dyDescent="0.3">
      <c r="A55" s="23" t="s">
        <v>5471</v>
      </c>
      <c r="B55" s="23" t="s">
        <v>5009</v>
      </c>
      <c r="C55" s="76">
        <v>18.147945204000003</v>
      </c>
      <c r="D55" s="23">
        <v>0</v>
      </c>
      <c r="E55" s="23">
        <v>0</v>
      </c>
      <c r="F55" s="70" t="s">
        <v>11</v>
      </c>
      <c r="G55" s="70" t="s">
        <v>5011</v>
      </c>
      <c r="H55" s="23">
        <v>243</v>
      </c>
      <c r="I55" s="23">
        <v>56</v>
      </c>
      <c r="J55" s="23">
        <v>41</v>
      </c>
      <c r="K55" s="23">
        <v>1223</v>
      </c>
      <c r="L55" s="23">
        <v>41</v>
      </c>
      <c r="M55" s="23">
        <v>7</v>
      </c>
      <c r="N55" s="23">
        <v>145</v>
      </c>
      <c r="O55" s="23">
        <v>2142</v>
      </c>
      <c r="P55" s="23">
        <v>218</v>
      </c>
      <c r="Q55" s="23">
        <v>273</v>
      </c>
      <c r="R55" s="22">
        <v>48.825364642901576</v>
      </c>
    </row>
    <row r="56" spans="1:18" x14ac:dyDescent="0.3">
      <c r="A56" s="23" t="s">
        <v>5472</v>
      </c>
      <c r="B56" s="23" t="s">
        <v>5009</v>
      </c>
      <c r="C56" s="76">
        <v>33.806981520000001</v>
      </c>
      <c r="D56" s="23" t="s">
        <v>5011</v>
      </c>
      <c r="E56" s="23" t="s">
        <v>5011</v>
      </c>
      <c r="F56" s="70" t="s">
        <v>11</v>
      </c>
      <c r="G56" s="70" t="s">
        <v>5011</v>
      </c>
      <c r="H56" s="23">
        <v>236</v>
      </c>
      <c r="I56" s="23">
        <v>60</v>
      </c>
      <c r="J56" s="23">
        <v>69</v>
      </c>
      <c r="K56" s="23">
        <v>1854</v>
      </c>
      <c r="L56" s="23">
        <v>111</v>
      </c>
      <c r="M56" s="23">
        <v>23</v>
      </c>
      <c r="N56" s="23">
        <v>282</v>
      </c>
      <c r="O56" s="23">
        <v>1317</v>
      </c>
      <c r="P56" s="23">
        <v>261</v>
      </c>
      <c r="Q56" s="23">
        <v>1452</v>
      </c>
      <c r="R56" s="22">
        <v>128.09235947497041</v>
      </c>
    </row>
    <row r="57" spans="1:18" x14ac:dyDescent="0.3">
      <c r="A57" s="23" t="s">
        <v>5473</v>
      </c>
      <c r="B57" s="23" t="s">
        <v>5009</v>
      </c>
      <c r="C57" s="76">
        <v>20.796714575999999</v>
      </c>
      <c r="D57" s="23" t="s">
        <v>5011</v>
      </c>
      <c r="E57" s="23" t="s">
        <v>5011</v>
      </c>
      <c r="F57" s="70" t="s">
        <v>11</v>
      </c>
      <c r="G57" s="70" t="s">
        <v>5011</v>
      </c>
      <c r="H57" s="23">
        <v>232</v>
      </c>
      <c r="I57" s="23">
        <v>73</v>
      </c>
      <c r="J57" s="23">
        <v>70</v>
      </c>
      <c r="K57" s="23">
        <v>818</v>
      </c>
      <c r="L57" s="23">
        <v>136</v>
      </c>
      <c r="M57" s="23">
        <v>25</v>
      </c>
      <c r="N57" s="23">
        <v>91</v>
      </c>
      <c r="O57" s="23">
        <v>2630</v>
      </c>
      <c r="P57" s="23">
        <v>100</v>
      </c>
      <c r="Q57" s="23">
        <v>795</v>
      </c>
      <c r="R57" s="22">
        <v>193.1318792258572</v>
      </c>
    </row>
    <row r="58" spans="1:18" s="214" customFormat="1" x14ac:dyDescent="0.3">
      <c r="A58" s="251" t="s">
        <v>5474</v>
      </c>
      <c r="B58" s="74" t="s">
        <v>5071</v>
      </c>
      <c r="C58" s="104">
        <v>2.6940451799999998</v>
      </c>
      <c r="D58" s="74" t="s">
        <v>5011</v>
      </c>
      <c r="E58" s="74" t="s">
        <v>5011</v>
      </c>
      <c r="F58" s="70" t="s">
        <v>11</v>
      </c>
      <c r="G58" s="70" t="s">
        <v>5011</v>
      </c>
      <c r="H58" s="74">
        <v>219</v>
      </c>
      <c r="I58" s="74">
        <v>34</v>
      </c>
      <c r="J58" s="74">
        <v>30</v>
      </c>
      <c r="K58" s="246">
        <v>127</v>
      </c>
      <c r="L58" s="74">
        <v>281</v>
      </c>
      <c r="M58" s="74">
        <v>0</v>
      </c>
      <c r="N58" s="74">
        <v>18</v>
      </c>
      <c r="O58" s="74">
        <v>4984</v>
      </c>
      <c r="P58" s="74">
        <v>19</v>
      </c>
      <c r="Q58" s="74">
        <v>329</v>
      </c>
      <c r="R58" s="26">
        <v>216.4703893783813</v>
      </c>
    </row>
    <row r="59" spans="1:18" x14ac:dyDescent="0.3">
      <c r="A59" s="23" t="s">
        <v>5475</v>
      </c>
      <c r="B59" s="23" t="s">
        <v>5009</v>
      </c>
      <c r="C59" s="76">
        <v>25.527720744</v>
      </c>
      <c r="D59" s="23" t="s">
        <v>5011</v>
      </c>
      <c r="E59" s="23" t="s">
        <v>5011</v>
      </c>
      <c r="F59" s="70" t="s">
        <v>11</v>
      </c>
      <c r="G59" s="70" t="s">
        <v>5011</v>
      </c>
      <c r="H59" s="23">
        <v>216</v>
      </c>
      <c r="I59" s="23">
        <v>134</v>
      </c>
      <c r="J59" s="23">
        <v>96</v>
      </c>
      <c r="K59" s="23">
        <v>1127</v>
      </c>
      <c r="L59" s="23">
        <v>132</v>
      </c>
      <c r="M59" s="23">
        <v>64</v>
      </c>
      <c r="N59" s="23">
        <v>241</v>
      </c>
      <c r="O59" s="23">
        <v>1829</v>
      </c>
      <c r="P59" s="23">
        <v>105</v>
      </c>
      <c r="Q59" s="23">
        <v>1490</v>
      </c>
      <c r="R59" s="22">
        <v>217.56976642990807</v>
      </c>
    </row>
    <row r="60" spans="1:18" x14ac:dyDescent="0.3">
      <c r="A60" s="23" t="s">
        <v>5476</v>
      </c>
      <c r="B60" s="23" t="s">
        <v>5071</v>
      </c>
      <c r="C60" s="76">
        <v>30.554414784000002</v>
      </c>
      <c r="D60" s="23" t="s">
        <v>5011</v>
      </c>
      <c r="E60" s="23" t="s">
        <v>5011</v>
      </c>
      <c r="F60" s="70" t="s">
        <v>11</v>
      </c>
      <c r="G60" s="70" t="s">
        <v>5011</v>
      </c>
      <c r="H60" s="23">
        <v>207</v>
      </c>
      <c r="I60" s="23">
        <v>37</v>
      </c>
      <c r="J60" s="23">
        <v>201</v>
      </c>
      <c r="K60" s="23">
        <v>1670</v>
      </c>
      <c r="L60" s="23">
        <v>583</v>
      </c>
      <c r="M60" s="23">
        <v>113</v>
      </c>
      <c r="N60" s="23">
        <v>299</v>
      </c>
      <c r="O60" s="23">
        <v>1905</v>
      </c>
      <c r="P60" s="23">
        <v>154</v>
      </c>
      <c r="Q60" s="23">
        <v>2883</v>
      </c>
      <c r="R60" s="22">
        <v>370.1468490324109</v>
      </c>
    </row>
    <row r="61" spans="1:18" x14ac:dyDescent="0.3">
      <c r="A61" s="23" t="s">
        <v>5477</v>
      </c>
      <c r="B61" s="23" t="s">
        <v>5009</v>
      </c>
      <c r="C61" s="76">
        <v>5.6180698200000005</v>
      </c>
      <c r="D61" s="23" t="s">
        <v>5011</v>
      </c>
      <c r="E61" s="23" t="s">
        <v>5011</v>
      </c>
      <c r="F61" s="70" t="s">
        <v>11</v>
      </c>
      <c r="G61" s="70" t="s">
        <v>5011</v>
      </c>
      <c r="H61" s="23">
        <v>207</v>
      </c>
      <c r="I61" s="23">
        <v>100</v>
      </c>
      <c r="J61" s="23">
        <v>103</v>
      </c>
      <c r="K61" s="23">
        <v>863</v>
      </c>
      <c r="L61" s="23">
        <v>262</v>
      </c>
      <c r="M61" s="23">
        <v>37</v>
      </c>
      <c r="N61" s="23">
        <v>157</v>
      </c>
      <c r="O61" s="23">
        <v>1854</v>
      </c>
      <c r="P61" s="23">
        <v>211</v>
      </c>
      <c r="Q61" s="23">
        <v>1970</v>
      </c>
      <c r="R61" s="22">
        <v>286.14018089216245</v>
      </c>
    </row>
    <row r="62" spans="1:18" x14ac:dyDescent="0.3">
      <c r="A62" s="23" t="s">
        <v>5478</v>
      </c>
      <c r="B62" s="23" t="s">
        <v>5009</v>
      </c>
      <c r="C62" s="76">
        <v>48.131506848000001</v>
      </c>
      <c r="D62" s="23" t="s">
        <v>5011</v>
      </c>
      <c r="E62" s="23" t="s">
        <v>5011</v>
      </c>
      <c r="F62" s="70" t="s">
        <v>11</v>
      </c>
      <c r="G62" s="70" t="s">
        <v>5011</v>
      </c>
      <c r="H62" s="23">
        <v>175</v>
      </c>
      <c r="I62" s="23">
        <v>169</v>
      </c>
      <c r="J62" s="23">
        <v>148</v>
      </c>
      <c r="K62" s="23">
        <v>1743</v>
      </c>
      <c r="L62" s="23">
        <v>198</v>
      </c>
      <c r="M62" s="23">
        <v>116</v>
      </c>
      <c r="N62" s="23">
        <v>431</v>
      </c>
      <c r="O62" s="23">
        <v>1399</v>
      </c>
      <c r="P62" s="23">
        <v>164</v>
      </c>
      <c r="Q62" s="23">
        <v>5126</v>
      </c>
      <c r="R62" s="22">
        <v>442.3404998503114</v>
      </c>
    </row>
    <row r="63" spans="1:18" x14ac:dyDescent="0.3">
      <c r="A63" s="23" t="s">
        <v>5479</v>
      </c>
      <c r="B63" s="23" t="s">
        <v>5009</v>
      </c>
      <c r="C63" s="76">
        <v>19.134246575999999</v>
      </c>
      <c r="D63" s="23">
        <v>0</v>
      </c>
      <c r="E63" s="23">
        <v>0</v>
      </c>
      <c r="F63" s="70" t="s">
        <v>11</v>
      </c>
      <c r="G63" s="70" t="s">
        <v>5011</v>
      </c>
      <c r="H63" s="23">
        <v>171</v>
      </c>
      <c r="I63" s="23">
        <v>36</v>
      </c>
      <c r="J63" s="23">
        <v>85</v>
      </c>
      <c r="K63" s="23">
        <v>2035</v>
      </c>
      <c r="L63" s="23">
        <v>223</v>
      </c>
      <c r="M63" s="23">
        <v>47</v>
      </c>
      <c r="N63" s="23">
        <v>472</v>
      </c>
      <c r="O63" s="23">
        <v>2321</v>
      </c>
      <c r="P63" s="23">
        <v>191</v>
      </c>
      <c r="Q63" s="23">
        <v>1375</v>
      </c>
      <c r="R63" s="22">
        <v>222.83117299116637</v>
      </c>
    </row>
    <row r="64" spans="1:18" x14ac:dyDescent="0.3">
      <c r="A64" s="23" t="s">
        <v>5480</v>
      </c>
      <c r="B64" s="23" t="s">
        <v>5071</v>
      </c>
      <c r="C64" s="76">
        <v>4.5338809080000004</v>
      </c>
      <c r="D64" s="23" t="s">
        <v>5011</v>
      </c>
      <c r="E64" s="23" t="s">
        <v>5011</v>
      </c>
      <c r="F64" s="70" t="s">
        <v>11</v>
      </c>
      <c r="G64" s="70" t="s">
        <v>5011</v>
      </c>
      <c r="H64" s="23">
        <v>169</v>
      </c>
      <c r="I64" s="23">
        <v>93</v>
      </c>
      <c r="J64" s="23">
        <v>157</v>
      </c>
      <c r="K64" s="23">
        <v>1282</v>
      </c>
      <c r="L64" s="23">
        <v>267</v>
      </c>
      <c r="M64" s="23">
        <v>29</v>
      </c>
      <c r="N64" s="23">
        <v>194</v>
      </c>
      <c r="O64" s="23">
        <v>2943</v>
      </c>
      <c r="P64" s="23">
        <v>278</v>
      </c>
      <c r="Q64" s="23">
        <v>870</v>
      </c>
      <c r="R64" s="22">
        <v>336.41707585309564</v>
      </c>
    </row>
    <row r="65" spans="1:18" x14ac:dyDescent="0.3">
      <c r="A65" s="23" t="s">
        <v>5481</v>
      </c>
      <c r="B65" s="23" t="s">
        <v>5009</v>
      </c>
      <c r="C65" s="76">
        <v>33.117043116000005</v>
      </c>
      <c r="D65" s="23" t="s">
        <v>5011</v>
      </c>
      <c r="E65" s="23" t="s">
        <v>5011</v>
      </c>
      <c r="F65" s="70" t="s">
        <v>11</v>
      </c>
      <c r="G65" s="70" t="s">
        <v>5011</v>
      </c>
      <c r="H65" s="23">
        <v>168</v>
      </c>
      <c r="I65" s="23">
        <v>33</v>
      </c>
      <c r="J65" s="23">
        <v>70</v>
      </c>
      <c r="K65" s="23">
        <v>1652</v>
      </c>
      <c r="L65" s="23">
        <v>107</v>
      </c>
      <c r="M65" s="23">
        <v>35</v>
      </c>
      <c r="N65" s="23">
        <v>115</v>
      </c>
      <c r="O65" s="23">
        <v>1700</v>
      </c>
      <c r="P65" s="23">
        <v>203</v>
      </c>
      <c r="Q65" s="23">
        <v>1006</v>
      </c>
      <c r="R65" s="22">
        <v>124.86335344024809</v>
      </c>
    </row>
    <row r="66" spans="1:18" x14ac:dyDescent="0.3">
      <c r="A66" s="23" t="s">
        <v>5482</v>
      </c>
      <c r="B66" s="23" t="s">
        <v>5009</v>
      </c>
      <c r="C66" s="76">
        <v>44.484599592000002</v>
      </c>
      <c r="D66" s="23" t="s">
        <v>5011</v>
      </c>
      <c r="E66" s="23" t="s">
        <v>5011</v>
      </c>
      <c r="F66" s="70" t="s">
        <v>11</v>
      </c>
      <c r="G66" s="70" t="s">
        <v>5011</v>
      </c>
      <c r="H66" s="23">
        <v>166</v>
      </c>
      <c r="I66" s="23">
        <v>76</v>
      </c>
      <c r="J66" s="23">
        <v>95</v>
      </c>
      <c r="K66" s="23">
        <v>822</v>
      </c>
      <c r="L66" s="23">
        <v>209</v>
      </c>
      <c r="M66" s="23">
        <v>29</v>
      </c>
      <c r="N66" s="23">
        <v>300</v>
      </c>
      <c r="O66" s="23">
        <v>2805</v>
      </c>
      <c r="P66" s="23">
        <v>169</v>
      </c>
      <c r="Q66" s="23">
        <v>1382</v>
      </c>
      <c r="R66" s="22">
        <v>194.09420754168113</v>
      </c>
    </row>
    <row r="67" spans="1:18" x14ac:dyDescent="0.3">
      <c r="A67" s="23" t="s">
        <v>5483</v>
      </c>
      <c r="B67" s="23" t="s">
        <v>5071</v>
      </c>
      <c r="C67" s="76">
        <v>17.938398360000001</v>
      </c>
      <c r="D67" s="23" t="s">
        <v>5011</v>
      </c>
      <c r="E67" s="23" t="s">
        <v>5011</v>
      </c>
      <c r="F67" s="70" t="s">
        <v>11</v>
      </c>
      <c r="G67" s="70" t="s">
        <v>5011</v>
      </c>
      <c r="H67" s="23">
        <v>164</v>
      </c>
      <c r="I67" s="23">
        <v>68</v>
      </c>
      <c r="J67" s="23">
        <v>134</v>
      </c>
      <c r="K67" s="23">
        <v>1512</v>
      </c>
      <c r="L67" s="23">
        <v>302</v>
      </c>
      <c r="M67" s="23">
        <v>42</v>
      </c>
      <c r="N67" s="23">
        <v>191</v>
      </c>
      <c r="O67" s="23">
        <v>3267</v>
      </c>
      <c r="P67" s="23">
        <v>290</v>
      </c>
      <c r="Q67" s="23">
        <v>1704</v>
      </c>
      <c r="R67" s="22">
        <v>259.02500023656921</v>
      </c>
    </row>
    <row r="68" spans="1:18" x14ac:dyDescent="0.3">
      <c r="A68" s="23" t="s">
        <v>5484</v>
      </c>
      <c r="B68" s="23" t="s">
        <v>5009</v>
      </c>
      <c r="C68" s="76">
        <v>31.298630136</v>
      </c>
      <c r="D68" s="23">
        <v>0</v>
      </c>
      <c r="E68" s="23">
        <v>0</v>
      </c>
      <c r="F68" s="70" t="s">
        <v>11</v>
      </c>
      <c r="G68" s="70" t="s">
        <v>5011</v>
      </c>
      <c r="H68" s="23">
        <v>154</v>
      </c>
      <c r="I68" s="23">
        <v>84</v>
      </c>
      <c r="J68" s="23">
        <v>83</v>
      </c>
      <c r="K68" s="23">
        <v>1308</v>
      </c>
      <c r="L68" s="23">
        <v>191</v>
      </c>
      <c r="M68" s="23">
        <v>15</v>
      </c>
      <c r="N68" s="23">
        <v>197</v>
      </c>
      <c r="O68" s="23">
        <v>2846</v>
      </c>
      <c r="P68" s="23">
        <v>318</v>
      </c>
      <c r="Q68" s="23">
        <v>606</v>
      </c>
      <c r="R68" s="22">
        <v>247.18981751489179</v>
      </c>
    </row>
    <row r="69" spans="1:18" x14ac:dyDescent="0.3">
      <c r="A69" s="23" t="s">
        <v>5485</v>
      </c>
      <c r="B69" s="23" t="s">
        <v>5009</v>
      </c>
      <c r="C69" s="76">
        <v>45.075975360000001</v>
      </c>
      <c r="D69" s="23" t="s">
        <v>5011</v>
      </c>
      <c r="E69" s="23" t="s">
        <v>5011</v>
      </c>
      <c r="F69" s="70" t="s">
        <v>11</v>
      </c>
      <c r="G69" s="70" t="s">
        <v>5011</v>
      </c>
      <c r="H69" s="23">
        <v>151</v>
      </c>
      <c r="I69" s="23">
        <v>19</v>
      </c>
      <c r="J69" s="23">
        <v>39</v>
      </c>
      <c r="K69" s="23">
        <v>1075</v>
      </c>
      <c r="L69" s="23">
        <v>95</v>
      </c>
      <c r="M69" s="23">
        <v>31</v>
      </c>
      <c r="N69" s="23">
        <v>75</v>
      </c>
      <c r="O69" s="23">
        <v>1841</v>
      </c>
      <c r="P69" s="23">
        <v>74</v>
      </c>
      <c r="Q69" s="23">
        <v>360</v>
      </c>
      <c r="R69" s="22">
        <v>56.317903086824117</v>
      </c>
    </row>
    <row r="70" spans="1:18" x14ac:dyDescent="0.3">
      <c r="A70" s="23" t="s">
        <v>5486</v>
      </c>
      <c r="B70" s="23" t="s">
        <v>5071</v>
      </c>
      <c r="C70" s="76">
        <v>17.675564676</v>
      </c>
      <c r="D70" s="23" t="s">
        <v>5011</v>
      </c>
      <c r="E70" s="23" t="s">
        <v>5011</v>
      </c>
      <c r="F70" s="70" t="s">
        <v>11</v>
      </c>
      <c r="G70" s="70" t="s">
        <v>5011</v>
      </c>
      <c r="H70" s="23">
        <v>148</v>
      </c>
      <c r="I70" s="23">
        <v>54</v>
      </c>
      <c r="J70" s="23">
        <v>133</v>
      </c>
      <c r="K70" s="23">
        <v>1477</v>
      </c>
      <c r="L70" s="23">
        <v>350</v>
      </c>
      <c r="M70" s="23">
        <v>47</v>
      </c>
      <c r="N70" s="23">
        <v>130</v>
      </c>
      <c r="O70" s="23">
        <v>3531</v>
      </c>
      <c r="P70" s="23">
        <v>91</v>
      </c>
      <c r="Q70" s="23">
        <v>1686</v>
      </c>
      <c r="R70" s="22">
        <v>368.66187406230387</v>
      </c>
    </row>
    <row r="71" spans="1:18" x14ac:dyDescent="0.3">
      <c r="A71" s="23" t="s">
        <v>5487</v>
      </c>
      <c r="B71" s="23" t="s">
        <v>5009</v>
      </c>
      <c r="C71" s="76">
        <v>69.900000000000006</v>
      </c>
      <c r="D71" s="23">
        <v>0</v>
      </c>
      <c r="E71" s="23">
        <v>0</v>
      </c>
      <c r="F71" s="70" t="s">
        <v>11</v>
      </c>
      <c r="G71" s="70" t="s">
        <v>5011</v>
      </c>
      <c r="H71" s="23">
        <v>146</v>
      </c>
      <c r="I71" s="23">
        <v>12</v>
      </c>
      <c r="J71" s="23">
        <v>55</v>
      </c>
      <c r="K71" s="23">
        <v>920</v>
      </c>
      <c r="L71" s="23">
        <v>152</v>
      </c>
      <c r="M71" s="23">
        <v>16</v>
      </c>
      <c r="N71" s="23">
        <v>71</v>
      </c>
      <c r="O71" s="23">
        <v>2175</v>
      </c>
      <c r="P71" s="23">
        <v>102</v>
      </c>
      <c r="Q71" s="23">
        <v>354</v>
      </c>
      <c r="R71" s="22">
        <v>86.330021488891262</v>
      </c>
    </row>
    <row r="72" spans="1:18" x14ac:dyDescent="0.3">
      <c r="A72" s="23" t="s">
        <v>5488</v>
      </c>
      <c r="B72" s="23" t="s">
        <v>5009</v>
      </c>
      <c r="C72" s="76">
        <v>12.624657540000001</v>
      </c>
      <c r="D72" s="23">
        <v>0</v>
      </c>
      <c r="E72" s="23">
        <v>0</v>
      </c>
      <c r="F72" s="70" t="s">
        <v>11</v>
      </c>
      <c r="G72" s="70" t="s">
        <v>5011</v>
      </c>
      <c r="H72" s="23">
        <v>146</v>
      </c>
      <c r="I72" s="23">
        <v>24</v>
      </c>
      <c r="J72" s="23">
        <v>59</v>
      </c>
      <c r="K72" s="23">
        <v>1797</v>
      </c>
      <c r="L72" s="23">
        <v>61</v>
      </c>
      <c r="M72" s="23">
        <v>24</v>
      </c>
      <c r="N72" s="23">
        <v>296</v>
      </c>
      <c r="O72" s="23">
        <v>1288</v>
      </c>
      <c r="P72" s="23">
        <v>206</v>
      </c>
      <c r="Q72" s="23">
        <v>964</v>
      </c>
      <c r="R72" s="22">
        <v>122.36134452174878</v>
      </c>
    </row>
    <row r="73" spans="1:18" x14ac:dyDescent="0.3">
      <c r="A73" s="23" t="s">
        <v>5489</v>
      </c>
      <c r="B73" s="23" t="s">
        <v>5071</v>
      </c>
      <c r="C73" s="76">
        <v>24.493150679999999</v>
      </c>
      <c r="D73" s="23">
        <v>0</v>
      </c>
      <c r="E73" s="23">
        <v>0</v>
      </c>
      <c r="F73" s="70" t="s">
        <v>11</v>
      </c>
      <c r="G73" s="70" t="s">
        <v>5011</v>
      </c>
      <c r="H73" s="23">
        <v>141</v>
      </c>
      <c r="I73" s="23">
        <v>110</v>
      </c>
      <c r="J73" s="23">
        <v>70</v>
      </c>
      <c r="K73" s="23">
        <v>1421</v>
      </c>
      <c r="L73" s="23">
        <v>487</v>
      </c>
      <c r="M73" s="23">
        <v>29</v>
      </c>
      <c r="N73" s="23">
        <v>223</v>
      </c>
      <c r="O73" s="23">
        <v>3229</v>
      </c>
      <c r="P73" s="23">
        <v>181</v>
      </c>
      <c r="Q73" s="23">
        <v>1334</v>
      </c>
      <c r="R73" s="22">
        <v>282.70877123595312</v>
      </c>
    </row>
    <row r="74" spans="1:18" x14ac:dyDescent="0.3">
      <c r="A74" s="23" t="s">
        <v>5490</v>
      </c>
      <c r="B74" s="23" t="s">
        <v>5009</v>
      </c>
      <c r="C74" s="76">
        <v>42.973305959999998</v>
      </c>
      <c r="D74" s="23" t="s">
        <v>5011</v>
      </c>
      <c r="E74" s="23" t="s">
        <v>5011</v>
      </c>
      <c r="F74" s="70" t="s">
        <v>11</v>
      </c>
      <c r="G74" s="70" t="s">
        <v>5011</v>
      </c>
      <c r="H74" s="23">
        <v>132</v>
      </c>
      <c r="I74" s="23">
        <v>114</v>
      </c>
      <c r="J74" s="23">
        <v>111</v>
      </c>
      <c r="K74" s="23">
        <v>1331</v>
      </c>
      <c r="L74" s="23">
        <v>143</v>
      </c>
      <c r="M74" s="23">
        <v>27</v>
      </c>
      <c r="N74" s="23">
        <v>248</v>
      </c>
      <c r="O74" s="23">
        <v>1768</v>
      </c>
      <c r="P74" s="23">
        <v>82</v>
      </c>
      <c r="Q74" s="23">
        <v>1234</v>
      </c>
      <c r="R74" s="22">
        <v>259.97565116418758</v>
      </c>
    </row>
    <row r="75" spans="1:18" x14ac:dyDescent="0.3">
      <c r="A75" s="23" t="s">
        <v>5491</v>
      </c>
      <c r="B75" s="23" t="s">
        <v>5009</v>
      </c>
      <c r="C75" s="76">
        <v>15.474332652000001</v>
      </c>
      <c r="D75" s="23" t="s">
        <v>5011</v>
      </c>
      <c r="E75" s="23" t="s">
        <v>5011</v>
      </c>
      <c r="F75" s="70" t="s">
        <v>11</v>
      </c>
      <c r="G75" s="70" t="s">
        <v>5011</v>
      </c>
      <c r="H75" s="23">
        <v>132</v>
      </c>
      <c r="I75" s="23">
        <v>112</v>
      </c>
      <c r="J75" s="23">
        <v>90</v>
      </c>
      <c r="K75" s="23">
        <v>1827</v>
      </c>
      <c r="L75" s="23">
        <v>187</v>
      </c>
      <c r="M75" s="23">
        <v>23</v>
      </c>
      <c r="N75" s="23">
        <v>249</v>
      </c>
      <c r="O75" s="23">
        <v>2272</v>
      </c>
      <c r="P75" s="23">
        <v>188</v>
      </c>
      <c r="Q75" s="23">
        <v>944</v>
      </c>
      <c r="R75" s="22">
        <v>326.84869603325916</v>
      </c>
    </row>
    <row r="76" spans="1:18" x14ac:dyDescent="0.3">
      <c r="A76" s="23" t="s">
        <v>5492</v>
      </c>
      <c r="B76" s="23" t="s">
        <v>5009</v>
      </c>
      <c r="C76" s="76">
        <v>33.402739728</v>
      </c>
      <c r="D76" s="23">
        <v>0</v>
      </c>
      <c r="E76" s="23">
        <v>0</v>
      </c>
      <c r="F76" s="70" t="s">
        <v>11</v>
      </c>
      <c r="G76" s="70" t="s">
        <v>5011</v>
      </c>
      <c r="H76" s="23">
        <v>131</v>
      </c>
      <c r="I76" s="23">
        <v>63</v>
      </c>
      <c r="J76" s="23">
        <v>56</v>
      </c>
      <c r="K76" s="23">
        <v>1077</v>
      </c>
      <c r="L76" s="23">
        <v>99</v>
      </c>
      <c r="M76" s="23">
        <v>18</v>
      </c>
      <c r="N76" s="23">
        <v>92</v>
      </c>
      <c r="O76" s="23">
        <v>1126</v>
      </c>
      <c r="P76" s="23">
        <v>98</v>
      </c>
      <c r="Q76" s="23">
        <v>814</v>
      </c>
      <c r="R76" s="22">
        <v>141.24611684486757</v>
      </c>
    </row>
    <row r="77" spans="1:18" x14ac:dyDescent="0.3">
      <c r="A77" s="23" t="s">
        <v>5493</v>
      </c>
      <c r="B77" s="23" t="s">
        <v>5071</v>
      </c>
      <c r="C77" s="76">
        <v>23.096509236000003</v>
      </c>
      <c r="D77" s="23" t="s">
        <v>5011</v>
      </c>
      <c r="E77" s="23" t="s">
        <v>5011</v>
      </c>
      <c r="F77" s="70" t="s">
        <v>11</v>
      </c>
      <c r="G77" s="70" t="s">
        <v>5011</v>
      </c>
      <c r="H77" s="23">
        <v>128</v>
      </c>
      <c r="I77" s="23">
        <v>63</v>
      </c>
      <c r="J77" s="23">
        <v>116</v>
      </c>
      <c r="K77" s="23">
        <v>1465</v>
      </c>
      <c r="L77" s="23">
        <v>258</v>
      </c>
      <c r="M77" s="23">
        <v>29</v>
      </c>
      <c r="N77" s="23">
        <v>222</v>
      </c>
      <c r="O77" s="23">
        <v>2200</v>
      </c>
      <c r="P77" s="23">
        <v>199</v>
      </c>
      <c r="Q77" s="23">
        <v>1661</v>
      </c>
      <c r="R77" s="22">
        <v>408.58651423927273</v>
      </c>
    </row>
    <row r="78" spans="1:18" x14ac:dyDescent="0.3">
      <c r="A78" s="23" t="s">
        <v>5494</v>
      </c>
      <c r="B78" s="23" t="s">
        <v>5009</v>
      </c>
      <c r="C78" s="76">
        <v>20.763860363999999</v>
      </c>
      <c r="D78" s="23" t="s">
        <v>5011</v>
      </c>
      <c r="E78" s="23" t="s">
        <v>5011</v>
      </c>
      <c r="F78" s="70" t="s">
        <v>11</v>
      </c>
      <c r="G78" s="70" t="s">
        <v>5011</v>
      </c>
      <c r="H78" s="23">
        <v>124</v>
      </c>
      <c r="I78" s="23">
        <v>124</v>
      </c>
      <c r="J78" s="23">
        <v>80</v>
      </c>
      <c r="K78" s="23">
        <v>1133</v>
      </c>
      <c r="L78" s="23">
        <v>212</v>
      </c>
      <c r="M78" s="23">
        <v>36</v>
      </c>
      <c r="N78" s="23">
        <v>247</v>
      </c>
      <c r="O78" s="23">
        <v>2356</v>
      </c>
      <c r="P78" s="23">
        <v>234</v>
      </c>
      <c r="Q78" s="23">
        <v>914</v>
      </c>
      <c r="R78" s="22">
        <v>179.51514442442158</v>
      </c>
    </row>
    <row r="79" spans="1:18" x14ac:dyDescent="0.3">
      <c r="A79" s="23" t="s">
        <v>5495</v>
      </c>
      <c r="B79" s="23" t="s">
        <v>5009</v>
      </c>
      <c r="C79" s="76">
        <v>20.252054796000003</v>
      </c>
      <c r="D79" s="23">
        <v>0</v>
      </c>
      <c r="E79" s="23">
        <v>0</v>
      </c>
      <c r="F79" s="70" t="s">
        <v>11</v>
      </c>
      <c r="G79" s="70" t="s">
        <v>5011</v>
      </c>
      <c r="H79" s="23">
        <v>115</v>
      </c>
      <c r="I79" s="23">
        <v>176</v>
      </c>
      <c r="J79" s="23">
        <v>91</v>
      </c>
      <c r="K79" s="23">
        <v>936</v>
      </c>
      <c r="L79" s="23">
        <v>359</v>
      </c>
      <c r="M79" s="23">
        <v>54</v>
      </c>
      <c r="N79" s="23">
        <v>347</v>
      </c>
      <c r="O79" s="23">
        <v>2709</v>
      </c>
      <c r="P79" s="23">
        <v>166</v>
      </c>
      <c r="Q79" s="23">
        <v>4092</v>
      </c>
      <c r="R79" s="22">
        <v>637.68072696985382</v>
      </c>
    </row>
    <row r="80" spans="1:18" x14ac:dyDescent="0.3">
      <c r="A80" s="23" t="s">
        <v>5496</v>
      </c>
      <c r="B80" s="23" t="s">
        <v>5071</v>
      </c>
      <c r="C80" s="76">
        <v>2.6630136960000002</v>
      </c>
      <c r="D80" s="23">
        <v>0</v>
      </c>
      <c r="E80" s="23">
        <v>0</v>
      </c>
      <c r="F80" s="70" t="s">
        <v>11</v>
      </c>
      <c r="G80" s="70" t="s">
        <v>5011</v>
      </c>
      <c r="H80" s="23">
        <v>112</v>
      </c>
      <c r="I80" s="23">
        <v>125</v>
      </c>
      <c r="J80" s="23">
        <v>95</v>
      </c>
      <c r="K80" s="23">
        <v>1442</v>
      </c>
      <c r="L80" s="23">
        <v>175</v>
      </c>
      <c r="M80" s="23">
        <v>65</v>
      </c>
      <c r="N80" s="23">
        <v>235</v>
      </c>
      <c r="O80" s="23">
        <v>1568</v>
      </c>
      <c r="P80" s="23">
        <v>119</v>
      </c>
      <c r="Q80" s="23">
        <v>2784</v>
      </c>
      <c r="R80" s="22">
        <v>394.03303681981885</v>
      </c>
    </row>
    <row r="81" spans="1:18" x14ac:dyDescent="0.3">
      <c r="A81" s="23" t="s">
        <v>5497</v>
      </c>
      <c r="B81" s="23" t="s">
        <v>5009</v>
      </c>
      <c r="C81" s="76">
        <v>15.178644768000002</v>
      </c>
      <c r="D81" s="23" t="s">
        <v>5011</v>
      </c>
      <c r="E81" s="23" t="s">
        <v>5011</v>
      </c>
      <c r="F81" s="70" t="s">
        <v>11</v>
      </c>
      <c r="G81" s="70" t="s">
        <v>5011</v>
      </c>
      <c r="H81" s="23">
        <v>111</v>
      </c>
      <c r="I81" s="23">
        <v>121</v>
      </c>
      <c r="J81" s="23">
        <v>290</v>
      </c>
      <c r="K81" s="23">
        <v>1601</v>
      </c>
      <c r="L81" s="23">
        <v>478</v>
      </c>
      <c r="M81" s="23">
        <v>27</v>
      </c>
      <c r="N81" s="23">
        <v>412</v>
      </c>
      <c r="O81" s="23">
        <v>5423</v>
      </c>
      <c r="P81" s="23">
        <v>265</v>
      </c>
      <c r="Q81" s="23">
        <v>2472</v>
      </c>
      <c r="R81" s="22">
        <v>615.34551798281746</v>
      </c>
    </row>
    <row r="82" spans="1:18" x14ac:dyDescent="0.3">
      <c r="A82" s="23" t="s">
        <v>5498</v>
      </c>
      <c r="B82" s="23" t="s">
        <v>5009</v>
      </c>
      <c r="C82" s="76">
        <v>22.045174536000001</v>
      </c>
      <c r="D82" s="23" t="s">
        <v>5011</v>
      </c>
      <c r="E82" s="23" t="s">
        <v>5011</v>
      </c>
      <c r="F82" s="70" t="s">
        <v>11</v>
      </c>
      <c r="G82" s="70" t="s">
        <v>5011</v>
      </c>
      <c r="H82" s="23">
        <v>111</v>
      </c>
      <c r="I82" s="23">
        <v>42</v>
      </c>
      <c r="J82" s="23">
        <v>86</v>
      </c>
      <c r="K82" s="23">
        <v>1645</v>
      </c>
      <c r="L82" s="23">
        <v>107</v>
      </c>
      <c r="M82" s="23">
        <v>17</v>
      </c>
      <c r="N82" s="23">
        <v>576</v>
      </c>
      <c r="O82" s="23">
        <v>4182</v>
      </c>
      <c r="P82" s="23">
        <v>130</v>
      </c>
      <c r="Q82" s="23">
        <v>570</v>
      </c>
      <c r="R82" s="22">
        <v>186.74560403349162</v>
      </c>
    </row>
    <row r="83" spans="1:18" s="214" customFormat="1" x14ac:dyDescent="0.3">
      <c r="A83" s="251" t="s">
        <v>5499</v>
      </c>
      <c r="B83" s="74" t="s">
        <v>5071</v>
      </c>
      <c r="C83" s="104">
        <v>4.3068493199999995</v>
      </c>
      <c r="D83" s="74">
        <v>0</v>
      </c>
      <c r="E83" s="74">
        <v>0</v>
      </c>
      <c r="F83" s="70" t="s">
        <v>11</v>
      </c>
      <c r="G83" s="70" t="s">
        <v>5011</v>
      </c>
      <c r="H83" s="74">
        <v>109</v>
      </c>
      <c r="I83" s="74">
        <v>106</v>
      </c>
      <c r="J83" s="74">
        <v>65</v>
      </c>
      <c r="K83" s="246">
        <v>391</v>
      </c>
      <c r="L83" s="74">
        <v>381</v>
      </c>
      <c r="M83" s="74">
        <v>18</v>
      </c>
      <c r="N83" s="74">
        <v>139</v>
      </c>
      <c r="O83" s="74">
        <v>1659</v>
      </c>
      <c r="P83" s="74">
        <v>135</v>
      </c>
      <c r="Q83" s="74">
        <v>1164</v>
      </c>
      <c r="R83" s="26">
        <v>249.15315010827328</v>
      </c>
    </row>
    <row r="84" spans="1:18" x14ac:dyDescent="0.3">
      <c r="A84" s="23" t="s">
        <v>5500</v>
      </c>
      <c r="B84" s="23" t="s">
        <v>5009</v>
      </c>
      <c r="C84" s="76">
        <v>10.809034908000001</v>
      </c>
      <c r="D84" s="23" t="s">
        <v>5011</v>
      </c>
      <c r="E84" s="23" t="s">
        <v>5011</v>
      </c>
      <c r="F84" s="70" t="s">
        <v>11</v>
      </c>
      <c r="G84" s="70" t="s">
        <v>5011</v>
      </c>
      <c r="H84" s="23">
        <v>106</v>
      </c>
      <c r="I84" s="23">
        <v>53</v>
      </c>
      <c r="J84" s="23">
        <v>85</v>
      </c>
      <c r="K84" s="23">
        <v>1296</v>
      </c>
      <c r="L84" s="23">
        <v>132</v>
      </c>
      <c r="M84" s="23">
        <v>26</v>
      </c>
      <c r="N84" s="23">
        <v>223</v>
      </c>
      <c r="O84" s="23">
        <v>2150</v>
      </c>
      <c r="P84" s="23">
        <v>299</v>
      </c>
      <c r="Q84" s="23">
        <v>1785</v>
      </c>
      <c r="R84" s="22">
        <v>312.659841237195</v>
      </c>
    </row>
    <row r="85" spans="1:18" s="214" customFormat="1" x14ac:dyDescent="0.3">
      <c r="A85" s="251" t="s">
        <v>5501</v>
      </c>
      <c r="B85" s="74" t="s">
        <v>5009</v>
      </c>
      <c r="C85" s="104">
        <v>3.5482546199999998</v>
      </c>
      <c r="D85" s="74" t="s">
        <v>5011</v>
      </c>
      <c r="E85" s="74" t="s">
        <v>5011</v>
      </c>
      <c r="F85" s="70" t="s">
        <v>11</v>
      </c>
      <c r="G85" s="70" t="s">
        <v>5011</v>
      </c>
      <c r="H85" s="74">
        <v>106</v>
      </c>
      <c r="I85" s="74">
        <v>64</v>
      </c>
      <c r="J85" s="74">
        <v>14</v>
      </c>
      <c r="K85" s="246">
        <v>261</v>
      </c>
      <c r="L85" s="74">
        <v>232</v>
      </c>
      <c r="M85" s="74">
        <v>19</v>
      </c>
      <c r="N85" s="74">
        <v>52</v>
      </c>
      <c r="O85" s="74">
        <v>2547</v>
      </c>
      <c r="P85" s="74">
        <v>42</v>
      </c>
      <c r="Q85" s="74">
        <v>693</v>
      </c>
      <c r="R85" s="26">
        <v>219.43031015255283</v>
      </c>
    </row>
    <row r="86" spans="1:18" x14ac:dyDescent="0.3">
      <c r="A86" s="23" t="s">
        <v>5502</v>
      </c>
      <c r="B86" s="23" t="s">
        <v>5071</v>
      </c>
      <c r="C86" s="76">
        <v>12.723287675999998</v>
      </c>
      <c r="D86" s="23">
        <v>0</v>
      </c>
      <c r="E86" s="23">
        <v>0</v>
      </c>
      <c r="F86" s="70" t="s">
        <v>11</v>
      </c>
      <c r="G86" s="70" t="s">
        <v>5011</v>
      </c>
      <c r="H86" s="23">
        <v>106</v>
      </c>
      <c r="I86" s="23">
        <v>155</v>
      </c>
      <c r="J86" s="23">
        <v>215</v>
      </c>
      <c r="K86" s="23">
        <v>1327</v>
      </c>
      <c r="L86" s="23">
        <v>464</v>
      </c>
      <c r="M86" s="23">
        <v>79</v>
      </c>
      <c r="N86" s="23">
        <v>454</v>
      </c>
      <c r="O86" s="23">
        <v>5398</v>
      </c>
      <c r="P86" s="23">
        <v>402</v>
      </c>
      <c r="Q86" s="23">
        <v>6068</v>
      </c>
      <c r="R86" s="22">
        <v>705.28145509730984</v>
      </c>
    </row>
    <row r="87" spans="1:18" x14ac:dyDescent="0.3">
      <c r="A87" s="23" t="s">
        <v>5503</v>
      </c>
      <c r="B87" s="23" t="s">
        <v>5071</v>
      </c>
      <c r="C87" s="76">
        <v>40.509240251999998</v>
      </c>
      <c r="D87" s="23" t="s">
        <v>5011</v>
      </c>
      <c r="E87" s="23" t="s">
        <v>5011</v>
      </c>
      <c r="F87" s="70" t="s">
        <v>11</v>
      </c>
      <c r="G87" s="70" t="s">
        <v>5011</v>
      </c>
      <c r="H87" s="23">
        <v>105</v>
      </c>
      <c r="I87" s="23">
        <v>95</v>
      </c>
      <c r="J87" s="23">
        <v>103</v>
      </c>
      <c r="K87" s="23">
        <v>1395</v>
      </c>
      <c r="L87" s="23">
        <v>170</v>
      </c>
      <c r="M87" s="23">
        <v>58</v>
      </c>
      <c r="N87" s="23">
        <v>301</v>
      </c>
      <c r="O87" s="23">
        <v>2956</v>
      </c>
      <c r="P87" s="23">
        <v>179</v>
      </c>
      <c r="Q87" s="23">
        <v>1244</v>
      </c>
      <c r="R87" s="22">
        <v>272.74883716701567</v>
      </c>
    </row>
    <row r="88" spans="1:18" s="214" customFormat="1" x14ac:dyDescent="0.3">
      <c r="A88" s="239" t="s">
        <v>5504</v>
      </c>
      <c r="B88" s="74" t="s">
        <v>5071</v>
      </c>
      <c r="C88" s="104">
        <v>2.956878852</v>
      </c>
      <c r="D88" s="74" t="s">
        <v>5011</v>
      </c>
      <c r="E88" s="74" t="s">
        <v>5011</v>
      </c>
      <c r="F88" s="70" t="s">
        <v>11</v>
      </c>
      <c r="G88" s="70" t="s">
        <v>5011</v>
      </c>
      <c r="H88" s="74">
        <v>103</v>
      </c>
      <c r="I88" s="246">
        <v>227</v>
      </c>
      <c r="J88" s="74">
        <v>184</v>
      </c>
      <c r="K88" s="74">
        <v>1697</v>
      </c>
      <c r="L88" s="74">
        <v>547</v>
      </c>
      <c r="M88" s="74">
        <v>165</v>
      </c>
      <c r="N88" s="74">
        <v>307</v>
      </c>
      <c r="O88" s="74">
        <v>1578</v>
      </c>
      <c r="P88" s="74">
        <v>356</v>
      </c>
      <c r="Q88" s="74">
        <v>9602</v>
      </c>
      <c r="R88" s="26">
        <v>939.05317856840531</v>
      </c>
    </row>
    <row r="89" spans="1:18" x14ac:dyDescent="0.3">
      <c r="A89" s="23" t="s">
        <v>5505</v>
      </c>
      <c r="B89" s="23" t="s">
        <v>5009</v>
      </c>
      <c r="C89" s="76">
        <v>18.772602744</v>
      </c>
      <c r="D89" s="23">
        <v>0</v>
      </c>
      <c r="E89" s="23">
        <v>0</v>
      </c>
      <c r="F89" s="70" t="s">
        <v>11</v>
      </c>
      <c r="G89" s="70" t="s">
        <v>5011</v>
      </c>
      <c r="H89" s="23">
        <v>103</v>
      </c>
      <c r="I89" s="23">
        <v>193</v>
      </c>
      <c r="J89" s="23">
        <v>205</v>
      </c>
      <c r="K89" s="23">
        <v>761</v>
      </c>
      <c r="L89" s="23">
        <v>479</v>
      </c>
      <c r="M89" s="23">
        <v>45</v>
      </c>
      <c r="N89" s="23">
        <v>276</v>
      </c>
      <c r="O89" s="23">
        <v>3567</v>
      </c>
      <c r="P89" s="23">
        <v>156</v>
      </c>
      <c r="Q89" s="23">
        <v>4552</v>
      </c>
      <c r="R89" s="22">
        <v>680.49944547518749</v>
      </c>
    </row>
    <row r="90" spans="1:18" x14ac:dyDescent="0.3">
      <c r="A90" s="23" t="s">
        <v>5506</v>
      </c>
      <c r="B90" s="23" t="s">
        <v>5009</v>
      </c>
      <c r="C90" s="76">
        <v>1.0841889120000001</v>
      </c>
      <c r="D90" s="23" t="s">
        <v>5011</v>
      </c>
      <c r="E90" s="23" t="s">
        <v>5011</v>
      </c>
      <c r="F90" s="70" t="s">
        <v>5011</v>
      </c>
      <c r="G90" s="70" t="s">
        <v>5011</v>
      </c>
      <c r="H90" s="23">
        <v>102</v>
      </c>
      <c r="I90" s="23">
        <v>43</v>
      </c>
      <c r="J90" s="23">
        <v>136</v>
      </c>
      <c r="K90" s="23">
        <v>1551</v>
      </c>
      <c r="L90" s="23">
        <v>252</v>
      </c>
      <c r="M90" s="23">
        <v>38</v>
      </c>
      <c r="N90" s="23">
        <v>255</v>
      </c>
      <c r="O90" s="23">
        <v>2339</v>
      </c>
      <c r="P90" s="23">
        <v>280</v>
      </c>
      <c r="Q90" s="23">
        <v>1540</v>
      </c>
      <c r="R90" s="22">
        <v>366.10275358665513</v>
      </c>
    </row>
    <row r="91" spans="1:18" x14ac:dyDescent="0.3">
      <c r="A91" s="23" t="s">
        <v>5507</v>
      </c>
      <c r="B91" s="23" t="s">
        <v>5071</v>
      </c>
      <c r="C91" s="76">
        <v>6.5051334719999989</v>
      </c>
      <c r="D91" s="23" t="s">
        <v>5011</v>
      </c>
      <c r="E91" s="23" t="s">
        <v>5011</v>
      </c>
      <c r="F91" s="70" t="s">
        <v>11</v>
      </c>
      <c r="G91" s="70" t="s">
        <v>5011</v>
      </c>
      <c r="H91" s="23">
        <v>102</v>
      </c>
      <c r="I91" s="23">
        <v>198</v>
      </c>
      <c r="J91" s="23">
        <v>153</v>
      </c>
      <c r="K91" s="23">
        <v>1327</v>
      </c>
      <c r="L91" s="23">
        <v>316</v>
      </c>
      <c r="M91" s="23">
        <v>60</v>
      </c>
      <c r="N91" s="23">
        <v>189</v>
      </c>
      <c r="O91" s="23">
        <v>3274</v>
      </c>
      <c r="P91" s="23">
        <v>67</v>
      </c>
      <c r="Q91" s="23">
        <v>2341</v>
      </c>
      <c r="R91" s="22">
        <v>686.37747044992727</v>
      </c>
    </row>
    <row r="92" spans="1:18" x14ac:dyDescent="0.3">
      <c r="A92" s="23" t="s">
        <v>5508</v>
      </c>
      <c r="B92" s="23" t="s">
        <v>5071</v>
      </c>
      <c r="C92" s="76">
        <v>14.685831624000002</v>
      </c>
      <c r="D92" s="23" t="s">
        <v>5011</v>
      </c>
      <c r="E92" s="23" t="s">
        <v>5011</v>
      </c>
      <c r="F92" s="70" t="s">
        <v>11</v>
      </c>
      <c r="G92" s="70" t="s">
        <v>5011</v>
      </c>
      <c r="H92" s="23">
        <v>100</v>
      </c>
      <c r="I92" s="23">
        <v>62</v>
      </c>
      <c r="J92" s="23">
        <v>167</v>
      </c>
      <c r="K92" s="23">
        <v>1630</v>
      </c>
      <c r="L92" s="23">
        <v>443</v>
      </c>
      <c r="M92" s="23">
        <v>101</v>
      </c>
      <c r="N92" s="23">
        <v>142</v>
      </c>
      <c r="O92" s="23">
        <v>3921</v>
      </c>
      <c r="P92" s="23">
        <v>469</v>
      </c>
      <c r="Q92" s="23">
        <v>3349</v>
      </c>
      <c r="R92" s="22">
        <v>354.88377805979809</v>
      </c>
    </row>
    <row r="93" spans="1:18" x14ac:dyDescent="0.3">
      <c r="A93" s="23" t="s">
        <v>5509</v>
      </c>
      <c r="B93" s="23" t="s">
        <v>5009</v>
      </c>
      <c r="C93" s="76">
        <v>45.500000004</v>
      </c>
      <c r="D93" s="23">
        <v>0</v>
      </c>
      <c r="E93" s="23">
        <v>0</v>
      </c>
      <c r="F93" s="70" t="s">
        <v>11</v>
      </c>
      <c r="G93" s="70" t="s">
        <v>5011</v>
      </c>
      <c r="H93" s="23">
        <v>97</v>
      </c>
      <c r="I93" s="23">
        <v>44</v>
      </c>
      <c r="J93" s="23">
        <v>70</v>
      </c>
      <c r="K93" s="23">
        <v>1333</v>
      </c>
      <c r="L93" s="23">
        <v>142</v>
      </c>
      <c r="M93" s="23">
        <v>28</v>
      </c>
      <c r="N93" s="23">
        <v>364</v>
      </c>
      <c r="O93" s="23">
        <v>1219</v>
      </c>
      <c r="P93" s="23">
        <v>459</v>
      </c>
      <c r="Q93" s="23">
        <v>948</v>
      </c>
      <c r="R93" s="22">
        <v>120.36093234587219</v>
      </c>
    </row>
    <row r="94" spans="1:18" x14ac:dyDescent="0.3">
      <c r="A94" s="23" t="s">
        <v>5510</v>
      </c>
      <c r="B94" s="23" t="s">
        <v>5071</v>
      </c>
      <c r="C94" s="76">
        <v>0.68993840399999995</v>
      </c>
      <c r="D94" s="23" t="s">
        <v>5011</v>
      </c>
      <c r="E94" s="23" t="s">
        <v>5011</v>
      </c>
      <c r="F94" s="70" t="s">
        <v>11</v>
      </c>
      <c r="G94" s="70" t="s">
        <v>5011</v>
      </c>
      <c r="H94" s="23">
        <v>93</v>
      </c>
      <c r="I94" s="23">
        <v>23</v>
      </c>
      <c r="J94" s="23">
        <v>105</v>
      </c>
      <c r="K94" s="23">
        <v>1519</v>
      </c>
      <c r="L94" s="23">
        <v>344</v>
      </c>
      <c r="M94" s="23">
        <v>32</v>
      </c>
      <c r="N94" s="23">
        <v>239</v>
      </c>
      <c r="O94" s="23">
        <v>2947</v>
      </c>
      <c r="P94" s="23">
        <v>154</v>
      </c>
      <c r="Q94" s="23">
        <v>2073</v>
      </c>
      <c r="R94" s="22">
        <v>380.87515082372943</v>
      </c>
    </row>
    <row r="95" spans="1:18" x14ac:dyDescent="0.3">
      <c r="A95" s="23" t="s">
        <v>5511</v>
      </c>
      <c r="B95" s="23" t="s">
        <v>5071</v>
      </c>
      <c r="C95" s="76">
        <v>9.2648870639999998</v>
      </c>
      <c r="D95" s="23" t="s">
        <v>5011</v>
      </c>
      <c r="E95" s="23" t="s">
        <v>5011</v>
      </c>
      <c r="F95" s="70" t="s">
        <v>11</v>
      </c>
      <c r="G95" s="70" t="s">
        <v>5011</v>
      </c>
      <c r="H95" s="23">
        <v>93</v>
      </c>
      <c r="I95" s="23">
        <v>83</v>
      </c>
      <c r="J95" s="23">
        <v>90</v>
      </c>
      <c r="K95" s="23">
        <v>741</v>
      </c>
      <c r="L95" s="23">
        <v>288</v>
      </c>
      <c r="M95" s="23">
        <v>26</v>
      </c>
      <c r="N95" s="23">
        <v>105</v>
      </c>
      <c r="O95" s="23">
        <v>4554</v>
      </c>
      <c r="P95" s="23">
        <v>88</v>
      </c>
      <c r="Q95" s="23">
        <v>1673</v>
      </c>
      <c r="R95" s="22">
        <v>321.03445130318454</v>
      </c>
    </row>
    <row r="96" spans="1:18" x14ac:dyDescent="0.3">
      <c r="A96" s="23" t="s">
        <v>5512</v>
      </c>
      <c r="B96" s="23" t="s">
        <v>5071</v>
      </c>
      <c r="C96" s="76">
        <v>8.1149897280000012</v>
      </c>
      <c r="D96" s="23" t="s">
        <v>5011</v>
      </c>
      <c r="E96" s="23" t="s">
        <v>5011</v>
      </c>
      <c r="F96" s="70" t="s">
        <v>5011</v>
      </c>
      <c r="G96" s="70" t="s">
        <v>5011</v>
      </c>
      <c r="H96" s="23">
        <v>88</v>
      </c>
      <c r="I96" s="23">
        <v>64</v>
      </c>
      <c r="J96" s="23">
        <v>63</v>
      </c>
      <c r="K96" s="23">
        <v>1284</v>
      </c>
      <c r="L96" s="23">
        <v>207</v>
      </c>
      <c r="M96" s="23">
        <v>16</v>
      </c>
      <c r="N96" s="23">
        <v>195</v>
      </c>
      <c r="O96" s="23">
        <v>2932</v>
      </c>
      <c r="P96" s="23">
        <v>203</v>
      </c>
      <c r="Q96" s="23">
        <v>1217</v>
      </c>
      <c r="R96" s="22">
        <v>183.81206691599991</v>
      </c>
    </row>
    <row r="97" spans="1:18" x14ac:dyDescent="0.3">
      <c r="A97" s="23" t="s">
        <v>5513</v>
      </c>
      <c r="B97" s="23" t="s">
        <v>5009</v>
      </c>
      <c r="C97" s="76">
        <v>17.905544147999997</v>
      </c>
      <c r="D97" s="23" t="s">
        <v>5011</v>
      </c>
      <c r="E97" s="23" t="s">
        <v>5011</v>
      </c>
      <c r="F97" s="70" t="s">
        <v>11</v>
      </c>
      <c r="G97" s="70" t="s">
        <v>5011</v>
      </c>
      <c r="H97" s="23">
        <v>85</v>
      </c>
      <c r="I97" s="23">
        <v>53</v>
      </c>
      <c r="J97" s="23">
        <v>205</v>
      </c>
      <c r="K97" s="23">
        <v>1814</v>
      </c>
      <c r="L97" s="23">
        <v>406</v>
      </c>
      <c r="M97" s="23">
        <v>57</v>
      </c>
      <c r="N97" s="23">
        <v>253</v>
      </c>
      <c r="O97" s="23">
        <v>2722</v>
      </c>
      <c r="P97" s="23">
        <v>210</v>
      </c>
      <c r="Q97" s="23">
        <v>3393</v>
      </c>
      <c r="R97" s="22">
        <v>481.50053074490319</v>
      </c>
    </row>
    <row r="98" spans="1:18" x14ac:dyDescent="0.3">
      <c r="A98" s="23" t="s">
        <v>5514</v>
      </c>
      <c r="B98" s="23" t="s">
        <v>5009</v>
      </c>
      <c r="C98" s="76">
        <v>29.589041099999999</v>
      </c>
      <c r="D98" s="23">
        <v>0</v>
      </c>
      <c r="E98" s="23">
        <v>0</v>
      </c>
      <c r="F98" s="70" t="s">
        <v>11</v>
      </c>
      <c r="G98" s="70" t="s">
        <v>5011</v>
      </c>
      <c r="H98" s="23">
        <v>83</v>
      </c>
      <c r="I98" s="23">
        <v>71</v>
      </c>
      <c r="J98" s="23">
        <v>66</v>
      </c>
      <c r="K98" s="23">
        <v>1347</v>
      </c>
      <c r="L98" s="23">
        <v>103</v>
      </c>
      <c r="M98" s="23">
        <v>44</v>
      </c>
      <c r="N98" s="23">
        <v>216</v>
      </c>
      <c r="O98" s="23">
        <v>1668</v>
      </c>
      <c r="P98" s="23">
        <v>158</v>
      </c>
      <c r="Q98" s="23">
        <v>851</v>
      </c>
      <c r="R98" s="22">
        <v>135.42326712842586</v>
      </c>
    </row>
    <row r="99" spans="1:18" x14ac:dyDescent="0.3">
      <c r="A99" s="23" t="s">
        <v>5515</v>
      </c>
      <c r="B99" s="23" t="s">
        <v>5009</v>
      </c>
      <c r="C99" s="76">
        <v>10.915068492</v>
      </c>
      <c r="D99" s="23">
        <v>0</v>
      </c>
      <c r="E99" s="23">
        <v>0</v>
      </c>
      <c r="F99" s="70" t="s">
        <v>11</v>
      </c>
      <c r="G99" s="70" t="s">
        <v>5011</v>
      </c>
      <c r="H99" s="23">
        <v>80</v>
      </c>
      <c r="I99" s="23">
        <v>76</v>
      </c>
      <c r="J99" s="23">
        <v>90</v>
      </c>
      <c r="K99" s="23">
        <v>1347</v>
      </c>
      <c r="L99" s="23">
        <v>180</v>
      </c>
      <c r="M99" s="23">
        <v>16</v>
      </c>
      <c r="N99" s="23">
        <v>319</v>
      </c>
      <c r="O99" s="23">
        <v>3294</v>
      </c>
      <c r="P99" s="23">
        <v>107</v>
      </c>
      <c r="Q99" s="23">
        <v>1060</v>
      </c>
      <c r="R99" s="22">
        <v>167.26987542312611</v>
      </c>
    </row>
    <row r="100" spans="1:18" x14ac:dyDescent="0.3">
      <c r="A100" s="23" t="s">
        <v>5516</v>
      </c>
      <c r="B100" s="23" t="s">
        <v>5071</v>
      </c>
      <c r="C100" s="76">
        <v>12.920547947999999</v>
      </c>
      <c r="D100" s="23" t="s">
        <v>5438</v>
      </c>
      <c r="E100" s="23">
        <v>0</v>
      </c>
      <c r="F100" s="70" t="s">
        <v>11</v>
      </c>
      <c r="G100" s="70" t="s">
        <v>5011</v>
      </c>
      <c r="H100" s="23">
        <v>78</v>
      </c>
      <c r="I100" s="23">
        <v>44</v>
      </c>
      <c r="J100" s="23">
        <v>136</v>
      </c>
      <c r="K100" s="23">
        <v>1607</v>
      </c>
      <c r="L100" s="23">
        <v>269</v>
      </c>
      <c r="M100" s="23">
        <v>14</v>
      </c>
      <c r="N100" s="23">
        <v>216</v>
      </c>
      <c r="O100" s="23">
        <v>3440</v>
      </c>
      <c r="P100" s="23">
        <v>333</v>
      </c>
      <c r="Q100" s="23">
        <v>2151</v>
      </c>
      <c r="R100" s="22">
        <v>443.34162135864375</v>
      </c>
    </row>
    <row r="101" spans="1:18" s="214" customFormat="1" x14ac:dyDescent="0.3">
      <c r="A101" s="239" t="s">
        <v>5517</v>
      </c>
      <c r="B101" s="74" t="s">
        <v>5009</v>
      </c>
      <c r="C101" s="104">
        <v>9.3963038999999995</v>
      </c>
      <c r="D101" s="74" t="s">
        <v>5011</v>
      </c>
      <c r="E101" s="74" t="s">
        <v>5011</v>
      </c>
      <c r="F101" s="70" t="s">
        <v>11</v>
      </c>
      <c r="G101" s="70" t="s">
        <v>5011</v>
      </c>
      <c r="H101" s="246">
        <v>77</v>
      </c>
      <c r="I101" s="246">
        <v>221</v>
      </c>
      <c r="J101" s="74">
        <v>137</v>
      </c>
      <c r="K101" s="74">
        <v>1508</v>
      </c>
      <c r="L101" s="74">
        <v>447</v>
      </c>
      <c r="M101" s="74">
        <v>52</v>
      </c>
      <c r="N101" s="74">
        <v>275</v>
      </c>
      <c r="O101" s="74">
        <v>3301</v>
      </c>
      <c r="P101" s="74">
        <v>352</v>
      </c>
      <c r="Q101" s="74">
        <v>3638</v>
      </c>
      <c r="R101" s="26">
        <v>852.82359348654575</v>
      </c>
    </row>
    <row r="102" spans="1:18" x14ac:dyDescent="0.3">
      <c r="A102" s="23" t="s">
        <v>5518</v>
      </c>
      <c r="B102" s="23" t="s">
        <v>5009</v>
      </c>
      <c r="C102" s="76">
        <v>10.809034908000001</v>
      </c>
      <c r="D102" s="23" t="s">
        <v>5011</v>
      </c>
      <c r="E102" s="23" t="s">
        <v>5011</v>
      </c>
      <c r="F102" s="70" t="s">
        <v>5011</v>
      </c>
      <c r="G102" s="70" t="s">
        <v>5011</v>
      </c>
      <c r="H102" s="23">
        <v>77</v>
      </c>
      <c r="I102" s="23">
        <v>123</v>
      </c>
      <c r="J102" s="23">
        <v>94</v>
      </c>
      <c r="K102" s="23">
        <v>518</v>
      </c>
      <c r="L102" s="23">
        <v>432</v>
      </c>
      <c r="M102" s="23">
        <v>39</v>
      </c>
      <c r="N102" s="23">
        <v>57</v>
      </c>
      <c r="O102" s="23">
        <v>3092</v>
      </c>
      <c r="P102" s="23">
        <v>81</v>
      </c>
      <c r="Q102" s="23">
        <v>2304</v>
      </c>
      <c r="R102" s="22">
        <v>449.60332141242242</v>
      </c>
    </row>
    <row r="103" spans="1:18" x14ac:dyDescent="0.3">
      <c r="A103" s="23" t="s">
        <v>5519</v>
      </c>
      <c r="B103" s="23" t="s">
        <v>5009</v>
      </c>
      <c r="C103" s="76">
        <v>18.069815196</v>
      </c>
      <c r="D103" s="23" t="s">
        <v>5011</v>
      </c>
      <c r="E103" s="23" t="s">
        <v>5011</v>
      </c>
      <c r="F103" s="70" t="s">
        <v>11</v>
      </c>
      <c r="G103" s="70" t="s">
        <v>5011</v>
      </c>
      <c r="H103" s="23">
        <v>75</v>
      </c>
      <c r="I103" s="23">
        <v>72</v>
      </c>
      <c r="J103" s="23">
        <v>124</v>
      </c>
      <c r="K103" s="23">
        <v>1253</v>
      </c>
      <c r="L103" s="23">
        <v>150</v>
      </c>
      <c r="M103" s="23">
        <v>50</v>
      </c>
      <c r="N103" s="23">
        <v>389</v>
      </c>
      <c r="O103" s="23">
        <v>2831</v>
      </c>
      <c r="P103" s="23">
        <v>126</v>
      </c>
      <c r="Q103" s="23">
        <v>1909</v>
      </c>
      <c r="R103" s="22">
        <v>291.78288316005467</v>
      </c>
    </row>
    <row r="104" spans="1:18" x14ac:dyDescent="0.3">
      <c r="A104" s="23" t="s">
        <v>5520</v>
      </c>
      <c r="B104" s="23" t="s">
        <v>5009</v>
      </c>
      <c r="C104" s="76">
        <v>94.5</v>
      </c>
      <c r="D104" s="23" t="s">
        <v>5438</v>
      </c>
      <c r="E104" s="23">
        <v>0</v>
      </c>
      <c r="F104" s="70" t="s">
        <v>11</v>
      </c>
      <c r="G104" s="70" t="s">
        <v>5011</v>
      </c>
      <c r="H104" s="23">
        <v>75</v>
      </c>
      <c r="I104" s="23">
        <v>53</v>
      </c>
      <c r="J104" s="23">
        <v>186</v>
      </c>
      <c r="K104" s="23">
        <v>1465</v>
      </c>
      <c r="L104" s="23">
        <v>628</v>
      </c>
      <c r="M104" s="23">
        <v>33</v>
      </c>
      <c r="N104" s="23">
        <v>555</v>
      </c>
      <c r="O104" s="23">
        <v>2265</v>
      </c>
      <c r="P104" s="23">
        <v>272</v>
      </c>
      <c r="Q104" s="23">
        <v>2683</v>
      </c>
      <c r="R104" s="22">
        <v>518.05789818606354</v>
      </c>
    </row>
    <row r="105" spans="1:18" x14ac:dyDescent="0.3">
      <c r="A105" s="23" t="s">
        <v>5521</v>
      </c>
      <c r="B105" s="23" t="s">
        <v>5071</v>
      </c>
      <c r="C105" s="76">
        <v>35.736986303999998</v>
      </c>
      <c r="D105" s="23">
        <v>0</v>
      </c>
      <c r="E105" s="23">
        <v>0</v>
      </c>
      <c r="F105" s="70" t="s">
        <v>11</v>
      </c>
      <c r="G105" s="70" t="s">
        <v>5011</v>
      </c>
      <c r="H105" s="23">
        <v>73</v>
      </c>
      <c r="I105" s="23">
        <v>181</v>
      </c>
      <c r="J105" s="23">
        <v>134</v>
      </c>
      <c r="K105" s="23">
        <v>1129</v>
      </c>
      <c r="L105" s="23">
        <v>337</v>
      </c>
      <c r="M105" s="23">
        <v>87</v>
      </c>
      <c r="N105" s="23">
        <v>224</v>
      </c>
      <c r="O105" s="23">
        <v>4074</v>
      </c>
      <c r="P105" s="23">
        <v>409</v>
      </c>
      <c r="Q105" s="23">
        <v>2001</v>
      </c>
      <c r="R105" s="22">
        <v>540.97727462445516</v>
      </c>
    </row>
    <row r="106" spans="1:18" x14ac:dyDescent="0.3">
      <c r="A106" s="23" t="s">
        <v>5522</v>
      </c>
      <c r="B106" s="23" t="s">
        <v>5009</v>
      </c>
      <c r="C106" s="76">
        <v>2.56438356</v>
      </c>
      <c r="D106" s="23">
        <v>0</v>
      </c>
      <c r="E106" s="23">
        <v>0</v>
      </c>
      <c r="F106" s="70" t="s">
        <v>11</v>
      </c>
      <c r="G106" s="70" t="s">
        <v>5011</v>
      </c>
      <c r="H106" s="23">
        <v>72</v>
      </c>
      <c r="I106" s="23">
        <v>189</v>
      </c>
      <c r="J106" s="23">
        <v>200</v>
      </c>
      <c r="K106" s="23">
        <v>1686</v>
      </c>
      <c r="L106" s="23">
        <v>528</v>
      </c>
      <c r="M106" s="23">
        <v>47</v>
      </c>
      <c r="N106" s="23">
        <v>422</v>
      </c>
      <c r="O106" s="23">
        <v>5238</v>
      </c>
      <c r="P106" s="23">
        <v>232</v>
      </c>
      <c r="Q106" s="23">
        <v>5820</v>
      </c>
      <c r="R106" s="22">
        <v>1103.6942139323039</v>
      </c>
    </row>
    <row r="107" spans="1:18" x14ac:dyDescent="0.3">
      <c r="A107" s="23" t="s">
        <v>5523</v>
      </c>
      <c r="B107" s="23" t="s">
        <v>5009</v>
      </c>
      <c r="C107" s="76">
        <v>29.194520544</v>
      </c>
      <c r="D107" s="23">
        <v>0</v>
      </c>
      <c r="E107" s="23">
        <v>0</v>
      </c>
      <c r="F107" s="70" t="s">
        <v>11</v>
      </c>
      <c r="G107" s="70" t="s">
        <v>5011</v>
      </c>
      <c r="H107" s="23">
        <v>72</v>
      </c>
      <c r="I107" s="23">
        <v>53</v>
      </c>
      <c r="J107" s="23">
        <v>82</v>
      </c>
      <c r="K107" s="23">
        <v>1183</v>
      </c>
      <c r="L107" s="23">
        <v>227</v>
      </c>
      <c r="M107" s="23">
        <v>22</v>
      </c>
      <c r="N107" s="23">
        <v>124</v>
      </c>
      <c r="O107" s="23">
        <v>4176</v>
      </c>
      <c r="P107" s="23">
        <v>132</v>
      </c>
      <c r="Q107" s="23">
        <v>1780</v>
      </c>
      <c r="R107" s="22">
        <v>363.91586130047733</v>
      </c>
    </row>
    <row r="108" spans="1:18" x14ac:dyDescent="0.3">
      <c r="A108" s="23" t="s">
        <v>5524</v>
      </c>
      <c r="B108" s="23" t="s">
        <v>5071</v>
      </c>
      <c r="C108" s="76">
        <v>4.5010266960000003</v>
      </c>
      <c r="D108" s="23" t="s">
        <v>5011</v>
      </c>
      <c r="E108" s="23" t="s">
        <v>5011</v>
      </c>
      <c r="F108" s="70" t="s">
        <v>11</v>
      </c>
      <c r="G108" s="70" t="s">
        <v>5011</v>
      </c>
      <c r="H108" s="23">
        <v>71</v>
      </c>
      <c r="I108" s="23">
        <v>96</v>
      </c>
      <c r="J108" s="23">
        <v>133</v>
      </c>
      <c r="K108" s="23">
        <v>1420</v>
      </c>
      <c r="L108" s="23">
        <v>291</v>
      </c>
      <c r="M108" s="23">
        <v>42</v>
      </c>
      <c r="N108" s="23">
        <v>262</v>
      </c>
      <c r="O108" s="23">
        <v>2569</v>
      </c>
      <c r="P108" s="23">
        <v>324</v>
      </c>
      <c r="Q108" s="23">
        <v>2738</v>
      </c>
      <c r="R108" s="22">
        <v>389.20302167495953</v>
      </c>
    </row>
    <row r="109" spans="1:18" x14ac:dyDescent="0.3">
      <c r="A109" s="23" t="s">
        <v>5525</v>
      </c>
      <c r="B109" s="23" t="s">
        <v>5071</v>
      </c>
      <c r="C109" s="76">
        <v>7.622176596000001</v>
      </c>
      <c r="D109" s="23" t="s">
        <v>5011</v>
      </c>
      <c r="E109" s="23" t="s">
        <v>5011</v>
      </c>
      <c r="F109" s="70" t="s">
        <v>11</v>
      </c>
      <c r="G109" s="70" t="s">
        <v>5011</v>
      </c>
      <c r="H109" s="23">
        <v>69</v>
      </c>
      <c r="I109" s="23">
        <v>182</v>
      </c>
      <c r="J109" s="23">
        <v>104</v>
      </c>
      <c r="K109" s="23">
        <v>677</v>
      </c>
      <c r="L109" s="23">
        <v>401</v>
      </c>
      <c r="M109" s="23">
        <v>53</v>
      </c>
      <c r="N109" s="23">
        <v>254</v>
      </c>
      <c r="O109" s="23">
        <v>3479</v>
      </c>
      <c r="P109" s="23">
        <v>179</v>
      </c>
      <c r="Q109" s="23">
        <v>1528</v>
      </c>
      <c r="R109" s="22">
        <v>411.65154218106397</v>
      </c>
    </row>
    <row r="110" spans="1:18" x14ac:dyDescent="0.3">
      <c r="A110" s="23" t="s">
        <v>5526</v>
      </c>
      <c r="B110" s="23" t="s">
        <v>5071</v>
      </c>
      <c r="C110" s="76">
        <v>25.249315068000001</v>
      </c>
      <c r="D110" s="23">
        <v>0</v>
      </c>
      <c r="E110" s="23">
        <v>0</v>
      </c>
      <c r="F110" s="70" t="s">
        <v>11</v>
      </c>
      <c r="G110" s="70" t="s">
        <v>5011</v>
      </c>
      <c r="H110" s="23">
        <v>68</v>
      </c>
      <c r="I110" s="23">
        <v>152</v>
      </c>
      <c r="J110" s="23">
        <v>217</v>
      </c>
      <c r="K110" s="23">
        <v>1327</v>
      </c>
      <c r="L110" s="23">
        <v>348</v>
      </c>
      <c r="M110" s="23">
        <v>81</v>
      </c>
      <c r="N110" s="23">
        <v>313</v>
      </c>
      <c r="O110" s="23">
        <v>2760</v>
      </c>
      <c r="P110" s="23">
        <v>61</v>
      </c>
      <c r="Q110" s="23">
        <v>2772</v>
      </c>
      <c r="R110" s="22">
        <v>610.17796219992044</v>
      </c>
    </row>
    <row r="111" spans="1:18" x14ac:dyDescent="0.3">
      <c r="A111" s="23" t="s">
        <v>5527</v>
      </c>
      <c r="B111" s="23" t="s">
        <v>5071</v>
      </c>
      <c r="C111" s="76">
        <v>16.536986303999999</v>
      </c>
      <c r="D111" s="23">
        <v>0</v>
      </c>
      <c r="E111" s="23">
        <v>0</v>
      </c>
      <c r="F111" s="70" t="s">
        <v>11</v>
      </c>
      <c r="G111" s="70" t="s">
        <v>5011</v>
      </c>
      <c r="H111" s="23">
        <v>68</v>
      </c>
      <c r="I111" s="23">
        <v>93</v>
      </c>
      <c r="J111" s="23">
        <v>93</v>
      </c>
      <c r="K111" s="23">
        <v>1811</v>
      </c>
      <c r="L111" s="23">
        <v>195</v>
      </c>
      <c r="M111" s="23">
        <v>28</v>
      </c>
      <c r="N111" s="23">
        <v>407</v>
      </c>
      <c r="O111" s="23">
        <v>2640</v>
      </c>
      <c r="P111" s="23">
        <v>401</v>
      </c>
      <c r="Q111" s="23">
        <v>1682</v>
      </c>
      <c r="R111" s="22">
        <v>291.68465050408963</v>
      </c>
    </row>
    <row r="112" spans="1:18" x14ac:dyDescent="0.3">
      <c r="A112" s="23" t="s">
        <v>5528</v>
      </c>
      <c r="B112" s="23" t="s">
        <v>5009</v>
      </c>
      <c r="C112" s="76">
        <v>47.499999996</v>
      </c>
      <c r="D112" s="23">
        <v>0</v>
      </c>
      <c r="E112" s="23">
        <v>0</v>
      </c>
      <c r="F112" s="70" t="s">
        <v>11</v>
      </c>
      <c r="G112" s="70" t="s">
        <v>5011</v>
      </c>
      <c r="H112" s="23">
        <v>68</v>
      </c>
      <c r="I112" s="23">
        <v>76</v>
      </c>
      <c r="J112" s="23">
        <v>114</v>
      </c>
      <c r="K112" s="23">
        <v>2060</v>
      </c>
      <c r="L112" s="23">
        <v>87</v>
      </c>
      <c r="M112" s="23">
        <v>23</v>
      </c>
      <c r="N112" s="23">
        <v>236</v>
      </c>
      <c r="O112" s="23">
        <v>2217</v>
      </c>
      <c r="P112" s="23">
        <v>117</v>
      </c>
      <c r="Q112" s="23">
        <v>895</v>
      </c>
      <c r="R112" s="22">
        <v>155.34471791118457</v>
      </c>
    </row>
    <row r="113" spans="1:18" x14ac:dyDescent="0.3">
      <c r="A113" s="23" t="s">
        <v>5529</v>
      </c>
      <c r="B113" s="23" t="s">
        <v>5009</v>
      </c>
      <c r="C113" s="76">
        <v>19.121149895999999</v>
      </c>
      <c r="D113" s="23" t="s">
        <v>5011</v>
      </c>
      <c r="E113" s="23" t="s">
        <v>5011</v>
      </c>
      <c r="F113" s="70" t="s">
        <v>11</v>
      </c>
      <c r="G113" s="70" t="s">
        <v>5011</v>
      </c>
      <c r="H113" s="23">
        <v>67</v>
      </c>
      <c r="I113" s="23">
        <v>106</v>
      </c>
      <c r="J113" s="23">
        <v>62</v>
      </c>
      <c r="K113" s="23">
        <v>1916</v>
      </c>
      <c r="L113" s="23">
        <v>128</v>
      </c>
      <c r="M113" s="23">
        <v>17</v>
      </c>
      <c r="N113" s="23">
        <v>234</v>
      </c>
      <c r="O113" s="23">
        <v>1258</v>
      </c>
      <c r="P113" s="23">
        <v>265</v>
      </c>
      <c r="Q113" s="23">
        <v>1314</v>
      </c>
      <c r="R113" s="22">
        <v>249.90709530622541</v>
      </c>
    </row>
    <row r="114" spans="1:18" s="214" customFormat="1" x14ac:dyDescent="0.3">
      <c r="A114" s="239" t="s">
        <v>5530</v>
      </c>
      <c r="B114" s="74" t="s">
        <v>5113</v>
      </c>
      <c r="C114" s="104">
        <v>6.2465753399999997</v>
      </c>
      <c r="D114" s="74">
        <v>0</v>
      </c>
      <c r="E114" s="74">
        <v>0</v>
      </c>
      <c r="F114" s="70" t="s">
        <v>11</v>
      </c>
      <c r="G114" s="70" t="s">
        <v>5011</v>
      </c>
      <c r="H114" s="246">
        <v>67</v>
      </c>
      <c r="I114" s="246">
        <v>428</v>
      </c>
      <c r="J114" s="246">
        <v>769</v>
      </c>
      <c r="K114" s="74">
        <v>968</v>
      </c>
      <c r="L114" s="74">
        <v>464</v>
      </c>
      <c r="M114" s="74">
        <v>54</v>
      </c>
      <c r="N114" s="74">
        <v>362</v>
      </c>
      <c r="O114" s="74">
        <v>2338</v>
      </c>
      <c r="P114" s="74">
        <v>123</v>
      </c>
      <c r="Q114" s="74">
        <v>2833</v>
      </c>
      <c r="R114" s="26">
        <v>352.35212221870631</v>
      </c>
    </row>
    <row r="115" spans="1:18" x14ac:dyDescent="0.3">
      <c r="A115" s="23" t="s">
        <v>5531</v>
      </c>
      <c r="B115" s="23" t="s">
        <v>5009</v>
      </c>
      <c r="C115" s="76">
        <v>27.517808219999999</v>
      </c>
      <c r="D115" s="23">
        <v>0</v>
      </c>
      <c r="E115" s="23">
        <v>0</v>
      </c>
      <c r="F115" s="70" t="s">
        <v>11</v>
      </c>
      <c r="G115" s="70" t="s">
        <v>5011</v>
      </c>
      <c r="H115" s="23">
        <v>67</v>
      </c>
      <c r="I115" s="23">
        <v>102</v>
      </c>
      <c r="J115" s="23">
        <v>93</v>
      </c>
      <c r="K115" s="23">
        <v>1246</v>
      </c>
      <c r="L115" s="23">
        <v>108</v>
      </c>
      <c r="M115" s="23">
        <v>25</v>
      </c>
      <c r="N115" s="23">
        <v>261</v>
      </c>
      <c r="O115" s="23">
        <v>2789</v>
      </c>
      <c r="P115" s="23">
        <v>301</v>
      </c>
      <c r="Q115" s="23">
        <v>1528</v>
      </c>
      <c r="R115" s="22">
        <v>323.15142968527402</v>
      </c>
    </row>
    <row r="116" spans="1:18" s="214" customFormat="1" x14ac:dyDescent="0.3">
      <c r="A116" s="239" t="s">
        <v>5532</v>
      </c>
      <c r="B116" s="74" t="s">
        <v>5071</v>
      </c>
      <c r="C116" s="104">
        <v>132.62465748</v>
      </c>
      <c r="D116" s="74">
        <v>0</v>
      </c>
      <c r="E116" s="74">
        <v>0</v>
      </c>
      <c r="F116" s="70" t="s">
        <v>11</v>
      </c>
      <c r="G116" s="70" t="s">
        <v>5011</v>
      </c>
      <c r="H116" s="246">
        <v>66</v>
      </c>
      <c r="I116" s="246">
        <v>337</v>
      </c>
      <c r="J116" s="74">
        <v>166</v>
      </c>
      <c r="K116" s="74">
        <v>1641</v>
      </c>
      <c r="L116" s="74">
        <v>346</v>
      </c>
      <c r="M116" s="74">
        <v>48</v>
      </c>
      <c r="N116" s="74">
        <v>332</v>
      </c>
      <c r="O116" s="74">
        <v>4732</v>
      </c>
      <c r="P116" s="74">
        <v>335</v>
      </c>
      <c r="Q116" s="74">
        <v>6740</v>
      </c>
      <c r="R116" s="26">
        <v>862.15985689604292</v>
      </c>
    </row>
    <row r="117" spans="1:18" x14ac:dyDescent="0.3">
      <c r="A117" s="23" t="s">
        <v>5533</v>
      </c>
      <c r="B117" s="23" t="s">
        <v>5071</v>
      </c>
      <c r="C117" s="76">
        <v>22.143737172000002</v>
      </c>
      <c r="D117" s="23" t="s">
        <v>5011</v>
      </c>
      <c r="E117" s="23" t="s">
        <v>5011</v>
      </c>
      <c r="F117" s="70" t="s">
        <v>11</v>
      </c>
      <c r="G117" s="70" t="s">
        <v>5011</v>
      </c>
      <c r="H117" s="23">
        <v>65</v>
      </c>
      <c r="I117" s="23">
        <v>96</v>
      </c>
      <c r="J117" s="23">
        <v>110</v>
      </c>
      <c r="K117" s="23">
        <v>899</v>
      </c>
      <c r="L117" s="23">
        <v>471</v>
      </c>
      <c r="M117" s="23">
        <v>69</v>
      </c>
      <c r="N117" s="23">
        <v>332</v>
      </c>
      <c r="O117" s="23">
        <v>4694</v>
      </c>
      <c r="P117" s="23">
        <v>178</v>
      </c>
      <c r="Q117" s="23">
        <v>4667</v>
      </c>
      <c r="R117" s="22">
        <v>778.64134613946283</v>
      </c>
    </row>
    <row r="118" spans="1:18" x14ac:dyDescent="0.3">
      <c r="A118" s="23" t="s">
        <v>5534</v>
      </c>
      <c r="B118" s="23" t="s">
        <v>5071</v>
      </c>
      <c r="C118" s="76">
        <v>3.51780822</v>
      </c>
      <c r="D118" s="23">
        <v>0</v>
      </c>
      <c r="E118" s="23">
        <v>0</v>
      </c>
      <c r="F118" s="70" t="s">
        <v>11</v>
      </c>
      <c r="G118" s="70" t="s">
        <v>5011</v>
      </c>
      <c r="H118" s="23">
        <v>65</v>
      </c>
      <c r="I118" s="23">
        <v>109</v>
      </c>
      <c r="J118" s="23">
        <v>200</v>
      </c>
      <c r="K118" s="23">
        <v>1491</v>
      </c>
      <c r="L118" s="23">
        <v>337</v>
      </c>
      <c r="M118" s="23">
        <v>62</v>
      </c>
      <c r="N118" s="23">
        <v>363</v>
      </c>
      <c r="O118" s="23">
        <v>1752</v>
      </c>
      <c r="P118" s="23">
        <v>263</v>
      </c>
      <c r="Q118" s="23">
        <v>3827</v>
      </c>
      <c r="R118" s="22">
        <v>681.3655710941523</v>
      </c>
    </row>
    <row r="119" spans="1:18" x14ac:dyDescent="0.3">
      <c r="A119" s="23" t="s">
        <v>5535</v>
      </c>
      <c r="B119" s="23" t="s">
        <v>5009</v>
      </c>
      <c r="C119" s="76">
        <v>40.837782336000004</v>
      </c>
      <c r="D119" s="23" t="s">
        <v>5011</v>
      </c>
      <c r="E119" s="23" t="s">
        <v>5011</v>
      </c>
      <c r="F119" s="70" t="s">
        <v>11</v>
      </c>
      <c r="G119" s="70" t="s">
        <v>5011</v>
      </c>
      <c r="H119" s="23">
        <v>62</v>
      </c>
      <c r="I119" s="23">
        <v>110</v>
      </c>
      <c r="J119" s="23">
        <v>56</v>
      </c>
      <c r="K119" s="23">
        <v>574</v>
      </c>
      <c r="L119" s="23">
        <v>221</v>
      </c>
      <c r="M119" s="23">
        <v>46</v>
      </c>
      <c r="N119" s="23">
        <v>188</v>
      </c>
      <c r="O119" s="23">
        <v>2124</v>
      </c>
      <c r="P119" s="23">
        <v>102</v>
      </c>
      <c r="Q119" s="23">
        <v>812</v>
      </c>
      <c r="R119" s="22">
        <v>274.12733337186165</v>
      </c>
    </row>
    <row r="120" spans="1:18" x14ac:dyDescent="0.3">
      <c r="A120" s="23" t="s">
        <v>5536</v>
      </c>
      <c r="B120" s="23" t="s">
        <v>5009</v>
      </c>
      <c r="C120" s="76">
        <v>60.099999996000008</v>
      </c>
      <c r="D120" s="23">
        <v>0</v>
      </c>
      <c r="E120" s="23">
        <v>0</v>
      </c>
      <c r="F120" s="70" t="s">
        <v>11</v>
      </c>
      <c r="G120" s="70" t="s">
        <v>5011</v>
      </c>
      <c r="H120" s="23">
        <v>62</v>
      </c>
      <c r="I120" s="23">
        <v>21</v>
      </c>
      <c r="J120" s="23">
        <v>132</v>
      </c>
      <c r="K120" s="23">
        <v>1975</v>
      </c>
      <c r="L120" s="23">
        <v>250</v>
      </c>
      <c r="M120" s="23">
        <v>22</v>
      </c>
      <c r="N120" s="23">
        <v>401</v>
      </c>
      <c r="O120" s="23">
        <v>4378</v>
      </c>
      <c r="P120" s="23">
        <v>71</v>
      </c>
      <c r="Q120" s="23">
        <v>610</v>
      </c>
      <c r="R120" s="22">
        <v>162.54048343022782</v>
      </c>
    </row>
    <row r="121" spans="1:18" x14ac:dyDescent="0.3">
      <c r="A121" s="23" t="s">
        <v>5537</v>
      </c>
      <c r="B121" s="23" t="s">
        <v>5071</v>
      </c>
      <c r="C121" s="76">
        <v>21.683778239999999</v>
      </c>
      <c r="D121" s="23" t="s">
        <v>5011</v>
      </c>
      <c r="E121" s="23" t="s">
        <v>5011</v>
      </c>
      <c r="F121" s="70" t="s">
        <v>11</v>
      </c>
      <c r="G121" s="70" t="s">
        <v>5011</v>
      </c>
      <c r="H121" s="23">
        <v>62</v>
      </c>
      <c r="I121" s="23">
        <v>176</v>
      </c>
      <c r="J121" s="23">
        <v>118</v>
      </c>
      <c r="K121" s="23">
        <v>462</v>
      </c>
      <c r="L121" s="23">
        <v>470</v>
      </c>
      <c r="M121" s="23">
        <v>23</v>
      </c>
      <c r="N121" s="23">
        <v>148</v>
      </c>
      <c r="O121" s="23">
        <v>6080</v>
      </c>
      <c r="P121" s="23">
        <v>40</v>
      </c>
      <c r="Q121" s="23">
        <v>2029</v>
      </c>
      <c r="R121" s="22">
        <v>558.05237321522623</v>
      </c>
    </row>
    <row r="122" spans="1:18" x14ac:dyDescent="0.3">
      <c r="A122" s="23" t="s">
        <v>5538</v>
      </c>
      <c r="B122" s="23" t="s">
        <v>5071</v>
      </c>
      <c r="C122" s="76">
        <v>24.558904104</v>
      </c>
      <c r="D122" s="23">
        <v>0</v>
      </c>
      <c r="E122" s="23">
        <v>0</v>
      </c>
      <c r="F122" s="70" t="s">
        <v>11</v>
      </c>
      <c r="G122" s="70" t="s">
        <v>5011</v>
      </c>
      <c r="H122" s="23">
        <v>62</v>
      </c>
      <c r="I122" s="23">
        <v>138</v>
      </c>
      <c r="J122" s="23">
        <v>111</v>
      </c>
      <c r="K122" s="23">
        <v>1367</v>
      </c>
      <c r="L122" s="23">
        <v>255</v>
      </c>
      <c r="M122" s="23">
        <v>44</v>
      </c>
      <c r="N122" s="23">
        <v>403</v>
      </c>
      <c r="O122" s="23">
        <v>3403</v>
      </c>
      <c r="P122" s="23">
        <v>221</v>
      </c>
      <c r="Q122" s="23">
        <v>3055</v>
      </c>
      <c r="R122" s="22">
        <v>412.18722534094945</v>
      </c>
    </row>
    <row r="123" spans="1:18" x14ac:dyDescent="0.3">
      <c r="A123" s="23" t="s">
        <v>5539</v>
      </c>
      <c r="B123" s="23" t="s">
        <v>5009</v>
      </c>
      <c r="C123" s="76">
        <v>17.030136983999999</v>
      </c>
      <c r="D123" s="23">
        <v>0</v>
      </c>
      <c r="E123" s="23">
        <v>0</v>
      </c>
      <c r="F123" s="70" t="s">
        <v>11</v>
      </c>
      <c r="G123" s="70" t="s">
        <v>5011</v>
      </c>
      <c r="H123" s="23">
        <v>61</v>
      </c>
      <c r="I123" s="23">
        <v>66</v>
      </c>
      <c r="J123" s="23">
        <v>75</v>
      </c>
      <c r="K123" s="23">
        <v>932</v>
      </c>
      <c r="L123" s="23">
        <v>116</v>
      </c>
      <c r="M123" s="23">
        <v>31</v>
      </c>
      <c r="N123" s="23">
        <v>75</v>
      </c>
      <c r="O123" s="23">
        <v>2385</v>
      </c>
      <c r="P123" s="23">
        <v>78</v>
      </c>
      <c r="Q123" s="23">
        <v>656</v>
      </c>
      <c r="R123" s="22">
        <v>232.23163760774511</v>
      </c>
    </row>
    <row r="124" spans="1:18" s="214" customFormat="1" x14ac:dyDescent="0.3">
      <c r="A124" s="239" t="s">
        <v>5540</v>
      </c>
      <c r="B124" s="74" t="s">
        <v>5071</v>
      </c>
      <c r="C124" s="104">
        <v>8.3449692000000013</v>
      </c>
      <c r="D124" s="74" t="s">
        <v>5011</v>
      </c>
      <c r="E124" s="74" t="s">
        <v>5011</v>
      </c>
      <c r="F124" s="70" t="s">
        <v>11</v>
      </c>
      <c r="G124" s="70" t="s">
        <v>5011</v>
      </c>
      <c r="H124" s="246">
        <v>61</v>
      </c>
      <c r="I124" s="246">
        <v>242</v>
      </c>
      <c r="J124" s="74">
        <v>159</v>
      </c>
      <c r="K124" s="74">
        <v>1677</v>
      </c>
      <c r="L124" s="74">
        <v>536</v>
      </c>
      <c r="M124" s="74">
        <v>139</v>
      </c>
      <c r="N124" s="74">
        <v>396</v>
      </c>
      <c r="O124" s="74">
        <v>4529</v>
      </c>
      <c r="P124" s="74">
        <v>334</v>
      </c>
      <c r="Q124" s="74">
        <v>3172</v>
      </c>
      <c r="R124" s="26">
        <v>726.53216250860191</v>
      </c>
    </row>
    <row r="125" spans="1:18" x14ac:dyDescent="0.3">
      <c r="A125" s="23" t="s">
        <v>5541</v>
      </c>
      <c r="B125" s="23" t="s">
        <v>5009</v>
      </c>
      <c r="C125" s="76">
        <v>14.695890408</v>
      </c>
      <c r="D125" s="23">
        <v>0</v>
      </c>
      <c r="E125" s="23">
        <v>0</v>
      </c>
      <c r="F125" s="70" t="s">
        <v>11</v>
      </c>
      <c r="G125" s="70" t="s">
        <v>5011</v>
      </c>
      <c r="H125" s="23">
        <v>59</v>
      </c>
      <c r="I125" s="23">
        <v>41</v>
      </c>
      <c r="J125" s="23">
        <v>55</v>
      </c>
      <c r="K125" s="23">
        <v>816</v>
      </c>
      <c r="L125" s="23">
        <v>118</v>
      </c>
      <c r="M125" s="23">
        <v>17</v>
      </c>
      <c r="N125" s="23">
        <v>194</v>
      </c>
      <c r="O125" s="23">
        <v>2687</v>
      </c>
      <c r="P125" s="23">
        <v>215</v>
      </c>
      <c r="Q125" s="23">
        <v>1166</v>
      </c>
      <c r="R125" s="22">
        <v>178.2621123820349</v>
      </c>
    </row>
    <row r="126" spans="1:18" x14ac:dyDescent="0.3">
      <c r="A126" s="23" t="s">
        <v>5542</v>
      </c>
      <c r="B126" s="23" t="s">
        <v>5009</v>
      </c>
      <c r="C126" s="76">
        <v>19.101369863999999</v>
      </c>
      <c r="D126" s="23">
        <v>0</v>
      </c>
      <c r="E126" s="23">
        <v>0</v>
      </c>
      <c r="F126" s="70" t="s">
        <v>11</v>
      </c>
      <c r="G126" s="70" t="s">
        <v>5011</v>
      </c>
      <c r="H126" s="23">
        <v>58</v>
      </c>
      <c r="I126" s="23">
        <v>93</v>
      </c>
      <c r="J126" s="23">
        <v>131</v>
      </c>
      <c r="K126" s="23">
        <v>1448</v>
      </c>
      <c r="L126" s="23">
        <v>178</v>
      </c>
      <c r="M126" s="23">
        <v>35</v>
      </c>
      <c r="N126" s="23">
        <v>257</v>
      </c>
      <c r="O126" s="23">
        <v>2691</v>
      </c>
      <c r="P126" s="23">
        <v>601</v>
      </c>
      <c r="Q126" s="23">
        <v>1705</v>
      </c>
      <c r="R126" s="22">
        <v>301.91036707589734</v>
      </c>
    </row>
    <row r="127" spans="1:18" x14ac:dyDescent="0.3">
      <c r="A127" s="23" t="s">
        <v>5543</v>
      </c>
      <c r="B127" s="23" t="s">
        <v>5009</v>
      </c>
      <c r="C127" s="76">
        <v>9.8562628320000005</v>
      </c>
      <c r="D127" s="23" t="s">
        <v>5011</v>
      </c>
      <c r="E127" s="23" t="s">
        <v>5011</v>
      </c>
      <c r="F127" s="70" t="s">
        <v>11</v>
      </c>
      <c r="G127" s="70" t="s">
        <v>5011</v>
      </c>
      <c r="H127" s="23">
        <v>57</v>
      </c>
      <c r="I127" s="23">
        <v>59</v>
      </c>
      <c r="J127" s="23">
        <v>180</v>
      </c>
      <c r="K127" s="23">
        <v>2190</v>
      </c>
      <c r="L127" s="23">
        <v>419</v>
      </c>
      <c r="M127" s="23">
        <v>50</v>
      </c>
      <c r="N127" s="23">
        <v>361</v>
      </c>
      <c r="O127" s="23">
        <v>2611</v>
      </c>
      <c r="P127" s="23">
        <v>187</v>
      </c>
      <c r="Q127" s="23">
        <v>2505</v>
      </c>
      <c r="R127" s="22">
        <v>334.10001088792927</v>
      </c>
    </row>
    <row r="128" spans="1:18" x14ac:dyDescent="0.3">
      <c r="A128" s="23" t="s">
        <v>5544</v>
      </c>
      <c r="B128" s="23" t="s">
        <v>5009</v>
      </c>
      <c r="C128" s="76">
        <v>35.383983575999999</v>
      </c>
      <c r="D128" s="23" t="s">
        <v>5011</v>
      </c>
      <c r="E128" s="23" t="s">
        <v>5011</v>
      </c>
      <c r="F128" s="70" t="s">
        <v>11</v>
      </c>
      <c r="G128" s="70" t="s">
        <v>5011</v>
      </c>
      <c r="H128" s="23">
        <v>56</v>
      </c>
      <c r="I128" s="23">
        <v>190</v>
      </c>
      <c r="J128" s="23">
        <v>136</v>
      </c>
      <c r="K128" s="23">
        <v>1223</v>
      </c>
      <c r="L128" s="23">
        <v>216</v>
      </c>
      <c r="M128" s="23">
        <v>24</v>
      </c>
      <c r="N128" s="23">
        <v>303</v>
      </c>
      <c r="O128" s="23">
        <v>3465</v>
      </c>
      <c r="P128" s="23">
        <v>224</v>
      </c>
      <c r="Q128" s="23">
        <v>1072</v>
      </c>
      <c r="R128" s="22">
        <v>385.05681508678521</v>
      </c>
    </row>
    <row r="129" spans="1:18" x14ac:dyDescent="0.3">
      <c r="A129" s="23" t="s">
        <v>5545</v>
      </c>
      <c r="B129" s="23" t="s">
        <v>5071</v>
      </c>
      <c r="C129" s="76">
        <v>39.917864472000005</v>
      </c>
      <c r="D129" s="23" t="s">
        <v>5011</v>
      </c>
      <c r="E129" s="23" t="s">
        <v>5011</v>
      </c>
      <c r="F129" s="70" t="s">
        <v>11</v>
      </c>
      <c r="G129" s="70" t="s">
        <v>5011</v>
      </c>
      <c r="H129" s="23">
        <v>56</v>
      </c>
      <c r="I129" s="23">
        <v>51</v>
      </c>
      <c r="J129" s="23">
        <v>73</v>
      </c>
      <c r="K129" s="23">
        <v>2226</v>
      </c>
      <c r="L129" s="23">
        <v>141</v>
      </c>
      <c r="M129" s="23">
        <v>28</v>
      </c>
      <c r="N129" s="23">
        <v>282</v>
      </c>
      <c r="O129" s="23">
        <v>3393</v>
      </c>
      <c r="P129" s="23">
        <v>359</v>
      </c>
      <c r="Q129" s="23">
        <v>1161</v>
      </c>
      <c r="R129" s="22">
        <v>226.9921419685684</v>
      </c>
    </row>
    <row r="130" spans="1:18" x14ac:dyDescent="0.3">
      <c r="A130" s="23" t="s">
        <v>5546</v>
      </c>
      <c r="B130" s="23" t="s">
        <v>5071</v>
      </c>
      <c r="C130" s="76">
        <v>25.166324435999996</v>
      </c>
      <c r="D130" s="23" t="s">
        <v>5011</v>
      </c>
      <c r="E130" s="23" t="s">
        <v>5011</v>
      </c>
      <c r="F130" s="70" t="s">
        <v>11</v>
      </c>
      <c r="G130" s="70" t="s">
        <v>11</v>
      </c>
      <c r="H130" s="23">
        <v>55</v>
      </c>
      <c r="I130" s="23">
        <v>32</v>
      </c>
      <c r="J130" s="23">
        <v>86</v>
      </c>
      <c r="K130" s="23">
        <v>402</v>
      </c>
      <c r="L130" s="23">
        <v>232</v>
      </c>
      <c r="M130" s="23">
        <v>31</v>
      </c>
      <c r="N130" s="23">
        <v>134</v>
      </c>
      <c r="O130" s="23">
        <v>2564</v>
      </c>
      <c r="P130" s="23">
        <v>72</v>
      </c>
      <c r="Q130" s="23">
        <v>1948</v>
      </c>
      <c r="R130" s="22">
        <v>447.91356872006349</v>
      </c>
    </row>
    <row r="131" spans="1:18" s="214" customFormat="1" x14ac:dyDescent="0.3">
      <c r="A131" s="239" t="s">
        <v>5547</v>
      </c>
      <c r="B131" s="74" t="s">
        <v>5071</v>
      </c>
      <c r="C131" s="104">
        <v>9.7643835599999989</v>
      </c>
      <c r="D131" s="74">
        <v>0</v>
      </c>
      <c r="E131" s="74">
        <v>0</v>
      </c>
      <c r="F131" s="70" t="s">
        <v>11</v>
      </c>
      <c r="G131" s="70" t="s">
        <v>5011</v>
      </c>
      <c r="H131" s="246">
        <v>54</v>
      </c>
      <c r="I131" s="246">
        <v>243</v>
      </c>
      <c r="J131" s="246">
        <v>375</v>
      </c>
      <c r="K131" s="74">
        <v>1549</v>
      </c>
      <c r="L131" s="74">
        <v>516</v>
      </c>
      <c r="M131" s="74">
        <v>101</v>
      </c>
      <c r="N131" s="74">
        <v>268</v>
      </c>
      <c r="O131" s="74">
        <v>4615</v>
      </c>
      <c r="P131" s="74">
        <v>267</v>
      </c>
      <c r="Q131" s="74">
        <v>6135</v>
      </c>
      <c r="R131" s="26">
        <v>734.24341421622057</v>
      </c>
    </row>
    <row r="132" spans="1:18" s="214" customFormat="1" x14ac:dyDescent="0.3">
      <c r="A132" s="251" t="s">
        <v>5548</v>
      </c>
      <c r="B132" s="74" t="s">
        <v>5071</v>
      </c>
      <c r="C132" s="104">
        <v>6.570841884</v>
      </c>
      <c r="D132" s="74" t="s">
        <v>5011</v>
      </c>
      <c r="E132" s="74" t="s">
        <v>5011</v>
      </c>
      <c r="F132" s="70" t="s">
        <v>11</v>
      </c>
      <c r="G132" s="70" t="s">
        <v>11</v>
      </c>
      <c r="H132" s="246">
        <v>54</v>
      </c>
      <c r="I132" s="74">
        <v>45</v>
      </c>
      <c r="J132" s="74">
        <v>46</v>
      </c>
      <c r="K132" s="246">
        <v>398</v>
      </c>
      <c r="L132" s="74">
        <v>293</v>
      </c>
      <c r="M132" s="74">
        <v>12</v>
      </c>
      <c r="N132" s="74">
        <v>81</v>
      </c>
      <c r="O132" s="74">
        <v>5118</v>
      </c>
      <c r="P132" s="74">
        <v>42</v>
      </c>
      <c r="Q132" s="74">
        <v>981</v>
      </c>
      <c r="R132" s="26">
        <v>283.06164366208378</v>
      </c>
    </row>
    <row r="133" spans="1:18" x14ac:dyDescent="0.3">
      <c r="A133" s="23" t="s">
        <v>5549</v>
      </c>
      <c r="B133" s="23" t="s">
        <v>5009</v>
      </c>
      <c r="C133" s="76">
        <v>6.3080082119999989</v>
      </c>
      <c r="D133" s="23" t="s">
        <v>5011</v>
      </c>
      <c r="E133" s="23" t="s">
        <v>5011</v>
      </c>
      <c r="F133" s="70" t="s">
        <v>11</v>
      </c>
      <c r="G133" s="70" t="s">
        <v>5011</v>
      </c>
      <c r="H133" s="23">
        <v>54</v>
      </c>
      <c r="I133" s="23">
        <v>112</v>
      </c>
      <c r="J133" s="23">
        <v>171</v>
      </c>
      <c r="K133" s="23">
        <v>1792</v>
      </c>
      <c r="L133" s="23">
        <v>379</v>
      </c>
      <c r="M133" s="23">
        <v>65</v>
      </c>
      <c r="N133" s="23">
        <v>125</v>
      </c>
      <c r="O133" s="23">
        <v>3108</v>
      </c>
      <c r="P133" s="23">
        <v>187</v>
      </c>
      <c r="Q133" s="23">
        <v>2321</v>
      </c>
      <c r="R133" s="22">
        <v>320.26174669813241</v>
      </c>
    </row>
    <row r="134" spans="1:18" x14ac:dyDescent="0.3">
      <c r="A134" s="23" t="s">
        <v>5550</v>
      </c>
      <c r="B134" s="23" t="s">
        <v>5009</v>
      </c>
      <c r="C134" s="76">
        <v>7.8246575399999996</v>
      </c>
      <c r="D134" s="23" t="s">
        <v>5438</v>
      </c>
      <c r="E134" s="23">
        <v>0</v>
      </c>
      <c r="F134" s="70" t="s">
        <v>11</v>
      </c>
      <c r="G134" s="70" t="s">
        <v>5011</v>
      </c>
      <c r="H134" s="23">
        <v>53</v>
      </c>
      <c r="I134" s="23">
        <v>68</v>
      </c>
      <c r="J134" s="23">
        <v>147</v>
      </c>
      <c r="K134" s="23">
        <v>2037</v>
      </c>
      <c r="L134" s="23">
        <v>367</v>
      </c>
      <c r="M134" s="23">
        <v>40</v>
      </c>
      <c r="N134" s="23">
        <v>418</v>
      </c>
      <c r="O134" s="23">
        <v>4059</v>
      </c>
      <c r="P134" s="23">
        <v>208</v>
      </c>
      <c r="Q134" s="23">
        <v>1656</v>
      </c>
      <c r="R134" s="22">
        <v>587.38948136124475</v>
      </c>
    </row>
    <row r="135" spans="1:18" x14ac:dyDescent="0.3">
      <c r="A135" s="23" t="s">
        <v>5551</v>
      </c>
      <c r="B135" s="23" t="s">
        <v>5009</v>
      </c>
      <c r="C135" s="76">
        <v>25.626283367999996</v>
      </c>
      <c r="D135" s="23" t="s">
        <v>5011</v>
      </c>
      <c r="E135" s="23" t="s">
        <v>5011</v>
      </c>
      <c r="F135" s="70" t="s">
        <v>5011</v>
      </c>
      <c r="G135" s="70" t="s">
        <v>5011</v>
      </c>
      <c r="H135" s="23">
        <v>53</v>
      </c>
      <c r="I135" s="23">
        <v>17</v>
      </c>
      <c r="J135" s="23">
        <v>94</v>
      </c>
      <c r="K135" s="23">
        <v>1632</v>
      </c>
      <c r="L135" s="23">
        <v>186</v>
      </c>
      <c r="M135" s="23">
        <v>52</v>
      </c>
      <c r="N135" s="23">
        <v>251</v>
      </c>
      <c r="O135" s="23">
        <v>2013</v>
      </c>
      <c r="P135" s="23">
        <v>73</v>
      </c>
      <c r="Q135" s="23">
        <v>1165</v>
      </c>
      <c r="R135" s="22">
        <v>209.611559450691</v>
      </c>
    </row>
    <row r="136" spans="1:18" x14ac:dyDescent="0.3">
      <c r="A136" s="23" t="s">
        <v>5552</v>
      </c>
      <c r="B136" s="23" t="s">
        <v>5009</v>
      </c>
      <c r="C136" s="76">
        <v>12.854794523999999</v>
      </c>
      <c r="D136" s="23" t="s">
        <v>5438</v>
      </c>
      <c r="E136" s="23">
        <v>0</v>
      </c>
      <c r="F136" s="70" t="s">
        <v>11</v>
      </c>
      <c r="G136" s="70" t="s">
        <v>5011</v>
      </c>
      <c r="H136" s="23">
        <v>52</v>
      </c>
      <c r="I136" s="23">
        <v>56</v>
      </c>
      <c r="J136" s="23">
        <v>170</v>
      </c>
      <c r="K136" s="23">
        <v>2222</v>
      </c>
      <c r="L136" s="23">
        <v>315</v>
      </c>
      <c r="M136" s="23">
        <v>32</v>
      </c>
      <c r="N136" s="23">
        <v>361</v>
      </c>
      <c r="O136" s="23">
        <v>3657</v>
      </c>
      <c r="P136" s="23">
        <v>319</v>
      </c>
      <c r="Q136" s="23">
        <v>2984</v>
      </c>
      <c r="R136" s="22">
        <v>384.92279192093253</v>
      </c>
    </row>
    <row r="137" spans="1:18" x14ac:dyDescent="0.3">
      <c r="A137" s="23" t="s">
        <v>5553</v>
      </c>
      <c r="B137" s="23" t="s">
        <v>5071</v>
      </c>
      <c r="C137" s="76">
        <v>14.399999999999999</v>
      </c>
      <c r="D137" s="23" t="s">
        <v>5438</v>
      </c>
      <c r="E137" s="23">
        <v>0</v>
      </c>
      <c r="F137" s="70" t="s">
        <v>11</v>
      </c>
      <c r="G137" s="70" t="s">
        <v>5011</v>
      </c>
      <c r="H137" s="23">
        <v>52</v>
      </c>
      <c r="I137" s="23">
        <v>44</v>
      </c>
      <c r="J137" s="23">
        <v>99</v>
      </c>
      <c r="K137" s="23">
        <v>961</v>
      </c>
      <c r="L137" s="23">
        <v>215</v>
      </c>
      <c r="M137" s="23">
        <v>21</v>
      </c>
      <c r="N137" s="23">
        <v>157</v>
      </c>
      <c r="O137" s="23">
        <v>2241</v>
      </c>
      <c r="P137" s="23">
        <v>152</v>
      </c>
      <c r="Q137" s="23">
        <v>3263</v>
      </c>
      <c r="R137" s="22">
        <v>727.51887064932396</v>
      </c>
    </row>
    <row r="138" spans="1:18" s="214" customFormat="1" x14ac:dyDescent="0.3">
      <c r="A138" s="239" t="s">
        <v>5554</v>
      </c>
      <c r="B138" s="74" t="s">
        <v>5009</v>
      </c>
      <c r="C138" s="104">
        <v>2.9589041040000001</v>
      </c>
      <c r="D138" s="74">
        <v>0</v>
      </c>
      <c r="E138" s="74">
        <v>0</v>
      </c>
      <c r="F138" s="70" t="s">
        <v>11</v>
      </c>
      <c r="G138" s="70" t="s">
        <v>5011</v>
      </c>
      <c r="H138" s="246">
        <v>51</v>
      </c>
      <c r="I138" s="246">
        <v>251</v>
      </c>
      <c r="J138" s="74">
        <v>111</v>
      </c>
      <c r="K138" s="74">
        <v>1200</v>
      </c>
      <c r="L138" s="74">
        <v>261</v>
      </c>
      <c r="M138" s="74">
        <v>32</v>
      </c>
      <c r="N138" s="74">
        <v>148</v>
      </c>
      <c r="O138" s="74">
        <v>4133</v>
      </c>
      <c r="P138" s="74">
        <v>100</v>
      </c>
      <c r="Q138" s="74">
        <v>1474</v>
      </c>
      <c r="R138" s="26">
        <v>363.85091667368215</v>
      </c>
    </row>
    <row r="139" spans="1:18" x14ac:dyDescent="0.3">
      <c r="A139" s="23" t="s">
        <v>5555</v>
      </c>
      <c r="B139" s="23" t="s">
        <v>5113</v>
      </c>
      <c r="C139" s="76">
        <v>49.899999995999998</v>
      </c>
      <c r="D139" s="23">
        <v>0</v>
      </c>
      <c r="E139" s="23">
        <v>0</v>
      </c>
      <c r="F139" s="70" t="s">
        <v>11</v>
      </c>
      <c r="G139" s="70" t="s">
        <v>5011</v>
      </c>
      <c r="H139" s="23">
        <v>50</v>
      </c>
      <c r="I139" s="23">
        <v>192</v>
      </c>
      <c r="J139" s="23">
        <v>165</v>
      </c>
      <c r="K139" s="23">
        <v>1007</v>
      </c>
      <c r="L139" s="23">
        <v>545</v>
      </c>
      <c r="M139" s="23">
        <v>47</v>
      </c>
      <c r="N139" s="23">
        <v>247</v>
      </c>
      <c r="O139" s="23">
        <v>2566</v>
      </c>
      <c r="P139" s="23">
        <v>130</v>
      </c>
      <c r="Q139" s="23">
        <v>4157</v>
      </c>
      <c r="R139" s="22">
        <v>979.48239421753851</v>
      </c>
    </row>
    <row r="140" spans="1:18" s="214" customFormat="1" x14ac:dyDescent="0.3">
      <c r="A140" s="251" t="s">
        <v>5556</v>
      </c>
      <c r="B140" s="74" t="s">
        <v>5071</v>
      </c>
      <c r="C140" s="104">
        <v>7.5893223840000008</v>
      </c>
      <c r="D140" s="74" t="s">
        <v>5011</v>
      </c>
      <c r="E140" s="74" t="s">
        <v>5011</v>
      </c>
      <c r="F140" s="70" t="s">
        <v>11</v>
      </c>
      <c r="G140" s="70" t="s">
        <v>5011</v>
      </c>
      <c r="H140" s="246">
        <v>50</v>
      </c>
      <c r="I140" s="74">
        <v>102</v>
      </c>
      <c r="J140" s="74">
        <v>68</v>
      </c>
      <c r="K140" s="246">
        <v>279</v>
      </c>
      <c r="L140" s="74">
        <v>422</v>
      </c>
      <c r="M140" s="74">
        <v>20</v>
      </c>
      <c r="N140" s="74">
        <v>99</v>
      </c>
      <c r="O140" s="74">
        <v>4400</v>
      </c>
      <c r="P140" s="74">
        <v>66</v>
      </c>
      <c r="Q140" s="74">
        <v>1470</v>
      </c>
      <c r="R140" s="26">
        <v>564.35226868611392</v>
      </c>
    </row>
    <row r="141" spans="1:18" x14ac:dyDescent="0.3">
      <c r="A141" s="23" t="s">
        <v>5557</v>
      </c>
      <c r="B141" s="23" t="s">
        <v>5009</v>
      </c>
      <c r="C141" s="76">
        <v>3.811088292</v>
      </c>
      <c r="D141" s="23" t="s">
        <v>5011</v>
      </c>
      <c r="E141" s="23" t="s">
        <v>5011</v>
      </c>
      <c r="F141" s="70" t="s">
        <v>11</v>
      </c>
      <c r="G141" s="70" t="s">
        <v>5011</v>
      </c>
      <c r="H141" s="23">
        <v>49</v>
      </c>
      <c r="I141" s="23">
        <v>25</v>
      </c>
      <c r="J141" s="23">
        <v>104</v>
      </c>
      <c r="K141" s="23">
        <v>1031</v>
      </c>
      <c r="L141" s="23">
        <v>316</v>
      </c>
      <c r="M141" s="23">
        <v>22</v>
      </c>
      <c r="N141" s="23">
        <v>86</v>
      </c>
      <c r="O141" s="23">
        <v>3033</v>
      </c>
      <c r="P141" s="23">
        <v>22</v>
      </c>
      <c r="Q141" s="23">
        <v>766</v>
      </c>
      <c r="R141" s="22">
        <v>173.30733378436352</v>
      </c>
    </row>
    <row r="142" spans="1:18" x14ac:dyDescent="0.3">
      <c r="A142" s="23" t="s">
        <v>5558</v>
      </c>
      <c r="B142" s="23" t="s">
        <v>5071</v>
      </c>
      <c r="C142" s="76">
        <v>21.764383559999999</v>
      </c>
      <c r="D142" s="23">
        <v>0</v>
      </c>
      <c r="E142" s="23">
        <v>0</v>
      </c>
      <c r="F142" s="70" t="s">
        <v>11</v>
      </c>
      <c r="G142" s="70" t="s">
        <v>5011</v>
      </c>
      <c r="H142" s="23">
        <v>48</v>
      </c>
      <c r="I142" s="23">
        <v>78</v>
      </c>
      <c r="J142" s="23">
        <v>157</v>
      </c>
      <c r="K142" s="23">
        <v>1047</v>
      </c>
      <c r="L142" s="23">
        <v>216</v>
      </c>
      <c r="M142" s="23">
        <v>23</v>
      </c>
      <c r="N142" s="23">
        <v>226</v>
      </c>
      <c r="O142" s="23">
        <v>2120</v>
      </c>
      <c r="P142" s="23">
        <v>325</v>
      </c>
      <c r="Q142" s="23">
        <v>2081</v>
      </c>
      <c r="R142" s="22">
        <v>477.33530618897959</v>
      </c>
    </row>
    <row r="143" spans="1:18" x14ac:dyDescent="0.3">
      <c r="A143" s="23" t="s">
        <v>5559</v>
      </c>
      <c r="B143" s="23" t="s">
        <v>5071</v>
      </c>
      <c r="C143" s="76">
        <v>9.5277207359999991</v>
      </c>
      <c r="D143" s="23" t="s">
        <v>5011</v>
      </c>
      <c r="E143" s="23" t="s">
        <v>5011</v>
      </c>
      <c r="F143" s="70" t="s">
        <v>11</v>
      </c>
      <c r="G143" s="70" t="s">
        <v>5011</v>
      </c>
      <c r="H143" s="23">
        <v>47</v>
      </c>
      <c r="I143" s="23">
        <v>26</v>
      </c>
      <c r="J143" s="23">
        <v>193</v>
      </c>
      <c r="K143" s="23">
        <v>1090</v>
      </c>
      <c r="L143" s="23">
        <v>378</v>
      </c>
      <c r="M143" s="23">
        <v>26</v>
      </c>
      <c r="N143" s="23">
        <v>358</v>
      </c>
      <c r="O143" s="23">
        <v>3021</v>
      </c>
      <c r="P143" s="23">
        <v>155</v>
      </c>
      <c r="Q143" s="23">
        <v>3027</v>
      </c>
      <c r="R143" s="22">
        <v>511.22235000683389</v>
      </c>
    </row>
    <row r="144" spans="1:18" x14ac:dyDescent="0.3">
      <c r="A144" s="23" t="s">
        <v>5560</v>
      </c>
      <c r="B144" s="23" t="s">
        <v>5009</v>
      </c>
      <c r="C144" s="76">
        <v>25.034907599999997</v>
      </c>
      <c r="D144" s="23" t="s">
        <v>5011</v>
      </c>
      <c r="E144" s="23" t="s">
        <v>5011</v>
      </c>
      <c r="F144" s="70" t="s">
        <v>11</v>
      </c>
      <c r="G144" s="70" t="s">
        <v>5011</v>
      </c>
      <c r="H144" s="23">
        <v>47</v>
      </c>
      <c r="I144" s="23">
        <v>154</v>
      </c>
      <c r="J144" s="23">
        <v>156</v>
      </c>
      <c r="K144" s="23">
        <v>1210</v>
      </c>
      <c r="L144" s="23">
        <v>463</v>
      </c>
      <c r="M144" s="23">
        <v>78</v>
      </c>
      <c r="N144" s="23">
        <v>227</v>
      </c>
      <c r="O144" s="23">
        <v>2328</v>
      </c>
      <c r="P144" s="23">
        <v>200</v>
      </c>
      <c r="Q144" s="23">
        <v>2751</v>
      </c>
      <c r="R144" s="22">
        <v>433.49180457551739</v>
      </c>
    </row>
    <row r="145" spans="1:18" x14ac:dyDescent="0.3">
      <c r="A145" s="23" t="s">
        <v>5561</v>
      </c>
      <c r="B145" s="23" t="s">
        <v>5009</v>
      </c>
      <c r="C145" s="76">
        <v>7.2986301359999999</v>
      </c>
      <c r="D145" s="23">
        <v>0</v>
      </c>
      <c r="E145" s="23">
        <v>0</v>
      </c>
      <c r="F145" s="70" t="s">
        <v>11</v>
      </c>
      <c r="G145" s="70" t="s">
        <v>5011</v>
      </c>
      <c r="H145" s="23">
        <v>47</v>
      </c>
      <c r="I145" s="23">
        <v>25</v>
      </c>
      <c r="J145" s="23">
        <v>71</v>
      </c>
      <c r="K145" s="23">
        <v>1471</v>
      </c>
      <c r="L145" s="23">
        <v>52</v>
      </c>
      <c r="M145" s="23">
        <v>5</v>
      </c>
      <c r="N145" s="23">
        <v>75</v>
      </c>
      <c r="O145" s="23">
        <v>1214</v>
      </c>
      <c r="P145" s="23">
        <v>84</v>
      </c>
      <c r="Q145" s="23">
        <v>70</v>
      </c>
      <c r="R145" s="22">
        <v>28.393668992640539</v>
      </c>
    </row>
    <row r="146" spans="1:18" x14ac:dyDescent="0.3">
      <c r="A146" s="23" t="s">
        <v>5562</v>
      </c>
      <c r="B146" s="23" t="s">
        <v>5009</v>
      </c>
      <c r="C146" s="76">
        <v>4.9972602720000001</v>
      </c>
      <c r="D146" s="23">
        <v>0</v>
      </c>
      <c r="E146" s="23">
        <v>0</v>
      </c>
      <c r="F146" s="70" t="s">
        <v>11</v>
      </c>
      <c r="G146" s="70" t="s">
        <v>5011</v>
      </c>
      <c r="H146" s="23">
        <v>47</v>
      </c>
      <c r="I146" s="23">
        <v>62</v>
      </c>
      <c r="J146" s="23">
        <v>267</v>
      </c>
      <c r="K146" s="23">
        <v>1834</v>
      </c>
      <c r="L146" s="23">
        <v>439</v>
      </c>
      <c r="M146" s="23">
        <v>95</v>
      </c>
      <c r="N146" s="23">
        <v>403</v>
      </c>
      <c r="O146" s="23">
        <v>3543</v>
      </c>
      <c r="P146" s="23">
        <v>216</v>
      </c>
      <c r="Q146" s="23">
        <v>4101</v>
      </c>
      <c r="R146" s="22">
        <v>804.14959025531232</v>
      </c>
    </row>
    <row r="147" spans="1:18" s="214" customFormat="1" x14ac:dyDescent="0.3">
      <c r="A147" s="239" t="s">
        <v>5563</v>
      </c>
      <c r="B147" s="74" t="s">
        <v>5071</v>
      </c>
      <c r="C147" s="104">
        <v>17.391780816000001</v>
      </c>
      <c r="D147" s="74">
        <v>0</v>
      </c>
      <c r="E147" s="74">
        <v>0</v>
      </c>
      <c r="F147" s="70" t="s">
        <v>11</v>
      </c>
      <c r="G147" s="70" t="s">
        <v>5011</v>
      </c>
      <c r="H147" s="246">
        <v>46</v>
      </c>
      <c r="I147" s="246">
        <v>230</v>
      </c>
      <c r="J147" s="246">
        <v>300</v>
      </c>
      <c r="K147" s="74">
        <v>2445</v>
      </c>
      <c r="L147" s="74">
        <v>310</v>
      </c>
      <c r="M147" s="74">
        <v>86</v>
      </c>
      <c r="N147" s="74">
        <v>393</v>
      </c>
      <c r="O147" s="74">
        <v>3456</v>
      </c>
      <c r="P147" s="74">
        <v>243</v>
      </c>
      <c r="Q147" s="74">
        <v>7597</v>
      </c>
      <c r="R147" s="26">
        <v>871.90828097754206</v>
      </c>
    </row>
    <row r="148" spans="1:18" x14ac:dyDescent="0.3">
      <c r="A148" s="23" t="s">
        <v>5564</v>
      </c>
      <c r="B148" s="23" t="s">
        <v>5009</v>
      </c>
      <c r="C148" s="76">
        <v>21.848049276000001</v>
      </c>
      <c r="D148" s="23" t="s">
        <v>5011</v>
      </c>
      <c r="E148" s="23" t="s">
        <v>5011</v>
      </c>
      <c r="F148" s="70" t="s">
        <v>11</v>
      </c>
      <c r="G148" s="70" t="s">
        <v>5011</v>
      </c>
      <c r="H148" s="23">
        <v>46</v>
      </c>
      <c r="I148" s="23">
        <v>40</v>
      </c>
      <c r="J148" s="23">
        <v>48</v>
      </c>
      <c r="K148" s="23">
        <v>586</v>
      </c>
      <c r="L148" s="23">
        <v>115</v>
      </c>
      <c r="M148" s="23">
        <v>4</v>
      </c>
      <c r="N148" s="23">
        <v>46</v>
      </c>
      <c r="O148" s="23">
        <v>2866</v>
      </c>
      <c r="P148" s="23">
        <v>18</v>
      </c>
      <c r="Q148" s="23">
        <v>72</v>
      </c>
      <c r="R148" s="22">
        <v>30.482536308398991</v>
      </c>
    </row>
    <row r="149" spans="1:18" x14ac:dyDescent="0.3">
      <c r="A149" s="23" t="s">
        <v>5565</v>
      </c>
      <c r="B149" s="23" t="s">
        <v>5009</v>
      </c>
      <c r="C149" s="76">
        <v>17.063013695999999</v>
      </c>
      <c r="D149" s="23" t="s">
        <v>5438</v>
      </c>
      <c r="E149" s="23">
        <v>0</v>
      </c>
      <c r="F149" s="70" t="s">
        <v>11</v>
      </c>
      <c r="G149" s="70" t="s">
        <v>5011</v>
      </c>
      <c r="H149" s="23">
        <v>46</v>
      </c>
      <c r="I149" s="23">
        <v>69</v>
      </c>
      <c r="J149" s="23">
        <v>107</v>
      </c>
      <c r="K149" s="23">
        <v>1173</v>
      </c>
      <c r="L149" s="23">
        <v>197</v>
      </c>
      <c r="M149" s="23">
        <v>33</v>
      </c>
      <c r="N149" s="23">
        <v>349</v>
      </c>
      <c r="O149" s="23">
        <v>1957</v>
      </c>
      <c r="P149" s="23">
        <v>178</v>
      </c>
      <c r="Q149" s="23">
        <v>2308</v>
      </c>
      <c r="R149" s="22">
        <v>281.0537953630033</v>
      </c>
    </row>
    <row r="150" spans="1:18" x14ac:dyDescent="0.3">
      <c r="A150" s="23" t="s">
        <v>5566</v>
      </c>
      <c r="B150" s="23" t="s">
        <v>5071</v>
      </c>
      <c r="C150" s="76">
        <v>20.942465748</v>
      </c>
      <c r="D150" s="23" t="s">
        <v>5438</v>
      </c>
      <c r="E150" s="23">
        <v>0</v>
      </c>
      <c r="F150" s="70" t="s">
        <v>11</v>
      </c>
      <c r="G150" s="70" t="s">
        <v>5011</v>
      </c>
      <c r="H150" s="23">
        <v>44</v>
      </c>
      <c r="I150" s="23">
        <v>107</v>
      </c>
      <c r="J150" s="23">
        <v>144</v>
      </c>
      <c r="K150" s="23">
        <v>652</v>
      </c>
      <c r="L150" s="23">
        <v>195</v>
      </c>
      <c r="M150" s="23">
        <v>30</v>
      </c>
      <c r="N150" s="23">
        <v>302</v>
      </c>
      <c r="O150" s="23">
        <v>3242</v>
      </c>
      <c r="P150" s="23">
        <v>123</v>
      </c>
      <c r="Q150" s="23">
        <v>2538</v>
      </c>
      <c r="R150" s="22">
        <v>381.55178810913452</v>
      </c>
    </row>
    <row r="151" spans="1:18" x14ac:dyDescent="0.3">
      <c r="A151" s="23" t="s">
        <v>5567</v>
      </c>
      <c r="B151" s="23" t="s">
        <v>5071</v>
      </c>
      <c r="C151" s="76">
        <v>8.2849315079999997</v>
      </c>
      <c r="D151" s="23">
        <v>0</v>
      </c>
      <c r="E151" s="23">
        <v>0</v>
      </c>
      <c r="F151" s="70" t="s">
        <v>11</v>
      </c>
      <c r="G151" s="70" t="s">
        <v>5011</v>
      </c>
      <c r="H151" s="23">
        <v>44</v>
      </c>
      <c r="I151" s="23">
        <v>142</v>
      </c>
      <c r="J151" s="23">
        <v>214</v>
      </c>
      <c r="K151" s="23">
        <v>1493</v>
      </c>
      <c r="L151" s="23">
        <v>565</v>
      </c>
      <c r="M151" s="23">
        <v>53</v>
      </c>
      <c r="N151" s="23">
        <v>408</v>
      </c>
      <c r="O151" s="23">
        <v>3861</v>
      </c>
      <c r="P151" s="23">
        <v>669</v>
      </c>
      <c r="Q151" s="23">
        <v>6021</v>
      </c>
      <c r="R151" s="22">
        <v>1354.8096999421159</v>
      </c>
    </row>
    <row r="152" spans="1:18" x14ac:dyDescent="0.3">
      <c r="A152" s="23" t="s">
        <v>5568</v>
      </c>
      <c r="B152" s="23" t="s">
        <v>5009</v>
      </c>
      <c r="C152" s="76">
        <v>12.550308011999999</v>
      </c>
      <c r="D152" s="23" t="s">
        <v>5011</v>
      </c>
      <c r="E152" s="23" t="s">
        <v>5011</v>
      </c>
      <c r="F152" s="70" t="s">
        <v>11</v>
      </c>
      <c r="G152" s="70" t="s">
        <v>5011</v>
      </c>
      <c r="H152" s="23">
        <v>44</v>
      </c>
      <c r="I152" s="23">
        <v>33</v>
      </c>
      <c r="J152" s="23">
        <v>89</v>
      </c>
      <c r="K152" s="23">
        <v>1606</v>
      </c>
      <c r="L152" s="23">
        <v>91</v>
      </c>
      <c r="M152" s="23">
        <v>19</v>
      </c>
      <c r="N152" s="23">
        <v>390</v>
      </c>
      <c r="O152" s="23">
        <v>4614</v>
      </c>
      <c r="P152" s="23">
        <v>271</v>
      </c>
      <c r="Q152" s="23">
        <v>685</v>
      </c>
      <c r="R152" s="22">
        <v>179.14110421762362</v>
      </c>
    </row>
    <row r="153" spans="1:18" x14ac:dyDescent="0.3">
      <c r="A153" s="23" t="s">
        <v>5569</v>
      </c>
      <c r="B153" s="23" t="s">
        <v>5071</v>
      </c>
      <c r="C153" s="76">
        <v>30.291581112000003</v>
      </c>
      <c r="D153" s="23" t="s">
        <v>5011</v>
      </c>
      <c r="E153" s="23" t="s">
        <v>5011</v>
      </c>
      <c r="F153" s="70" t="s">
        <v>11</v>
      </c>
      <c r="G153" s="70" t="s">
        <v>5011</v>
      </c>
      <c r="H153" s="23">
        <v>44</v>
      </c>
      <c r="I153" s="23">
        <v>84</v>
      </c>
      <c r="J153" s="23">
        <v>64</v>
      </c>
      <c r="K153" s="23">
        <v>945</v>
      </c>
      <c r="L153" s="23">
        <v>159</v>
      </c>
      <c r="M153" s="23">
        <v>18</v>
      </c>
      <c r="N153" s="23">
        <v>232</v>
      </c>
      <c r="O153" s="23">
        <v>3861</v>
      </c>
      <c r="P153" s="23">
        <v>248</v>
      </c>
      <c r="Q153" s="23">
        <v>2673</v>
      </c>
      <c r="R153" s="22">
        <v>516.31115931055956</v>
      </c>
    </row>
    <row r="154" spans="1:18" x14ac:dyDescent="0.3">
      <c r="A154" s="23" t="s">
        <v>5570</v>
      </c>
      <c r="B154" s="23" t="s">
        <v>5009</v>
      </c>
      <c r="C154" s="76">
        <v>25.691991791999996</v>
      </c>
      <c r="D154" s="23" t="s">
        <v>5011</v>
      </c>
      <c r="E154" s="23" t="s">
        <v>5011</v>
      </c>
      <c r="F154" s="70" t="s">
        <v>11</v>
      </c>
      <c r="G154" s="70" t="s">
        <v>5011</v>
      </c>
      <c r="H154" s="23">
        <v>44</v>
      </c>
      <c r="I154" s="23">
        <v>118</v>
      </c>
      <c r="J154" s="23">
        <v>62</v>
      </c>
      <c r="K154" s="23">
        <v>692</v>
      </c>
      <c r="L154" s="23">
        <v>165</v>
      </c>
      <c r="M154" s="23">
        <v>15</v>
      </c>
      <c r="N154" s="23">
        <v>122</v>
      </c>
      <c r="O154" s="23">
        <v>3731</v>
      </c>
      <c r="P154" s="23">
        <v>41</v>
      </c>
      <c r="Q154" s="23">
        <v>1183</v>
      </c>
      <c r="R154" s="22">
        <v>303.78201905604482</v>
      </c>
    </row>
    <row r="155" spans="1:18" x14ac:dyDescent="0.3">
      <c r="A155" s="23" t="s">
        <v>5571</v>
      </c>
      <c r="B155" s="23" t="s">
        <v>5009</v>
      </c>
      <c r="C155" s="76">
        <v>18.279452052</v>
      </c>
      <c r="D155" s="23">
        <v>0</v>
      </c>
      <c r="E155" s="23">
        <v>0</v>
      </c>
      <c r="F155" s="70" t="s">
        <v>11</v>
      </c>
      <c r="G155" s="70" t="s">
        <v>5011</v>
      </c>
      <c r="H155" s="23">
        <v>41</v>
      </c>
      <c r="I155" s="23">
        <v>42</v>
      </c>
      <c r="J155" s="23">
        <v>92</v>
      </c>
      <c r="K155" s="23">
        <v>1359</v>
      </c>
      <c r="L155" s="23">
        <v>113</v>
      </c>
      <c r="M155" s="23">
        <v>22</v>
      </c>
      <c r="N155" s="23">
        <v>136</v>
      </c>
      <c r="O155" s="23">
        <v>2787</v>
      </c>
      <c r="P155" s="23">
        <v>87</v>
      </c>
      <c r="Q155" s="23">
        <v>1768</v>
      </c>
      <c r="R155" s="22">
        <v>238.52476400063676</v>
      </c>
    </row>
    <row r="156" spans="1:18" x14ac:dyDescent="0.3">
      <c r="A156" s="23" t="s">
        <v>5572</v>
      </c>
      <c r="B156" s="23" t="s">
        <v>5009</v>
      </c>
      <c r="C156" s="76">
        <v>8.7123287639999987</v>
      </c>
      <c r="D156" s="23" t="s">
        <v>5438</v>
      </c>
      <c r="E156" s="23">
        <v>0</v>
      </c>
      <c r="F156" s="70" t="s">
        <v>11</v>
      </c>
      <c r="G156" s="70" t="s">
        <v>5011</v>
      </c>
      <c r="H156" s="23">
        <v>41</v>
      </c>
      <c r="I156" s="23">
        <v>50</v>
      </c>
      <c r="J156" s="23">
        <v>123</v>
      </c>
      <c r="K156" s="23">
        <v>1525</v>
      </c>
      <c r="L156" s="23">
        <v>125</v>
      </c>
      <c r="M156" s="23">
        <v>55</v>
      </c>
      <c r="N156" s="23">
        <v>382</v>
      </c>
      <c r="O156" s="23">
        <v>3162</v>
      </c>
      <c r="P156" s="23">
        <v>157</v>
      </c>
      <c r="Q156" s="23">
        <v>2766</v>
      </c>
      <c r="R156" s="22">
        <v>416.72982101372156</v>
      </c>
    </row>
    <row r="157" spans="1:18" x14ac:dyDescent="0.3">
      <c r="A157" s="23" t="s">
        <v>5573</v>
      </c>
      <c r="B157" s="23" t="s">
        <v>5009</v>
      </c>
      <c r="C157" s="76">
        <v>9.5605749479999993</v>
      </c>
      <c r="D157" s="23" t="s">
        <v>5011</v>
      </c>
      <c r="E157" s="23" t="s">
        <v>5011</v>
      </c>
      <c r="F157" s="70" t="s">
        <v>11</v>
      </c>
      <c r="G157" s="70" t="s">
        <v>5011</v>
      </c>
      <c r="H157" s="23">
        <v>41</v>
      </c>
      <c r="I157" s="23">
        <v>79</v>
      </c>
      <c r="J157" s="23">
        <v>180</v>
      </c>
      <c r="K157" s="23">
        <v>1281</v>
      </c>
      <c r="L157" s="23">
        <v>280</v>
      </c>
      <c r="M157" s="23">
        <v>49</v>
      </c>
      <c r="N157" s="23">
        <v>326</v>
      </c>
      <c r="O157" s="23">
        <v>2225</v>
      </c>
      <c r="P157" s="23">
        <v>212</v>
      </c>
      <c r="Q157" s="23">
        <v>2221</v>
      </c>
      <c r="R157" s="22">
        <v>262.17510833339708</v>
      </c>
    </row>
    <row r="158" spans="1:18" s="214" customFormat="1" x14ac:dyDescent="0.3">
      <c r="A158" s="251" t="s">
        <v>5574</v>
      </c>
      <c r="B158" s="74" t="s">
        <v>5009</v>
      </c>
      <c r="C158" s="104">
        <v>16.722792611999999</v>
      </c>
      <c r="D158" s="74" t="s">
        <v>5011</v>
      </c>
      <c r="E158" s="74" t="s">
        <v>5011</v>
      </c>
      <c r="F158" s="70" t="s">
        <v>11</v>
      </c>
      <c r="G158" s="70" t="s">
        <v>11</v>
      </c>
      <c r="H158" s="246">
        <v>41</v>
      </c>
      <c r="I158" s="74">
        <v>56</v>
      </c>
      <c r="J158" s="74">
        <v>28</v>
      </c>
      <c r="K158" s="246">
        <v>272</v>
      </c>
      <c r="L158" s="74">
        <v>244</v>
      </c>
      <c r="M158" s="74">
        <v>7</v>
      </c>
      <c r="N158" s="74">
        <v>64</v>
      </c>
      <c r="O158" s="74">
        <v>4920</v>
      </c>
      <c r="P158" s="74">
        <v>57</v>
      </c>
      <c r="Q158" s="74">
        <v>1194</v>
      </c>
      <c r="R158" s="26">
        <v>304.59475958243985</v>
      </c>
    </row>
    <row r="159" spans="1:18" x14ac:dyDescent="0.3">
      <c r="A159" s="23" t="s">
        <v>5575</v>
      </c>
      <c r="B159" s="23" t="s">
        <v>5071</v>
      </c>
      <c r="C159" s="76">
        <v>7.8575342520000007</v>
      </c>
      <c r="D159" s="23">
        <v>0</v>
      </c>
      <c r="E159" s="23">
        <v>0</v>
      </c>
      <c r="F159" s="70" t="s">
        <v>5011</v>
      </c>
      <c r="G159" s="70" t="s">
        <v>5011</v>
      </c>
      <c r="H159" s="23">
        <v>40</v>
      </c>
      <c r="I159" s="23">
        <v>180</v>
      </c>
      <c r="J159" s="23">
        <v>235</v>
      </c>
      <c r="K159" s="23">
        <v>1209</v>
      </c>
      <c r="L159" s="23">
        <v>393</v>
      </c>
      <c r="M159" s="23">
        <v>38</v>
      </c>
      <c r="N159" s="23">
        <v>471</v>
      </c>
      <c r="O159" s="23">
        <v>4848</v>
      </c>
      <c r="P159" s="23">
        <v>195</v>
      </c>
      <c r="Q159" s="23">
        <v>3528</v>
      </c>
      <c r="R159" s="22">
        <v>757.21071305368787</v>
      </c>
    </row>
    <row r="160" spans="1:18" s="214" customFormat="1" x14ac:dyDescent="0.3">
      <c r="A160" s="251" t="s">
        <v>5576</v>
      </c>
      <c r="B160" s="74" t="s">
        <v>5071</v>
      </c>
      <c r="C160" s="104">
        <v>14.193018479999999</v>
      </c>
      <c r="D160" s="74" t="s">
        <v>5011</v>
      </c>
      <c r="E160" s="74" t="s">
        <v>5011</v>
      </c>
      <c r="F160" s="70" t="s">
        <v>11</v>
      </c>
      <c r="G160" s="70" t="s">
        <v>5011</v>
      </c>
      <c r="H160" s="246">
        <v>40</v>
      </c>
      <c r="I160" s="74">
        <v>55</v>
      </c>
      <c r="J160" s="74">
        <v>32</v>
      </c>
      <c r="K160" s="246">
        <v>318</v>
      </c>
      <c r="L160" s="74">
        <v>172</v>
      </c>
      <c r="M160" s="74">
        <v>7</v>
      </c>
      <c r="N160" s="74">
        <v>76</v>
      </c>
      <c r="O160" s="74">
        <v>4189</v>
      </c>
      <c r="P160" s="74">
        <v>137</v>
      </c>
      <c r="Q160" s="74">
        <v>1505</v>
      </c>
      <c r="R160" s="26">
        <v>467.85556522982284</v>
      </c>
    </row>
    <row r="161" spans="1:18" x14ac:dyDescent="0.3">
      <c r="A161" s="23" t="s">
        <v>5577</v>
      </c>
      <c r="B161" s="23" t="s">
        <v>5071</v>
      </c>
      <c r="C161" s="76">
        <v>15.014373720000002</v>
      </c>
      <c r="D161" s="23" t="s">
        <v>5011</v>
      </c>
      <c r="E161" s="23" t="s">
        <v>5011</v>
      </c>
      <c r="F161" s="70" t="s">
        <v>11</v>
      </c>
      <c r="G161" s="70" t="s">
        <v>5011</v>
      </c>
      <c r="H161" s="23">
        <v>40</v>
      </c>
      <c r="I161" s="23">
        <v>70</v>
      </c>
      <c r="J161" s="23">
        <v>143</v>
      </c>
      <c r="K161" s="23">
        <v>918</v>
      </c>
      <c r="L161" s="23">
        <v>345</v>
      </c>
      <c r="M161" s="23">
        <v>52</v>
      </c>
      <c r="N161" s="23">
        <v>167</v>
      </c>
      <c r="O161" s="23">
        <v>5068</v>
      </c>
      <c r="P161" s="23">
        <v>256</v>
      </c>
      <c r="Q161" s="23">
        <v>2251</v>
      </c>
      <c r="R161" s="22">
        <v>447.06339530892939</v>
      </c>
    </row>
    <row r="162" spans="1:18" x14ac:dyDescent="0.3">
      <c r="A162" s="23" t="s">
        <v>5578</v>
      </c>
      <c r="B162" s="23" t="s">
        <v>5009</v>
      </c>
      <c r="C162" s="76">
        <v>19.857534252000001</v>
      </c>
      <c r="D162" s="23" t="s">
        <v>5438</v>
      </c>
      <c r="E162" s="23">
        <v>0</v>
      </c>
      <c r="F162" s="70" t="s">
        <v>11</v>
      </c>
      <c r="G162" s="70" t="s">
        <v>5011</v>
      </c>
      <c r="H162" s="23">
        <v>39</v>
      </c>
      <c r="I162" s="23">
        <v>48</v>
      </c>
      <c r="J162" s="23">
        <v>107</v>
      </c>
      <c r="K162" s="23">
        <v>2608</v>
      </c>
      <c r="L162" s="23">
        <v>135</v>
      </c>
      <c r="M162" s="23">
        <v>16</v>
      </c>
      <c r="N162" s="23">
        <v>300</v>
      </c>
      <c r="O162" s="23">
        <v>2567</v>
      </c>
      <c r="P162" s="23">
        <v>121</v>
      </c>
      <c r="Q162" s="23">
        <v>1248</v>
      </c>
      <c r="R162" s="22">
        <v>170.9603731339659</v>
      </c>
    </row>
    <row r="163" spans="1:18" s="214" customFormat="1" x14ac:dyDescent="0.3">
      <c r="A163" s="239" t="s">
        <v>5579</v>
      </c>
      <c r="B163" s="74" t="s">
        <v>5009</v>
      </c>
      <c r="C163" s="104">
        <v>11.736986304</v>
      </c>
      <c r="D163" s="74">
        <v>0</v>
      </c>
      <c r="E163" s="74">
        <v>0</v>
      </c>
      <c r="F163" s="70" t="s">
        <v>11</v>
      </c>
      <c r="G163" s="70" t="s">
        <v>5011</v>
      </c>
      <c r="H163" s="246">
        <v>39</v>
      </c>
      <c r="I163" s="246">
        <v>316</v>
      </c>
      <c r="J163" s="74">
        <v>67</v>
      </c>
      <c r="K163" s="74">
        <v>2115</v>
      </c>
      <c r="L163" s="74">
        <v>171</v>
      </c>
      <c r="M163" s="74">
        <v>21</v>
      </c>
      <c r="N163" s="74">
        <v>211</v>
      </c>
      <c r="O163" s="74">
        <v>2571</v>
      </c>
      <c r="P163" s="74">
        <v>231</v>
      </c>
      <c r="Q163" s="74">
        <v>1502</v>
      </c>
      <c r="R163" s="26">
        <v>324.55520244034813</v>
      </c>
    </row>
    <row r="164" spans="1:18" x14ac:dyDescent="0.3">
      <c r="A164" s="23" t="s">
        <v>5580</v>
      </c>
      <c r="B164" s="23" t="s">
        <v>5009</v>
      </c>
      <c r="C164" s="76">
        <v>4.4712328799999996</v>
      </c>
      <c r="D164" s="23">
        <v>0</v>
      </c>
      <c r="E164" s="23">
        <v>0</v>
      </c>
      <c r="F164" s="70" t="s">
        <v>11</v>
      </c>
      <c r="G164" s="70" t="s">
        <v>5011</v>
      </c>
      <c r="H164" s="23">
        <v>38</v>
      </c>
      <c r="I164" s="23">
        <v>51</v>
      </c>
      <c r="J164" s="23">
        <v>120</v>
      </c>
      <c r="K164" s="23">
        <v>1403</v>
      </c>
      <c r="L164" s="23">
        <v>256</v>
      </c>
      <c r="M164" s="23">
        <v>32</v>
      </c>
      <c r="N164" s="23">
        <v>563</v>
      </c>
      <c r="O164" s="23">
        <v>3236</v>
      </c>
      <c r="P164" s="23">
        <v>283</v>
      </c>
      <c r="Q164" s="23">
        <v>2003</v>
      </c>
      <c r="R164" s="22">
        <v>341.54641223160144</v>
      </c>
    </row>
    <row r="165" spans="1:18" x14ac:dyDescent="0.3">
      <c r="A165" s="23" t="s">
        <v>5581</v>
      </c>
      <c r="B165" s="23" t="s">
        <v>5009</v>
      </c>
      <c r="C165" s="76">
        <v>34.956878856000003</v>
      </c>
      <c r="D165" s="23" t="s">
        <v>5011</v>
      </c>
      <c r="E165" s="23" t="s">
        <v>5011</v>
      </c>
      <c r="F165" s="70" t="s">
        <v>11</v>
      </c>
      <c r="G165" s="70" t="s">
        <v>5011</v>
      </c>
      <c r="H165" s="23">
        <v>37</v>
      </c>
      <c r="I165" s="23">
        <v>84</v>
      </c>
      <c r="J165" s="23">
        <v>129</v>
      </c>
      <c r="K165" s="23">
        <v>1673</v>
      </c>
      <c r="L165" s="23">
        <v>160</v>
      </c>
      <c r="M165" s="23">
        <v>31</v>
      </c>
      <c r="N165" s="23">
        <v>319</v>
      </c>
      <c r="O165" s="23">
        <v>2658</v>
      </c>
      <c r="P165" s="23">
        <v>180</v>
      </c>
      <c r="Q165" s="23">
        <v>1111</v>
      </c>
      <c r="R165" s="22">
        <v>229.14302464880339</v>
      </c>
    </row>
    <row r="166" spans="1:18" x14ac:dyDescent="0.3">
      <c r="A166" s="23" t="s">
        <v>5582</v>
      </c>
      <c r="B166" s="23" t="s">
        <v>5071</v>
      </c>
      <c r="C166" s="76">
        <v>9.8891170439999989</v>
      </c>
      <c r="D166" s="23" t="s">
        <v>5011</v>
      </c>
      <c r="E166" s="23" t="s">
        <v>5011</v>
      </c>
      <c r="F166" s="70" t="s">
        <v>11</v>
      </c>
      <c r="G166" s="70" t="s">
        <v>5011</v>
      </c>
      <c r="H166" s="23">
        <v>37</v>
      </c>
      <c r="I166" s="23">
        <v>108</v>
      </c>
      <c r="J166" s="23">
        <v>180</v>
      </c>
      <c r="K166" s="23">
        <v>1644</v>
      </c>
      <c r="L166" s="23">
        <v>411</v>
      </c>
      <c r="M166" s="23">
        <v>25</v>
      </c>
      <c r="N166" s="23">
        <v>321</v>
      </c>
      <c r="O166" s="23">
        <v>2803</v>
      </c>
      <c r="P166" s="23">
        <v>337</v>
      </c>
      <c r="Q166" s="23">
        <v>2422</v>
      </c>
      <c r="R166" s="22">
        <v>485.0212516832126</v>
      </c>
    </row>
    <row r="167" spans="1:18" x14ac:dyDescent="0.3">
      <c r="A167" s="23" t="s">
        <v>5583</v>
      </c>
      <c r="B167" s="23" t="s">
        <v>5009</v>
      </c>
      <c r="C167" s="76">
        <v>7.5945205439999999</v>
      </c>
      <c r="D167" s="23" t="s">
        <v>5438</v>
      </c>
      <c r="E167" s="23">
        <v>0</v>
      </c>
      <c r="F167" s="70" t="s">
        <v>11</v>
      </c>
      <c r="G167" s="70" t="s">
        <v>5011</v>
      </c>
      <c r="H167" s="23">
        <v>37</v>
      </c>
      <c r="I167" s="23">
        <v>67</v>
      </c>
      <c r="J167" s="23">
        <v>79</v>
      </c>
      <c r="K167" s="23">
        <v>1082</v>
      </c>
      <c r="L167" s="23">
        <v>138</v>
      </c>
      <c r="M167" s="23">
        <v>26</v>
      </c>
      <c r="N167" s="23">
        <v>259</v>
      </c>
      <c r="O167" s="23">
        <v>2377</v>
      </c>
      <c r="P167" s="23">
        <v>138</v>
      </c>
      <c r="Q167" s="23">
        <v>1687</v>
      </c>
      <c r="R167" s="22">
        <v>200.33378485691307</v>
      </c>
    </row>
    <row r="168" spans="1:18" x14ac:dyDescent="0.3">
      <c r="A168" s="23" t="s">
        <v>5584</v>
      </c>
      <c r="B168" s="23" t="s">
        <v>5009</v>
      </c>
      <c r="C168" s="76">
        <v>31.605749484</v>
      </c>
      <c r="D168" s="23" t="s">
        <v>5011</v>
      </c>
      <c r="E168" s="23" t="s">
        <v>5011</v>
      </c>
      <c r="F168" s="70" t="s">
        <v>11</v>
      </c>
      <c r="G168" s="70" t="s">
        <v>5011</v>
      </c>
      <c r="H168" s="23">
        <v>37</v>
      </c>
      <c r="I168" s="23">
        <v>23</v>
      </c>
      <c r="J168" s="23">
        <v>152</v>
      </c>
      <c r="K168" s="23">
        <v>877</v>
      </c>
      <c r="L168" s="23">
        <v>337</v>
      </c>
      <c r="M168" s="23">
        <v>24</v>
      </c>
      <c r="N168" s="23">
        <v>332</v>
      </c>
      <c r="O168" s="23">
        <v>3728</v>
      </c>
      <c r="P168" s="23">
        <v>134</v>
      </c>
      <c r="Q168" s="23">
        <v>1357</v>
      </c>
      <c r="R168" s="22">
        <v>389.43811249938284</v>
      </c>
    </row>
    <row r="169" spans="1:18" x14ac:dyDescent="0.3">
      <c r="A169" s="23" t="s">
        <v>5585</v>
      </c>
      <c r="B169" s="23" t="s">
        <v>5071</v>
      </c>
      <c r="C169" s="76">
        <v>4.6981519560000002</v>
      </c>
      <c r="D169" s="23" t="s">
        <v>5011</v>
      </c>
      <c r="E169" s="23" t="s">
        <v>5011</v>
      </c>
      <c r="F169" s="70" t="s">
        <v>11</v>
      </c>
      <c r="G169" s="70" t="s">
        <v>5011</v>
      </c>
      <c r="H169" s="23">
        <v>37</v>
      </c>
      <c r="I169" s="23">
        <v>70</v>
      </c>
      <c r="J169" s="23">
        <v>92</v>
      </c>
      <c r="K169" s="23">
        <v>2599</v>
      </c>
      <c r="L169" s="23">
        <v>110</v>
      </c>
      <c r="M169" s="23">
        <v>25</v>
      </c>
      <c r="N169" s="23">
        <v>336</v>
      </c>
      <c r="O169" s="23">
        <v>4225</v>
      </c>
      <c r="P169" s="23">
        <v>217</v>
      </c>
      <c r="Q169" s="23">
        <v>688</v>
      </c>
      <c r="R169" s="22">
        <v>152.96891243386389</v>
      </c>
    </row>
    <row r="170" spans="1:18" x14ac:dyDescent="0.3">
      <c r="A170" s="23" t="s">
        <v>5586</v>
      </c>
      <c r="B170" s="23" t="s">
        <v>5009</v>
      </c>
      <c r="C170" s="76">
        <v>3.3205479479999997</v>
      </c>
      <c r="D170" s="23">
        <v>0</v>
      </c>
      <c r="E170" s="23">
        <v>0</v>
      </c>
      <c r="F170" s="70" t="s">
        <v>11</v>
      </c>
      <c r="G170" s="70" t="s">
        <v>5011</v>
      </c>
      <c r="H170" s="23">
        <v>37</v>
      </c>
      <c r="I170" s="23">
        <v>32</v>
      </c>
      <c r="J170" s="23">
        <v>117</v>
      </c>
      <c r="K170" s="23">
        <v>1801</v>
      </c>
      <c r="L170" s="23">
        <v>273</v>
      </c>
      <c r="M170" s="23">
        <v>40</v>
      </c>
      <c r="N170" s="23">
        <v>185</v>
      </c>
      <c r="O170" s="23">
        <v>2268</v>
      </c>
      <c r="P170" s="23">
        <v>237</v>
      </c>
      <c r="Q170" s="23">
        <v>2113</v>
      </c>
      <c r="R170" s="22">
        <v>318.19995164082746</v>
      </c>
    </row>
    <row r="171" spans="1:18" x14ac:dyDescent="0.3">
      <c r="A171" s="23" t="s">
        <v>5587</v>
      </c>
      <c r="B171" s="23" t="s">
        <v>5009</v>
      </c>
      <c r="C171" s="76">
        <v>5.8191780839999998</v>
      </c>
      <c r="D171" s="23">
        <v>0</v>
      </c>
      <c r="E171" s="23">
        <v>0</v>
      </c>
      <c r="F171" s="70" t="s">
        <v>11</v>
      </c>
      <c r="G171" s="70" t="s">
        <v>5011</v>
      </c>
      <c r="H171" s="23">
        <v>36</v>
      </c>
      <c r="I171" s="23">
        <v>56</v>
      </c>
      <c r="J171" s="23">
        <v>98</v>
      </c>
      <c r="K171" s="23">
        <v>2765</v>
      </c>
      <c r="L171" s="23">
        <v>128</v>
      </c>
      <c r="M171" s="23">
        <v>25</v>
      </c>
      <c r="N171" s="23">
        <v>275</v>
      </c>
      <c r="O171" s="23">
        <v>2415</v>
      </c>
      <c r="P171" s="23">
        <v>121</v>
      </c>
      <c r="Q171" s="23">
        <v>811</v>
      </c>
      <c r="R171" s="22">
        <v>201.56936857406671</v>
      </c>
    </row>
    <row r="172" spans="1:18" x14ac:dyDescent="0.3">
      <c r="A172" s="23" t="s">
        <v>5588</v>
      </c>
      <c r="B172" s="23" t="s">
        <v>5071</v>
      </c>
      <c r="C172" s="76">
        <v>12.747433260000001</v>
      </c>
      <c r="D172" s="23" t="s">
        <v>5011</v>
      </c>
      <c r="E172" s="23" t="s">
        <v>5011</v>
      </c>
      <c r="F172" s="70" t="s">
        <v>11</v>
      </c>
      <c r="G172" s="70" t="s">
        <v>5011</v>
      </c>
      <c r="H172" s="23">
        <v>35</v>
      </c>
      <c r="I172" s="23">
        <v>76</v>
      </c>
      <c r="J172" s="23">
        <v>102</v>
      </c>
      <c r="K172" s="23">
        <v>1108</v>
      </c>
      <c r="L172" s="23">
        <v>199</v>
      </c>
      <c r="M172" s="23">
        <v>33</v>
      </c>
      <c r="N172" s="23">
        <v>307</v>
      </c>
      <c r="O172" s="23">
        <v>2685</v>
      </c>
      <c r="P172" s="23">
        <v>152</v>
      </c>
      <c r="Q172" s="23">
        <v>1372</v>
      </c>
      <c r="R172" s="22">
        <v>174.07497598427574</v>
      </c>
    </row>
    <row r="173" spans="1:18" x14ac:dyDescent="0.3">
      <c r="A173" s="23" t="s">
        <v>5589</v>
      </c>
      <c r="B173" s="23" t="s">
        <v>5071</v>
      </c>
      <c r="C173" s="76">
        <v>12.123203279999998</v>
      </c>
      <c r="D173" s="23" t="s">
        <v>5011</v>
      </c>
      <c r="E173" s="23" t="s">
        <v>5011</v>
      </c>
      <c r="F173" s="70" t="s">
        <v>11</v>
      </c>
      <c r="G173" s="70" t="s">
        <v>5011</v>
      </c>
      <c r="H173" s="23">
        <v>35</v>
      </c>
      <c r="I173" s="23">
        <v>146</v>
      </c>
      <c r="J173" s="23">
        <v>148</v>
      </c>
      <c r="K173" s="23">
        <v>684</v>
      </c>
      <c r="L173" s="23">
        <v>328</v>
      </c>
      <c r="M173" s="23">
        <v>24</v>
      </c>
      <c r="N173" s="23">
        <v>309</v>
      </c>
      <c r="O173" s="23">
        <v>3119</v>
      </c>
      <c r="P173" s="23">
        <v>487</v>
      </c>
      <c r="Q173" s="23">
        <v>1479</v>
      </c>
      <c r="R173" s="22">
        <v>486.62852252064573</v>
      </c>
    </row>
    <row r="174" spans="1:18" x14ac:dyDescent="0.3">
      <c r="A174" s="23" t="s">
        <v>5590</v>
      </c>
      <c r="B174" s="23" t="s">
        <v>5009</v>
      </c>
      <c r="C174" s="76">
        <v>25.939726032000003</v>
      </c>
      <c r="D174" s="23" t="s">
        <v>5438</v>
      </c>
      <c r="E174" s="23">
        <v>0</v>
      </c>
      <c r="F174" s="70" t="s">
        <v>11</v>
      </c>
      <c r="G174" s="70" t="s">
        <v>5011</v>
      </c>
      <c r="H174" s="23">
        <v>35</v>
      </c>
      <c r="I174" s="23">
        <v>76</v>
      </c>
      <c r="J174" s="23">
        <v>71</v>
      </c>
      <c r="K174" s="23">
        <v>965</v>
      </c>
      <c r="L174" s="23">
        <v>129</v>
      </c>
      <c r="M174" s="23">
        <v>26</v>
      </c>
      <c r="N174" s="23">
        <v>308</v>
      </c>
      <c r="O174" s="23">
        <v>2275</v>
      </c>
      <c r="P174" s="23">
        <v>225</v>
      </c>
      <c r="Q174" s="23">
        <v>2730</v>
      </c>
      <c r="R174" s="22">
        <v>262.11469958269782</v>
      </c>
    </row>
    <row r="175" spans="1:18" x14ac:dyDescent="0.3">
      <c r="A175" s="23" t="s">
        <v>5591</v>
      </c>
      <c r="B175" s="23" t="s">
        <v>5071</v>
      </c>
      <c r="C175" s="76">
        <v>13.043121144000001</v>
      </c>
      <c r="D175" s="23" t="s">
        <v>5011</v>
      </c>
      <c r="E175" s="23" t="s">
        <v>5011</v>
      </c>
      <c r="F175" s="70" t="s">
        <v>11</v>
      </c>
      <c r="G175" s="70" t="s">
        <v>5011</v>
      </c>
      <c r="H175" s="23">
        <v>35</v>
      </c>
      <c r="I175" s="23">
        <v>57</v>
      </c>
      <c r="J175" s="23">
        <v>57</v>
      </c>
      <c r="K175" s="23">
        <v>555</v>
      </c>
      <c r="L175" s="23">
        <v>180</v>
      </c>
      <c r="M175" s="23">
        <v>11</v>
      </c>
      <c r="N175" s="23">
        <v>97</v>
      </c>
      <c r="O175" s="23">
        <v>3436</v>
      </c>
      <c r="P175" s="23">
        <v>48</v>
      </c>
      <c r="Q175" s="23">
        <v>697</v>
      </c>
      <c r="R175" s="22">
        <v>227.35343609345847</v>
      </c>
    </row>
    <row r="176" spans="1:18" x14ac:dyDescent="0.3">
      <c r="A176" s="23" t="s">
        <v>5592</v>
      </c>
      <c r="B176" s="23" t="s">
        <v>5009</v>
      </c>
      <c r="C176" s="76">
        <v>5.7863013719999996</v>
      </c>
      <c r="D176" s="23">
        <v>0</v>
      </c>
      <c r="E176" s="23">
        <v>0</v>
      </c>
      <c r="F176" s="70" t="s">
        <v>11</v>
      </c>
      <c r="G176" s="70" t="s">
        <v>5011</v>
      </c>
      <c r="H176" s="23">
        <v>32</v>
      </c>
      <c r="I176" s="23">
        <v>91</v>
      </c>
      <c r="J176" s="23">
        <v>132</v>
      </c>
      <c r="K176" s="23">
        <v>1432</v>
      </c>
      <c r="L176" s="23">
        <v>360</v>
      </c>
      <c r="M176" s="23">
        <v>50</v>
      </c>
      <c r="N176" s="23">
        <v>470</v>
      </c>
      <c r="O176" s="23">
        <v>4616</v>
      </c>
      <c r="P176" s="23">
        <v>487</v>
      </c>
      <c r="Q176" s="23">
        <v>3747</v>
      </c>
      <c r="R176" s="22">
        <v>566.99795880734825</v>
      </c>
    </row>
    <row r="177" spans="1:18" x14ac:dyDescent="0.3">
      <c r="A177" s="23" t="s">
        <v>5593</v>
      </c>
      <c r="B177" s="23" t="s">
        <v>5009</v>
      </c>
      <c r="C177" s="76">
        <v>8.0547945240000001</v>
      </c>
      <c r="D177" s="23" t="s">
        <v>5011</v>
      </c>
      <c r="E177" s="23" t="s">
        <v>5011</v>
      </c>
      <c r="F177" s="70" t="s">
        <v>11</v>
      </c>
      <c r="G177" s="70" t="s">
        <v>5011</v>
      </c>
      <c r="H177" s="23">
        <v>31</v>
      </c>
      <c r="I177" s="23">
        <v>51</v>
      </c>
      <c r="J177" s="23">
        <v>171</v>
      </c>
      <c r="K177" s="23">
        <v>1402</v>
      </c>
      <c r="L177" s="23">
        <v>372</v>
      </c>
      <c r="M177" s="23">
        <v>53</v>
      </c>
      <c r="N177" s="23">
        <v>371</v>
      </c>
      <c r="O177" s="23">
        <v>2397</v>
      </c>
      <c r="P177" s="23">
        <v>340</v>
      </c>
      <c r="Q177" s="23">
        <v>3851</v>
      </c>
      <c r="R177" s="22">
        <v>457.59654463764736</v>
      </c>
    </row>
    <row r="178" spans="1:18" x14ac:dyDescent="0.3">
      <c r="A178" s="23" t="s">
        <v>5594</v>
      </c>
      <c r="B178" s="23" t="s">
        <v>5009</v>
      </c>
      <c r="C178" s="76">
        <v>2.7</v>
      </c>
      <c r="D178" s="23" t="s">
        <v>5438</v>
      </c>
      <c r="E178" s="23">
        <v>0</v>
      </c>
      <c r="F178" s="70" t="s">
        <v>11</v>
      </c>
      <c r="G178" s="70" t="s">
        <v>5011</v>
      </c>
      <c r="H178" s="23">
        <v>31</v>
      </c>
      <c r="I178" s="23">
        <v>61</v>
      </c>
      <c r="J178" s="23">
        <v>158</v>
      </c>
      <c r="K178" s="23">
        <v>1091</v>
      </c>
      <c r="L178" s="23">
        <v>456</v>
      </c>
      <c r="M178" s="23">
        <v>26</v>
      </c>
      <c r="N178" s="23">
        <v>304</v>
      </c>
      <c r="O178" s="23">
        <v>2833</v>
      </c>
      <c r="P178" s="23">
        <v>216</v>
      </c>
      <c r="Q178" s="23">
        <v>3289</v>
      </c>
      <c r="R178" s="22">
        <v>303.98423743669457</v>
      </c>
    </row>
    <row r="179" spans="1:18" x14ac:dyDescent="0.3">
      <c r="A179" s="23" t="s">
        <v>5595</v>
      </c>
      <c r="B179" s="23" t="s">
        <v>5009</v>
      </c>
      <c r="C179" s="76">
        <v>15.02465754</v>
      </c>
      <c r="D179" s="23">
        <v>0</v>
      </c>
      <c r="E179" s="23">
        <v>0</v>
      </c>
      <c r="F179" s="70" t="s">
        <v>11</v>
      </c>
      <c r="G179" s="70" t="s">
        <v>5011</v>
      </c>
      <c r="H179" s="23">
        <v>30</v>
      </c>
      <c r="I179" s="23">
        <v>72</v>
      </c>
      <c r="J179" s="23">
        <v>120</v>
      </c>
      <c r="K179" s="23">
        <v>1714</v>
      </c>
      <c r="L179" s="23">
        <v>194</v>
      </c>
      <c r="M179" s="23">
        <v>33</v>
      </c>
      <c r="N179" s="23">
        <v>355</v>
      </c>
      <c r="O179" s="23">
        <v>3575</v>
      </c>
      <c r="P179" s="23">
        <v>207</v>
      </c>
      <c r="Q179" s="23">
        <v>2419</v>
      </c>
      <c r="R179" s="22">
        <v>322.98915361526895</v>
      </c>
    </row>
    <row r="180" spans="1:18" x14ac:dyDescent="0.3">
      <c r="A180" s="23" t="s">
        <v>5596</v>
      </c>
      <c r="B180" s="23" t="s">
        <v>5009</v>
      </c>
      <c r="C180" s="76">
        <v>9.1068493200000002</v>
      </c>
      <c r="D180" s="23">
        <v>0</v>
      </c>
      <c r="E180" s="23">
        <v>0</v>
      </c>
      <c r="F180" s="70" t="s">
        <v>11</v>
      </c>
      <c r="G180" s="70" t="s">
        <v>5011</v>
      </c>
      <c r="H180" s="23">
        <v>28</v>
      </c>
      <c r="I180" s="23">
        <v>48</v>
      </c>
      <c r="J180" s="23">
        <v>95</v>
      </c>
      <c r="K180" s="23">
        <v>1939</v>
      </c>
      <c r="L180" s="23">
        <v>216</v>
      </c>
      <c r="M180" s="23">
        <v>27</v>
      </c>
      <c r="N180" s="23">
        <v>220</v>
      </c>
      <c r="O180" s="23">
        <v>2607</v>
      </c>
      <c r="P180" s="23">
        <v>242</v>
      </c>
      <c r="Q180" s="23">
        <v>2834</v>
      </c>
      <c r="R180" s="22">
        <v>468.16139190878476</v>
      </c>
    </row>
    <row r="181" spans="1:18" x14ac:dyDescent="0.3">
      <c r="A181" s="23" t="s">
        <v>5597</v>
      </c>
      <c r="B181" s="23" t="s">
        <v>5009</v>
      </c>
      <c r="C181" s="76">
        <v>9.8630136959999994</v>
      </c>
      <c r="D181" s="23" t="s">
        <v>5438</v>
      </c>
      <c r="E181" s="23">
        <v>0</v>
      </c>
      <c r="F181" s="70" t="s">
        <v>11</v>
      </c>
      <c r="G181" s="70" t="s">
        <v>5011</v>
      </c>
      <c r="H181" s="23">
        <v>28</v>
      </c>
      <c r="I181" s="23">
        <v>65</v>
      </c>
      <c r="J181" s="23">
        <v>114</v>
      </c>
      <c r="K181" s="23">
        <v>1123</v>
      </c>
      <c r="L181" s="23">
        <v>278</v>
      </c>
      <c r="M181" s="23">
        <v>53</v>
      </c>
      <c r="N181" s="23">
        <v>279</v>
      </c>
      <c r="O181" s="23">
        <v>2803</v>
      </c>
      <c r="P181" s="23">
        <v>319</v>
      </c>
      <c r="Q181" s="23">
        <v>1473</v>
      </c>
      <c r="R181" s="22">
        <v>263.36956666106039</v>
      </c>
    </row>
    <row r="182" spans="1:18" x14ac:dyDescent="0.3">
      <c r="A182" s="23" t="s">
        <v>5598</v>
      </c>
      <c r="B182" s="23" t="s">
        <v>5113</v>
      </c>
      <c r="C182" s="76">
        <v>11.309589036</v>
      </c>
      <c r="D182" s="23">
        <v>0</v>
      </c>
      <c r="E182" s="23">
        <v>0</v>
      </c>
      <c r="F182" s="70" t="s">
        <v>11</v>
      </c>
      <c r="G182" s="70" t="s">
        <v>5011</v>
      </c>
      <c r="H182" s="23">
        <v>28</v>
      </c>
      <c r="I182" s="23">
        <v>139</v>
      </c>
      <c r="J182" s="23">
        <v>236</v>
      </c>
      <c r="K182" s="23">
        <v>1631</v>
      </c>
      <c r="L182" s="23">
        <v>342</v>
      </c>
      <c r="M182" s="23">
        <v>22</v>
      </c>
      <c r="N182" s="23">
        <v>283</v>
      </c>
      <c r="O182" s="23">
        <v>2753</v>
      </c>
      <c r="P182" s="23">
        <v>199</v>
      </c>
      <c r="Q182" s="23">
        <v>3355</v>
      </c>
      <c r="R182" s="22">
        <v>671.05969668704461</v>
      </c>
    </row>
    <row r="183" spans="1:18" x14ac:dyDescent="0.3">
      <c r="A183" s="23" t="s">
        <v>5599</v>
      </c>
      <c r="B183" s="23" t="s">
        <v>5009</v>
      </c>
      <c r="C183" s="76">
        <v>17.326027392</v>
      </c>
      <c r="D183" s="23">
        <v>0</v>
      </c>
      <c r="E183" s="23">
        <v>0</v>
      </c>
      <c r="F183" s="70" t="s">
        <v>11</v>
      </c>
      <c r="G183" s="70" t="s">
        <v>5011</v>
      </c>
      <c r="H183" s="23">
        <v>27</v>
      </c>
      <c r="I183" s="23">
        <v>80</v>
      </c>
      <c r="J183" s="23">
        <v>72</v>
      </c>
      <c r="K183" s="23">
        <v>1736</v>
      </c>
      <c r="L183" s="23">
        <v>182</v>
      </c>
      <c r="M183" s="23">
        <v>20</v>
      </c>
      <c r="N183" s="23">
        <v>356</v>
      </c>
      <c r="O183" s="23">
        <v>2630</v>
      </c>
      <c r="P183" s="23">
        <v>203</v>
      </c>
      <c r="Q183" s="23">
        <v>1823</v>
      </c>
      <c r="R183" s="22">
        <v>235.4053097423398</v>
      </c>
    </row>
    <row r="184" spans="1:18" x14ac:dyDescent="0.3">
      <c r="A184" s="23" t="s">
        <v>5600</v>
      </c>
      <c r="B184" s="23" t="s">
        <v>5601</v>
      </c>
      <c r="C184" s="76">
        <v>3.057534252</v>
      </c>
      <c r="D184" s="23" t="s">
        <v>5438</v>
      </c>
      <c r="E184" s="23">
        <v>0</v>
      </c>
      <c r="F184" s="70" t="s">
        <v>11</v>
      </c>
      <c r="G184" s="70" t="s">
        <v>5011</v>
      </c>
      <c r="H184" s="23">
        <v>27</v>
      </c>
      <c r="I184" s="23">
        <v>84</v>
      </c>
      <c r="J184" s="23">
        <v>170</v>
      </c>
      <c r="K184" s="23">
        <v>1887</v>
      </c>
      <c r="L184" s="23">
        <v>316</v>
      </c>
      <c r="M184" s="23">
        <v>38</v>
      </c>
      <c r="N184" s="23">
        <v>257</v>
      </c>
      <c r="O184" s="23">
        <v>3750</v>
      </c>
      <c r="P184" s="23">
        <v>263</v>
      </c>
      <c r="Q184" s="23">
        <v>2849</v>
      </c>
      <c r="R184" s="22">
        <v>424.24015608196419</v>
      </c>
    </row>
    <row r="185" spans="1:18" x14ac:dyDescent="0.3">
      <c r="A185" s="23" t="s">
        <v>5602</v>
      </c>
      <c r="B185" s="23" t="s">
        <v>5009</v>
      </c>
      <c r="C185" s="76">
        <v>9.1991786399999995</v>
      </c>
      <c r="D185" s="23" t="s">
        <v>5011</v>
      </c>
      <c r="E185" s="23" t="s">
        <v>5011</v>
      </c>
      <c r="F185" s="70" t="s">
        <v>11</v>
      </c>
      <c r="G185" s="70" t="s">
        <v>5011</v>
      </c>
      <c r="H185" s="23">
        <v>26</v>
      </c>
      <c r="I185" s="23">
        <v>111</v>
      </c>
      <c r="J185" s="23">
        <v>133</v>
      </c>
      <c r="K185" s="23">
        <v>1186</v>
      </c>
      <c r="L185" s="23">
        <v>341</v>
      </c>
      <c r="M185" s="23">
        <v>56</v>
      </c>
      <c r="N185" s="23">
        <v>297</v>
      </c>
      <c r="O185" s="23">
        <v>4086</v>
      </c>
      <c r="P185" s="23">
        <v>211</v>
      </c>
      <c r="Q185" s="23">
        <v>1948</v>
      </c>
      <c r="R185" s="22">
        <v>338.19776060753884</v>
      </c>
    </row>
    <row r="186" spans="1:18" x14ac:dyDescent="0.3">
      <c r="A186" s="23" t="s">
        <v>5603</v>
      </c>
      <c r="B186" s="23" t="s">
        <v>5009</v>
      </c>
      <c r="C186" s="76">
        <v>2.334246576</v>
      </c>
      <c r="D186" s="23" t="s">
        <v>5438</v>
      </c>
      <c r="E186" s="23">
        <v>0</v>
      </c>
      <c r="F186" s="70" t="s">
        <v>11</v>
      </c>
      <c r="G186" s="70" t="s">
        <v>5011</v>
      </c>
      <c r="H186" s="23">
        <v>25</v>
      </c>
      <c r="I186" s="23">
        <v>34</v>
      </c>
      <c r="J186" s="23">
        <v>39</v>
      </c>
      <c r="K186" s="23">
        <v>868</v>
      </c>
      <c r="L186" s="23">
        <v>98</v>
      </c>
      <c r="M186" s="23">
        <v>10</v>
      </c>
      <c r="N186" s="23">
        <v>125</v>
      </c>
      <c r="O186" s="23">
        <v>2069</v>
      </c>
      <c r="P186" s="23">
        <v>133</v>
      </c>
      <c r="Q186" s="23">
        <v>903</v>
      </c>
      <c r="R186" s="22">
        <v>145.77391706769083</v>
      </c>
    </row>
    <row r="187" spans="1:18" x14ac:dyDescent="0.3">
      <c r="A187" s="23" t="s">
        <v>5604</v>
      </c>
      <c r="B187" s="23" t="s">
        <v>5071</v>
      </c>
      <c r="C187" s="76">
        <v>7.9890410999999997</v>
      </c>
      <c r="D187" s="23">
        <v>0</v>
      </c>
      <c r="E187" s="23">
        <v>0</v>
      </c>
      <c r="F187" s="70" t="s">
        <v>11</v>
      </c>
      <c r="G187" s="70" t="s">
        <v>5011</v>
      </c>
      <c r="H187" s="23">
        <v>25</v>
      </c>
      <c r="I187" s="23">
        <v>107</v>
      </c>
      <c r="J187" s="23">
        <v>134</v>
      </c>
      <c r="K187" s="23">
        <v>886</v>
      </c>
      <c r="L187" s="23">
        <v>308</v>
      </c>
      <c r="M187" s="23">
        <v>55</v>
      </c>
      <c r="N187" s="23">
        <v>243</v>
      </c>
      <c r="O187" s="23">
        <v>2246</v>
      </c>
      <c r="P187" s="23">
        <v>331</v>
      </c>
      <c r="Q187" s="23">
        <v>2799</v>
      </c>
      <c r="R187" s="22">
        <v>591.77331647908318</v>
      </c>
    </row>
    <row r="188" spans="1:18" x14ac:dyDescent="0.3">
      <c r="A188" s="23" t="s">
        <v>5605</v>
      </c>
      <c r="B188" s="23" t="s">
        <v>5009</v>
      </c>
      <c r="C188" s="76">
        <v>9.2320328519999997</v>
      </c>
      <c r="D188" s="23" t="s">
        <v>5011</v>
      </c>
      <c r="E188" s="23" t="s">
        <v>5011</v>
      </c>
      <c r="F188" s="70" t="s">
        <v>11</v>
      </c>
      <c r="G188" s="70" t="s">
        <v>5011</v>
      </c>
      <c r="H188" s="23">
        <v>24</v>
      </c>
      <c r="I188" s="23">
        <v>46</v>
      </c>
      <c r="J188" s="23">
        <v>122</v>
      </c>
      <c r="K188" s="23">
        <v>1680</v>
      </c>
      <c r="L188" s="23">
        <v>239</v>
      </c>
      <c r="M188" s="23">
        <v>43</v>
      </c>
      <c r="N188" s="23">
        <v>304</v>
      </c>
      <c r="O188" s="23">
        <v>3077</v>
      </c>
      <c r="P188" s="23">
        <v>189</v>
      </c>
      <c r="Q188" s="23">
        <v>2309</v>
      </c>
      <c r="R188" s="22">
        <v>366.84977731883941</v>
      </c>
    </row>
    <row r="189" spans="1:18" x14ac:dyDescent="0.3">
      <c r="A189" s="23" t="s">
        <v>5606</v>
      </c>
      <c r="B189" s="23" t="s">
        <v>5009</v>
      </c>
      <c r="C189" s="76">
        <v>13.479452051999999</v>
      </c>
      <c r="D189" s="23">
        <v>0</v>
      </c>
      <c r="E189" s="23">
        <v>0</v>
      </c>
      <c r="F189" s="70" t="s">
        <v>11</v>
      </c>
      <c r="G189" s="70" t="s">
        <v>5011</v>
      </c>
      <c r="H189" s="23">
        <v>23</v>
      </c>
      <c r="I189" s="23">
        <v>149</v>
      </c>
      <c r="J189" s="23">
        <v>213</v>
      </c>
      <c r="K189" s="23">
        <v>1633</v>
      </c>
      <c r="L189" s="23">
        <v>274</v>
      </c>
      <c r="M189" s="23">
        <v>30</v>
      </c>
      <c r="N189" s="23">
        <v>320</v>
      </c>
      <c r="O189" s="23">
        <v>2663</v>
      </c>
      <c r="P189" s="23">
        <v>133</v>
      </c>
      <c r="Q189" s="23">
        <v>1925</v>
      </c>
      <c r="R189" s="22">
        <v>392.30756591123918</v>
      </c>
    </row>
    <row r="190" spans="1:18" x14ac:dyDescent="0.3">
      <c r="A190" s="23" t="s">
        <v>5607</v>
      </c>
      <c r="B190" s="23" t="s">
        <v>5009</v>
      </c>
      <c r="C190" s="76">
        <v>8.1205479480000005</v>
      </c>
      <c r="D190" s="23" t="s">
        <v>5438</v>
      </c>
      <c r="E190" s="23">
        <v>0</v>
      </c>
      <c r="F190" s="70" t="s">
        <v>11</v>
      </c>
      <c r="G190" s="70" t="s">
        <v>5011</v>
      </c>
      <c r="H190" s="23">
        <v>23</v>
      </c>
      <c r="I190" s="23">
        <v>101</v>
      </c>
      <c r="J190" s="23">
        <v>158</v>
      </c>
      <c r="K190" s="23">
        <v>940</v>
      </c>
      <c r="L190" s="23">
        <v>844</v>
      </c>
      <c r="M190" s="23">
        <v>119</v>
      </c>
      <c r="N190" s="23">
        <v>472</v>
      </c>
      <c r="O190" s="23">
        <v>2987</v>
      </c>
      <c r="P190" s="23">
        <v>272</v>
      </c>
      <c r="Q190" s="23">
        <v>5440</v>
      </c>
      <c r="R190" s="22">
        <v>748.63837747408138</v>
      </c>
    </row>
    <row r="191" spans="1:18" x14ac:dyDescent="0.3">
      <c r="A191" s="23" t="s">
        <v>5608</v>
      </c>
      <c r="B191" s="23" t="s">
        <v>5071</v>
      </c>
      <c r="C191" s="76">
        <v>17.852054795999997</v>
      </c>
      <c r="D191" s="23">
        <v>0</v>
      </c>
      <c r="E191" s="23">
        <v>0</v>
      </c>
      <c r="F191" s="70" t="s">
        <v>11</v>
      </c>
      <c r="G191" s="70" t="s">
        <v>5011</v>
      </c>
      <c r="H191" s="23">
        <v>21</v>
      </c>
      <c r="I191" s="23">
        <v>54</v>
      </c>
      <c r="J191" s="23">
        <v>167</v>
      </c>
      <c r="K191" s="23">
        <v>1092</v>
      </c>
      <c r="L191" s="23">
        <v>306</v>
      </c>
      <c r="M191" s="23">
        <v>27</v>
      </c>
      <c r="N191" s="23">
        <v>417</v>
      </c>
      <c r="O191" s="23">
        <v>4018</v>
      </c>
      <c r="P191" s="23">
        <v>341</v>
      </c>
      <c r="Q191" s="23">
        <v>2408</v>
      </c>
      <c r="R191" s="22">
        <v>308.89307790243009</v>
      </c>
    </row>
    <row r="192" spans="1:18" x14ac:dyDescent="0.3">
      <c r="A192" s="23" t="s">
        <v>5609</v>
      </c>
      <c r="B192" s="23" t="s">
        <v>5071</v>
      </c>
      <c r="C192" s="76">
        <v>7.622176596000001</v>
      </c>
      <c r="D192" s="23" t="s">
        <v>5011</v>
      </c>
      <c r="E192" s="23" t="s">
        <v>5011</v>
      </c>
      <c r="F192" s="70" t="s">
        <v>11</v>
      </c>
      <c r="G192" s="70" t="s">
        <v>5011</v>
      </c>
      <c r="H192" s="23">
        <v>20</v>
      </c>
      <c r="I192" s="23">
        <v>169</v>
      </c>
      <c r="J192" s="23">
        <v>167</v>
      </c>
      <c r="K192" s="23">
        <v>1010</v>
      </c>
      <c r="L192" s="23">
        <v>651</v>
      </c>
      <c r="M192" s="23">
        <v>27</v>
      </c>
      <c r="N192" s="23">
        <v>455</v>
      </c>
      <c r="O192" s="23">
        <v>4209</v>
      </c>
      <c r="P192" s="23">
        <v>157</v>
      </c>
      <c r="Q192" s="23">
        <v>3432</v>
      </c>
      <c r="R192" s="22">
        <v>720.69426115644626</v>
      </c>
    </row>
    <row r="193" spans="1:18" x14ac:dyDescent="0.3">
      <c r="A193" s="23" t="s">
        <v>5610</v>
      </c>
      <c r="B193" s="23" t="s">
        <v>5071</v>
      </c>
      <c r="C193" s="76">
        <v>14.521560575999999</v>
      </c>
      <c r="D193" s="23" t="s">
        <v>5011</v>
      </c>
      <c r="E193" s="23" t="s">
        <v>5011</v>
      </c>
      <c r="F193" s="70" t="s">
        <v>5011</v>
      </c>
      <c r="G193" s="70" t="s">
        <v>5011</v>
      </c>
      <c r="H193" s="23">
        <v>19</v>
      </c>
      <c r="I193" s="23">
        <v>91</v>
      </c>
      <c r="J193" s="23">
        <v>126</v>
      </c>
      <c r="K193" s="23">
        <v>631</v>
      </c>
      <c r="L193" s="23">
        <v>392</v>
      </c>
      <c r="M193" s="23">
        <v>67</v>
      </c>
      <c r="N193" s="23">
        <v>258</v>
      </c>
      <c r="O193" s="23">
        <v>4629</v>
      </c>
      <c r="P193" s="23">
        <v>205</v>
      </c>
      <c r="Q193" s="23">
        <v>3065</v>
      </c>
      <c r="R193" s="22">
        <v>510.49207154569086</v>
      </c>
    </row>
    <row r="194" spans="1:18" x14ac:dyDescent="0.3">
      <c r="A194" s="23" t="s">
        <v>5611</v>
      </c>
      <c r="B194" s="23" t="s">
        <v>5009</v>
      </c>
      <c r="C194" s="76">
        <v>3.383983572</v>
      </c>
      <c r="D194" s="23" t="s">
        <v>5011</v>
      </c>
      <c r="E194" s="23" t="s">
        <v>5011</v>
      </c>
      <c r="F194" s="70" t="s">
        <v>11</v>
      </c>
      <c r="G194" s="70" t="s">
        <v>5011</v>
      </c>
      <c r="H194" s="23">
        <v>19</v>
      </c>
      <c r="I194" s="23">
        <v>32</v>
      </c>
      <c r="J194" s="23">
        <v>99</v>
      </c>
      <c r="K194" s="23">
        <v>1598</v>
      </c>
      <c r="L194" s="23">
        <v>228</v>
      </c>
      <c r="M194" s="23">
        <v>21</v>
      </c>
      <c r="N194" s="23">
        <v>217</v>
      </c>
      <c r="O194" s="23">
        <v>2845</v>
      </c>
      <c r="P194" s="23">
        <v>161</v>
      </c>
      <c r="Q194" s="23">
        <v>2350</v>
      </c>
      <c r="R194" s="22">
        <v>246.67098781379246</v>
      </c>
    </row>
    <row r="195" spans="1:18" x14ac:dyDescent="0.3">
      <c r="A195" s="23" t="s">
        <v>5612</v>
      </c>
      <c r="B195" s="23" t="s">
        <v>5009</v>
      </c>
      <c r="C195" s="76">
        <v>4.435318272</v>
      </c>
      <c r="D195" s="23" t="s">
        <v>5011</v>
      </c>
      <c r="E195" s="23" t="s">
        <v>5011</v>
      </c>
      <c r="F195" s="70" t="s">
        <v>11</v>
      </c>
      <c r="G195" s="70" t="s">
        <v>5011</v>
      </c>
      <c r="H195" s="23">
        <v>19</v>
      </c>
      <c r="I195" s="23">
        <v>177</v>
      </c>
      <c r="J195" s="23">
        <v>83</v>
      </c>
      <c r="K195" s="23">
        <v>722</v>
      </c>
      <c r="L195" s="23">
        <v>364</v>
      </c>
      <c r="M195" s="23">
        <v>22</v>
      </c>
      <c r="N195" s="23">
        <v>135</v>
      </c>
      <c r="O195" s="23">
        <v>3786</v>
      </c>
      <c r="P195" s="23">
        <v>86</v>
      </c>
      <c r="Q195" s="23">
        <v>1639</v>
      </c>
      <c r="R195" s="22">
        <v>423.1031598001606</v>
      </c>
    </row>
    <row r="196" spans="1:18" x14ac:dyDescent="0.3">
      <c r="A196" s="23" t="s">
        <v>5613</v>
      </c>
      <c r="B196" s="23" t="s">
        <v>5009</v>
      </c>
      <c r="C196" s="76">
        <v>17.063013695999999</v>
      </c>
      <c r="D196" s="23" t="s">
        <v>5438</v>
      </c>
      <c r="E196" s="23">
        <v>0</v>
      </c>
      <c r="F196" s="70" t="s">
        <v>11</v>
      </c>
      <c r="G196" s="70" t="s">
        <v>5011</v>
      </c>
      <c r="H196" s="23">
        <v>19</v>
      </c>
      <c r="I196" s="23">
        <v>69</v>
      </c>
      <c r="J196" s="23">
        <v>107</v>
      </c>
      <c r="K196" s="23">
        <v>1550</v>
      </c>
      <c r="L196" s="23">
        <v>167</v>
      </c>
      <c r="M196" s="23">
        <v>45</v>
      </c>
      <c r="N196" s="23">
        <v>210</v>
      </c>
      <c r="O196" s="23">
        <v>3772</v>
      </c>
      <c r="P196" s="23">
        <v>146</v>
      </c>
      <c r="Q196" s="23">
        <v>2729</v>
      </c>
      <c r="R196" s="22">
        <v>204.11729266048405</v>
      </c>
    </row>
    <row r="197" spans="1:18" s="214" customFormat="1" x14ac:dyDescent="0.3">
      <c r="A197" s="239" t="s">
        <v>5614</v>
      </c>
      <c r="B197" s="74" t="s">
        <v>5113</v>
      </c>
      <c r="C197" s="104">
        <v>4.6684931519999999</v>
      </c>
      <c r="D197" s="246" t="s">
        <v>5438</v>
      </c>
      <c r="E197" s="74">
        <v>0</v>
      </c>
      <c r="F197" s="70" t="s">
        <v>11</v>
      </c>
      <c r="G197" s="70" t="s">
        <v>5011</v>
      </c>
      <c r="H197" s="246">
        <v>18</v>
      </c>
      <c r="I197" s="246">
        <v>257</v>
      </c>
      <c r="J197" s="246">
        <v>448</v>
      </c>
      <c r="K197" s="74">
        <v>1152</v>
      </c>
      <c r="L197" s="246">
        <v>1097</v>
      </c>
      <c r="M197" s="74">
        <v>36</v>
      </c>
      <c r="N197" s="74">
        <v>306</v>
      </c>
      <c r="O197" s="74">
        <v>5157</v>
      </c>
      <c r="P197" s="74">
        <v>391</v>
      </c>
      <c r="Q197" s="74">
        <v>4029</v>
      </c>
      <c r="R197" s="26">
        <v>1398.4969136140953</v>
      </c>
    </row>
    <row r="198" spans="1:18" s="214" customFormat="1" x14ac:dyDescent="0.3">
      <c r="A198" s="239" t="s">
        <v>5615</v>
      </c>
      <c r="B198" s="74" t="s">
        <v>5113</v>
      </c>
      <c r="C198" s="104">
        <v>11.375342460000001</v>
      </c>
      <c r="D198" s="74">
        <v>0</v>
      </c>
      <c r="E198" s="74">
        <v>0</v>
      </c>
      <c r="F198" s="70" t="s">
        <v>11</v>
      </c>
      <c r="G198" s="70" t="s">
        <v>5011</v>
      </c>
      <c r="H198" s="246">
        <v>17</v>
      </c>
      <c r="I198" s="246">
        <v>207</v>
      </c>
      <c r="J198" s="74">
        <v>196</v>
      </c>
      <c r="K198" s="74">
        <v>1545</v>
      </c>
      <c r="L198" s="74">
        <v>310</v>
      </c>
      <c r="M198" s="74">
        <v>82</v>
      </c>
      <c r="N198" s="74">
        <v>218</v>
      </c>
      <c r="O198" s="74">
        <v>3900</v>
      </c>
      <c r="P198" s="74">
        <v>275</v>
      </c>
      <c r="Q198" s="74">
        <v>8058</v>
      </c>
      <c r="R198" s="26">
        <v>575.71747110453111</v>
      </c>
    </row>
    <row r="199" spans="1:18" x14ac:dyDescent="0.3">
      <c r="A199" s="23" t="s">
        <v>5616</v>
      </c>
      <c r="B199" s="23" t="s">
        <v>5113</v>
      </c>
      <c r="C199" s="76">
        <v>7.7917808160000011</v>
      </c>
      <c r="D199" s="23">
        <v>0</v>
      </c>
      <c r="E199" s="23">
        <v>0</v>
      </c>
      <c r="F199" s="70" t="s">
        <v>11</v>
      </c>
      <c r="G199" s="70" t="s">
        <v>5011</v>
      </c>
      <c r="H199" s="23">
        <v>16</v>
      </c>
      <c r="I199" s="23">
        <v>78</v>
      </c>
      <c r="J199" s="23">
        <v>127</v>
      </c>
      <c r="K199" s="23">
        <v>1274</v>
      </c>
      <c r="L199" s="23">
        <v>343</v>
      </c>
      <c r="M199" s="23">
        <v>38</v>
      </c>
      <c r="N199" s="23">
        <v>281</v>
      </c>
      <c r="O199" s="23">
        <v>2393</v>
      </c>
      <c r="P199" s="23">
        <v>170</v>
      </c>
      <c r="Q199" s="23">
        <v>4059</v>
      </c>
      <c r="R199" s="22">
        <v>658.07998929986775</v>
      </c>
    </row>
    <row r="200" spans="1:18" s="214" customFormat="1" x14ac:dyDescent="0.3">
      <c r="A200" s="239" t="s">
        <v>5617</v>
      </c>
      <c r="B200" s="74" t="s">
        <v>5009</v>
      </c>
      <c r="C200" s="104">
        <v>16.032854208</v>
      </c>
      <c r="D200" s="74" t="s">
        <v>5011</v>
      </c>
      <c r="E200" s="74" t="s">
        <v>5011</v>
      </c>
      <c r="F200" s="70" t="s">
        <v>11</v>
      </c>
      <c r="G200" s="70" t="s">
        <v>5011</v>
      </c>
      <c r="H200" s="246">
        <v>16</v>
      </c>
      <c r="I200" s="246">
        <v>268</v>
      </c>
      <c r="J200" s="74">
        <v>123</v>
      </c>
      <c r="K200" s="74">
        <v>462</v>
      </c>
      <c r="L200" s="74">
        <v>334</v>
      </c>
      <c r="M200" s="74">
        <v>25</v>
      </c>
      <c r="N200" s="74">
        <v>222</v>
      </c>
      <c r="O200" s="74">
        <v>4383</v>
      </c>
      <c r="P200" s="74">
        <v>42</v>
      </c>
      <c r="Q200" s="74">
        <v>2033</v>
      </c>
      <c r="R200" s="26">
        <v>705.46961767769142</v>
      </c>
    </row>
    <row r="201" spans="1:18" x14ac:dyDescent="0.3">
      <c r="A201" s="23" t="s">
        <v>5618</v>
      </c>
      <c r="B201" s="23" t="s">
        <v>5009</v>
      </c>
      <c r="C201" s="76">
        <v>4.1067761760000003</v>
      </c>
      <c r="D201" s="23" t="s">
        <v>5011</v>
      </c>
      <c r="E201" s="23" t="s">
        <v>5011</v>
      </c>
      <c r="F201" s="70" t="s">
        <v>11</v>
      </c>
      <c r="G201" s="70" t="s">
        <v>5011</v>
      </c>
      <c r="H201" s="23">
        <v>16</v>
      </c>
      <c r="I201" s="23">
        <v>106</v>
      </c>
      <c r="J201" s="23">
        <v>167</v>
      </c>
      <c r="K201" s="23">
        <v>1588</v>
      </c>
      <c r="L201" s="23">
        <v>379</v>
      </c>
      <c r="M201" s="23">
        <v>83</v>
      </c>
      <c r="N201" s="23">
        <v>438</v>
      </c>
      <c r="O201" s="23">
        <v>3102</v>
      </c>
      <c r="P201" s="23">
        <v>118</v>
      </c>
      <c r="Q201" s="23">
        <v>2232</v>
      </c>
      <c r="R201" s="22">
        <v>509.80679859103566</v>
      </c>
    </row>
    <row r="202" spans="1:18" x14ac:dyDescent="0.3">
      <c r="A202" s="23" t="s">
        <v>5619</v>
      </c>
      <c r="B202" s="23" t="s">
        <v>5009</v>
      </c>
      <c r="C202" s="76">
        <v>19.167123287999999</v>
      </c>
      <c r="D202" s="23" t="s">
        <v>5438</v>
      </c>
      <c r="E202" s="23">
        <v>0</v>
      </c>
      <c r="F202" s="70" t="s">
        <v>11</v>
      </c>
      <c r="G202" s="70" t="s">
        <v>5011</v>
      </c>
      <c r="H202" s="23">
        <v>16</v>
      </c>
      <c r="I202" s="23">
        <v>58</v>
      </c>
      <c r="J202" s="23">
        <v>190</v>
      </c>
      <c r="K202" s="23">
        <v>1384</v>
      </c>
      <c r="L202" s="23">
        <v>550</v>
      </c>
      <c r="M202" s="23">
        <v>53</v>
      </c>
      <c r="N202" s="23">
        <v>443</v>
      </c>
      <c r="O202" s="23">
        <v>2523</v>
      </c>
      <c r="P202" s="23">
        <v>443</v>
      </c>
      <c r="Q202" s="23">
        <v>4157</v>
      </c>
      <c r="R202" s="22">
        <v>556.20357557977138</v>
      </c>
    </row>
    <row r="203" spans="1:18" s="214" customFormat="1" x14ac:dyDescent="0.3">
      <c r="A203" s="239" t="s">
        <v>5620</v>
      </c>
      <c r="B203" s="74" t="s">
        <v>5009</v>
      </c>
      <c r="C203" s="104">
        <v>4.3039014360000003</v>
      </c>
      <c r="D203" s="74" t="s">
        <v>5011</v>
      </c>
      <c r="E203" s="74" t="s">
        <v>5011</v>
      </c>
      <c r="F203" s="70" t="s">
        <v>11</v>
      </c>
      <c r="G203" s="70" t="s">
        <v>5011</v>
      </c>
      <c r="H203" s="246">
        <v>15</v>
      </c>
      <c r="I203" s="246">
        <v>325</v>
      </c>
      <c r="J203" s="74">
        <v>124</v>
      </c>
      <c r="K203" s="74">
        <v>1524</v>
      </c>
      <c r="L203" s="74">
        <v>182</v>
      </c>
      <c r="M203" s="74">
        <v>31</v>
      </c>
      <c r="N203" s="74">
        <v>267</v>
      </c>
      <c r="O203" s="74">
        <v>5638</v>
      </c>
      <c r="P203" s="74">
        <v>202</v>
      </c>
      <c r="Q203" s="74">
        <v>2884</v>
      </c>
      <c r="R203" s="26">
        <v>371.80652208932696</v>
      </c>
    </row>
    <row r="204" spans="1:18" x14ac:dyDescent="0.3">
      <c r="A204" s="23" t="s">
        <v>5621</v>
      </c>
      <c r="B204" s="23" t="s">
        <v>5009</v>
      </c>
      <c r="C204" s="76">
        <v>10.421917812</v>
      </c>
      <c r="D204" s="23">
        <v>0</v>
      </c>
      <c r="E204" s="23">
        <v>0</v>
      </c>
      <c r="F204" s="70" t="s">
        <v>11</v>
      </c>
      <c r="G204" s="70" t="s">
        <v>5011</v>
      </c>
      <c r="H204" s="23">
        <v>15</v>
      </c>
      <c r="I204" s="23">
        <v>93</v>
      </c>
      <c r="J204" s="23">
        <v>153</v>
      </c>
      <c r="K204" s="23">
        <v>1678</v>
      </c>
      <c r="L204" s="23">
        <v>288</v>
      </c>
      <c r="M204" s="23">
        <v>18</v>
      </c>
      <c r="N204" s="23">
        <v>285</v>
      </c>
      <c r="O204" s="23">
        <v>2695</v>
      </c>
      <c r="P204" s="23">
        <v>174</v>
      </c>
      <c r="Q204" s="23">
        <v>2633</v>
      </c>
      <c r="R204" s="22">
        <v>389.35856796647363</v>
      </c>
    </row>
    <row r="205" spans="1:18" x14ac:dyDescent="0.3">
      <c r="A205" s="23" t="s">
        <v>5622</v>
      </c>
      <c r="B205" s="23" t="s">
        <v>5009</v>
      </c>
      <c r="C205" s="76">
        <v>14.367123288</v>
      </c>
      <c r="D205" s="23">
        <v>0</v>
      </c>
      <c r="E205" s="23">
        <v>0</v>
      </c>
      <c r="F205" s="70" t="s">
        <v>11</v>
      </c>
      <c r="G205" s="70" t="s">
        <v>5011</v>
      </c>
      <c r="H205" s="23">
        <v>14</v>
      </c>
      <c r="I205" s="23">
        <v>55</v>
      </c>
      <c r="J205" s="23">
        <v>133</v>
      </c>
      <c r="K205" s="23">
        <v>2023</v>
      </c>
      <c r="L205" s="23">
        <v>229</v>
      </c>
      <c r="M205" s="23">
        <v>27</v>
      </c>
      <c r="N205" s="23">
        <v>461</v>
      </c>
      <c r="O205" s="23">
        <v>3166</v>
      </c>
      <c r="P205" s="23">
        <v>367</v>
      </c>
      <c r="Q205" s="23">
        <v>3701</v>
      </c>
      <c r="R205" s="22">
        <v>393.83792718163357</v>
      </c>
    </row>
    <row r="206" spans="1:18" x14ac:dyDescent="0.3">
      <c r="A206" s="23" t="s">
        <v>5623</v>
      </c>
      <c r="B206" s="23" t="s">
        <v>5009</v>
      </c>
      <c r="C206" s="76">
        <v>12.723287675999998</v>
      </c>
      <c r="D206" s="23">
        <v>0</v>
      </c>
      <c r="E206" s="23">
        <v>0</v>
      </c>
      <c r="F206" s="70" t="s">
        <v>11</v>
      </c>
      <c r="G206" s="70" t="s">
        <v>5011</v>
      </c>
      <c r="H206" s="23">
        <v>14</v>
      </c>
      <c r="I206" s="23">
        <v>87</v>
      </c>
      <c r="J206" s="23">
        <v>367</v>
      </c>
      <c r="K206" s="23">
        <v>2317</v>
      </c>
      <c r="L206" s="23">
        <v>343</v>
      </c>
      <c r="M206" s="23">
        <v>49</v>
      </c>
      <c r="N206" s="23">
        <v>288</v>
      </c>
      <c r="O206" s="23">
        <v>3551</v>
      </c>
      <c r="P206" s="23">
        <v>551</v>
      </c>
      <c r="Q206" s="23">
        <v>4529</v>
      </c>
      <c r="R206" s="22">
        <v>532.87810051821464</v>
      </c>
    </row>
    <row r="207" spans="1:18" x14ac:dyDescent="0.3">
      <c r="A207" s="23" t="s">
        <v>5624</v>
      </c>
      <c r="B207" s="23" t="s">
        <v>5009</v>
      </c>
      <c r="C207" s="76">
        <v>12</v>
      </c>
      <c r="D207" s="23" t="s">
        <v>5438</v>
      </c>
      <c r="E207" s="23">
        <v>0</v>
      </c>
      <c r="F207" s="70" t="s">
        <v>11</v>
      </c>
      <c r="G207" s="70" t="s">
        <v>5011</v>
      </c>
      <c r="H207" s="23">
        <v>13</v>
      </c>
      <c r="I207" s="23">
        <v>107</v>
      </c>
      <c r="J207" s="23">
        <v>175</v>
      </c>
      <c r="K207" s="23">
        <v>1961</v>
      </c>
      <c r="L207" s="23">
        <v>263</v>
      </c>
      <c r="M207" s="23">
        <v>52</v>
      </c>
      <c r="N207" s="23">
        <v>236</v>
      </c>
      <c r="O207" s="23">
        <v>3636</v>
      </c>
      <c r="P207" s="23">
        <v>400</v>
      </c>
      <c r="Q207" s="23">
        <v>3269</v>
      </c>
      <c r="R207" s="22">
        <v>406.20828231081242</v>
      </c>
    </row>
    <row r="208" spans="1:18" x14ac:dyDescent="0.3">
      <c r="A208" s="23" t="s">
        <v>5625</v>
      </c>
      <c r="B208" s="23" t="s">
        <v>5009</v>
      </c>
      <c r="C208" s="76">
        <v>9.5934291599999995</v>
      </c>
      <c r="D208" s="23" t="s">
        <v>5011</v>
      </c>
      <c r="E208" s="23" t="s">
        <v>5011</v>
      </c>
      <c r="F208" s="70" t="s">
        <v>11</v>
      </c>
      <c r="G208" s="70" t="s">
        <v>5011</v>
      </c>
      <c r="H208" s="23">
        <v>13</v>
      </c>
      <c r="I208" s="23">
        <v>29</v>
      </c>
      <c r="J208" s="23">
        <v>126</v>
      </c>
      <c r="K208" s="23">
        <v>945</v>
      </c>
      <c r="L208" s="23">
        <v>421</v>
      </c>
      <c r="M208" s="23">
        <v>20</v>
      </c>
      <c r="N208" s="23">
        <v>282</v>
      </c>
      <c r="O208" s="23">
        <v>5701</v>
      </c>
      <c r="P208" s="23">
        <v>88</v>
      </c>
      <c r="Q208" s="23">
        <v>1401</v>
      </c>
      <c r="R208" s="22">
        <v>342.90674471649487</v>
      </c>
    </row>
    <row r="209" spans="1:18" s="214" customFormat="1" x14ac:dyDescent="0.3">
      <c r="A209" s="251" t="s">
        <v>5626</v>
      </c>
      <c r="B209" s="74" t="s">
        <v>5009</v>
      </c>
      <c r="C209" s="104">
        <v>22.505133468</v>
      </c>
      <c r="D209" s="74" t="s">
        <v>5011</v>
      </c>
      <c r="E209" s="74" t="s">
        <v>5011</v>
      </c>
      <c r="F209" s="70" t="s">
        <v>11</v>
      </c>
      <c r="G209" s="70" t="s">
        <v>5011</v>
      </c>
      <c r="H209" s="246">
        <v>13</v>
      </c>
      <c r="I209" s="74">
        <v>44</v>
      </c>
      <c r="J209" s="74">
        <v>44</v>
      </c>
      <c r="K209" s="246">
        <v>91</v>
      </c>
      <c r="L209" s="74">
        <v>352</v>
      </c>
      <c r="M209" s="74">
        <v>16</v>
      </c>
      <c r="N209" s="74">
        <v>9</v>
      </c>
      <c r="O209" s="74">
        <v>5259</v>
      </c>
      <c r="P209" s="74">
        <v>135</v>
      </c>
      <c r="Q209" s="74">
        <v>1953</v>
      </c>
      <c r="R209" s="26">
        <v>440.19438819624094</v>
      </c>
    </row>
    <row r="210" spans="1:18" x14ac:dyDescent="0.3">
      <c r="A210" s="23" t="s">
        <v>5627</v>
      </c>
      <c r="B210" s="23" t="s">
        <v>5071</v>
      </c>
      <c r="C210" s="76">
        <v>9.1397260319999987</v>
      </c>
      <c r="D210" s="23">
        <v>0</v>
      </c>
      <c r="E210" s="23">
        <v>0</v>
      </c>
      <c r="F210" s="70" t="s">
        <v>11</v>
      </c>
      <c r="G210" s="70" t="s">
        <v>5011</v>
      </c>
      <c r="H210" s="23">
        <v>12</v>
      </c>
      <c r="I210" s="23">
        <v>119</v>
      </c>
      <c r="J210" s="23">
        <v>143</v>
      </c>
      <c r="K210" s="23">
        <v>752</v>
      </c>
      <c r="L210" s="23">
        <v>241</v>
      </c>
      <c r="M210" s="23">
        <v>42</v>
      </c>
      <c r="N210" s="23">
        <v>255</v>
      </c>
      <c r="O210" s="23">
        <v>3645</v>
      </c>
      <c r="P210" s="23">
        <v>191</v>
      </c>
      <c r="Q210" s="23">
        <v>3347</v>
      </c>
      <c r="R210" s="22">
        <v>652.12956566757259</v>
      </c>
    </row>
    <row r="211" spans="1:18" x14ac:dyDescent="0.3">
      <c r="A211" s="23" t="s">
        <v>5628</v>
      </c>
      <c r="B211" s="23" t="s">
        <v>5009</v>
      </c>
      <c r="C211" s="76">
        <v>10.421917812</v>
      </c>
      <c r="D211" s="23" t="s">
        <v>5438</v>
      </c>
      <c r="E211" s="23">
        <v>0</v>
      </c>
      <c r="F211" s="70" t="s">
        <v>11</v>
      </c>
      <c r="G211" s="70" t="s">
        <v>5011</v>
      </c>
      <c r="H211" s="23">
        <v>11</v>
      </c>
      <c r="I211" s="23">
        <v>32</v>
      </c>
      <c r="J211" s="23">
        <v>102</v>
      </c>
      <c r="K211" s="23">
        <v>1676</v>
      </c>
      <c r="L211" s="23">
        <v>197</v>
      </c>
      <c r="M211" s="23">
        <v>11</v>
      </c>
      <c r="N211" s="23">
        <v>284</v>
      </c>
      <c r="O211" s="23">
        <v>2785</v>
      </c>
      <c r="P211" s="23">
        <v>259</v>
      </c>
      <c r="Q211" s="23">
        <v>2323</v>
      </c>
      <c r="R211" s="22">
        <v>528.44305439601737</v>
      </c>
    </row>
    <row r="212" spans="1:18" x14ac:dyDescent="0.3">
      <c r="A212" s="23" t="s">
        <v>5629</v>
      </c>
      <c r="B212" s="23" t="s">
        <v>5009</v>
      </c>
      <c r="C212" s="76">
        <v>4.0438356119999996</v>
      </c>
      <c r="D212" s="23" t="s">
        <v>5438</v>
      </c>
      <c r="E212" s="23">
        <v>0</v>
      </c>
      <c r="F212" s="70" t="s">
        <v>11</v>
      </c>
      <c r="G212" s="70" t="s">
        <v>5011</v>
      </c>
      <c r="H212" s="23">
        <v>9</v>
      </c>
      <c r="I212" s="23">
        <v>151</v>
      </c>
      <c r="J212" s="23">
        <v>271</v>
      </c>
      <c r="K212" s="23">
        <v>1343</v>
      </c>
      <c r="L212" s="23">
        <v>253</v>
      </c>
      <c r="M212" s="23">
        <v>55</v>
      </c>
      <c r="N212" s="23">
        <v>357</v>
      </c>
      <c r="O212" s="23">
        <v>5283</v>
      </c>
      <c r="P212" s="23">
        <v>554</v>
      </c>
      <c r="Q212" s="23">
        <v>2187</v>
      </c>
      <c r="R212" s="22">
        <v>547.6826542372321</v>
      </c>
    </row>
    <row r="213" spans="1:18" x14ac:dyDescent="0.3">
      <c r="A213" s="23" t="s">
        <v>5630</v>
      </c>
      <c r="B213" s="23" t="s">
        <v>5071</v>
      </c>
      <c r="C213" s="76">
        <v>6.3780821880000005</v>
      </c>
      <c r="D213" s="23" t="s">
        <v>5438</v>
      </c>
      <c r="E213" s="23">
        <v>0</v>
      </c>
      <c r="F213" s="70" t="s">
        <v>11</v>
      </c>
      <c r="G213" s="70" t="s">
        <v>5011</v>
      </c>
      <c r="H213" s="23">
        <v>9</v>
      </c>
      <c r="I213" s="23">
        <v>62</v>
      </c>
      <c r="J213" s="23">
        <v>123</v>
      </c>
      <c r="K213" s="23">
        <v>2075</v>
      </c>
      <c r="L213" s="23">
        <v>521</v>
      </c>
      <c r="M213" s="23">
        <v>24</v>
      </c>
      <c r="N213" s="23">
        <v>258</v>
      </c>
      <c r="O213" s="23">
        <v>3807</v>
      </c>
      <c r="P213" s="23">
        <v>503</v>
      </c>
      <c r="Q213" s="23">
        <v>3386</v>
      </c>
      <c r="R213" s="22">
        <v>322.19882931764863</v>
      </c>
    </row>
    <row r="214" spans="1:18" x14ac:dyDescent="0.3">
      <c r="A214" s="23" t="s">
        <v>5631</v>
      </c>
      <c r="B214" s="23" t="s">
        <v>5113</v>
      </c>
      <c r="C214" s="76">
        <v>9.5277207359999991</v>
      </c>
      <c r="D214" s="23" t="s">
        <v>5011</v>
      </c>
      <c r="E214" s="23" t="s">
        <v>5011</v>
      </c>
      <c r="F214" s="70" t="s">
        <v>11</v>
      </c>
      <c r="G214" s="70" t="s">
        <v>5011</v>
      </c>
      <c r="H214" s="23">
        <v>9</v>
      </c>
      <c r="I214" s="23">
        <v>73</v>
      </c>
      <c r="J214" s="23">
        <v>71</v>
      </c>
      <c r="K214" s="23">
        <v>432</v>
      </c>
      <c r="L214" s="23">
        <v>166</v>
      </c>
      <c r="M214" s="23">
        <v>17</v>
      </c>
      <c r="N214" s="23">
        <v>259</v>
      </c>
      <c r="O214" s="23">
        <v>4397</v>
      </c>
      <c r="P214" s="23">
        <v>78</v>
      </c>
      <c r="Q214" s="23">
        <v>914</v>
      </c>
      <c r="R214" s="22">
        <v>152.5006853307008</v>
      </c>
    </row>
    <row r="215" spans="1:18" s="214" customFormat="1" x14ac:dyDescent="0.3">
      <c r="A215" s="239" t="s">
        <v>5632</v>
      </c>
      <c r="B215" s="74" t="s">
        <v>5071</v>
      </c>
      <c r="C215" s="104">
        <v>3.2547945239999998</v>
      </c>
      <c r="D215" s="246" t="s">
        <v>5438</v>
      </c>
      <c r="E215" s="74">
        <v>0</v>
      </c>
      <c r="F215" s="70" t="s">
        <v>11</v>
      </c>
      <c r="G215" s="70" t="s">
        <v>5011</v>
      </c>
      <c r="H215" s="246">
        <v>7</v>
      </c>
      <c r="I215" s="246">
        <v>208</v>
      </c>
      <c r="J215" s="74">
        <v>206</v>
      </c>
      <c r="K215" s="74">
        <v>565</v>
      </c>
      <c r="L215" s="74">
        <v>299</v>
      </c>
      <c r="M215" s="74">
        <v>37</v>
      </c>
      <c r="N215" s="74">
        <v>441</v>
      </c>
      <c r="O215" s="74">
        <v>3129</v>
      </c>
      <c r="P215" s="74">
        <v>304</v>
      </c>
      <c r="Q215" s="74">
        <v>2875</v>
      </c>
      <c r="R215" s="26">
        <v>367.82860048797767</v>
      </c>
    </row>
    <row r="216" spans="1:18" x14ac:dyDescent="0.3">
      <c r="A216" s="23" t="s">
        <v>5633</v>
      </c>
      <c r="B216" s="23" t="s">
        <v>5009</v>
      </c>
      <c r="C216" s="76">
        <v>25.479452051999999</v>
      </c>
      <c r="D216" s="23">
        <v>0</v>
      </c>
      <c r="E216" s="23">
        <v>0</v>
      </c>
      <c r="F216" s="70" t="s">
        <v>11</v>
      </c>
      <c r="G216" s="70" t="s">
        <v>5011</v>
      </c>
      <c r="H216" s="23">
        <v>7</v>
      </c>
      <c r="I216" s="23">
        <v>72</v>
      </c>
      <c r="J216" s="23">
        <v>42</v>
      </c>
      <c r="K216" s="23">
        <v>936</v>
      </c>
      <c r="L216" s="23">
        <v>63</v>
      </c>
      <c r="M216" s="23">
        <v>11</v>
      </c>
      <c r="N216" s="23">
        <v>186</v>
      </c>
      <c r="O216" s="23">
        <v>1728</v>
      </c>
      <c r="P216" s="23">
        <v>68</v>
      </c>
      <c r="Q216" s="23">
        <v>492</v>
      </c>
      <c r="R216" s="22">
        <v>124.81532446300344</v>
      </c>
    </row>
    <row r="217" spans="1:18" x14ac:dyDescent="0.3">
      <c r="A217" s="23" t="s">
        <v>5634</v>
      </c>
      <c r="B217" s="23" t="s">
        <v>5009</v>
      </c>
      <c r="C217" s="76">
        <v>5.4904109640000005</v>
      </c>
      <c r="D217" s="23" t="s">
        <v>5438</v>
      </c>
      <c r="E217" s="23">
        <v>0</v>
      </c>
      <c r="F217" s="70" t="s">
        <v>11</v>
      </c>
      <c r="G217" s="70" t="s">
        <v>5011</v>
      </c>
      <c r="H217" s="23">
        <v>5</v>
      </c>
      <c r="I217" s="23">
        <v>26</v>
      </c>
      <c r="J217" s="23">
        <v>253</v>
      </c>
      <c r="K217" s="23">
        <v>2151</v>
      </c>
      <c r="L217" s="23">
        <v>563</v>
      </c>
      <c r="M217" s="23">
        <v>92</v>
      </c>
      <c r="N217" s="23">
        <v>245</v>
      </c>
      <c r="O217" s="23">
        <v>4020</v>
      </c>
      <c r="P217" s="23">
        <v>737</v>
      </c>
      <c r="Q217" s="23">
        <v>8553</v>
      </c>
      <c r="R217" s="22">
        <v>1264.3726627428889</v>
      </c>
    </row>
    <row r="219" spans="1:18" x14ac:dyDescent="0.3">
      <c r="A219" s="27" t="s">
        <v>5635</v>
      </c>
    </row>
    <row r="220" spans="1:18" x14ac:dyDescent="0.3">
      <c r="A220" s="27" t="s">
        <v>5636</v>
      </c>
    </row>
    <row r="222" spans="1:18" x14ac:dyDescent="0.3">
      <c r="A222" s="233"/>
      <c r="B222" t="s">
        <v>5647</v>
      </c>
    </row>
    <row r="223" spans="1:18" x14ac:dyDescent="0.3">
      <c r="A223" s="240"/>
      <c r="B223" t="s">
        <v>5648</v>
      </c>
    </row>
    <row r="224" spans="1:18" x14ac:dyDescent="0.3">
      <c r="A224" s="241"/>
      <c r="B224" t="s">
        <v>5656</v>
      </c>
    </row>
    <row r="225" spans="1:2" x14ac:dyDescent="0.3">
      <c r="A225" s="253"/>
      <c r="B225" t="s">
        <v>5652</v>
      </c>
    </row>
  </sheetData>
  <mergeCells count="2">
    <mergeCell ref="H4:R5"/>
    <mergeCell ref="D4:G5"/>
  </mergeCells>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8"/>
  <sheetViews>
    <sheetView workbookViewId="0"/>
  </sheetViews>
  <sheetFormatPr baseColWidth="10" defaultRowHeight="14.4" x14ac:dyDescent="0.3"/>
  <cols>
    <col min="1" max="1" width="34" style="214" customWidth="1"/>
    <col min="2" max="2" width="26" style="214" customWidth="1"/>
    <col min="3" max="3" width="20.77734375" style="215" customWidth="1"/>
    <col min="4" max="4" width="13.109375" style="214" bestFit="1" customWidth="1"/>
  </cols>
  <sheetData>
    <row r="1" spans="1:4" ht="18" x14ac:dyDescent="0.35">
      <c r="A1" s="213" t="s">
        <v>5658</v>
      </c>
    </row>
    <row r="3" spans="1:4" ht="18" x14ac:dyDescent="0.35">
      <c r="A3" s="213" t="s">
        <v>5204</v>
      </c>
      <c r="B3" s="213" t="s">
        <v>73</v>
      </c>
      <c r="C3" s="216" t="s">
        <v>5205</v>
      </c>
      <c r="D3" s="213"/>
    </row>
    <row r="4" spans="1:4" x14ac:dyDescent="0.3">
      <c r="A4" s="214" t="s">
        <v>5206</v>
      </c>
      <c r="B4" s="214" t="s">
        <v>5207</v>
      </c>
      <c r="C4" s="215" t="s">
        <v>5208</v>
      </c>
    </row>
    <row r="5" spans="1:4" x14ac:dyDescent="0.3">
      <c r="A5" s="214" t="s">
        <v>5209</v>
      </c>
      <c r="B5" s="214" t="s">
        <v>5207</v>
      </c>
      <c r="C5" s="215" t="s">
        <v>5210</v>
      </c>
    </row>
    <row r="6" spans="1:4" x14ac:dyDescent="0.3">
      <c r="A6" s="214" t="s">
        <v>5211</v>
      </c>
      <c r="B6" s="214" t="s">
        <v>5207</v>
      </c>
      <c r="C6" s="215" t="s">
        <v>5212</v>
      </c>
    </row>
    <row r="7" spans="1:4" x14ac:dyDescent="0.3">
      <c r="A7" s="214" t="s">
        <v>5213</v>
      </c>
      <c r="B7" s="214" t="s">
        <v>5207</v>
      </c>
      <c r="C7" s="215" t="s">
        <v>5214</v>
      </c>
    </row>
    <row r="8" spans="1:4" x14ac:dyDescent="0.3">
      <c r="A8" s="217" t="s">
        <v>5215</v>
      </c>
      <c r="B8" s="214" t="s">
        <v>5207</v>
      </c>
      <c r="C8" s="215" t="s">
        <v>5216</v>
      </c>
    </row>
    <row r="9" spans="1:4" x14ac:dyDescent="0.3">
      <c r="A9" s="214" t="s">
        <v>5217</v>
      </c>
      <c r="B9" s="214" t="s">
        <v>5207</v>
      </c>
      <c r="C9" s="215" t="s">
        <v>5218</v>
      </c>
    </row>
    <row r="10" spans="1:4" x14ac:dyDescent="0.3">
      <c r="A10" s="214" t="s">
        <v>5219</v>
      </c>
      <c r="B10" s="214" t="s">
        <v>5207</v>
      </c>
      <c r="C10" s="215" t="s">
        <v>5220</v>
      </c>
    </row>
    <row r="12" spans="1:4" ht="18" x14ac:dyDescent="0.35">
      <c r="A12" s="213" t="s">
        <v>5221</v>
      </c>
      <c r="B12" s="213" t="s">
        <v>73</v>
      </c>
      <c r="C12" s="216" t="s">
        <v>5205</v>
      </c>
      <c r="D12" s="213" t="s">
        <v>5222</v>
      </c>
    </row>
    <row r="13" spans="1:4" x14ac:dyDescent="0.3">
      <c r="A13" s="214" t="s">
        <v>5223</v>
      </c>
      <c r="B13" s="214" t="s">
        <v>5224</v>
      </c>
      <c r="C13" s="215">
        <v>347580</v>
      </c>
      <c r="D13" s="214" t="s">
        <v>5225</v>
      </c>
    </row>
    <row r="14" spans="1:4" x14ac:dyDescent="0.3">
      <c r="A14" s="214" t="s">
        <v>5226</v>
      </c>
      <c r="B14" s="214" t="s">
        <v>5227</v>
      </c>
      <c r="C14" s="215" t="s">
        <v>5228</v>
      </c>
      <c r="D14" s="214" t="s">
        <v>5229</v>
      </c>
    </row>
    <row r="15" spans="1:4" x14ac:dyDescent="0.3">
      <c r="A15" s="214" t="s">
        <v>5230</v>
      </c>
      <c r="B15" s="215" t="s">
        <v>5231</v>
      </c>
      <c r="C15" s="215">
        <v>9664</v>
      </c>
      <c r="D15" s="214" t="s">
        <v>5229</v>
      </c>
    </row>
    <row r="16" spans="1:4" x14ac:dyDescent="0.3">
      <c r="A16" s="214" t="s">
        <v>5232</v>
      </c>
      <c r="B16" s="214" t="s">
        <v>5227</v>
      </c>
      <c r="C16" s="215" t="s">
        <v>5233</v>
      </c>
      <c r="D16" s="214" t="s">
        <v>5234</v>
      </c>
    </row>
    <row r="17" spans="1:4" x14ac:dyDescent="0.3">
      <c r="A17" s="214" t="s">
        <v>5235</v>
      </c>
      <c r="B17" s="214" t="s">
        <v>5227</v>
      </c>
      <c r="C17" s="215" t="s">
        <v>5236</v>
      </c>
      <c r="D17" s="214" t="s">
        <v>5229</v>
      </c>
    </row>
    <row r="18" spans="1:4" x14ac:dyDescent="0.3">
      <c r="A18" s="214" t="s">
        <v>5237</v>
      </c>
      <c r="B18" s="215" t="s">
        <v>5227</v>
      </c>
      <c r="C18" s="215" t="s">
        <v>5238</v>
      </c>
      <c r="D18" s="214" t="s">
        <v>5239</v>
      </c>
    </row>
    <row r="19" spans="1:4" x14ac:dyDescent="0.3">
      <c r="A19" s="214" t="s">
        <v>5240</v>
      </c>
      <c r="B19" s="215" t="s">
        <v>5227</v>
      </c>
      <c r="C19" s="215" t="s">
        <v>5241</v>
      </c>
      <c r="D19" s="214" t="s">
        <v>5234</v>
      </c>
    </row>
    <row r="20" spans="1:4" x14ac:dyDescent="0.3">
      <c r="A20" s="214" t="s">
        <v>5242</v>
      </c>
      <c r="B20" s="215" t="s">
        <v>5231</v>
      </c>
      <c r="C20" s="215">
        <v>12790</v>
      </c>
      <c r="D20" s="214" t="s">
        <v>5239</v>
      </c>
    </row>
    <row r="21" spans="1:4" x14ac:dyDescent="0.3">
      <c r="A21" s="214" t="s">
        <v>5243</v>
      </c>
      <c r="B21" s="215" t="s">
        <v>5227</v>
      </c>
      <c r="C21" s="215" t="s">
        <v>5244</v>
      </c>
      <c r="D21" s="214" t="s">
        <v>5239</v>
      </c>
    </row>
    <row r="22" spans="1:4" x14ac:dyDescent="0.3">
      <c r="A22" s="214" t="s">
        <v>5245</v>
      </c>
      <c r="B22" s="215" t="s">
        <v>5227</v>
      </c>
      <c r="C22" s="215" t="s">
        <v>5246</v>
      </c>
      <c r="D22" s="214" t="s">
        <v>5239</v>
      </c>
    </row>
    <row r="23" spans="1:4" x14ac:dyDescent="0.3">
      <c r="A23" s="214" t="s">
        <v>5247</v>
      </c>
      <c r="B23" s="214" t="s">
        <v>5248</v>
      </c>
      <c r="C23" s="215" t="s">
        <v>5249</v>
      </c>
      <c r="D23" s="214" t="s">
        <v>5239</v>
      </c>
    </row>
    <row r="24" spans="1:4" x14ac:dyDescent="0.3">
      <c r="A24" s="214" t="s">
        <v>5250</v>
      </c>
      <c r="B24" s="214" t="s">
        <v>5251</v>
      </c>
      <c r="C24" s="215" t="s">
        <v>5252</v>
      </c>
      <c r="D24" s="214" t="s">
        <v>5253</v>
      </c>
    </row>
    <row r="25" spans="1:4" x14ac:dyDescent="0.3">
      <c r="A25" s="214" t="s">
        <v>5254</v>
      </c>
      <c r="B25" s="215" t="s">
        <v>5231</v>
      </c>
      <c r="C25" s="215">
        <v>3741</v>
      </c>
      <c r="D25" s="214" t="s">
        <v>5239</v>
      </c>
    </row>
    <row r="26" spans="1:4" x14ac:dyDescent="0.3">
      <c r="A26" s="214" t="s">
        <v>5255</v>
      </c>
      <c r="B26" s="215" t="s">
        <v>5256</v>
      </c>
      <c r="C26" s="215" t="s">
        <v>5257</v>
      </c>
      <c r="D26" s="214" t="s">
        <v>5239</v>
      </c>
    </row>
    <row r="27" spans="1:4" x14ac:dyDescent="0.3">
      <c r="A27" s="214" t="s">
        <v>5258</v>
      </c>
      <c r="B27" s="215" t="s">
        <v>5256</v>
      </c>
      <c r="C27" s="215" t="s">
        <v>5259</v>
      </c>
      <c r="D27" s="214" t="s">
        <v>5253</v>
      </c>
    </row>
    <row r="28" spans="1:4" x14ac:dyDescent="0.3">
      <c r="A28" s="214" t="s">
        <v>5260</v>
      </c>
      <c r="B28" s="215" t="s">
        <v>5248</v>
      </c>
      <c r="C28" s="215" t="s">
        <v>5261</v>
      </c>
      <c r="D28" s="214" t="s">
        <v>5239</v>
      </c>
    </row>
    <row r="29" spans="1:4" x14ac:dyDescent="0.3">
      <c r="A29" s="214" t="s">
        <v>5262</v>
      </c>
      <c r="B29" s="214" t="s">
        <v>5263</v>
      </c>
      <c r="D29" s="214" t="s">
        <v>5253</v>
      </c>
    </row>
    <row r="30" spans="1:4" x14ac:dyDescent="0.3">
      <c r="A30" s="214" t="s">
        <v>5264</v>
      </c>
      <c r="B30" s="215" t="s">
        <v>5231</v>
      </c>
      <c r="C30" s="215">
        <v>67138</v>
      </c>
      <c r="D30" s="214" t="s">
        <v>5239</v>
      </c>
    </row>
    <row r="31" spans="1:4" x14ac:dyDescent="0.3">
      <c r="A31" s="214" t="s">
        <v>3988</v>
      </c>
      <c r="B31" s="215" t="s">
        <v>5231</v>
      </c>
      <c r="C31" s="215">
        <v>3742</v>
      </c>
      <c r="D31" s="214" t="s">
        <v>5239</v>
      </c>
    </row>
    <row r="32" spans="1:4" x14ac:dyDescent="0.3">
      <c r="A32" s="214" t="s">
        <v>5265</v>
      </c>
      <c r="B32" s="215" t="s">
        <v>5231</v>
      </c>
      <c r="C32" s="215">
        <v>5246</v>
      </c>
      <c r="D32" s="214" t="s">
        <v>5239</v>
      </c>
    </row>
    <row r="33" spans="1:4" x14ac:dyDescent="0.3">
      <c r="A33" s="214" t="s">
        <v>5266</v>
      </c>
      <c r="B33" s="215" t="s">
        <v>5227</v>
      </c>
      <c r="C33" s="215" t="s">
        <v>5267</v>
      </c>
      <c r="D33" s="214" t="s">
        <v>5239</v>
      </c>
    </row>
    <row r="34" spans="1:4" x14ac:dyDescent="0.3">
      <c r="A34" s="214" t="s">
        <v>5268</v>
      </c>
      <c r="B34" s="215" t="s">
        <v>5227</v>
      </c>
      <c r="C34" s="215" t="s">
        <v>5269</v>
      </c>
      <c r="D34" s="214" t="s">
        <v>5239</v>
      </c>
    </row>
    <row r="35" spans="1:4" x14ac:dyDescent="0.3">
      <c r="A35" s="214" t="s">
        <v>5270</v>
      </c>
      <c r="B35" s="215" t="s">
        <v>5227</v>
      </c>
      <c r="C35" s="215" t="s">
        <v>5271</v>
      </c>
      <c r="D35" s="214" t="s">
        <v>5239</v>
      </c>
    </row>
    <row r="36" spans="1:4" x14ac:dyDescent="0.3">
      <c r="A36" s="214" t="s">
        <v>5272</v>
      </c>
      <c r="B36" s="215" t="s">
        <v>5273</v>
      </c>
      <c r="C36" s="215" t="s">
        <v>5274</v>
      </c>
      <c r="D36" s="214" t="s">
        <v>5275</v>
      </c>
    </row>
    <row r="37" spans="1:4" x14ac:dyDescent="0.3">
      <c r="A37" s="214" t="s">
        <v>5276</v>
      </c>
      <c r="B37" s="215" t="s">
        <v>5277</v>
      </c>
      <c r="C37" s="215" t="s">
        <v>5278</v>
      </c>
      <c r="D37" s="214" t="s">
        <v>5234</v>
      </c>
    </row>
    <row r="38" spans="1:4" x14ac:dyDescent="0.3">
      <c r="A38" s="214" t="s">
        <v>5279</v>
      </c>
      <c r="B38" s="215" t="s">
        <v>5280</v>
      </c>
      <c r="C38" s="218">
        <v>6695248001</v>
      </c>
      <c r="D38" s="214" t="s">
        <v>5275</v>
      </c>
    </row>
    <row r="39" spans="1:4" x14ac:dyDescent="0.3">
      <c r="A39" s="214" t="s">
        <v>5281</v>
      </c>
      <c r="B39" s="215" t="s">
        <v>5231</v>
      </c>
      <c r="C39" s="215">
        <v>2947</v>
      </c>
      <c r="D39" s="214" t="s">
        <v>5239</v>
      </c>
    </row>
    <row r="40" spans="1:4" x14ac:dyDescent="0.3">
      <c r="A40" s="214" t="s">
        <v>5282</v>
      </c>
      <c r="B40" s="215" t="s">
        <v>5227</v>
      </c>
      <c r="C40" s="215" t="s">
        <v>5283</v>
      </c>
      <c r="D40" s="214" t="s">
        <v>5234</v>
      </c>
    </row>
    <row r="41" spans="1:4" x14ac:dyDescent="0.3">
      <c r="A41" s="214" t="s">
        <v>5284</v>
      </c>
      <c r="B41" s="214" t="s">
        <v>5285</v>
      </c>
      <c r="C41" s="215">
        <v>610241</v>
      </c>
      <c r="D41" s="214" t="s">
        <v>5253</v>
      </c>
    </row>
    <row r="42" spans="1:4" x14ac:dyDescent="0.3">
      <c r="A42" s="214" t="s">
        <v>5286</v>
      </c>
      <c r="B42" s="214" t="s">
        <v>5287</v>
      </c>
      <c r="C42" s="215">
        <v>556494</v>
      </c>
      <c r="D42" s="214" t="s">
        <v>5239</v>
      </c>
    </row>
    <row r="43" spans="1:4" x14ac:dyDescent="0.3">
      <c r="A43" s="214" t="s">
        <v>5317</v>
      </c>
      <c r="B43" s="215" t="s">
        <v>5231</v>
      </c>
      <c r="C43" s="215">
        <v>9718</v>
      </c>
      <c r="D43" s="214" t="s">
        <v>5225</v>
      </c>
    </row>
    <row r="44" spans="1:4" x14ac:dyDescent="0.3">
      <c r="A44" s="214" t="s">
        <v>5288</v>
      </c>
      <c r="B44" s="214" t="s">
        <v>5289</v>
      </c>
      <c r="C44" s="215" t="s">
        <v>5290</v>
      </c>
      <c r="D44" s="214" t="s">
        <v>5239</v>
      </c>
    </row>
    <row r="45" spans="1:4" x14ac:dyDescent="0.3">
      <c r="A45" s="214" t="s">
        <v>5291</v>
      </c>
      <c r="B45" s="214" t="s">
        <v>5287</v>
      </c>
      <c r="C45" s="215">
        <v>554136</v>
      </c>
      <c r="D45" s="214" t="s">
        <v>5239</v>
      </c>
    </row>
    <row r="46" spans="1:4" x14ac:dyDescent="0.3">
      <c r="A46" s="214" t="s">
        <v>5292</v>
      </c>
      <c r="B46" s="214" t="s">
        <v>5231</v>
      </c>
      <c r="C46" s="215">
        <v>9309</v>
      </c>
      <c r="D46" s="214" t="s">
        <v>5239</v>
      </c>
    </row>
    <row r="47" spans="1:4" x14ac:dyDescent="0.3">
      <c r="A47" s="214" t="s">
        <v>5293</v>
      </c>
      <c r="B47" s="214" t="s">
        <v>5231</v>
      </c>
      <c r="C47" s="215">
        <v>9308</v>
      </c>
      <c r="D47" s="214" t="s">
        <v>5239</v>
      </c>
    </row>
    <row r="48" spans="1:4" x14ac:dyDescent="0.3">
      <c r="A48" s="214" t="s">
        <v>5294</v>
      </c>
      <c r="B48" s="214" t="s">
        <v>5231</v>
      </c>
      <c r="C48" s="215">
        <v>8516</v>
      </c>
      <c r="D48" s="214" t="s">
        <v>5239</v>
      </c>
    </row>
    <row r="49" spans="1:4" x14ac:dyDescent="0.3">
      <c r="A49" s="214" t="s">
        <v>5295</v>
      </c>
      <c r="B49" s="214" t="s">
        <v>5231</v>
      </c>
      <c r="C49" s="215">
        <v>89798</v>
      </c>
      <c r="D49" s="214" t="s">
        <v>5239</v>
      </c>
    </row>
    <row r="50" spans="1:4" x14ac:dyDescent="0.3">
      <c r="A50" s="214" t="s">
        <v>5296</v>
      </c>
      <c r="B50" s="214" t="s">
        <v>5231</v>
      </c>
      <c r="C50" s="215">
        <v>13610</v>
      </c>
      <c r="D50" s="214" t="s">
        <v>5239</v>
      </c>
    </row>
    <row r="52" spans="1:4" x14ac:dyDescent="0.3">
      <c r="A52" s="214" t="s">
        <v>5297</v>
      </c>
      <c r="B52" s="214" t="s">
        <v>5298</v>
      </c>
      <c r="C52" s="215" t="s">
        <v>5299</v>
      </c>
      <c r="D52" s="214" t="s">
        <v>5225</v>
      </c>
    </row>
    <row r="53" spans="1:4" x14ac:dyDescent="0.3">
      <c r="A53" s="214" t="s">
        <v>5319</v>
      </c>
      <c r="B53" s="214" t="s">
        <v>5301</v>
      </c>
      <c r="C53" s="215" t="s">
        <v>5318</v>
      </c>
      <c r="D53" s="214" t="s">
        <v>5225</v>
      </c>
    </row>
    <row r="54" spans="1:4" x14ac:dyDescent="0.3">
      <c r="A54" s="214" t="s">
        <v>5300</v>
      </c>
      <c r="B54" s="214" t="s">
        <v>5301</v>
      </c>
      <c r="C54" s="215" t="s">
        <v>5302</v>
      </c>
      <c r="D54" s="214" t="s">
        <v>5225</v>
      </c>
    </row>
    <row r="55" spans="1:4" x14ac:dyDescent="0.3">
      <c r="A55" s="219" t="s">
        <v>5303</v>
      </c>
      <c r="B55" s="219" t="s">
        <v>5227</v>
      </c>
      <c r="C55" s="215" t="s">
        <v>5304</v>
      </c>
      <c r="D55" s="219" t="s">
        <v>5239</v>
      </c>
    </row>
    <row r="56" spans="1:4" x14ac:dyDescent="0.3">
      <c r="A56" s="219" t="s">
        <v>5305</v>
      </c>
      <c r="B56" s="219" t="s">
        <v>5227</v>
      </c>
      <c r="C56" s="215" t="s">
        <v>5306</v>
      </c>
      <c r="D56" s="219" t="s">
        <v>5239</v>
      </c>
    </row>
    <row r="57" spans="1:4" x14ac:dyDescent="0.3">
      <c r="A57" s="219" t="s">
        <v>5303</v>
      </c>
      <c r="B57" s="214" t="s">
        <v>5231</v>
      </c>
      <c r="C57" s="215">
        <v>7076</v>
      </c>
      <c r="D57" s="219" t="s">
        <v>5239</v>
      </c>
    </row>
    <row r="58" spans="1:4" x14ac:dyDescent="0.3">
      <c r="A58" s="219" t="s">
        <v>5305</v>
      </c>
      <c r="B58" s="214" t="s">
        <v>5231</v>
      </c>
      <c r="C58" s="215">
        <v>7074</v>
      </c>
      <c r="D58" s="219" t="s">
        <v>5239</v>
      </c>
    </row>
  </sheetData>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47"/>
  <sheetViews>
    <sheetView zoomScaleNormal="100" workbookViewId="0"/>
  </sheetViews>
  <sheetFormatPr baseColWidth="10" defaultRowHeight="14.4" x14ac:dyDescent="0.3"/>
  <cols>
    <col min="2" max="2" width="31.21875" bestFit="1" customWidth="1"/>
    <col min="3" max="3" width="40.88671875" bestFit="1" customWidth="1"/>
    <col min="5" max="5" width="11.6640625" bestFit="1" customWidth="1"/>
    <col min="6" max="6" width="27.77734375" bestFit="1" customWidth="1"/>
    <col min="7" max="7" width="38" bestFit="1" customWidth="1"/>
    <col min="9" max="9" width="17.21875" bestFit="1" customWidth="1"/>
    <col min="10" max="10" width="20" bestFit="1" customWidth="1"/>
    <col min="11" max="11" width="52" bestFit="1" customWidth="1"/>
    <col min="12" max="12" width="20.6640625" bestFit="1" customWidth="1"/>
    <col min="13" max="13" width="16.6640625" bestFit="1" customWidth="1"/>
    <col min="14" max="14" width="16.6640625" customWidth="1"/>
    <col min="15" max="15" width="11.33203125" style="27" customWidth="1"/>
  </cols>
  <sheetData>
    <row r="1" spans="1:26" ht="18" x14ac:dyDescent="0.35">
      <c r="A1" s="15" t="s">
        <v>5659</v>
      </c>
      <c r="B1" s="15"/>
      <c r="C1" s="15"/>
    </row>
    <row r="2" spans="1:26" ht="18" x14ac:dyDescent="0.35">
      <c r="A2" s="25" t="s">
        <v>108</v>
      </c>
      <c r="B2" s="15"/>
      <c r="C2" s="15"/>
    </row>
    <row r="3" spans="1:26" ht="18" x14ac:dyDescent="0.35">
      <c r="A3" s="12" t="s">
        <v>112</v>
      </c>
      <c r="B3" s="15"/>
      <c r="C3" s="15"/>
    </row>
    <row r="4" spans="1:26" ht="15" thickBot="1" x14ac:dyDescent="0.35"/>
    <row r="5" spans="1:26" ht="18" customHeight="1" x14ac:dyDescent="0.35">
      <c r="A5" s="16"/>
      <c r="B5" s="16"/>
      <c r="C5" s="16"/>
      <c r="E5" s="266" t="s">
        <v>5309</v>
      </c>
      <c r="F5" s="267"/>
      <c r="G5" s="270" t="s">
        <v>61</v>
      </c>
      <c r="H5" s="270"/>
      <c r="I5" s="270"/>
      <c r="J5" s="270"/>
      <c r="K5" s="270"/>
      <c r="L5" s="270"/>
      <c r="M5" s="270"/>
      <c r="N5" s="270"/>
      <c r="O5" s="272" t="s">
        <v>5657</v>
      </c>
      <c r="P5" s="273"/>
      <c r="Q5" s="273"/>
      <c r="R5" s="273"/>
      <c r="S5" s="273"/>
      <c r="T5" s="273"/>
      <c r="U5" s="273"/>
      <c r="V5" s="273"/>
      <c r="W5" s="273"/>
      <c r="X5" s="273"/>
      <c r="Y5" s="274"/>
      <c r="Z5" s="264" t="s">
        <v>62</v>
      </c>
    </row>
    <row r="6" spans="1:26" ht="15" customHeight="1" thickBot="1" x14ac:dyDescent="0.35">
      <c r="E6" s="268"/>
      <c r="F6" s="269"/>
      <c r="G6" s="271"/>
      <c r="H6" s="271"/>
      <c r="I6" s="271"/>
      <c r="J6" s="271"/>
      <c r="K6" s="271"/>
      <c r="L6" s="271"/>
      <c r="M6" s="271"/>
      <c r="N6" s="271"/>
      <c r="O6" s="275"/>
      <c r="P6" s="276"/>
      <c r="Q6" s="276"/>
      <c r="R6" s="276"/>
      <c r="S6" s="276"/>
      <c r="T6" s="276"/>
      <c r="U6" s="276"/>
      <c r="V6" s="276"/>
      <c r="W6" s="276"/>
      <c r="X6" s="276"/>
      <c r="Y6" s="277"/>
      <c r="Z6" s="265"/>
    </row>
    <row r="7" spans="1:26" ht="16.2" thickBot="1" x14ac:dyDescent="0.35">
      <c r="A7" s="30" t="s">
        <v>0</v>
      </c>
      <c r="B7" s="31" t="s">
        <v>74</v>
      </c>
      <c r="C7" s="31" t="s">
        <v>73</v>
      </c>
      <c r="D7" s="49" t="s">
        <v>1</v>
      </c>
      <c r="E7" s="187" t="s">
        <v>5310</v>
      </c>
      <c r="F7" s="188" t="s">
        <v>5311</v>
      </c>
      <c r="G7" s="44" t="s">
        <v>2</v>
      </c>
      <c r="H7" s="45" t="s">
        <v>3</v>
      </c>
      <c r="I7" s="45" t="s">
        <v>4</v>
      </c>
      <c r="J7" s="45" t="s">
        <v>5</v>
      </c>
      <c r="K7" s="45" t="s">
        <v>6</v>
      </c>
      <c r="L7" s="45" t="s">
        <v>7</v>
      </c>
      <c r="M7" s="47" t="s">
        <v>63</v>
      </c>
      <c r="N7" s="47" t="s">
        <v>101</v>
      </c>
      <c r="O7" s="259" t="s">
        <v>21</v>
      </c>
      <c r="P7" s="255" t="s">
        <v>56</v>
      </c>
      <c r="Q7" s="255" t="s">
        <v>57</v>
      </c>
      <c r="R7" s="255" t="s">
        <v>4</v>
      </c>
      <c r="S7" s="255" t="s">
        <v>64</v>
      </c>
      <c r="T7" s="255" t="s">
        <v>6</v>
      </c>
      <c r="U7" s="255" t="s">
        <v>58</v>
      </c>
      <c r="V7" s="255" t="s">
        <v>59</v>
      </c>
      <c r="W7" s="255" t="s">
        <v>60</v>
      </c>
      <c r="X7" s="255" t="s">
        <v>5180</v>
      </c>
      <c r="Y7" s="256" t="s">
        <v>5181</v>
      </c>
      <c r="Z7" s="257" t="s">
        <v>60</v>
      </c>
    </row>
    <row r="8" spans="1:26" ht="15.6" x14ac:dyDescent="0.3">
      <c r="A8" s="1" t="s">
        <v>65</v>
      </c>
      <c r="B8" s="32" t="s">
        <v>99</v>
      </c>
      <c r="C8" s="14" t="s">
        <v>76</v>
      </c>
      <c r="D8" s="33" t="s">
        <v>21</v>
      </c>
      <c r="E8" s="189" t="s">
        <v>5312</v>
      </c>
      <c r="F8" s="190">
        <v>100</v>
      </c>
      <c r="G8" s="18" t="s">
        <v>11</v>
      </c>
      <c r="H8" s="2" t="s">
        <v>11</v>
      </c>
      <c r="I8" s="2" t="s">
        <v>11</v>
      </c>
      <c r="J8" s="2" t="s">
        <v>11</v>
      </c>
      <c r="K8" s="2" t="s">
        <v>11</v>
      </c>
      <c r="L8" s="2" t="s">
        <v>104</v>
      </c>
      <c r="M8" s="39" t="s">
        <v>104</v>
      </c>
      <c r="N8" s="3" t="s">
        <v>103</v>
      </c>
      <c r="O8" s="189">
        <v>2</v>
      </c>
      <c r="P8" s="258">
        <v>5873.5</v>
      </c>
      <c r="Q8" s="230">
        <v>3666</v>
      </c>
      <c r="R8" s="230">
        <v>5116.5</v>
      </c>
      <c r="S8" s="230">
        <v>1687</v>
      </c>
      <c r="T8" s="230">
        <v>2198.5</v>
      </c>
      <c r="U8" s="230">
        <v>2348.5</v>
      </c>
      <c r="V8" s="230">
        <v>3071.5</v>
      </c>
      <c r="W8" s="230">
        <v>315</v>
      </c>
      <c r="X8" s="230">
        <v>2638</v>
      </c>
      <c r="Y8" s="230">
        <v>6052.5</v>
      </c>
      <c r="Z8" s="192"/>
    </row>
    <row r="9" spans="1:26" ht="15.6" x14ac:dyDescent="0.3">
      <c r="A9" s="4" t="s">
        <v>66</v>
      </c>
      <c r="B9" s="29" t="s">
        <v>99</v>
      </c>
      <c r="C9" s="36" t="s">
        <v>76</v>
      </c>
      <c r="D9" s="34" t="s">
        <v>8</v>
      </c>
      <c r="E9" s="193">
        <v>71.384999999999991</v>
      </c>
      <c r="F9" s="194">
        <v>1.4199999999999988</v>
      </c>
      <c r="G9" s="19" t="s">
        <v>9</v>
      </c>
      <c r="H9" s="5" t="s">
        <v>9</v>
      </c>
      <c r="I9" s="5" t="s">
        <v>10</v>
      </c>
      <c r="J9" s="5" t="s">
        <v>9</v>
      </c>
      <c r="K9" s="5" t="s">
        <v>11</v>
      </c>
      <c r="L9" s="5" t="s">
        <v>11</v>
      </c>
      <c r="M9" s="40" t="s">
        <v>11</v>
      </c>
      <c r="N9" s="6" t="s">
        <v>103</v>
      </c>
      <c r="O9" s="199">
        <v>2</v>
      </c>
      <c r="P9" s="195">
        <v>0</v>
      </c>
      <c r="Q9" s="26">
        <v>0</v>
      </c>
      <c r="R9" s="26">
        <v>356</v>
      </c>
      <c r="S9" s="26">
        <v>0</v>
      </c>
      <c r="T9" s="26">
        <v>2103</v>
      </c>
      <c r="U9" s="26">
        <v>1567</v>
      </c>
      <c r="V9" s="26">
        <v>711</v>
      </c>
      <c r="W9" s="26">
        <v>204</v>
      </c>
      <c r="X9" s="26">
        <v>3381.5</v>
      </c>
      <c r="Y9" s="26">
        <v>2223</v>
      </c>
      <c r="Z9" s="196"/>
    </row>
    <row r="10" spans="1:26" ht="15.6" x14ac:dyDescent="0.3">
      <c r="A10" s="4" t="s">
        <v>67</v>
      </c>
      <c r="B10" s="29" t="s">
        <v>99</v>
      </c>
      <c r="C10" s="36" t="s">
        <v>76</v>
      </c>
      <c r="D10" s="34" t="s">
        <v>12</v>
      </c>
      <c r="E10" s="193">
        <v>15.395</v>
      </c>
      <c r="F10" s="194">
        <v>1.180000000000001</v>
      </c>
      <c r="G10" s="19" t="s">
        <v>9</v>
      </c>
      <c r="H10" s="5" t="s">
        <v>9</v>
      </c>
      <c r="I10" s="5" t="s">
        <v>11</v>
      </c>
      <c r="J10" s="5" t="s">
        <v>11</v>
      </c>
      <c r="K10" s="5" t="s">
        <v>13</v>
      </c>
      <c r="L10" s="17" t="s">
        <v>14</v>
      </c>
      <c r="M10" s="40" t="s">
        <v>11</v>
      </c>
      <c r="N10" s="6" t="s">
        <v>103</v>
      </c>
      <c r="O10" s="199">
        <v>3</v>
      </c>
      <c r="P10" s="197">
        <v>0</v>
      </c>
      <c r="Q10" s="22">
        <v>0</v>
      </c>
      <c r="R10" s="22">
        <v>6482.666666666667</v>
      </c>
      <c r="S10" s="22">
        <v>3417.3333333333335</v>
      </c>
      <c r="T10" s="22">
        <v>1268.3333333333333</v>
      </c>
      <c r="U10" s="98">
        <v>642</v>
      </c>
      <c r="V10" s="22">
        <v>1350</v>
      </c>
      <c r="W10" s="22">
        <v>93</v>
      </c>
      <c r="X10" s="22">
        <v>3131</v>
      </c>
      <c r="Y10" s="22">
        <v>2444</v>
      </c>
      <c r="Z10" s="196"/>
    </row>
    <row r="11" spans="1:26" ht="15.6" x14ac:dyDescent="0.3">
      <c r="A11" s="4" t="s">
        <v>68</v>
      </c>
      <c r="B11" s="29" t="s">
        <v>99</v>
      </c>
      <c r="C11" s="36" t="s">
        <v>76</v>
      </c>
      <c r="D11" s="34" t="s">
        <v>8</v>
      </c>
      <c r="E11" s="193">
        <v>36.274999999999999</v>
      </c>
      <c r="F11" s="194">
        <v>4.0444444444444452</v>
      </c>
      <c r="G11" s="19" t="s">
        <v>9</v>
      </c>
      <c r="H11" s="5" t="s">
        <v>9</v>
      </c>
      <c r="I11" s="5" t="s">
        <v>11</v>
      </c>
      <c r="J11" s="5" t="s">
        <v>11</v>
      </c>
      <c r="K11" s="5" t="s">
        <v>15</v>
      </c>
      <c r="L11" s="5" t="s">
        <v>11</v>
      </c>
      <c r="M11" s="40" t="s">
        <v>11</v>
      </c>
      <c r="N11" s="6" t="s">
        <v>103</v>
      </c>
      <c r="O11" s="199">
        <v>3</v>
      </c>
      <c r="P11" s="198">
        <v>0</v>
      </c>
      <c r="Q11" s="22">
        <v>0</v>
      </c>
      <c r="R11" s="22">
        <v>14850</v>
      </c>
      <c r="S11" s="22">
        <v>2278.6666666666665</v>
      </c>
      <c r="T11" s="22">
        <v>2276.3333333333335</v>
      </c>
      <c r="U11" s="22">
        <v>3982</v>
      </c>
      <c r="V11" s="22">
        <v>2446</v>
      </c>
      <c r="W11" s="22">
        <v>184</v>
      </c>
      <c r="X11" s="22">
        <v>3972</v>
      </c>
      <c r="Y11" s="22">
        <v>9912</v>
      </c>
      <c r="Z11" s="196"/>
    </row>
    <row r="12" spans="1:26" ht="15.6" x14ac:dyDescent="0.3">
      <c r="A12" s="4" t="s">
        <v>16</v>
      </c>
      <c r="B12" s="29" t="s">
        <v>99</v>
      </c>
      <c r="C12" s="36" t="s">
        <v>76</v>
      </c>
      <c r="D12" s="34" t="s">
        <v>12</v>
      </c>
      <c r="E12" s="193">
        <v>491.57</v>
      </c>
      <c r="F12" s="194">
        <v>29.175000000000001</v>
      </c>
      <c r="G12" s="19" t="s">
        <v>9</v>
      </c>
      <c r="H12" s="5" t="s">
        <v>9</v>
      </c>
      <c r="I12" s="5" t="s">
        <v>11</v>
      </c>
      <c r="J12" s="5" t="s">
        <v>17</v>
      </c>
      <c r="K12" s="5" t="s">
        <v>11</v>
      </c>
      <c r="L12" s="5" t="s">
        <v>11</v>
      </c>
      <c r="M12" s="40" t="s">
        <v>11</v>
      </c>
      <c r="N12" s="6" t="s">
        <v>103</v>
      </c>
      <c r="O12" s="199">
        <v>3</v>
      </c>
      <c r="P12" s="197">
        <v>26</v>
      </c>
      <c r="Q12" s="22">
        <v>0</v>
      </c>
      <c r="R12" s="22">
        <v>4265.333333333333</v>
      </c>
      <c r="S12" s="22">
        <v>1348.3333333333333</v>
      </c>
      <c r="T12" s="22">
        <v>1901</v>
      </c>
      <c r="U12" s="22">
        <v>2524</v>
      </c>
      <c r="V12" s="22">
        <v>923</v>
      </c>
      <c r="W12" s="22">
        <v>147</v>
      </c>
      <c r="X12" s="22">
        <v>4235.5</v>
      </c>
      <c r="Y12" s="22">
        <v>4797.5</v>
      </c>
      <c r="Z12" s="196"/>
    </row>
    <row r="13" spans="1:26" ht="15.6" x14ac:dyDescent="0.3">
      <c r="A13" s="4" t="s">
        <v>69</v>
      </c>
      <c r="B13" s="29" t="s">
        <v>99</v>
      </c>
      <c r="C13" s="11" t="s">
        <v>78</v>
      </c>
      <c r="D13" s="34" t="s">
        <v>18</v>
      </c>
      <c r="E13" s="199" t="s">
        <v>5312</v>
      </c>
      <c r="F13" s="194">
        <v>98.6</v>
      </c>
      <c r="G13" s="19" t="s">
        <v>11</v>
      </c>
      <c r="H13" s="5" t="s">
        <v>11</v>
      </c>
      <c r="I13" s="5" t="s">
        <v>19</v>
      </c>
      <c r="J13" s="5" t="s">
        <v>11</v>
      </c>
      <c r="K13" s="5" t="s">
        <v>11</v>
      </c>
      <c r="L13" s="7" t="s">
        <v>9</v>
      </c>
      <c r="M13" s="40" t="s">
        <v>20</v>
      </c>
      <c r="N13" s="6" t="s">
        <v>103</v>
      </c>
      <c r="O13" s="199">
        <v>2</v>
      </c>
      <c r="P13" s="197">
        <v>6133.5</v>
      </c>
      <c r="Q13" s="22">
        <v>1665.5</v>
      </c>
      <c r="R13" s="22">
        <v>759</v>
      </c>
      <c r="S13" s="22">
        <v>1549</v>
      </c>
      <c r="T13" s="22">
        <v>2860.5</v>
      </c>
      <c r="U13" s="22">
        <v>26</v>
      </c>
      <c r="V13" s="22">
        <v>202</v>
      </c>
      <c r="W13" s="22">
        <v>457</v>
      </c>
      <c r="X13" s="22">
        <v>2443</v>
      </c>
      <c r="Y13" s="22">
        <v>3530</v>
      </c>
      <c r="Z13" s="196"/>
    </row>
    <row r="14" spans="1:26" ht="15.6" x14ac:dyDescent="0.3">
      <c r="A14" s="4" t="s">
        <v>70</v>
      </c>
      <c r="B14" s="29" t="s">
        <v>99</v>
      </c>
      <c r="C14" s="11" t="s">
        <v>75</v>
      </c>
      <c r="D14" s="34" t="s">
        <v>22</v>
      </c>
      <c r="E14" s="193">
        <v>67.7</v>
      </c>
      <c r="F14" s="194">
        <v>10.200000000000003</v>
      </c>
      <c r="G14" s="19" t="s">
        <v>9</v>
      </c>
      <c r="H14" s="5" t="s">
        <v>9</v>
      </c>
      <c r="I14" s="5" t="s">
        <v>9</v>
      </c>
      <c r="J14" s="5" t="s">
        <v>11</v>
      </c>
      <c r="K14" s="5" t="s">
        <v>11</v>
      </c>
      <c r="L14" s="5" t="s">
        <v>11</v>
      </c>
      <c r="M14" s="40" t="s">
        <v>11</v>
      </c>
      <c r="N14" s="6" t="s">
        <v>103</v>
      </c>
      <c r="O14" s="199"/>
      <c r="P14" s="200"/>
      <c r="Q14" s="23"/>
      <c r="R14" s="23"/>
      <c r="S14" s="23"/>
      <c r="T14" s="23"/>
      <c r="U14" s="23"/>
      <c r="V14" s="23"/>
      <c r="W14" s="23"/>
      <c r="X14" s="23"/>
      <c r="Y14" s="23"/>
      <c r="Z14" s="196"/>
    </row>
    <row r="15" spans="1:26" ht="15.6" x14ac:dyDescent="0.3">
      <c r="A15" s="4" t="s">
        <v>71</v>
      </c>
      <c r="B15" s="29" t="s">
        <v>99</v>
      </c>
      <c r="C15" s="11" t="s">
        <v>77</v>
      </c>
      <c r="D15" s="34" t="s">
        <v>8</v>
      </c>
      <c r="E15" s="199">
        <v>49.03</v>
      </c>
      <c r="F15" s="194">
        <v>0.90000000000000568</v>
      </c>
      <c r="G15" s="19" t="s">
        <v>11</v>
      </c>
      <c r="H15" s="5" t="s">
        <v>22</v>
      </c>
      <c r="I15" s="5" t="s">
        <v>22</v>
      </c>
      <c r="J15" s="5" t="s">
        <v>22</v>
      </c>
      <c r="K15" s="5" t="s">
        <v>22</v>
      </c>
      <c r="L15" s="5" t="s">
        <v>22</v>
      </c>
      <c r="M15" s="40" t="s">
        <v>22</v>
      </c>
      <c r="N15" s="48" t="s">
        <v>22</v>
      </c>
      <c r="O15" s="254"/>
      <c r="P15" s="200"/>
      <c r="Q15" s="23"/>
      <c r="R15" s="23"/>
      <c r="S15" s="23"/>
      <c r="T15" s="23"/>
      <c r="U15" s="23"/>
      <c r="V15" s="23"/>
      <c r="W15" s="23"/>
      <c r="X15" s="23"/>
      <c r="Y15" s="23"/>
      <c r="Z15" s="196"/>
    </row>
    <row r="16" spans="1:26" ht="16.2" thickBot="1" x14ac:dyDescent="0.35">
      <c r="A16" s="8" t="s">
        <v>72</v>
      </c>
      <c r="B16" s="37" t="s">
        <v>99</v>
      </c>
      <c r="C16" s="38" t="s">
        <v>77</v>
      </c>
      <c r="D16" s="35" t="s">
        <v>8</v>
      </c>
      <c r="E16" s="201">
        <v>149.51</v>
      </c>
      <c r="F16" s="202">
        <v>1.0999999999999943</v>
      </c>
      <c r="G16" s="20" t="s">
        <v>11</v>
      </c>
      <c r="H16" s="9" t="s">
        <v>22</v>
      </c>
      <c r="I16" s="9" t="s">
        <v>22</v>
      </c>
      <c r="J16" s="9" t="s">
        <v>22</v>
      </c>
      <c r="K16" s="9" t="s">
        <v>22</v>
      </c>
      <c r="L16" s="9" t="s">
        <v>22</v>
      </c>
      <c r="M16" s="41" t="s">
        <v>22</v>
      </c>
      <c r="N16" s="10" t="s">
        <v>22</v>
      </c>
      <c r="O16" s="201"/>
      <c r="P16" s="203"/>
      <c r="Q16" s="24"/>
      <c r="R16" s="24"/>
      <c r="S16" s="24"/>
      <c r="T16" s="24"/>
      <c r="U16" s="24"/>
      <c r="V16" s="24"/>
      <c r="W16" s="24"/>
      <c r="X16" s="24"/>
      <c r="Y16" s="24"/>
      <c r="Z16" s="204"/>
    </row>
    <row r="17" spans="1:26" ht="16.2" thickBot="1" x14ac:dyDescent="0.35">
      <c r="A17" s="1" t="s">
        <v>79</v>
      </c>
      <c r="B17" s="57" t="s">
        <v>113</v>
      </c>
      <c r="C17" s="42" t="s">
        <v>114</v>
      </c>
      <c r="D17" s="51" t="s">
        <v>18</v>
      </c>
      <c r="E17" s="205">
        <v>46.48</v>
      </c>
      <c r="F17" s="206">
        <v>1.8333333333333333</v>
      </c>
      <c r="G17" s="18" t="s">
        <v>9</v>
      </c>
      <c r="H17" s="2" t="s">
        <v>9</v>
      </c>
      <c r="I17" s="2" t="s">
        <v>23</v>
      </c>
      <c r="J17" s="2" t="s">
        <v>11</v>
      </c>
      <c r="K17" s="2" t="s">
        <v>11</v>
      </c>
      <c r="L17" s="2" t="s">
        <v>11</v>
      </c>
      <c r="M17" s="42" t="s">
        <v>11</v>
      </c>
      <c r="N17" s="36" t="s">
        <v>103</v>
      </c>
      <c r="O17" s="189">
        <v>2</v>
      </c>
      <c r="P17" s="191">
        <v>0</v>
      </c>
      <c r="Q17" s="21">
        <v>0.5</v>
      </c>
      <c r="R17" s="21">
        <v>1852.5</v>
      </c>
      <c r="S17" s="21">
        <v>3053</v>
      </c>
      <c r="T17" s="21">
        <v>2753.5</v>
      </c>
      <c r="U17" s="21">
        <v>1439</v>
      </c>
      <c r="V17" s="21">
        <v>817.5</v>
      </c>
      <c r="W17" s="21">
        <v>189</v>
      </c>
      <c r="X17" s="21">
        <v>3337</v>
      </c>
      <c r="Y17" s="21">
        <v>4363.5</v>
      </c>
      <c r="Z17" s="192"/>
    </row>
    <row r="18" spans="1:26" ht="16.2" thickBot="1" x14ac:dyDescent="0.35">
      <c r="A18" s="4" t="s">
        <v>80</v>
      </c>
      <c r="B18" s="7" t="s">
        <v>113</v>
      </c>
      <c r="C18" s="42" t="s">
        <v>114</v>
      </c>
      <c r="D18" s="52" t="s">
        <v>18</v>
      </c>
      <c r="E18" s="207">
        <v>15.73</v>
      </c>
      <c r="F18" s="208">
        <v>2.2666666666666657</v>
      </c>
      <c r="G18" s="19" t="s">
        <v>9</v>
      </c>
      <c r="H18" s="5" t="s">
        <v>9</v>
      </c>
      <c r="I18" s="5" t="s">
        <v>11</v>
      </c>
      <c r="J18" s="5" t="s">
        <v>11</v>
      </c>
      <c r="K18" s="5" t="s">
        <v>11</v>
      </c>
      <c r="L18" s="5" t="s">
        <v>11</v>
      </c>
      <c r="M18" s="43" t="s">
        <v>11</v>
      </c>
      <c r="N18" s="11" t="s">
        <v>103</v>
      </c>
      <c r="O18" s="199">
        <v>2</v>
      </c>
      <c r="P18" s="197">
        <v>0</v>
      </c>
      <c r="Q18" s="22">
        <v>0</v>
      </c>
      <c r="R18" s="22">
        <v>1</v>
      </c>
      <c r="S18" s="22">
        <v>2503.5</v>
      </c>
      <c r="T18" s="22">
        <v>2470</v>
      </c>
      <c r="U18" s="22">
        <v>5676.5</v>
      </c>
      <c r="V18" s="22">
        <v>1462.5</v>
      </c>
      <c r="W18" s="22">
        <v>213.5</v>
      </c>
      <c r="X18" s="22">
        <v>4929.5</v>
      </c>
      <c r="Y18" s="22">
        <v>8526</v>
      </c>
      <c r="Z18" s="196"/>
    </row>
    <row r="19" spans="1:26" ht="16.2" thickBot="1" x14ac:dyDescent="0.35">
      <c r="A19" s="4" t="s">
        <v>81</v>
      </c>
      <c r="B19" s="7" t="s">
        <v>113</v>
      </c>
      <c r="C19" s="42" t="s">
        <v>114</v>
      </c>
      <c r="D19" s="52" t="s">
        <v>18</v>
      </c>
      <c r="E19" s="207">
        <v>148.72</v>
      </c>
      <c r="F19" s="208">
        <v>2.7666666666666657</v>
      </c>
      <c r="G19" s="19" t="s">
        <v>9</v>
      </c>
      <c r="H19" s="5" t="s">
        <v>9</v>
      </c>
      <c r="I19" s="5" t="s">
        <v>10</v>
      </c>
      <c r="J19" s="5" t="s">
        <v>24</v>
      </c>
      <c r="K19" s="5" t="s">
        <v>25</v>
      </c>
      <c r="L19" s="5" t="s">
        <v>11</v>
      </c>
      <c r="M19" s="43" t="s">
        <v>11</v>
      </c>
      <c r="N19" s="11" t="s">
        <v>103</v>
      </c>
      <c r="O19" s="199">
        <v>2</v>
      </c>
      <c r="P19" s="197">
        <v>40</v>
      </c>
      <c r="Q19" s="22">
        <v>0</v>
      </c>
      <c r="R19" s="22">
        <v>487</v>
      </c>
      <c r="S19" s="22">
        <v>7489.5</v>
      </c>
      <c r="T19" s="22">
        <v>2465</v>
      </c>
      <c r="U19" s="22">
        <v>3143.5</v>
      </c>
      <c r="V19" s="22">
        <v>1252.5</v>
      </c>
      <c r="W19" s="22">
        <v>111.5</v>
      </c>
      <c r="X19" s="22">
        <v>5917</v>
      </c>
      <c r="Y19" s="23">
        <v>3152</v>
      </c>
      <c r="Z19" s="196"/>
    </row>
    <row r="20" spans="1:26" ht="15.6" x14ac:dyDescent="0.3">
      <c r="A20" s="4" t="s">
        <v>82</v>
      </c>
      <c r="B20" s="29" t="s">
        <v>113</v>
      </c>
      <c r="C20" s="42" t="s">
        <v>114</v>
      </c>
      <c r="D20" s="52" t="s">
        <v>18</v>
      </c>
      <c r="E20" s="207">
        <v>84.74</v>
      </c>
      <c r="F20" s="208">
        <v>2.1000000000000014</v>
      </c>
      <c r="G20" s="19" t="s">
        <v>26</v>
      </c>
      <c r="H20" s="5" t="s">
        <v>11</v>
      </c>
      <c r="I20" s="5" t="s">
        <v>11</v>
      </c>
      <c r="J20" s="5" t="s">
        <v>11</v>
      </c>
      <c r="K20" s="5" t="s">
        <v>11</v>
      </c>
      <c r="L20" s="5" t="s">
        <v>11</v>
      </c>
      <c r="M20" s="43" t="s">
        <v>11</v>
      </c>
      <c r="N20" s="11" t="s">
        <v>103</v>
      </c>
      <c r="O20" s="199">
        <v>2</v>
      </c>
      <c r="P20" s="197">
        <v>381.5</v>
      </c>
      <c r="Q20" s="22">
        <v>983</v>
      </c>
      <c r="R20" s="22">
        <v>5021</v>
      </c>
      <c r="S20" s="22">
        <v>631</v>
      </c>
      <c r="T20" s="22">
        <v>2772.5</v>
      </c>
      <c r="U20" s="22">
        <v>3738</v>
      </c>
      <c r="V20" s="22">
        <v>749.5</v>
      </c>
      <c r="W20" s="22">
        <v>176</v>
      </c>
      <c r="X20" s="22">
        <v>3542</v>
      </c>
      <c r="Y20" s="22">
        <v>4308.5</v>
      </c>
      <c r="Z20" s="196"/>
    </row>
    <row r="21" spans="1:26" ht="15.6" x14ac:dyDescent="0.3">
      <c r="A21" s="4" t="s">
        <v>83</v>
      </c>
      <c r="B21" s="7" t="s">
        <v>100</v>
      </c>
      <c r="C21" s="43" t="s">
        <v>98</v>
      </c>
      <c r="D21" s="52" t="s">
        <v>12</v>
      </c>
      <c r="E21" s="207">
        <v>29.39</v>
      </c>
      <c r="F21" s="208">
        <v>11.649999999999999</v>
      </c>
      <c r="G21" s="19" t="s">
        <v>9</v>
      </c>
      <c r="H21" s="5" t="s">
        <v>9</v>
      </c>
      <c r="I21" s="5" t="s">
        <v>47</v>
      </c>
      <c r="J21" s="13" t="s">
        <v>48</v>
      </c>
      <c r="K21" s="13" t="s">
        <v>49</v>
      </c>
      <c r="L21" s="5" t="s">
        <v>11</v>
      </c>
      <c r="M21" s="40" t="s">
        <v>22</v>
      </c>
      <c r="N21" s="6" t="s">
        <v>22</v>
      </c>
      <c r="O21" s="199"/>
      <c r="P21" s="200"/>
      <c r="Q21" s="23"/>
      <c r="R21" s="23"/>
      <c r="S21" s="23"/>
      <c r="T21" s="23"/>
      <c r="U21" s="23"/>
      <c r="V21" s="23"/>
      <c r="W21" s="23"/>
      <c r="X21" s="23"/>
      <c r="Y21" s="23"/>
      <c r="Z21" s="196">
        <v>0</v>
      </c>
    </row>
    <row r="22" spans="1:26" ht="15.6" x14ac:dyDescent="0.3">
      <c r="A22" s="4" t="s">
        <v>84</v>
      </c>
      <c r="B22" s="7" t="s">
        <v>100</v>
      </c>
      <c r="C22" s="43" t="s">
        <v>98</v>
      </c>
      <c r="D22" s="52" t="s">
        <v>8</v>
      </c>
      <c r="E22" s="207">
        <v>104.4</v>
      </c>
      <c r="F22" s="208">
        <v>3.8500000000000014</v>
      </c>
      <c r="G22" s="19" t="s">
        <v>9</v>
      </c>
      <c r="H22" s="5" t="s">
        <v>9</v>
      </c>
      <c r="I22" s="5" t="s">
        <v>27</v>
      </c>
      <c r="J22" s="5" t="s">
        <v>50</v>
      </c>
      <c r="K22" s="5" t="s">
        <v>28</v>
      </c>
      <c r="L22" s="5" t="s">
        <v>11</v>
      </c>
      <c r="M22" s="40" t="s">
        <v>11</v>
      </c>
      <c r="N22" s="6" t="s">
        <v>103</v>
      </c>
      <c r="O22" s="199">
        <v>2</v>
      </c>
      <c r="P22" s="197">
        <v>0</v>
      </c>
      <c r="Q22" s="22">
        <v>0</v>
      </c>
      <c r="R22" s="22">
        <v>426.5</v>
      </c>
      <c r="S22" s="22">
        <v>2113</v>
      </c>
      <c r="T22" s="22">
        <v>734.5</v>
      </c>
      <c r="U22" s="22">
        <v>2889.5</v>
      </c>
      <c r="V22" s="22">
        <v>1387.5</v>
      </c>
      <c r="W22" s="22">
        <v>120</v>
      </c>
      <c r="X22" s="22">
        <v>3965</v>
      </c>
      <c r="Y22" s="22">
        <v>4903.5</v>
      </c>
      <c r="Z22" s="196">
        <v>0</v>
      </c>
    </row>
    <row r="23" spans="1:26" ht="15.6" x14ac:dyDescent="0.3">
      <c r="A23" s="4" t="s">
        <v>85</v>
      </c>
      <c r="B23" s="7" t="s">
        <v>100</v>
      </c>
      <c r="C23" s="43" t="s">
        <v>98</v>
      </c>
      <c r="D23" s="52" t="s">
        <v>18</v>
      </c>
      <c r="E23" s="207">
        <v>36.1</v>
      </c>
      <c r="F23" s="208">
        <v>5.5</v>
      </c>
      <c r="G23" s="19" t="s">
        <v>29</v>
      </c>
      <c r="H23" s="5" t="s">
        <v>11</v>
      </c>
      <c r="I23" s="5" t="s">
        <v>11</v>
      </c>
      <c r="J23" s="5" t="s">
        <v>11</v>
      </c>
      <c r="K23" s="5" t="s">
        <v>11</v>
      </c>
      <c r="L23" s="5" t="s">
        <v>30</v>
      </c>
      <c r="M23" s="40" t="s">
        <v>11</v>
      </c>
      <c r="N23" s="6" t="s">
        <v>103</v>
      </c>
      <c r="O23" s="199">
        <v>2</v>
      </c>
      <c r="P23" s="197">
        <v>4458.5</v>
      </c>
      <c r="Q23" s="22">
        <v>1228</v>
      </c>
      <c r="R23" s="22">
        <v>715</v>
      </c>
      <c r="S23" s="22">
        <v>2136</v>
      </c>
      <c r="T23" s="22">
        <v>1908.5</v>
      </c>
      <c r="U23" s="22">
        <v>5593</v>
      </c>
      <c r="V23" s="22">
        <v>1234</v>
      </c>
      <c r="W23" s="22">
        <v>304.5</v>
      </c>
      <c r="X23" s="22">
        <v>4259</v>
      </c>
      <c r="Y23" s="22">
        <v>3381.5</v>
      </c>
      <c r="Z23" s="196">
        <v>-1</v>
      </c>
    </row>
    <row r="24" spans="1:26" ht="15.6" x14ac:dyDescent="0.3">
      <c r="A24" s="4" t="s">
        <v>86</v>
      </c>
      <c r="B24" s="7" t="s">
        <v>100</v>
      </c>
      <c r="C24" s="43" t="s">
        <v>98</v>
      </c>
      <c r="D24" s="52" t="s">
        <v>12</v>
      </c>
      <c r="E24" s="207">
        <v>72.66</v>
      </c>
      <c r="F24" s="208">
        <v>17.849999999999994</v>
      </c>
      <c r="G24" s="19" t="s">
        <v>111</v>
      </c>
      <c r="H24" s="5" t="s">
        <v>11</v>
      </c>
      <c r="I24" s="5" t="s">
        <v>11</v>
      </c>
      <c r="J24" s="5" t="s">
        <v>11</v>
      </c>
      <c r="K24" s="5" t="s">
        <v>11</v>
      </c>
      <c r="L24" s="5" t="s">
        <v>31</v>
      </c>
      <c r="M24" s="40" t="s">
        <v>22</v>
      </c>
      <c r="N24" s="6" t="s">
        <v>22</v>
      </c>
      <c r="O24" s="199"/>
      <c r="P24" s="197"/>
      <c r="Q24" s="22"/>
      <c r="R24" s="22"/>
      <c r="S24" s="22"/>
      <c r="T24" s="22"/>
      <c r="U24" s="22"/>
      <c r="V24" s="22"/>
      <c r="W24" s="22"/>
      <c r="X24" s="22"/>
      <c r="Y24" s="22"/>
      <c r="Z24" s="196">
        <v>0</v>
      </c>
    </row>
    <row r="25" spans="1:26" ht="15.6" x14ac:dyDescent="0.3">
      <c r="A25" s="4" t="s">
        <v>87</v>
      </c>
      <c r="B25" s="7" t="s">
        <v>100</v>
      </c>
      <c r="C25" s="43" t="s">
        <v>98</v>
      </c>
      <c r="D25" s="52" t="s">
        <v>8</v>
      </c>
      <c r="E25" s="207">
        <v>65.73</v>
      </c>
      <c r="F25" s="208">
        <v>11.149999999999999</v>
      </c>
      <c r="G25" s="19" t="s">
        <v>9</v>
      </c>
      <c r="H25" s="5" t="s">
        <v>9</v>
      </c>
      <c r="I25" s="5" t="s">
        <v>9</v>
      </c>
      <c r="J25" s="5" t="s">
        <v>11</v>
      </c>
      <c r="K25" s="5" t="s">
        <v>11</v>
      </c>
      <c r="L25" s="5" t="s">
        <v>11</v>
      </c>
      <c r="M25" s="40" t="s">
        <v>22</v>
      </c>
      <c r="N25" s="6" t="s">
        <v>22</v>
      </c>
      <c r="O25" s="199"/>
      <c r="P25" s="197"/>
      <c r="Q25" s="22"/>
      <c r="R25" s="22"/>
      <c r="S25" s="22"/>
      <c r="T25" s="22"/>
      <c r="U25" s="22"/>
      <c r="V25" s="22"/>
      <c r="W25" s="22"/>
      <c r="X25" s="22"/>
      <c r="Y25" s="22"/>
      <c r="Z25" s="196">
        <v>0</v>
      </c>
    </row>
    <row r="26" spans="1:26" ht="15.6" x14ac:dyDescent="0.3">
      <c r="A26" s="4" t="s">
        <v>88</v>
      </c>
      <c r="B26" s="7" t="s">
        <v>100</v>
      </c>
      <c r="C26" s="43" t="s">
        <v>98</v>
      </c>
      <c r="D26" s="52" t="s">
        <v>18</v>
      </c>
      <c r="E26" s="207">
        <v>61.14</v>
      </c>
      <c r="F26" s="208">
        <v>5.3999999999999986</v>
      </c>
      <c r="G26" s="19" t="s">
        <v>9</v>
      </c>
      <c r="H26" s="5" t="s">
        <v>9</v>
      </c>
      <c r="I26" s="5" t="s">
        <v>9</v>
      </c>
      <c r="J26" s="5" t="s">
        <v>51</v>
      </c>
      <c r="K26" s="5" t="s">
        <v>11</v>
      </c>
      <c r="L26" s="5" t="s">
        <v>11</v>
      </c>
      <c r="M26" s="40" t="s">
        <v>22</v>
      </c>
      <c r="N26" s="6" t="s">
        <v>22</v>
      </c>
      <c r="O26" s="199"/>
      <c r="P26" s="197"/>
      <c r="Q26" s="22"/>
      <c r="R26" s="22"/>
      <c r="S26" s="22"/>
      <c r="T26" s="22"/>
      <c r="U26" s="22"/>
      <c r="V26" s="22"/>
      <c r="W26" s="22"/>
      <c r="X26" s="22"/>
      <c r="Y26" s="22"/>
      <c r="Z26" s="196">
        <v>0</v>
      </c>
    </row>
    <row r="27" spans="1:26" ht="15.6" x14ac:dyDescent="0.3">
      <c r="A27" s="4" t="s">
        <v>89</v>
      </c>
      <c r="B27" s="7" t="s">
        <v>100</v>
      </c>
      <c r="C27" s="43" t="s">
        <v>98</v>
      </c>
      <c r="D27" s="52" t="s">
        <v>18</v>
      </c>
      <c r="E27" s="207" t="s">
        <v>5312</v>
      </c>
      <c r="F27" s="208">
        <v>99.85</v>
      </c>
      <c r="G27" s="19" t="s">
        <v>11</v>
      </c>
      <c r="H27" s="5" t="s">
        <v>11</v>
      </c>
      <c r="I27" s="5" t="s">
        <v>11</v>
      </c>
      <c r="J27" s="5" t="s">
        <v>11</v>
      </c>
      <c r="K27" s="5" t="s">
        <v>11</v>
      </c>
      <c r="L27" s="5" t="s">
        <v>32</v>
      </c>
      <c r="M27" s="40" t="s">
        <v>11</v>
      </c>
      <c r="N27" s="6" t="s">
        <v>102</v>
      </c>
      <c r="O27" s="199">
        <v>2</v>
      </c>
      <c r="P27" s="197">
        <v>4787</v>
      </c>
      <c r="Q27" s="22">
        <v>1353</v>
      </c>
      <c r="R27" s="22">
        <v>2178</v>
      </c>
      <c r="S27" s="22">
        <v>1154</v>
      </c>
      <c r="T27" s="22">
        <v>2298.5</v>
      </c>
      <c r="U27" s="22">
        <v>165.5</v>
      </c>
      <c r="V27" s="22">
        <v>1052</v>
      </c>
      <c r="W27" s="22">
        <v>502.5</v>
      </c>
      <c r="X27" s="22">
        <v>2784</v>
      </c>
      <c r="Y27" s="22">
        <v>5585</v>
      </c>
      <c r="Z27" s="196">
        <v>1</v>
      </c>
    </row>
    <row r="28" spans="1:26" ht="15.6" x14ac:dyDescent="0.3">
      <c r="A28" s="4" t="s">
        <v>90</v>
      </c>
      <c r="B28" s="7" t="s">
        <v>100</v>
      </c>
      <c r="C28" s="43" t="s">
        <v>98</v>
      </c>
      <c r="D28" s="52" t="s">
        <v>18</v>
      </c>
      <c r="E28" s="207" t="s">
        <v>5312</v>
      </c>
      <c r="F28" s="208">
        <v>96</v>
      </c>
      <c r="G28" s="19" t="s">
        <v>11</v>
      </c>
      <c r="H28" s="5" t="s">
        <v>11</v>
      </c>
      <c r="I28" s="5" t="s">
        <v>11</v>
      </c>
      <c r="J28" s="5" t="s">
        <v>11</v>
      </c>
      <c r="K28" s="5" t="s">
        <v>11</v>
      </c>
      <c r="L28" s="5" t="s">
        <v>33</v>
      </c>
      <c r="M28" s="40" t="s">
        <v>11</v>
      </c>
      <c r="N28" s="6" t="s">
        <v>103</v>
      </c>
      <c r="O28" s="199">
        <v>2</v>
      </c>
      <c r="P28" s="197">
        <v>2874</v>
      </c>
      <c r="Q28" s="22">
        <v>909</v>
      </c>
      <c r="R28" s="22">
        <v>4510.5</v>
      </c>
      <c r="S28" s="22">
        <v>932.5</v>
      </c>
      <c r="T28" s="22">
        <v>1870.5</v>
      </c>
      <c r="U28" s="22">
        <v>1047.5</v>
      </c>
      <c r="V28" s="22">
        <v>421</v>
      </c>
      <c r="W28" s="22">
        <v>1465</v>
      </c>
      <c r="X28" s="22">
        <v>1821.5</v>
      </c>
      <c r="Y28" s="22">
        <v>4100.5</v>
      </c>
      <c r="Z28" s="196">
        <v>2</v>
      </c>
    </row>
    <row r="29" spans="1:26" ht="15.6" x14ac:dyDescent="0.3">
      <c r="A29" s="4" t="s">
        <v>91</v>
      </c>
      <c r="B29" s="7" t="s">
        <v>100</v>
      </c>
      <c r="C29" s="43" t="s">
        <v>98</v>
      </c>
      <c r="D29" s="52" t="s">
        <v>18</v>
      </c>
      <c r="E29" s="207" t="s">
        <v>5312</v>
      </c>
      <c r="F29" s="208">
        <v>83.949999999999989</v>
      </c>
      <c r="G29" s="19" t="s">
        <v>9</v>
      </c>
      <c r="H29" s="5" t="s">
        <v>9</v>
      </c>
      <c r="I29" s="5" t="s">
        <v>11</v>
      </c>
      <c r="J29" s="5" t="s">
        <v>11</v>
      </c>
      <c r="K29" s="5" t="s">
        <v>34</v>
      </c>
      <c r="L29" s="5" t="s">
        <v>11</v>
      </c>
      <c r="M29" s="40" t="s">
        <v>35</v>
      </c>
      <c r="N29" s="6" t="s">
        <v>103</v>
      </c>
      <c r="O29" s="199">
        <v>1</v>
      </c>
      <c r="P29" s="197">
        <v>0</v>
      </c>
      <c r="Q29" s="22">
        <v>2</v>
      </c>
      <c r="R29" s="22">
        <v>1646</v>
      </c>
      <c r="S29" s="22">
        <v>2122</v>
      </c>
      <c r="T29" s="22">
        <v>190</v>
      </c>
      <c r="U29" s="22">
        <v>5918</v>
      </c>
      <c r="V29" s="22">
        <v>634</v>
      </c>
      <c r="W29" s="22">
        <v>812</v>
      </c>
      <c r="X29" s="22">
        <v>5327</v>
      </c>
      <c r="Y29" s="22">
        <v>16474</v>
      </c>
      <c r="Z29" s="196"/>
    </row>
    <row r="30" spans="1:26" ht="15.6" x14ac:dyDescent="0.3">
      <c r="A30" s="4" t="s">
        <v>92</v>
      </c>
      <c r="B30" s="7" t="s">
        <v>100</v>
      </c>
      <c r="C30" s="43" t="s">
        <v>98</v>
      </c>
      <c r="D30" s="52" t="s">
        <v>8</v>
      </c>
      <c r="E30" s="207">
        <v>46.23</v>
      </c>
      <c r="F30" s="208">
        <v>8.6000000000000014</v>
      </c>
      <c r="G30" s="19" t="s">
        <v>9</v>
      </c>
      <c r="H30" s="5" t="s">
        <v>9</v>
      </c>
      <c r="I30" s="5" t="s">
        <v>11</v>
      </c>
      <c r="J30" s="5" t="s">
        <v>11</v>
      </c>
      <c r="K30" s="5" t="s">
        <v>11</v>
      </c>
      <c r="L30" s="13" t="s">
        <v>36</v>
      </c>
      <c r="M30" s="40" t="s">
        <v>11</v>
      </c>
      <c r="N30" s="6" t="s">
        <v>103</v>
      </c>
      <c r="O30" s="199">
        <v>2</v>
      </c>
      <c r="P30" s="197">
        <v>0</v>
      </c>
      <c r="Q30" s="22">
        <v>0</v>
      </c>
      <c r="R30" s="22">
        <v>17442.5</v>
      </c>
      <c r="S30" s="22">
        <v>2115</v>
      </c>
      <c r="T30" s="22">
        <v>2972</v>
      </c>
      <c r="U30" s="22">
        <v>2573</v>
      </c>
      <c r="V30" s="22">
        <v>926</v>
      </c>
      <c r="W30" s="22">
        <v>156.5</v>
      </c>
      <c r="X30" s="22">
        <v>3926.5</v>
      </c>
      <c r="Y30" s="22">
        <v>5241</v>
      </c>
      <c r="Z30" s="196"/>
    </row>
    <row r="31" spans="1:26" ht="15.6" x14ac:dyDescent="0.3">
      <c r="A31" s="4" t="s">
        <v>93</v>
      </c>
      <c r="B31" s="7" t="s">
        <v>100</v>
      </c>
      <c r="C31" s="43" t="s">
        <v>98</v>
      </c>
      <c r="D31" s="52" t="s">
        <v>8</v>
      </c>
      <c r="E31" s="207">
        <v>14.65</v>
      </c>
      <c r="F31" s="208">
        <v>16.600000000000001</v>
      </c>
      <c r="G31" s="19" t="s">
        <v>9</v>
      </c>
      <c r="H31" s="5" t="s">
        <v>9</v>
      </c>
      <c r="I31" s="5" t="s">
        <v>11</v>
      </c>
      <c r="J31" s="5" t="s">
        <v>11</v>
      </c>
      <c r="K31" s="5" t="s">
        <v>11</v>
      </c>
      <c r="L31" s="5" t="s">
        <v>11</v>
      </c>
      <c r="M31" s="40" t="s">
        <v>22</v>
      </c>
      <c r="N31" s="6" t="s">
        <v>22</v>
      </c>
      <c r="O31" s="199"/>
      <c r="P31" s="197"/>
      <c r="Q31" s="22"/>
      <c r="R31" s="22"/>
      <c r="S31" s="22"/>
      <c r="T31" s="22"/>
      <c r="U31" s="22"/>
      <c r="V31" s="22"/>
      <c r="W31" s="22"/>
      <c r="X31" s="22"/>
      <c r="Y31" s="22"/>
      <c r="Z31" s="196"/>
    </row>
    <row r="32" spans="1:26" ht="15.6" x14ac:dyDescent="0.3">
      <c r="A32" s="4" t="s">
        <v>94</v>
      </c>
      <c r="B32" s="7" t="s">
        <v>100</v>
      </c>
      <c r="C32" s="43" t="s">
        <v>98</v>
      </c>
      <c r="D32" s="53" t="s">
        <v>18</v>
      </c>
      <c r="E32" s="209">
        <v>24.3</v>
      </c>
      <c r="F32" s="210">
        <v>3.8000000000000043</v>
      </c>
      <c r="G32" s="19" t="s">
        <v>9</v>
      </c>
      <c r="H32" s="5" t="s">
        <v>9</v>
      </c>
      <c r="I32" s="5" t="s">
        <v>9</v>
      </c>
      <c r="J32" s="5" t="s">
        <v>11</v>
      </c>
      <c r="K32" s="5" t="s">
        <v>55</v>
      </c>
      <c r="L32" s="5" t="s">
        <v>11</v>
      </c>
      <c r="M32" s="40" t="s">
        <v>11</v>
      </c>
      <c r="N32" s="6" t="s">
        <v>103</v>
      </c>
      <c r="O32" s="199">
        <v>2</v>
      </c>
      <c r="P32" s="197">
        <v>0</v>
      </c>
      <c r="Q32" s="22">
        <v>0</v>
      </c>
      <c r="R32" s="22">
        <v>81.5</v>
      </c>
      <c r="S32" s="22">
        <v>3640</v>
      </c>
      <c r="T32" s="22">
        <v>488</v>
      </c>
      <c r="U32" s="22">
        <v>2188</v>
      </c>
      <c r="V32" s="22">
        <v>1287</v>
      </c>
      <c r="W32" s="22">
        <v>80</v>
      </c>
      <c r="X32" s="22">
        <v>2638</v>
      </c>
      <c r="Y32" s="22">
        <v>12447.5</v>
      </c>
      <c r="Z32" s="196">
        <v>0</v>
      </c>
    </row>
    <row r="33" spans="1:26" ht="15.6" x14ac:dyDescent="0.3">
      <c r="A33" s="4" t="s">
        <v>95</v>
      </c>
      <c r="B33" s="7" t="s">
        <v>100</v>
      </c>
      <c r="C33" s="43" t="s">
        <v>98</v>
      </c>
      <c r="D33" s="52" t="s">
        <v>18</v>
      </c>
      <c r="E33" s="207">
        <v>523.29999999999995</v>
      </c>
      <c r="F33" s="208">
        <v>30.950000000000003</v>
      </c>
      <c r="G33" s="19" t="s">
        <v>11</v>
      </c>
      <c r="H33" s="5" t="s">
        <v>11</v>
      </c>
      <c r="I33" s="5" t="s">
        <v>37</v>
      </c>
      <c r="J33" s="5" t="s">
        <v>11</v>
      </c>
      <c r="K33" s="5" t="s">
        <v>38</v>
      </c>
      <c r="L33" s="5" t="s">
        <v>11</v>
      </c>
      <c r="M33" s="40" t="s">
        <v>11</v>
      </c>
      <c r="N33" s="6" t="s">
        <v>103</v>
      </c>
      <c r="O33" s="199">
        <v>3</v>
      </c>
      <c r="P33" s="197">
        <v>150</v>
      </c>
      <c r="Q33" s="22">
        <v>1061.6666666666667</v>
      </c>
      <c r="R33" s="22">
        <v>109.66666666666667</v>
      </c>
      <c r="S33" s="22">
        <v>1778.3333333333333</v>
      </c>
      <c r="T33" s="22">
        <v>1214</v>
      </c>
      <c r="U33" s="22">
        <v>2237.3333333333335</v>
      </c>
      <c r="V33" s="22">
        <v>970.33333333333337</v>
      </c>
      <c r="W33" s="22">
        <v>163.66666666666666</v>
      </c>
      <c r="X33" s="22">
        <v>2413</v>
      </c>
      <c r="Y33" s="22">
        <v>4302.666666666667</v>
      </c>
      <c r="Z33" s="196">
        <v>0</v>
      </c>
    </row>
    <row r="34" spans="1:26" ht="15.6" x14ac:dyDescent="0.3">
      <c r="A34" s="4" t="s">
        <v>96</v>
      </c>
      <c r="B34" s="7" t="s">
        <v>100</v>
      </c>
      <c r="C34" s="43" t="s">
        <v>98</v>
      </c>
      <c r="D34" s="52" t="s">
        <v>18</v>
      </c>
      <c r="E34" s="207">
        <v>13.77</v>
      </c>
      <c r="F34" s="208">
        <v>1.6000000000000014</v>
      </c>
      <c r="G34" s="19" t="s">
        <v>9</v>
      </c>
      <c r="H34" s="5" t="s">
        <v>9</v>
      </c>
      <c r="I34" s="7" t="s">
        <v>52</v>
      </c>
      <c r="J34" s="5" t="s">
        <v>11</v>
      </c>
      <c r="K34" s="13" t="s">
        <v>53</v>
      </c>
      <c r="L34" s="5" t="s">
        <v>11</v>
      </c>
      <c r="M34" s="40" t="s">
        <v>22</v>
      </c>
      <c r="N34" s="6" t="s">
        <v>22</v>
      </c>
      <c r="O34" s="199"/>
      <c r="P34" s="200"/>
      <c r="Q34" s="23"/>
      <c r="R34" s="23"/>
      <c r="S34" s="23"/>
      <c r="T34" s="23"/>
      <c r="U34" s="23"/>
      <c r="V34" s="23"/>
      <c r="W34" s="23"/>
      <c r="X34" s="23"/>
      <c r="Y34" s="23"/>
      <c r="Z34" s="196">
        <v>0</v>
      </c>
    </row>
    <row r="35" spans="1:26" ht="16.2" thickBot="1" x14ac:dyDescent="0.35">
      <c r="A35" s="8" t="s">
        <v>97</v>
      </c>
      <c r="B35" s="28" t="s">
        <v>100</v>
      </c>
      <c r="C35" s="50" t="s">
        <v>98</v>
      </c>
      <c r="D35" s="54" t="s">
        <v>18</v>
      </c>
      <c r="E35" s="211">
        <v>39.54</v>
      </c>
      <c r="F35" s="212">
        <v>32.25</v>
      </c>
      <c r="G35" s="20" t="s">
        <v>9</v>
      </c>
      <c r="H35" s="9" t="s">
        <v>9</v>
      </c>
      <c r="I35" s="9" t="s">
        <v>39</v>
      </c>
      <c r="J35" s="9" t="s">
        <v>11</v>
      </c>
      <c r="K35" s="9" t="s">
        <v>54</v>
      </c>
      <c r="L35" s="9" t="s">
        <v>11</v>
      </c>
      <c r="M35" s="41" t="s">
        <v>11</v>
      </c>
      <c r="N35" s="10" t="s">
        <v>103</v>
      </c>
      <c r="O35" s="201">
        <v>1</v>
      </c>
      <c r="P35" s="203">
        <v>2</v>
      </c>
      <c r="Q35" s="24">
        <v>2</v>
      </c>
      <c r="R35" s="24">
        <v>153</v>
      </c>
      <c r="S35" s="24">
        <v>6330</v>
      </c>
      <c r="T35" s="24">
        <v>937</v>
      </c>
      <c r="U35" s="24">
        <v>2393</v>
      </c>
      <c r="V35" s="24">
        <v>1212</v>
      </c>
      <c r="W35" s="24">
        <v>62</v>
      </c>
      <c r="X35" s="24">
        <v>3436</v>
      </c>
      <c r="Y35" s="24">
        <v>4100</v>
      </c>
      <c r="Z35" s="204">
        <v>0</v>
      </c>
    </row>
    <row r="37" spans="1:26" ht="15.6" x14ac:dyDescent="0.3">
      <c r="B37" s="25" t="s">
        <v>106</v>
      </c>
      <c r="D37" s="12" t="s">
        <v>40</v>
      </c>
      <c r="E37" s="12"/>
      <c r="F37" s="12" t="s">
        <v>5313</v>
      </c>
      <c r="H37" s="12" t="s">
        <v>44</v>
      </c>
      <c r="L37" s="55" t="s">
        <v>107</v>
      </c>
      <c r="M37" s="55"/>
      <c r="N37" s="55"/>
      <c r="O37" s="260"/>
      <c r="P37" s="56"/>
      <c r="Q37" s="56"/>
    </row>
    <row r="38" spans="1:26" ht="15.6" x14ac:dyDescent="0.3">
      <c r="D38" s="12" t="s">
        <v>41</v>
      </c>
      <c r="E38" s="12"/>
      <c r="F38" s="12" t="s">
        <v>5314</v>
      </c>
      <c r="H38" s="12" t="s">
        <v>45</v>
      </c>
      <c r="L38" t="s">
        <v>115</v>
      </c>
    </row>
    <row r="39" spans="1:26" ht="15.6" x14ac:dyDescent="0.3">
      <c r="D39" s="12" t="s">
        <v>42</v>
      </c>
      <c r="E39" s="12"/>
      <c r="F39" s="12" t="s">
        <v>5315</v>
      </c>
      <c r="H39" s="25" t="s">
        <v>105</v>
      </c>
      <c r="L39" t="s">
        <v>5316</v>
      </c>
    </row>
    <row r="40" spans="1:26" ht="15.6" x14ac:dyDescent="0.3">
      <c r="D40" s="12" t="s">
        <v>43</v>
      </c>
      <c r="E40" s="12"/>
      <c r="F40" s="12"/>
      <c r="H40" s="12" t="s">
        <v>109</v>
      </c>
    </row>
    <row r="41" spans="1:26" ht="15.6" x14ac:dyDescent="0.3">
      <c r="D41" s="96"/>
      <c r="E41" s="96"/>
      <c r="F41" s="96"/>
      <c r="H41" s="12" t="s">
        <v>46</v>
      </c>
    </row>
    <row r="42" spans="1:26" ht="15.6" x14ac:dyDescent="0.3">
      <c r="C42" s="96"/>
      <c r="H42" s="12"/>
    </row>
    <row r="43" spans="1:26" ht="15.6" x14ac:dyDescent="0.3">
      <c r="C43" s="96"/>
      <c r="H43" s="12" t="s">
        <v>110</v>
      </c>
    </row>
    <row r="44" spans="1:26" x14ac:dyDescent="0.3">
      <c r="C44" s="96"/>
    </row>
    <row r="45" spans="1:26" x14ac:dyDescent="0.3">
      <c r="C45" s="96"/>
    </row>
    <row r="46" spans="1:26" x14ac:dyDescent="0.3">
      <c r="C46" s="96"/>
    </row>
    <row r="47" spans="1:26" x14ac:dyDescent="0.3">
      <c r="C47" s="96"/>
    </row>
  </sheetData>
  <mergeCells count="4">
    <mergeCell ref="Z5:Z6"/>
    <mergeCell ref="E5:F6"/>
    <mergeCell ref="G5:N6"/>
    <mergeCell ref="O5:Y6"/>
  </mergeCells>
  <conditionalFormatting sqref="L7">
    <cfRule type="colorScale" priority="7">
      <colorScale>
        <cfvo type="min"/>
        <cfvo type="percentile" val="50"/>
        <cfvo type="max"/>
        <color rgb="FFF8696B"/>
        <color rgb="FFFFEB84"/>
        <color rgb="FF63BE7B"/>
      </colorScale>
    </cfRule>
  </conditionalFormatting>
  <conditionalFormatting sqref="A7:G7">
    <cfRule type="colorScale" priority="11">
      <colorScale>
        <cfvo type="min"/>
        <cfvo type="percentile" val="50"/>
        <cfvo type="max"/>
        <color rgb="FFF8696B"/>
        <color rgb="FFFFEB84"/>
        <color rgb="FF63BE7B"/>
      </colorScale>
    </cfRule>
  </conditionalFormatting>
  <conditionalFormatting sqref="H7">
    <cfRule type="colorScale" priority="10">
      <colorScale>
        <cfvo type="min"/>
        <cfvo type="percentile" val="50"/>
        <cfvo type="max"/>
        <color rgb="FFF8696B"/>
        <color rgb="FFFFEB84"/>
        <color rgb="FF63BE7B"/>
      </colorScale>
    </cfRule>
  </conditionalFormatting>
  <conditionalFormatting sqref="I7">
    <cfRule type="colorScale" priority="9">
      <colorScale>
        <cfvo type="min"/>
        <cfvo type="percentile" val="50"/>
        <cfvo type="max"/>
        <color rgb="FFF8696B"/>
        <color rgb="FFFFEB84"/>
        <color rgb="FF63BE7B"/>
      </colorScale>
    </cfRule>
  </conditionalFormatting>
  <conditionalFormatting sqref="J7">
    <cfRule type="colorScale" priority="8">
      <colorScale>
        <cfvo type="min"/>
        <cfvo type="percentile" val="50"/>
        <cfvo type="max"/>
        <color rgb="FFF8696B"/>
        <color rgb="FFFFEB84"/>
        <color rgb="FF63BE7B"/>
      </colorScale>
    </cfRule>
  </conditionalFormatting>
  <conditionalFormatting sqref="M7:N7">
    <cfRule type="colorScale" priority="6">
      <colorScale>
        <cfvo type="min"/>
        <cfvo type="percentile" val="50"/>
        <cfvo type="max"/>
        <color rgb="FFF8696B"/>
        <color rgb="FFFFEB84"/>
        <color rgb="FF63BE7B"/>
      </colorScale>
    </cfRule>
  </conditionalFormatting>
  <conditionalFormatting sqref="P7:Q7">
    <cfRule type="colorScale" priority="4">
      <colorScale>
        <cfvo type="min"/>
        <cfvo type="percentile" val="50"/>
        <cfvo type="max"/>
        <color rgb="FFF8696B"/>
        <color rgb="FFFFEB84"/>
        <color rgb="FF63BE7B"/>
      </colorScale>
    </cfRule>
  </conditionalFormatting>
  <conditionalFormatting sqref="R7:Y7">
    <cfRule type="colorScale" priority="5">
      <colorScale>
        <cfvo type="min"/>
        <cfvo type="percentile" val="50"/>
        <cfvo type="max"/>
        <color rgb="FFF8696B"/>
        <color rgb="FFFFEB84"/>
        <color rgb="FF63BE7B"/>
      </colorScale>
    </cfRule>
  </conditionalFormatting>
  <conditionalFormatting sqref="Z7">
    <cfRule type="colorScale" priority="3">
      <colorScale>
        <cfvo type="min"/>
        <cfvo type="percentile" val="50"/>
        <cfvo type="max"/>
        <color rgb="FFF8696B"/>
        <color rgb="FFFFEB84"/>
        <color rgb="FF63BE7B"/>
      </colorScale>
    </cfRule>
  </conditionalFormatting>
  <conditionalFormatting sqref="K7">
    <cfRule type="colorScale" priority="2">
      <colorScale>
        <cfvo type="min"/>
        <cfvo type="percentile" val="50"/>
        <cfvo type="max"/>
        <color rgb="FFF8696B"/>
        <color rgb="FFFFEB84"/>
        <color rgb="FF63BE7B"/>
      </colorScale>
    </cfRule>
  </conditionalFormatting>
  <conditionalFormatting sqref="O7">
    <cfRule type="colorScale" priority="1">
      <colorScale>
        <cfvo type="min"/>
        <cfvo type="percentile" val="50"/>
        <cfvo type="max"/>
        <color rgb="FFF8696B"/>
        <color rgb="FFFFEB84"/>
        <color rgb="FF63BE7B"/>
      </colorScale>
    </cfRule>
  </conditionalFormatting>
  <pageMargins left="0.7" right="0.7" top="0.75" bottom="0.75" header="0.3" footer="0.3"/>
  <pageSetup paperSize="9" orientation="portrait" horizontalDpi="4294967293"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0"/>
  <sheetViews>
    <sheetView zoomScaleNormal="100" workbookViewId="0"/>
  </sheetViews>
  <sheetFormatPr baseColWidth="10" defaultRowHeight="15.6" x14ac:dyDescent="0.3"/>
  <cols>
    <col min="1" max="1" width="12.77734375" style="25" customWidth="1"/>
    <col min="2" max="2" width="11.5546875" style="25" customWidth="1"/>
    <col min="3" max="3" width="34.77734375" style="25" bestFit="1" customWidth="1"/>
    <col min="4" max="4" width="13" style="25" bestFit="1" customWidth="1"/>
    <col min="5" max="5" width="7.21875" style="25" bestFit="1" customWidth="1"/>
    <col min="6" max="6" width="34.77734375" style="25" bestFit="1" customWidth="1"/>
    <col min="7" max="7" width="13" style="25" bestFit="1" customWidth="1"/>
    <col min="8" max="8" width="7.21875" style="25" bestFit="1" customWidth="1"/>
    <col min="9" max="9" width="34.77734375" style="25" bestFit="1" customWidth="1"/>
    <col min="10" max="10" width="13" style="25" bestFit="1" customWidth="1"/>
    <col min="11" max="11" width="7.21875" style="25" bestFit="1" customWidth="1"/>
    <col min="12" max="12" width="34.77734375" style="25" bestFit="1" customWidth="1"/>
    <col min="13" max="13" width="13" style="25" bestFit="1" customWidth="1"/>
    <col min="14" max="14" width="7.21875" style="25" bestFit="1" customWidth="1"/>
    <col min="15" max="15" width="34.77734375" style="25" bestFit="1" customWidth="1"/>
    <col min="16" max="16" width="13.5546875" style="25" bestFit="1" customWidth="1"/>
    <col min="17" max="17" width="7.21875" style="25" bestFit="1" customWidth="1"/>
    <col min="18" max="18" width="32.77734375" style="25" bestFit="1" customWidth="1"/>
    <col min="19" max="19" width="13" style="25" bestFit="1" customWidth="1"/>
    <col min="20" max="20" width="7.21875" style="25" bestFit="1" customWidth="1"/>
    <col min="21" max="21" width="43.109375" style="25" bestFit="1" customWidth="1"/>
    <col min="22" max="16384" width="11.5546875" style="25"/>
  </cols>
  <sheetData>
    <row r="1" spans="1:24" customFormat="1" ht="18" x14ac:dyDescent="0.35">
      <c r="A1" s="15" t="s">
        <v>5660</v>
      </c>
    </row>
    <row r="2" spans="1:24" customFormat="1" ht="14.4" x14ac:dyDescent="0.3"/>
    <row r="3" spans="1:24" customFormat="1" ht="14.4" customHeight="1" x14ac:dyDescent="0.3">
      <c r="A3" s="278" t="s">
        <v>116</v>
      </c>
      <c r="B3" s="279"/>
      <c r="C3" s="279"/>
      <c r="D3" s="279"/>
      <c r="E3" s="279"/>
      <c r="F3" s="279"/>
      <c r="G3" s="279"/>
      <c r="H3" s="279"/>
      <c r="I3" s="280"/>
      <c r="J3" s="288" t="s">
        <v>117</v>
      </c>
      <c r="K3" s="289"/>
      <c r="L3" s="289"/>
      <c r="M3" s="289"/>
      <c r="N3" s="289"/>
      <c r="O3" s="289"/>
      <c r="P3" s="289"/>
      <c r="Q3" s="289"/>
      <c r="R3" s="289"/>
      <c r="S3" s="289"/>
      <c r="T3" s="289"/>
      <c r="U3" s="289"/>
      <c r="V3" s="289"/>
      <c r="W3" s="289"/>
      <c r="X3" s="290"/>
    </row>
    <row r="4" spans="1:24" customFormat="1" ht="14.4" x14ac:dyDescent="0.3">
      <c r="A4" s="281"/>
      <c r="B4" s="282"/>
      <c r="C4" s="282"/>
      <c r="D4" s="282"/>
      <c r="E4" s="282"/>
      <c r="F4" s="282"/>
      <c r="G4" s="282"/>
      <c r="H4" s="282"/>
      <c r="I4" s="283"/>
      <c r="J4" s="291"/>
      <c r="K4" s="292"/>
      <c r="L4" s="292"/>
      <c r="M4" s="292"/>
      <c r="N4" s="292"/>
      <c r="O4" s="292"/>
      <c r="P4" s="292"/>
      <c r="Q4" s="292"/>
      <c r="R4" s="292"/>
      <c r="S4" s="292"/>
      <c r="T4" s="292"/>
      <c r="U4" s="292"/>
      <c r="V4" s="292"/>
      <c r="W4" s="292"/>
      <c r="X4" s="293"/>
    </row>
    <row r="5" spans="1:24" s="58" customFormat="1" x14ac:dyDescent="0.3">
      <c r="A5" s="284" t="s">
        <v>118</v>
      </c>
      <c r="B5" s="285"/>
      <c r="C5" s="286"/>
      <c r="D5" s="284" t="s">
        <v>119</v>
      </c>
      <c r="E5" s="285"/>
      <c r="F5" s="286"/>
      <c r="G5" s="284" t="s">
        <v>120</v>
      </c>
      <c r="H5" s="285"/>
      <c r="I5" s="286"/>
      <c r="J5" s="287" t="s">
        <v>123</v>
      </c>
      <c r="K5" s="287"/>
      <c r="L5" s="287"/>
      <c r="M5" s="284" t="s">
        <v>122</v>
      </c>
      <c r="N5" s="285"/>
      <c r="O5" s="286"/>
      <c r="P5" s="284" t="s">
        <v>5077</v>
      </c>
      <c r="Q5" s="285"/>
      <c r="R5" s="286"/>
      <c r="S5" s="284" t="s">
        <v>121</v>
      </c>
      <c r="T5" s="285"/>
      <c r="U5" s="286"/>
      <c r="V5" s="287" t="s">
        <v>124</v>
      </c>
      <c r="W5" s="287"/>
      <c r="X5" s="287"/>
    </row>
    <row r="6" spans="1:24" x14ac:dyDescent="0.3">
      <c r="A6" s="5" t="s">
        <v>125</v>
      </c>
      <c r="B6" s="5" t="s">
        <v>126</v>
      </c>
      <c r="C6" s="5" t="s">
        <v>127</v>
      </c>
      <c r="D6" s="5" t="s">
        <v>125</v>
      </c>
      <c r="E6" s="5" t="s">
        <v>126</v>
      </c>
      <c r="F6" s="5" t="s">
        <v>127</v>
      </c>
      <c r="G6" s="5" t="s">
        <v>125</v>
      </c>
      <c r="H6" s="5" t="s">
        <v>126</v>
      </c>
      <c r="I6" s="5" t="s">
        <v>127</v>
      </c>
      <c r="J6" s="5" t="s">
        <v>125</v>
      </c>
      <c r="K6" s="5" t="s">
        <v>126</v>
      </c>
      <c r="L6" s="5" t="s">
        <v>127</v>
      </c>
      <c r="M6" s="5" t="s">
        <v>125</v>
      </c>
      <c r="N6" s="5" t="s">
        <v>126</v>
      </c>
      <c r="O6" s="5" t="s">
        <v>127</v>
      </c>
      <c r="P6" s="5" t="s">
        <v>125</v>
      </c>
      <c r="Q6" s="5" t="s">
        <v>126</v>
      </c>
      <c r="R6" s="5" t="s">
        <v>127</v>
      </c>
      <c r="S6" s="5" t="s">
        <v>125</v>
      </c>
      <c r="T6" s="5" t="s">
        <v>126</v>
      </c>
      <c r="U6" s="5" t="s">
        <v>127</v>
      </c>
      <c r="V6" s="5" t="s">
        <v>125</v>
      </c>
      <c r="W6" s="5" t="s">
        <v>126</v>
      </c>
      <c r="X6" s="5" t="s">
        <v>127</v>
      </c>
    </row>
    <row r="7" spans="1:24" x14ac:dyDescent="0.3">
      <c r="A7" s="5" t="s">
        <v>128</v>
      </c>
      <c r="B7" s="183">
        <v>3272.747001859907</v>
      </c>
      <c r="C7" s="5" t="s">
        <v>129</v>
      </c>
      <c r="D7" s="5" t="s">
        <v>128</v>
      </c>
      <c r="E7" s="183">
        <v>6127.4934175141352</v>
      </c>
      <c r="F7" s="5" t="s">
        <v>129</v>
      </c>
      <c r="G7" s="5" t="s">
        <v>128</v>
      </c>
      <c r="H7" s="183">
        <v>3740.3716367723364</v>
      </c>
      <c r="I7" s="5" t="s">
        <v>129</v>
      </c>
      <c r="J7" s="5" t="s">
        <v>128</v>
      </c>
      <c r="K7" s="183">
        <v>827.67052443148702</v>
      </c>
      <c r="L7" s="5" t="s">
        <v>129</v>
      </c>
      <c r="M7" s="5" t="s">
        <v>128</v>
      </c>
      <c r="N7" s="183">
        <v>685.81870837979636</v>
      </c>
      <c r="O7" s="5" t="s">
        <v>129</v>
      </c>
      <c r="P7" s="5" t="s">
        <v>128</v>
      </c>
      <c r="Q7" s="183">
        <v>3352.2001578585409</v>
      </c>
      <c r="R7" s="5" t="s">
        <v>129</v>
      </c>
      <c r="S7" s="5" t="s">
        <v>128</v>
      </c>
      <c r="T7" s="183">
        <v>6580.699417232443</v>
      </c>
      <c r="U7" s="5" t="s">
        <v>129</v>
      </c>
      <c r="V7" s="5" t="s">
        <v>128</v>
      </c>
      <c r="W7" s="183">
        <v>774.6208912034225</v>
      </c>
      <c r="X7" s="5" t="s">
        <v>129</v>
      </c>
    </row>
    <row r="8" spans="1:24" x14ac:dyDescent="0.3">
      <c r="A8" s="5" t="s">
        <v>134</v>
      </c>
      <c r="B8" s="183">
        <v>124.26083537453101</v>
      </c>
      <c r="C8" s="5" t="s">
        <v>135</v>
      </c>
      <c r="D8" s="5" t="s">
        <v>132</v>
      </c>
      <c r="E8" s="183">
        <v>32.129713794935455</v>
      </c>
      <c r="F8" s="5" t="s">
        <v>133</v>
      </c>
      <c r="G8" s="5" t="s">
        <v>132</v>
      </c>
      <c r="H8" s="183">
        <v>95.513683921306622</v>
      </c>
      <c r="I8" s="5" t="s">
        <v>133</v>
      </c>
      <c r="J8" s="5" t="s">
        <v>132</v>
      </c>
      <c r="K8" s="183">
        <v>82.850319095505995</v>
      </c>
      <c r="L8" s="5" t="s">
        <v>133</v>
      </c>
      <c r="M8" s="5" t="s">
        <v>132</v>
      </c>
      <c r="N8" s="183">
        <v>131.35077136858365</v>
      </c>
      <c r="O8" s="5" t="s">
        <v>133</v>
      </c>
      <c r="P8" s="5" t="s">
        <v>132</v>
      </c>
      <c r="Q8" s="183">
        <v>52.633738952160407</v>
      </c>
      <c r="R8" s="5" t="s">
        <v>133</v>
      </c>
      <c r="S8" s="5" t="s">
        <v>132</v>
      </c>
      <c r="T8" s="183">
        <v>101.12699208153938</v>
      </c>
      <c r="U8" s="5" t="s">
        <v>133</v>
      </c>
      <c r="V8" s="5" t="s">
        <v>132</v>
      </c>
      <c r="W8" s="183">
        <v>127.01635860379444</v>
      </c>
      <c r="X8" s="5" t="s">
        <v>133</v>
      </c>
    </row>
    <row r="9" spans="1:24" x14ac:dyDescent="0.3">
      <c r="A9" s="5" t="s">
        <v>130</v>
      </c>
      <c r="B9" s="183">
        <v>90.470608211281359</v>
      </c>
      <c r="C9" s="5" t="s">
        <v>131</v>
      </c>
      <c r="D9" s="184"/>
      <c r="E9" s="185"/>
      <c r="F9" s="184"/>
      <c r="G9" s="5" t="s">
        <v>130</v>
      </c>
      <c r="H9" s="183">
        <v>29.978747508147332</v>
      </c>
      <c r="I9" s="5" t="s">
        <v>131</v>
      </c>
      <c r="J9" s="184"/>
      <c r="K9" s="185"/>
      <c r="L9" s="184"/>
      <c r="M9" s="5" t="s">
        <v>130</v>
      </c>
      <c r="N9" s="183">
        <v>69.308492126401589</v>
      </c>
      <c r="O9" s="5" t="s">
        <v>131</v>
      </c>
      <c r="P9" s="5" t="s">
        <v>130</v>
      </c>
      <c r="Q9" s="183">
        <v>22.760535763096396</v>
      </c>
      <c r="R9" s="5" t="s">
        <v>131</v>
      </c>
      <c r="S9" s="5" t="s">
        <v>130</v>
      </c>
      <c r="T9" s="183">
        <v>25.436850768976161</v>
      </c>
      <c r="U9" s="5" t="s">
        <v>131</v>
      </c>
      <c r="V9" s="5" t="s">
        <v>130</v>
      </c>
      <c r="W9" s="183">
        <v>41.742465268852634</v>
      </c>
      <c r="X9" s="5" t="s">
        <v>131</v>
      </c>
    </row>
    <row r="10" spans="1:24" x14ac:dyDescent="0.3">
      <c r="A10" s="5" t="s">
        <v>132</v>
      </c>
      <c r="B10" s="183">
        <v>76.300512949273426</v>
      </c>
      <c r="C10" s="5" t="s">
        <v>133</v>
      </c>
      <c r="D10" s="184"/>
      <c r="E10" s="185"/>
      <c r="F10" s="186"/>
      <c r="G10" s="184"/>
      <c r="H10" s="185"/>
      <c r="I10" s="184"/>
      <c r="J10" s="184"/>
      <c r="K10" s="185"/>
      <c r="L10" s="186"/>
      <c r="M10" s="184"/>
      <c r="N10" s="185"/>
      <c r="O10" s="184"/>
      <c r="P10" s="184"/>
      <c r="Q10" s="185"/>
      <c r="R10" s="184"/>
      <c r="S10" s="184"/>
      <c r="T10" s="185"/>
      <c r="U10" s="186"/>
      <c r="V10" s="184"/>
      <c r="W10" s="185"/>
      <c r="X10" s="184"/>
    </row>
  </sheetData>
  <mergeCells count="10">
    <mergeCell ref="M5:O5"/>
    <mergeCell ref="P5:R5"/>
    <mergeCell ref="S5:U5"/>
    <mergeCell ref="J3:X4"/>
    <mergeCell ref="V5:X5"/>
    <mergeCell ref="A3:I4"/>
    <mergeCell ref="A5:C5"/>
    <mergeCell ref="D5:F5"/>
    <mergeCell ref="G5:I5"/>
    <mergeCell ref="J5:L5"/>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4632"/>
  <sheetViews>
    <sheetView zoomScaleNormal="100" workbookViewId="0"/>
  </sheetViews>
  <sheetFormatPr baseColWidth="10" defaultRowHeight="14.4" x14ac:dyDescent="0.3"/>
  <cols>
    <col min="2" max="2" width="13.88671875" bestFit="1" customWidth="1"/>
    <col min="3" max="3" width="11.5546875" style="59"/>
  </cols>
  <sheetData>
    <row r="1" spans="1:3" ht="18" x14ac:dyDescent="0.35">
      <c r="A1" s="15" t="s">
        <v>5661</v>
      </c>
    </row>
    <row r="2" spans="1:3" ht="15.6" x14ac:dyDescent="0.3">
      <c r="A2" s="25" t="s">
        <v>136</v>
      </c>
    </row>
    <row r="3" spans="1:3" ht="15.6" x14ac:dyDescent="0.3">
      <c r="A3" s="25" t="s">
        <v>137</v>
      </c>
    </row>
    <row r="4" spans="1:3" ht="15.6" x14ac:dyDescent="0.3">
      <c r="A4" s="25"/>
    </row>
    <row r="5" spans="1:3" x14ac:dyDescent="0.3">
      <c r="A5" t="s">
        <v>138</v>
      </c>
      <c r="B5" s="60" t="s">
        <v>139</v>
      </c>
      <c r="C5" s="59" t="s">
        <v>140</v>
      </c>
    </row>
    <row r="6" spans="1:3" x14ac:dyDescent="0.3">
      <c r="A6" t="s">
        <v>141</v>
      </c>
      <c r="B6" s="60">
        <v>3.5088548438281602</v>
      </c>
      <c r="C6" s="59">
        <v>3.7751363524833502E-16</v>
      </c>
    </row>
    <row r="7" spans="1:3" x14ac:dyDescent="0.3">
      <c r="A7" t="s">
        <v>142</v>
      </c>
      <c r="B7" s="60">
        <v>3.4841242485812201</v>
      </c>
      <c r="C7" s="59">
        <v>4.8930923484251603E-15</v>
      </c>
    </row>
    <row r="8" spans="1:3" x14ac:dyDescent="0.3">
      <c r="A8" t="s">
        <v>143</v>
      </c>
      <c r="B8" s="60">
        <v>3.3607184644456201</v>
      </c>
      <c r="C8" s="59">
        <v>3.6471606411477602E-5</v>
      </c>
    </row>
    <row r="9" spans="1:3" x14ac:dyDescent="0.3">
      <c r="A9" t="s">
        <v>144</v>
      </c>
      <c r="B9" s="60">
        <v>3.3078982377089101</v>
      </c>
      <c r="C9" s="59">
        <v>1.2448980840256901E-34</v>
      </c>
    </row>
    <row r="10" spans="1:3" x14ac:dyDescent="0.3">
      <c r="A10" t="s">
        <v>145</v>
      </c>
      <c r="B10" s="60">
        <v>3.2626277612630199</v>
      </c>
      <c r="C10" s="59">
        <v>3.9514537377985098E-13</v>
      </c>
    </row>
    <row r="11" spans="1:3" x14ac:dyDescent="0.3">
      <c r="A11" t="s">
        <v>146</v>
      </c>
      <c r="B11" s="60">
        <v>3.2378595801782302</v>
      </c>
      <c r="C11" s="59">
        <v>2.8564813099090502E-14</v>
      </c>
    </row>
    <row r="12" spans="1:3" x14ac:dyDescent="0.3">
      <c r="A12" t="s">
        <v>147</v>
      </c>
      <c r="B12" s="60">
        <v>3.1179693231896102</v>
      </c>
      <c r="C12" s="59">
        <v>1.2708308673859301E-13</v>
      </c>
    </row>
    <row r="13" spans="1:3" x14ac:dyDescent="0.3">
      <c r="A13" t="s">
        <v>148</v>
      </c>
      <c r="B13" s="60">
        <v>3.09535197072428</v>
      </c>
      <c r="C13" s="59">
        <v>1.5160678746380899E-11</v>
      </c>
    </row>
    <row r="14" spans="1:3" x14ac:dyDescent="0.3">
      <c r="A14" t="s">
        <v>149</v>
      </c>
      <c r="B14" s="60">
        <v>3.0613163895144599</v>
      </c>
      <c r="C14" s="59">
        <v>2.8764038424990301E-13</v>
      </c>
    </row>
    <row r="15" spans="1:3" x14ac:dyDescent="0.3">
      <c r="A15" t="s">
        <v>150</v>
      </c>
      <c r="B15" s="60">
        <v>3.0504548257728801</v>
      </c>
      <c r="C15" s="59">
        <v>8.2379294341402896E-18</v>
      </c>
    </row>
    <row r="16" spans="1:3" x14ac:dyDescent="0.3">
      <c r="A16" t="s">
        <v>151</v>
      </c>
      <c r="B16" s="60">
        <v>2.9751108848769299</v>
      </c>
      <c r="C16" s="59">
        <v>7.4415641570503594E-15</v>
      </c>
    </row>
    <row r="17" spans="1:3" x14ac:dyDescent="0.3">
      <c r="A17" t="s">
        <v>152</v>
      </c>
      <c r="B17" s="60">
        <v>2.9364467435185899</v>
      </c>
      <c r="C17" s="59">
        <v>3.0654903252691001E-9</v>
      </c>
    </row>
    <row r="18" spans="1:3" x14ac:dyDescent="0.3">
      <c r="A18" t="s">
        <v>153</v>
      </c>
      <c r="B18" s="60">
        <v>2.9337389547589701</v>
      </c>
      <c r="C18" s="59">
        <v>1.83072989457314E-15</v>
      </c>
    </row>
    <row r="19" spans="1:3" x14ac:dyDescent="0.3">
      <c r="A19" t="s">
        <v>154</v>
      </c>
      <c r="B19" s="60">
        <v>2.8648678906075902</v>
      </c>
      <c r="C19" s="59">
        <v>1.5828825046346901E-23</v>
      </c>
    </row>
    <row r="20" spans="1:3" x14ac:dyDescent="0.3">
      <c r="A20" t="s">
        <v>155</v>
      </c>
      <c r="B20" s="60">
        <v>2.8321605833125498</v>
      </c>
      <c r="C20" s="59">
        <v>9.7257100887310005E-4</v>
      </c>
    </row>
    <row r="21" spans="1:3" x14ac:dyDescent="0.3">
      <c r="A21" t="s">
        <v>156</v>
      </c>
      <c r="B21" s="60">
        <v>2.7682436520764702</v>
      </c>
      <c r="C21" s="59">
        <v>3.9565474473282001E-7</v>
      </c>
    </row>
    <row r="22" spans="1:3" x14ac:dyDescent="0.3">
      <c r="A22" t="s">
        <v>157</v>
      </c>
      <c r="B22" s="60">
        <v>2.6816404132749398</v>
      </c>
      <c r="C22" s="59">
        <v>1.41016490700266E-10</v>
      </c>
    </row>
    <row r="23" spans="1:3" x14ac:dyDescent="0.3">
      <c r="A23" t="s">
        <v>158</v>
      </c>
      <c r="B23" s="60">
        <v>2.6032297997664902</v>
      </c>
      <c r="C23" s="59">
        <v>3.2916588801830798E-16</v>
      </c>
    </row>
    <row r="24" spans="1:3" x14ac:dyDescent="0.3">
      <c r="A24" t="s">
        <v>159</v>
      </c>
      <c r="B24" s="60">
        <v>2.5923925484461998</v>
      </c>
      <c r="C24" s="59">
        <v>4.7480921150616398E-20</v>
      </c>
    </row>
    <row r="25" spans="1:3" x14ac:dyDescent="0.3">
      <c r="A25" t="s">
        <v>160</v>
      </c>
      <c r="B25" s="60">
        <v>2.5898517455436401</v>
      </c>
      <c r="C25" s="59">
        <v>6.8568973062071104E-14</v>
      </c>
    </row>
    <row r="26" spans="1:3" x14ac:dyDescent="0.3">
      <c r="A26" t="s">
        <v>161</v>
      </c>
      <c r="B26" s="60">
        <v>2.5746632658816799</v>
      </c>
      <c r="C26" s="59">
        <v>1.67367219910181E-12</v>
      </c>
    </row>
    <row r="27" spans="1:3" x14ac:dyDescent="0.3">
      <c r="A27" t="s">
        <v>162</v>
      </c>
      <c r="B27" s="60">
        <v>2.5715004974029001</v>
      </c>
      <c r="C27" s="59">
        <v>5.7739439250286396E-26</v>
      </c>
    </row>
    <row r="28" spans="1:3" x14ac:dyDescent="0.3">
      <c r="A28" t="s">
        <v>163</v>
      </c>
      <c r="B28" s="60">
        <v>2.5590683603719899</v>
      </c>
      <c r="C28" s="59">
        <v>1.9169942332281699E-15</v>
      </c>
    </row>
    <row r="29" spans="1:3" x14ac:dyDescent="0.3">
      <c r="A29" t="s">
        <v>164</v>
      </c>
      <c r="B29" s="60">
        <v>2.5338876370316901</v>
      </c>
      <c r="C29" s="59">
        <v>1.0969549840798101E-31</v>
      </c>
    </row>
    <row r="30" spans="1:3" x14ac:dyDescent="0.3">
      <c r="A30" t="s">
        <v>165</v>
      </c>
      <c r="B30" s="60">
        <v>2.5172503722284101</v>
      </c>
      <c r="C30" s="59">
        <v>1.4848771313628E-6</v>
      </c>
    </row>
    <row r="31" spans="1:3" x14ac:dyDescent="0.3">
      <c r="A31" t="s">
        <v>166</v>
      </c>
      <c r="B31" s="60">
        <v>2.5111598876294901</v>
      </c>
      <c r="C31" s="59">
        <v>6.36671939777067E-15</v>
      </c>
    </row>
    <row r="32" spans="1:3" x14ac:dyDescent="0.3">
      <c r="A32" t="s">
        <v>167</v>
      </c>
      <c r="B32" s="60">
        <v>2.5072346062449302</v>
      </c>
      <c r="C32" s="59">
        <v>9.9058863918284402E-17</v>
      </c>
    </row>
    <row r="33" spans="1:3" x14ac:dyDescent="0.3">
      <c r="A33" t="s">
        <v>168</v>
      </c>
      <c r="B33" s="60">
        <v>2.43372366120682</v>
      </c>
      <c r="C33" s="59">
        <v>4.6121393551271198E-4</v>
      </c>
    </row>
    <row r="34" spans="1:3" x14ac:dyDescent="0.3">
      <c r="A34" t="s">
        <v>169</v>
      </c>
      <c r="B34" s="60">
        <v>2.4016604755400701</v>
      </c>
      <c r="C34" s="59">
        <v>8.1245919581608595E-9</v>
      </c>
    </row>
    <row r="35" spans="1:3" x14ac:dyDescent="0.3">
      <c r="A35" t="s">
        <v>170</v>
      </c>
      <c r="B35" s="60">
        <v>2.3956909548592602</v>
      </c>
      <c r="C35" s="59">
        <v>2.1379578901677999E-4</v>
      </c>
    </row>
    <row r="36" spans="1:3" x14ac:dyDescent="0.3">
      <c r="A36" t="s">
        <v>171</v>
      </c>
      <c r="B36" s="60">
        <v>2.37810309423406</v>
      </c>
      <c r="C36" s="59">
        <v>4.9994458721619996E-9</v>
      </c>
    </row>
    <row r="37" spans="1:3" x14ac:dyDescent="0.3">
      <c r="A37" t="s">
        <v>172</v>
      </c>
      <c r="B37" s="60">
        <v>2.3780545323488398</v>
      </c>
      <c r="C37" s="59">
        <v>1.18325630292997E-7</v>
      </c>
    </row>
    <row r="38" spans="1:3" x14ac:dyDescent="0.3">
      <c r="A38" t="s">
        <v>173</v>
      </c>
      <c r="B38" s="60">
        <v>2.3694597641268</v>
      </c>
      <c r="C38" s="59">
        <v>2.5414864781986899E-16</v>
      </c>
    </row>
    <row r="39" spans="1:3" x14ac:dyDescent="0.3">
      <c r="A39" t="s">
        <v>174</v>
      </c>
      <c r="B39" s="60">
        <v>2.35208125917161</v>
      </c>
      <c r="C39" s="59">
        <v>2.8424226513392E-11</v>
      </c>
    </row>
    <row r="40" spans="1:3" x14ac:dyDescent="0.3">
      <c r="A40" t="s">
        <v>175</v>
      </c>
      <c r="B40" s="60">
        <v>2.3465804781656701</v>
      </c>
      <c r="C40" s="59">
        <v>5.5837216590370701E-19</v>
      </c>
    </row>
    <row r="41" spans="1:3" x14ac:dyDescent="0.3">
      <c r="A41" t="s">
        <v>176</v>
      </c>
      <c r="B41" s="60">
        <v>2.3048682782903702</v>
      </c>
      <c r="C41" s="59">
        <v>1.28183876437666E-2</v>
      </c>
    </row>
    <row r="42" spans="1:3" x14ac:dyDescent="0.3">
      <c r="A42" t="s">
        <v>177</v>
      </c>
      <c r="B42" s="60">
        <v>2.2823696103874398</v>
      </c>
      <c r="C42" s="59">
        <v>2.9049335164410199E-11</v>
      </c>
    </row>
    <row r="43" spans="1:3" x14ac:dyDescent="0.3">
      <c r="A43" t="s">
        <v>178</v>
      </c>
      <c r="B43" s="60">
        <v>2.2811433769081599</v>
      </c>
      <c r="C43" s="59">
        <v>8.9322744117079204E-16</v>
      </c>
    </row>
    <row r="44" spans="1:3" x14ac:dyDescent="0.3">
      <c r="A44" t="s">
        <v>179</v>
      </c>
      <c r="B44" s="60">
        <v>2.2792640279594298</v>
      </c>
      <c r="C44" s="59">
        <v>4.0714931754696099E-4</v>
      </c>
    </row>
    <row r="45" spans="1:3" x14ac:dyDescent="0.3">
      <c r="A45" t="s">
        <v>180</v>
      </c>
      <c r="B45" s="60">
        <v>2.2688336899332402</v>
      </c>
      <c r="C45" s="59">
        <v>1.0772941254404999E-3</v>
      </c>
    </row>
    <row r="46" spans="1:3" x14ac:dyDescent="0.3">
      <c r="A46" t="s">
        <v>181</v>
      </c>
      <c r="B46" s="60">
        <v>2.2438166371952901</v>
      </c>
      <c r="C46" s="59">
        <v>2.90451194884655E-12</v>
      </c>
    </row>
    <row r="47" spans="1:3" x14ac:dyDescent="0.3">
      <c r="A47" t="s">
        <v>182</v>
      </c>
      <c r="B47" s="60">
        <v>2.2417252790928099</v>
      </c>
      <c r="C47" s="59">
        <v>1.40892331545278E-23</v>
      </c>
    </row>
    <row r="48" spans="1:3" x14ac:dyDescent="0.3">
      <c r="A48" t="s">
        <v>183</v>
      </c>
      <c r="B48" s="60">
        <v>2.2344806656701199</v>
      </c>
      <c r="C48" s="59">
        <v>8.1339335506923295E-4</v>
      </c>
    </row>
    <row r="49" spans="1:3" x14ac:dyDescent="0.3">
      <c r="A49" t="s">
        <v>184</v>
      </c>
      <c r="B49" s="60">
        <v>2.2261016537536</v>
      </c>
      <c r="C49" s="59">
        <v>1.5160024109626901E-9</v>
      </c>
    </row>
    <row r="50" spans="1:3" x14ac:dyDescent="0.3">
      <c r="A50" t="s">
        <v>185</v>
      </c>
      <c r="B50" s="60">
        <v>2.2243087908977399</v>
      </c>
      <c r="C50" s="59">
        <v>1.9780529594785E-12</v>
      </c>
    </row>
    <row r="51" spans="1:3" x14ac:dyDescent="0.3">
      <c r="A51" t="s">
        <v>186</v>
      </c>
      <c r="B51" s="60">
        <v>2.1920586866054799</v>
      </c>
      <c r="C51" s="59">
        <v>3.21844963699398E-9</v>
      </c>
    </row>
    <row r="52" spans="1:3" x14ac:dyDescent="0.3">
      <c r="A52" t="s">
        <v>187</v>
      </c>
      <c r="B52" s="60">
        <v>2.1747091770794</v>
      </c>
      <c r="C52" s="59">
        <v>2.7871045726730998E-3</v>
      </c>
    </row>
    <row r="53" spans="1:3" x14ac:dyDescent="0.3">
      <c r="A53" t="s">
        <v>188</v>
      </c>
      <c r="B53" s="60">
        <v>2.165992737122</v>
      </c>
      <c r="C53" s="59">
        <v>1.3691111059827899E-9</v>
      </c>
    </row>
    <row r="54" spans="1:3" x14ac:dyDescent="0.3">
      <c r="A54" t="s">
        <v>189</v>
      </c>
      <c r="B54" s="60">
        <v>2.1613690180390002</v>
      </c>
      <c r="C54" s="59">
        <v>1.14298836643898E-5</v>
      </c>
    </row>
    <row r="55" spans="1:3" x14ac:dyDescent="0.3">
      <c r="A55" t="s">
        <v>190</v>
      </c>
      <c r="B55" s="60">
        <v>2.1602026372546801</v>
      </c>
      <c r="C55" s="59">
        <v>1.4384648847117E-13</v>
      </c>
    </row>
    <row r="56" spans="1:3" x14ac:dyDescent="0.3">
      <c r="A56" t="s">
        <v>191</v>
      </c>
      <c r="B56" s="60">
        <v>2.1593545409630401</v>
      </c>
      <c r="C56" s="59">
        <v>2.4490777618500398E-9</v>
      </c>
    </row>
    <row r="57" spans="1:3" x14ac:dyDescent="0.3">
      <c r="A57" t="s">
        <v>192</v>
      </c>
      <c r="B57" s="60">
        <v>2.1581850841848</v>
      </c>
      <c r="C57" s="59">
        <v>8.4576692697678797E-5</v>
      </c>
    </row>
    <row r="58" spans="1:3" x14ac:dyDescent="0.3">
      <c r="A58" t="s">
        <v>193</v>
      </c>
      <c r="B58" s="60">
        <v>2.1416996780390298</v>
      </c>
      <c r="C58" s="59">
        <v>5.8514324144962398E-15</v>
      </c>
    </row>
    <row r="59" spans="1:3" x14ac:dyDescent="0.3">
      <c r="A59" t="s">
        <v>194</v>
      </c>
      <c r="B59" s="60">
        <v>2.13886082121242</v>
      </c>
      <c r="C59" s="59">
        <v>9.6155315941351292E-16</v>
      </c>
    </row>
    <row r="60" spans="1:3" x14ac:dyDescent="0.3">
      <c r="A60" t="s">
        <v>195</v>
      </c>
      <c r="B60" s="60">
        <v>2.1296273058684099</v>
      </c>
      <c r="C60" s="59">
        <v>1.22487825870979E-14</v>
      </c>
    </row>
    <row r="61" spans="1:3" x14ac:dyDescent="0.3">
      <c r="A61" t="s">
        <v>196</v>
      </c>
      <c r="B61" s="60">
        <v>2.1192548141646999</v>
      </c>
      <c r="C61" s="59">
        <v>2.10215431269752E-3</v>
      </c>
    </row>
    <row r="62" spans="1:3" x14ac:dyDescent="0.3">
      <c r="A62" t="s">
        <v>197</v>
      </c>
      <c r="B62" s="60">
        <v>2.1166953854890802</v>
      </c>
      <c r="C62" s="59">
        <v>2.1953337815841301E-10</v>
      </c>
    </row>
    <row r="63" spans="1:3" x14ac:dyDescent="0.3">
      <c r="A63" t="s">
        <v>198</v>
      </c>
      <c r="B63" s="60">
        <v>2.1166796717788801</v>
      </c>
      <c r="C63" s="59">
        <v>5.0058266189643002E-28</v>
      </c>
    </row>
    <row r="64" spans="1:3" x14ac:dyDescent="0.3">
      <c r="A64" t="s">
        <v>199</v>
      </c>
      <c r="B64" s="60">
        <v>2.1061676136620902</v>
      </c>
      <c r="C64" s="59">
        <v>1.4176701463361699E-7</v>
      </c>
    </row>
    <row r="65" spans="1:3" x14ac:dyDescent="0.3">
      <c r="A65" t="s">
        <v>200</v>
      </c>
      <c r="B65" s="60">
        <v>2.1039677416088698</v>
      </c>
      <c r="C65" s="59">
        <v>1.3759704466255801E-3</v>
      </c>
    </row>
    <row r="66" spans="1:3" x14ac:dyDescent="0.3">
      <c r="A66" t="s">
        <v>201</v>
      </c>
      <c r="B66" s="60">
        <v>2.1029015377573699</v>
      </c>
      <c r="C66" s="59">
        <v>9.2053553259034595E-5</v>
      </c>
    </row>
    <row r="67" spans="1:3" x14ac:dyDescent="0.3">
      <c r="A67" t="s">
        <v>202</v>
      </c>
      <c r="B67" s="60">
        <v>2.1004599842503402</v>
      </c>
      <c r="C67" s="59">
        <v>4.70187255084353E-6</v>
      </c>
    </row>
    <row r="68" spans="1:3" x14ac:dyDescent="0.3">
      <c r="A68" t="s">
        <v>203</v>
      </c>
      <c r="B68" s="60">
        <v>2.0946959599241701</v>
      </c>
      <c r="C68" s="59">
        <v>4.6304319803899497E-16</v>
      </c>
    </row>
    <row r="69" spans="1:3" x14ac:dyDescent="0.3">
      <c r="A69" t="s">
        <v>204</v>
      </c>
      <c r="B69" s="60">
        <v>2.09429312952118</v>
      </c>
      <c r="C69" s="59">
        <v>7.7383588937386601E-13</v>
      </c>
    </row>
    <row r="70" spans="1:3" x14ac:dyDescent="0.3">
      <c r="A70" t="s">
        <v>205</v>
      </c>
      <c r="B70" s="60">
        <v>2.09292108155352</v>
      </c>
      <c r="C70" s="59">
        <v>1.4551424807062301E-4</v>
      </c>
    </row>
    <row r="71" spans="1:3" x14ac:dyDescent="0.3">
      <c r="A71" t="s">
        <v>206</v>
      </c>
      <c r="B71" s="60">
        <v>2.0928774452574399</v>
      </c>
      <c r="C71" s="59">
        <v>7.0137510618018702E-5</v>
      </c>
    </row>
    <row r="72" spans="1:3" x14ac:dyDescent="0.3">
      <c r="A72" t="s">
        <v>207</v>
      </c>
      <c r="B72" s="60">
        <v>2.0895940315952402</v>
      </c>
      <c r="C72" s="59">
        <v>1.1487160674095499E-14</v>
      </c>
    </row>
    <row r="73" spans="1:3" x14ac:dyDescent="0.3">
      <c r="A73" t="s">
        <v>208</v>
      </c>
      <c r="B73" s="60">
        <v>2.0860557299138001</v>
      </c>
      <c r="C73" s="59">
        <v>1.3635317075144E-23</v>
      </c>
    </row>
    <row r="74" spans="1:3" x14ac:dyDescent="0.3">
      <c r="A74" t="s">
        <v>209</v>
      </c>
      <c r="B74" s="60">
        <v>2.0840413898484398</v>
      </c>
      <c r="C74" s="59">
        <v>1.61293244468453E-19</v>
      </c>
    </row>
    <row r="75" spans="1:3" x14ac:dyDescent="0.3">
      <c r="A75" t="s">
        <v>210</v>
      </c>
      <c r="B75" s="60">
        <v>2.0831377238028699</v>
      </c>
      <c r="C75" s="59">
        <v>1.40064228513145E-10</v>
      </c>
    </row>
    <row r="76" spans="1:3" x14ac:dyDescent="0.3">
      <c r="A76" t="s">
        <v>211</v>
      </c>
      <c r="B76" s="60">
        <v>2.0644383318248298</v>
      </c>
      <c r="C76" s="59">
        <v>4.1926156473010202E-14</v>
      </c>
    </row>
    <row r="77" spans="1:3" x14ac:dyDescent="0.3">
      <c r="A77" t="s">
        <v>212</v>
      </c>
      <c r="B77" s="60">
        <v>2.0524978689756002</v>
      </c>
      <c r="C77" s="59">
        <v>7.9011102386310998E-7</v>
      </c>
    </row>
    <row r="78" spans="1:3" x14ac:dyDescent="0.3">
      <c r="A78" t="s">
        <v>213</v>
      </c>
      <c r="B78" s="60">
        <v>2.04084814427942</v>
      </c>
      <c r="C78" s="59">
        <v>3.3998802085837598E-20</v>
      </c>
    </row>
    <row r="79" spans="1:3" x14ac:dyDescent="0.3">
      <c r="A79" t="s">
        <v>214</v>
      </c>
      <c r="B79" s="60">
        <v>2.0366475674425102</v>
      </c>
      <c r="C79" s="59">
        <v>8.2563346947841103E-50</v>
      </c>
    </row>
    <row r="80" spans="1:3" x14ac:dyDescent="0.3">
      <c r="A80" t="s">
        <v>215</v>
      </c>
      <c r="B80" s="60">
        <v>2.0318951358566002</v>
      </c>
      <c r="C80" s="59">
        <v>3.2013270824702098E-7</v>
      </c>
    </row>
    <row r="81" spans="1:3" x14ac:dyDescent="0.3">
      <c r="A81" t="s">
        <v>216</v>
      </c>
      <c r="B81" s="60">
        <v>2.0297937690298098</v>
      </c>
      <c r="C81" s="59">
        <v>4.6749881501016E-12</v>
      </c>
    </row>
    <row r="82" spans="1:3" x14ac:dyDescent="0.3">
      <c r="A82" t="s">
        <v>217</v>
      </c>
      <c r="B82" s="60">
        <v>2.0262206070144</v>
      </c>
      <c r="C82" s="59">
        <v>6.9624000111632797E-23</v>
      </c>
    </row>
    <row r="83" spans="1:3" x14ac:dyDescent="0.3">
      <c r="A83" t="s">
        <v>218</v>
      </c>
      <c r="B83" s="60">
        <v>2.0243159946929201</v>
      </c>
      <c r="C83" s="59">
        <v>1.1464545446573699E-12</v>
      </c>
    </row>
    <row r="84" spans="1:3" x14ac:dyDescent="0.3">
      <c r="A84" t="s">
        <v>219</v>
      </c>
      <c r="B84" s="60">
        <v>2.0140876910268899</v>
      </c>
      <c r="C84" s="59">
        <v>4.36748733685358E-16</v>
      </c>
    </row>
    <row r="85" spans="1:3" x14ac:dyDescent="0.3">
      <c r="A85" t="s">
        <v>220</v>
      </c>
      <c r="B85" s="60">
        <v>2.0083613341346398</v>
      </c>
      <c r="C85" s="59">
        <v>6.3265056950125898E-6</v>
      </c>
    </row>
    <row r="86" spans="1:3" x14ac:dyDescent="0.3">
      <c r="A86" t="s">
        <v>221</v>
      </c>
      <c r="B86" s="60">
        <v>2.0078783372989499</v>
      </c>
      <c r="C86" s="59">
        <v>3.7443794571761202E-18</v>
      </c>
    </row>
    <row r="87" spans="1:3" x14ac:dyDescent="0.3">
      <c r="A87" t="s">
        <v>222</v>
      </c>
      <c r="B87" s="60">
        <v>2.00669610250837</v>
      </c>
      <c r="C87" s="59">
        <v>2.5668298906470198E-13</v>
      </c>
    </row>
    <row r="88" spans="1:3" x14ac:dyDescent="0.3">
      <c r="A88" t="s">
        <v>223</v>
      </c>
      <c r="B88" s="60">
        <v>2.0059071726392101</v>
      </c>
      <c r="C88" s="59">
        <v>6.3374631216676002E-9</v>
      </c>
    </row>
    <row r="89" spans="1:3" x14ac:dyDescent="0.3">
      <c r="A89" t="s">
        <v>224</v>
      </c>
      <c r="B89" s="60">
        <v>2.0025633910229899</v>
      </c>
      <c r="C89" s="59">
        <v>2.1681917624268599E-11</v>
      </c>
    </row>
    <row r="90" spans="1:3" x14ac:dyDescent="0.3">
      <c r="A90" t="s">
        <v>225</v>
      </c>
      <c r="B90" s="60">
        <v>1.99980254761344</v>
      </c>
      <c r="C90" s="59">
        <v>1.2175892695605E-3</v>
      </c>
    </row>
    <row r="91" spans="1:3" x14ac:dyDescent="0.3">
      <c r="A91" t="s">
        <v>226</v>
      </c>
      <c r="B91" s="60">
        <v>1.9978342215207201</v>
      </c>
      <c r="C91" s="59">
        <v>3.43328356190736E-12</v>
      </c>
    </row>
    <row r="92" spans="1:3" x14ac:dyDescent="0.3">
      <c r="A92" t="s">
        <v>227</v>
      </c>
      <c r="B92" s="60">
        <v>1.98924801170142</v>
      </c>
      <c r="C92" s="59">
        <v>1.9524691224201499E-4</v>
      </c>
    </row>
    <row r="93" spans="1:3" x14ac:dyDescent="0.3">
      <c r="A93" t="s">
        <v>228</v>
      </c>
      <c r="B93" s="60">
        <v>1.9876629505151999</v>
      </c>
      <c r="C93" s="59">
        <v>2.7224783986760898E-6</v>
      </c>
    </row>
    <row r="94" spans="1:3" x14ac:dyDescent="0.3">
      <c r="A94" t="s">
        <v>229</v>
      </c>
      <c r="B94" s="60">
        <v>1.98249151464023</v>
      </c>
      <c r="C94" s="59">
        <v>8.8274799388495401E-12</v>
      </c>
    </row>
    <row r="95" spans="1:3" x14ac:dyDescent="0.3">
      <c r="A95" t="s">
        <v>230</v>
      </c>
      <c r="B95" s="60">
        <v>1.97697931631117</v>
      </c>
      <c r="C95" s="59">
        <v>2.5266991962373698E-31</v>
      </c>
    </row>
    <row r="96" spans="1:3" x14ac:dyDescent="0.3">
      <c r="A96" t="s">
        <v>231</v>
      </c>
      <c r="B96" s="60">
        <v>1.9751610767497401</v>
      </c>
      <c r="C96" s="59">
        <v>8.6402702977113499E-7</v>
      </c>
    </row>
    <row r="97" spans="1:3" x14ac:dyDescent="0.3">
      <c r="A97" t="s">
        <v>232</v>
      </c>
      <c r="B97" s="60">
        <v>1.9687472820757901</v>
      </c>
      <c r="C97" s="59">
        <v>1.3869945538266999E-3</v>
      </c>
    </row>
    <row r="98" spans="1:3" x14ac:dyDescent="0.3">
      <c r="A98" t="s">
        <v>233</v>
      </c>
      <c r="B98" s="60">
        <v>1.96382541791561</v>
      </c>
      <c r="C98" s="59">
        <v>2.7249417580732701E-6</v>
      </c>
    </row>
    <row r="99" spans="1:3" x14ac:dyDescent="0.3">
      <c r="A99" t="s">
        <v>234</v>
      </c>
      <c r="B99" s="60">
        <v>1.9636939384227701</v>
      </c>
      <c r="C99" s="59">
        <v>3.0956862157146598E-20</v>
      </c>
    </row>
    <row r="100" spans="1:3" x14ac:dyDescent="0.3">
      <c r="A100" t="s">
        <v>235</v>
      </c>
      <c r="B100" s="60">
        <v>1.9613514668532901</v>
      </c>
      <c r="C100" s="59">
        <v>9.9151857768012001E-5</v>
      </c>
    </row>
    <row r="101" spans="1:3" x14ac:dyDescent="0.3">
      <c r="A101" t="s">
        <v>236</v>
      </c>
      <c r="B101" s="60">
        <v>1.96058633386561</v>
      </c>
      <c r="C101" s="59">
        <v>2.0926164209733999E-12</v>
      </c>
    </row>
    <row r="102" spans="1:3" x14ac:dyDescent="0.3">
      <c r="A102" t="s">
        <v>237</v>
      </c>
      <c r="B102" s="60">
        <v>1.9551382003836399</v>
      </c>
      <c r="C102" s="59">
        <v>2.0577682703228402E-6</v>
      </c>
    </row>
    <row r="103" spans="1:3" x14ac:dyDescent="0.3">
      <c r="A103" t="s">
        <v>238</v>
      </c>
      <c r="B103" s="60">
        <v>1.94880681978819</v>
      </c>
      <c r="C103" s="59">
        <v>3.0367088645233101E-12</v>
      </c>
    </row>
    <row r="104" spans="1:3" x14ac:dyDescent="0.3">
      <c r="A104" t="s">
        <v>239</v>
      </c>
      <c r="B104" s="60">
        <v>1.94853056225254</v>
      </c>
      <c r="C104" s="59">
        <v>3.04080551844987E-16</v>
      </c>
    </row>
    <row r="105" spans="1:3" x14ac:dyDescent="0.3">
      <c r="A105" t="s">
        <v>240</v>
      </c>
      <c r="B105" s="60">
        <v>1.9459759762906801</v>
      </c>
      <c r="C105" s="59">
        <v>3.8254387121035502E-17</v>
      </c>
    </row>
    <row r="106" spans="1:3" x14ac:dyDescent="0.3">
      <c r="A106" t="s">
        <v>241</v>
      </c>
      <c r="B106" s="60">
        <v>1.9446315048306599</v>
      </c>
      <c r="C106" s="59">
        <v>1.6453406664994998E-14</v>
      </c>
    </row>
    <row r="107" spans="1:3" x14ac:dyDescent="0.3">
      <c r="A107" t="s">
        <v>242</v>
      </c>
      <c r="B107" s="60">
        <v>1.94355257691158</v>
      </c>
      <c r="C107" s="59">
        <v>1.2433857738801899E-24</v>
      </c>
    </row>
    <row r="108" spans="1:3" x14ac:dyDescent="0.3">
      <c r="A108" t="s">
        <v>243</v>
      </c>
      <c r="B108" s="60">
        <v>1.93785132789755</v>
      </c>
      <c r="C108" s="59">
        <v>1.2348869298969699E-21</v>
      </c>
    </row>
    <row r="109" spans="1:3" x14ac:dyDescent="0.3">
      <c r="A109" t="s">
        <v>244</v>
      </c>
      <c r="B109" s="60">
        <v>1.9301025490978301</v>
      </c>
      <c r="C109" s="59">
        <v>7.5494541055027003E-4</v>
      </c>
    </row>
    <row r="110" spans="1:3" x14ac:dyDescent="0.3">
      <c r="A110" t="s">
        <v>245</v>
      </c>
      <c r="B110" s="60">
        <v>1.9292359462345501</v>
      </c>
      <c r="C110" s="59">
        <v>4.0434064249349199E-14</v>
      </c>
    </row>
    <row r="111" spans="1:3" x14ac:dyDescent="0.3">
      <c r="A111" t="s">
        <v>246</v>
      </c>
      <c r="B111" s="60">
        <v>1.92699046742921</v>
      </c>
      <c r="C111" s="59">
        <v>4.4321916565756602E-40</v>
      </c>
    </row>
    <row r="112" spans="1:3" x14ac:dyDescent="0.3">
      <c r="A112" t="s">
        <v>247</v>
      </c>
      <c r="B112" s="60">
        <v>1.9167326419300601</v>
      </c>
      <c r="C112" s="59">
        <v>5.8279241382287902E-7</v>
      </c>
    </row>
    <row r="113" spans="1:3" x14ac:dyDescent="0.3">
      <c r="A113" t="s">
        <v>248</v>
      </c>
      <c r="B113" s="60">
        <v>1.9140017361672901</v>
      </c>
      <c r="C113" s="59">
        <v>3.6646107450062902E-11</v>
      </c>
    </row>
    <row r="114" spans="1:3" x14ac:dyDescent="0.3">
      <c r="A114" t="s">
        <v>249</v>
      </c>
      <c r="B114" s="60">
        <v>1.9139681522356999</v>
      </c>
      <c r="C114" s="59">
        <v>7.5736694562988298E-38</v>
      </c>
    </row>
    <row r="115" spans="1:3" x14ac:dyDescent="0.3">
      <c r="A115" t="s">
        <v>250</v>
      </c>
      <c r="B115" s="60">
        <v>1.9040498288088299</v>
      </c>
      <c r="C115" s="59">
        <v>9.1920896240546799E-10</v>
      </c>
    </row>
    <row r="116" spans="1:3" x14ac:dyDescent="0.3">
      <c r="A116" t="s">
        <v>251</v>
      </c>
      <c r="B116" s="60">
        <v>1.9024671093727299</v>
      </c>
      <c r="C116" s="59">
        <v>2.33673603892623E-4</v>
      </c>
    </row>
    <row r="117" spans="1:3" x14ac:dyDescent="0.3">
      <c r="A117" t="s">
        <v>252</v>
      </c>
      <c r="B117" s="60">
        <v>1.89404616337962</v>
      </c>
      <c r="C117" s="59">
        <v>6.3485693679772103E-7</v>
      </c>
    </row>
    <row r="118" spans="1:3" x14ac:dyDescent="0.3">
      <c r="A118" t="s">
        <v>253</v>
      </c>
      <c r="B118" s="60">
        <v>1.8919859177060301</v>
      </c>
      <c r="C118" s="59">
        <v>3.7299861251677302E-18</v>
      </c>
    </row>
    <row r="119" spans="1:3" x14ac:dyDescent="0.3">
      <c r="A119" t="s">
        <v>254</v>
      </c>
      <c r="B119" s="60">
        <v>1.8847205919294401</v>
      </c>
      <c r="C119" s="59">
        <v>5.8952526340800497E-19</v>
      </c>
    </row>
    <row r="120" spans="1:3" x14ac:dyDescent="0.3">
      <c r="A120" t="s">
        <v>255</v>
      </c>
      <c r="B120" s="60">
        <v>1.8824429681500501</v>
      </c>
      <c r="C120" s="59">
        <v>5.7092837478622198E-28</v>
      </c>
    </row>
    <row r="121" spans="1:3" x14ac:dyDescent="0.3">
      <c r="A121" t="s">
        <v>256</v>
      </c>
      <c r="B121" s="60">
        <v>1.8823927510351599</v>
      </c>
      <c r="C121" s="59">
        <v>9.4184758826498505E-34</v>
      </c>
    </row>
    <row r="122" spans="1:3" x14ac:dyDescent="0.3">
      <c r="A122" t="s">
        <v>257</v>
      </c>
      <c r="B122" s="60">
        <v>1.87923600591526</v>
      </c>
      <c r="C122" s="59">
        <v>1.7931996646451599E-7</v>
      </c>
    </row>
    <row r="123" spans="1:3" x14ac:dyDescent="0.3">
      <c r="A123" t="s">
        <v>258</v>
      </c>
      <c r="B123" s="60">
        <v>1.87909356752366</v>
      </c>
      <c r="C123" s="59">
        <v>8.2150017551627894E-15</v>
      </c>
    </row>
    <row r="124" spans="1:3" x14ac:dyDescent="0.3">
      <c r="A124" t="s">
        <v>259</v>
      </c>
      <c r="B124" s="60">
        <v>1.8753991761716799</v>
      </c>
      <c r="C124" s="59">
        <v>7.6336938847986E-4</v>
      </c>
    </row>
    <row r="125" spans="1:3" x14ac:dyDescent="0.3">
      <c r="A125" t="s">
        <v>260</v>
      </c>
      <c r="B125" s="60">
        <v>1.86697091186413</v>
      </c>
      <c r="C125" s="59">
        <v>2.1258950356662601E-4</v>
      </c>
    </row>
    <row r="126" spans="1:3" x14ac:dyDescent="0.3">
      <c r="A126" t="s">
        <v>261</v>
      </c>
      <c r="B126" s="60">
        <v>1.86629828018179</v>
      </c>
      <c r="C126" s="59">
        <v>1.6811124744836299E-8</v>
      </c>
    </row>
    <row r="127" spans="1:3" x14ac:dyDescent="0.3">
      <c r="A127" t="s">
        <v>262</v>
      </c>
      <c r="B127" s="60">
        <v>1.8583625098761301</v>
      </c>
      <c r="C127" s="59">
        <v>2.0788292504509299E-7</v>
      </c>
    </row>
    <row r="128" spans="1:3" x14ac:dyDescent="0.3">
      <c r="A128" t="s">
        <v>263</v>
      </c>
      <c r="B128" s="60">
        <v>1.85608821117795</v>
      </c>
      <c r="C128" s="59">
        <v>3.98393107141198E-10</v>
      </c>
    </row>
    <row r="129" spans="1:3" x14ac:dyDescent="0.3">
      <c r="A129" t="s">
        <v>264</v>
      </c>
      <c r="B129" s="60">
        <v>1.84295256212396</v>
      </c>
      <c r="C129" s="59">
        <v>6.6287638693127301E-4</v>
      </c>
    </row>
    <row r="130" spans="1:3" x14ac:dyDescent="0.3">
      <c r="A130" t="s">
        <v>265</v>
      </c>
      <c r="B130" s="60">
        <v>1.84044643114968</v>
      </c>
      <c r="C130" s="59">
        <v>7.7861590732318204E-6</v>
      </c>
    </row>
    <row r="131" spans="1:3" x14ac:dyDescent="0.3">
      <c r="A131" t="s">
        <v>266</v>
      </c>
      <c r="B131" s="60">
        <v>1.8337703962601499</v>
      </c>
      <c r="C131" s="59">
        <v>1.5071199736733401E-9</v>
      </c>
    </row>
    <row r="132" spans="1:3" x14ac:dyDescent="0.3">
      <c r="A132" t="s">
        <v>267</v>
      </c>
      <c r="B132" s="60">
        <v>1.83225016642877</v>
      </c>
      <c r="C132" s="59">
        <v>1.11342049943681E-3</v>
      </c>
    </row>
    <row r="133" spans="1:3" x14ac:dyDescent="0.3">
      <c r="A133" t="s">
        <v>268</v>
      </c>
      <c r="B133" s="60">
        <v>1.8260527597912299</v>
      </c>
      <c r="C133" s="59">
        <v>1.21949503968042E-9</v>
      </c>
    </row>
    <row r="134" spans="1:3" x14ac:dyDescent="0.3">
      <c r="A134" t="s">
        <v>269</v>
      </c>
      <c r="B134" s="60">
        <v>1.8207431163852299</v>
      </c>
      <c r="C134" s="59">
        <v>6.8140042355262804E-8</v>
      </c>
    </row>
    <row r="135" spans="1:3" x14ac:dyDescent="0.3">
      <c r="A135" t="s">
        <v>270</v>
      </c>
      <c r="B135" s="60">
        <v>1.81795941168277</v>
      </c>
      <c r="C135" s="59">
        <v>1.7772919761503901E-6</v>
      </c>
    </row>
    <row r="136" spans="1:3" x14ac:dyDescent="0.3">
      <c r="A136" t="s">
        <v>271</v>
      </c>
      <c r="B136" s="60">
        <v>1.81404466282115</v>
      </c>
      <c r="C136" s="59">
        <v>8.5686608053906002E-30</v>
      </c>
    </row>
    <row r="137" spans="1:3" x14ac:dyDescent="0.3">
      <c r="A137" t="s">
        <v>272</v>
      </c>
      <c r="B137" s="60">
        <v>1.80898473924559</v>
      </c>
      <c r="C137" s="59">
        <v>1.2813053871292199E-4</v>
      </c>
    </row>
    <row r="138" spans="1:3" x14ac:dyDescent="0.3">
      <c r="A138" t="s">
        <v>273</v>
      </c>
      <c r="B138" s="60">
        <v>1.8044717989488199</v>
      </c>
      <c r="C138" s="59">
        <v>1.94227773681071E-3</v>
      </c>
    </row>
    <row r="139" spans="1:3" x14ac:dyDescent="0.3">
      <c r="A139" t="s">
        <v>274</v>
      </c>
      <c r="B139" s="60">
        <v>1.8000963580521201</v>
      </c>
      <c r="C139" s="59">
        <v>2.7209734756097099E-6</v>
      </c>
    </row>
    <row r="140" spans="1:3" x14ac:dyDescent="0.3">
      <c r="A140" t="s">
        <v>275</v>
      </c>
      <c r="B140" s="60">
        <v>1.7945991926209699</v>
      </c>
      <c r="C140" s="59">
        <v>1.9460904255197301E-5</v>
      </c>
    </row>
    <row r="141" spans="1:3" x14ac:dyDescent="0.3">
      <c r="A141" t="s">
        <v>276</v>
      </c>
      <c r="B141" s="60">
        <v>1.7928373188442299</v>
      </c>
      <c r="C141" s="59">
        <v>1.1101836560283499E-18</v>
      </c>
    </row>
    <row r="142" spans="1:3" x14ac:dyDescent="0.3">
      <c r="A142" t="s">
        <v>277</v>
      </c>
      <c r="B142" s="60">
        <v>1.79282742310286</v>
      </c>
      <c r="C142" s="59">
        <v>3.3570240681552799E-9</v>
      </c>
    </row>
    <row r="143" spans="1:3" x14ac:dyDescent="0.3">
      <c r="A143" t="s">
        <v>278</v>
      </c>
      <c r="B143" s="60">
        <v>1.7820460692904601</v>
      </c>
      <c r="C143" s="59">
        <v>2.2752933211361201E-3</v>
      </c>
    </row>
    <row r="144" spans="1:3" x14ac:dyDescent="0.3">
      <c r="A144" t="s">
        <v>279</v>
      </c>
      <c r="B144" s="60">
        <v>1.78018699635316</v>
      </c>
      <c r="C144" s="59">
        <v>1.32832286505102E-11</v>
      </c>
    </row>
    <row r="145" spans="1:3" x14ac:dyDescent="0.3">
      <c r="A145" t="s">
        <v>280</v>
      </c>
      <c r="B145" s="60">
        <v>1.77691873044756</v>
      </c>
      <c r="C145" s="59">
        <v>7.2411516669080902E-10</v>
      </c>
    </row>
    <row r="146" spans="1:3" x14ac:dyDescent="0.3">
      <c r="A146" t="s">
        <v>281</v>
      </c>
      <c r="B146" s="60">
        <v>1.7755781184997299</v>
      </c>
      <c r="C146" s="59">
        <v>1.85643807135266E-10</v>
      </c>
    </row>
    <row r="147" spans="1:3" x14ac:dyDescent="0.3">
      <c r="A147" t="s">
        <v>282</v>
      </c>
      <c r="B147" s="60">
        <v>1.7747478430781101</v>
      </c>
      <c r="C147" s="59">
        <v>7.2912345200611003E-6</v>
      </c>
    </row>
    <row r="148" spans="1:3" x14ac:dyDescent="0.3">
      <c r="A148" t="s">
        <v>283</v>
      </c>
      <c r="B148" s="60">
        <v>1.77334845931158</v>
      </c>
      <c r="C148" s="59">
        <v>1.81772070215241E-4</v>
      </c>
    </row>
    <row r="149" spans="1:3" x14ac:dyDescent="0.3">
      <c r="A149" t="s">
        <v>284</v>
      </c>
      <c r="B149" s="60">
        <v>1.7674004474754399</v>
      </c>
      <c r="C149" s="59">
        <v>9.83363679721418E-7</v>
      </c>
    </row>
    <row r="150" spans="1:3" x14ac:dyDescent="0.3">
      <c r="A150" t="s">
        <v>285</v>
      </c>
      <c r="B150" s="60">
        <v>1.76203107683342</v>
      </c>
      <c r="C150" s="59">
        <v>1.34917813679546E-9</v>
      </c>
    </row>
    <row r="151" spans="1:3" x14ac:dyDescent="0.3">
      <c r="A151" t="s">
        <v>286</v>
      </c>
      <c r="B151" s="60">
        <v>1.7537647069281099</v>
      </c>
      <c r="C151" s="59">
        <v>2.9140090415693699E-5</v>
      </c>
    </row>
    <row r="152" spans="1:3" x14ac:dyDescent="0.3">
      <c r="A152" t="s">
        <v>287</v>
      </c>
      <c r="B152" s="60">
        <v>1.75290596900386</v>
      </c>
      <c r="C152" s="59">
        <v>1.50032108098492E-8</v>
      </c>
    </row>
    <row r="153" spans="1:3" x14ac:dyDescent="0.3">
      <c r="A153" t="s">
        <v>288</v>
      </c>
      <c r="B153" s="60">
        <v>1.75234573523113</v>
      </c>
      <c r="C153" s="59">
        <v>2.2858677526409502E-6</v>
      </c>
    </row>
    <row r="154" spans="1:3" x14ac:dyDescent="0.3">
      <c r="A154" t="s">
        <v>289</v>
      </c>
      <c r="B154" s="60">
        <v>1.74790582451339</v>
      </c>
      <c r="C154" s="59">
        <v>2.57858124677658E-2</v>
      </c>
    </row>
    <row r="155" spans="1:3" x14ac:dyDescent="0.3">
      <c r="A155" t="s">
        <v>290</v>
      </c>
      <c r="B155" s="60">
        <v>1.74602073954649</v>
      </c>
      <c r="C155" s="59">
        <v>1.6638035433376699E-8</v>
      </c>
    </row>
    <row r="156" spans="1:3" x14ac:dyDescent="0.3">
      <c r="A156" t="s">
        <v>291</v>
      </c>
      <c r="B156" s="60">
        <v>1.74379600532184</v>
      </c>
      <c r="C156" s="59">
        <v>1.4421858905251099E-3</v>
      </c>
    </row>
    <row r="157" spans="1:3" x14ac:dyDescent="0.3">
      <c r="A157" t="s">
        <v>292</v>
      </c>
      <c r="B157" s="60">
        <v>1.7434751494948399</v>
      </c>
      <c r="C157" s="59">
        <v>8.4132744998212498E-38</v>
      </c>
    </row>
    <row r="158" spans="1:3" x14ac:dyDescent="0.3">
      <c r="A158" t="s">
        <v>293</v>
      </c>
      <c r="B158" s="60">
        <v>1.74194065806425</v>
      </c>
      <c r="C158" s="59">
        <v>7.6467720433138196E-27</v>
      </c>
    </row>
    <row r="159" spans="1:3" x14ac:dyDescent="0.3">
      <c r="A159" t="s">
        <v>294</v>
      </c>
      <c r="B159" s="60">
        <v>1.7399931838639699</v>
      </c>
      <c r="C159" s="59">
        <v>9.1965963395612802E-4</v>
      </c>
    </row>
    <row r="160" spans="1:3" x14ac:dyDescent="0.3">
      <c r="A160" t="s">
        <v>295</v>
      </c>
      <c r="B160" s="60">
        <v>1.73769650131034</v>
      </c>
      <c r="C160" s="59">
        <v>9.0763385053438202E-5</v>
      </c>
    </row>
    <row r="161" spans="1:3" x14ac:dyDescent="0.3">
      <c r="A161" t="s">
        <v>296</v>
      </c>
      <c r="B161" s="60">
        <v>1.7342340201897899</v>
      </c>
      <c r="C161" s="59">
        <v>2.65887707886627E-9</v>
      </c>
    </row>
    <row r="162" spans="1:3" x14ac:dyDescent="0.3">
      <c r="A162" t="s">
        <v>297</v>
      </c>
      <c r="B162" s="60">
        <v>1.73237417149539</v>
      </c>
      <c r="C162" s="59">
        <v>7.9068379931761706E-12</v>
      </c>
    </row>
    <row r="163" spans="1:3" x14ac:dyDescent="0.3">
      <c r="A163" t="s">
        <v>298</v>
      </c>
      <c r="B163" s="60">
        <v>1.73084709089274</v>
      </c>
      <c r="C163" s="59">
        <v>4.5815454740154102E-5</v>
      </c>
    </row>
    <row r="164" spans="1:3" x14ac:dyDescent="0.3">
      <c r="A164" t="s">
        <v>299</v>
      </c>
      <c r="B164" s="60">
        <v>1.7258845538119501</v>
      </c>
      <c r="C164" s="59">
        <v>5.6052612050834498E-6</v>
      </c>
    </row>
    <row r="165" spans="1:3" x14ac:dyDescent="0.3">
      <c r="A165" t="s">
        <v>300</v>
      </c>
      <c r="B165" s="60">
        <v>1.72361125824783</v>
      </c>
      <c r="C165" s="59">
        <v>4.79393672346521E-3</v>
      </c>
    </row>
    <row r="166" spans="1:3" x14ac:dyDescent="0.3">
      <c r="A166" t="s">
        <v>301</v>
      </c>
      <c r="B166" s="60">
        <v>1.7219799851566999</v>
      </c>
      <c r="C166" s="59">
        <v>5.2532361619946201E-6</v>
      </c>
    </row>
    <row r="167" spans="1:3" x14ac:dyDescent="0.3">
      <c r="A167" t="s">
        <v>302</v>
      </c>
      <c r="B167" s="60">
        <v>1.7198196392421901</v>
      </c>
      <c r="C167" s="59">
        <v>1.21162970701477E-17</v>
      </c>
    </row>
    <row r="168" spans="1:3" x14ac:dyDescent="0.3">
      <c r="A168" t="s">
        <v>303</v>
      </c>
      <c r="B168" s="60">
        <v>1.71506766373524</v>
      </c>
      <c r="C168" s="59">
        <v>1.95386610097461E-17</v>
      </c>
    </row>
    <row r="169" spans="1:3" x14ac:dyDescent="0.3">
      <c r="A169" t="s">
        <v>304</v>
      </c>
      <c r="B169" s="60">
        <v>1.7139735647039001</v>
      </c>
      <c r="C169" s="59">
        <v>4.14336131925242E-6</v>
      </c>
    </row>
    <row r="170" spans="1:3" x14ac:dyDescent="0.3">
      <c r="A170" t="s">
        <v>305</v>
      </c>
      <c r="B170" s="60">
        <v>1.71284301267068</v>
      </c>
      <c r="C170" s="59">
        <v>6.2869762387155198E-6</v>
      </c>
    </row>
    <row r="171" spans="1:3" x14ac:dyDescent="0.3">
      <c r="A171" t="s">
        <v>306</v>
      </c>
      <c r="B171" s="60">
        <v>1.7125269155473399</v>
      </c>
      <c r="C171" s="59">
        <v>3.2000804923611402E-7</v>
      </c>
    </row>
    <row r="172" spans="1:3" x14ac:dyDescent="0.3">
      <c r="A172" t="s">
        <v>307</v>
      </c>
      <c r="B172" s="60">
        <v>1.7048396509041699</v>
      </c>
      <c r="C172" s="59">
        <v>2.5911376889343801E-24</v>
      </c>
    </row>
    <row r="173" spans="1:3" x14ac:dyDescent="0.3">
      <c r="A173" t="s">
        <v>308</v>
      </c>
      <c r="B173" s="60">
        <v>1.7037103771514901</v>
      </c>
      <c r="C173" s="59">
        <v>9.2132992422195101E-5</v>
      </c>
    </row>
    <row r="174" spans="1:3" x14ac:dyDescent="0.3">
      <c r="A174" t="s">
        <v>309</v>
      </c>
      <c r="B174" s="60">
        <v>1.7018264256879201</v>
      </c>
      <c r="C174" s="59">
        <v>1.0936016167535799E-6</v>
      </c>
    </row>
    <row r="175" spans="1:3" x14ac:dyDescent="0.3">
      <c r="A175" t="s">
        <v>310</v>
      </c>
      <c r="B175" s="60">
        <v>1.7005239181188401</v>
      </c>
      <c r="C175" s="59">
        <v>3.1697980955813502E-7</v>
      </c>
    </row>
    <row r="176" spans="1:3" x14ac:dyDescent="0.3">
      <c r="A176" t="s">
        <v>311</v>
      </c>
      <c r="B176" s="60">
        <v>1.6970400843509501</v>
      </c>
      <c r="C176" s="59">
        <v>6.50688306468901E-3</v>
      </c>
    </row>
    <row r="177" spans="1:3" x14ac:dyDescent="0.3">
      <c r="A177" t="s">
        <v>312</v>
      </c>
      <c r="B177" s="60">
        <v>1.6930009890225901</v>
      </c>
      <c r="C177" s="59">
        <v>3.8031760588329398E-11</v>
      </c>
    </row>
    <row r="178" spans="1:3" x14ac:dyDescent="0.3">
      <c r="A178" t="s">
        <v>313</v>
      </c>
      <c r="B178" s="60">
        <v>1.69249212559955</v>
      </c>
      <c r="C178" s="59">
        <v>2.7648896218583999E-5</v>
      </c>
    </row>
    <row r="179" spans="1:3" x14ac:dyDescent="0.3">
      <c r="A179" t="s">
        <v>314</v>
      </c>
      <c r="B179" s="60">
        <v>1.69021678856595</v>
      </c>
      <c r="C179" s="59">
        <v>8.5859607148401807E-8</v>
      </c>
    </row>
    <row r="180" spans="1:3" x14ac:dyDescent="0.3">
      <c r="A180" t="s">
        <v>315</v>
      </c>
      <c r="B180" s="60">
        <v>1.6899468647557301</v>
      </c>
      <c r="C180" s="59">
        <v>8.47823545491961E-9</v>
      </c>
    </row>
    <row r="181" spans="1:3" x14ac:dyDescent="0.3">
      <c r="A181" t="s">
        <v>316</v>
      </c>
      <c r="B181" s="60">
        <v>1.6894203654011299</v>
      </c>
      <c r="C181" s="59">
        <v>1.8208897633675701E-12</v>
      </c>
    </row>
    <row r="182" spans="1:3" x14ac:dyDescent="0.3">
      <c r="A182" t="s">
        <v>317</v>
      </c>
      <c r="B182" s="60">
        <v>1.68929895320449</v>
      </c>
      <c r="C182" s="59">
        <v>6.46230177283009E-7</v>
      </c>
    </row>
    <row r="183" spans="1:3" x14ac:dyDescent="0.3">
      <c r="A183" t="s">
        <v>318</v>
      </c>
      <c r="B183" s="60">
        <v>1.6881043832428699</v>
      </c>
      <c r="C183" s="59">
        <v>2.1697326379738301E-8</v>
      </c>
    </row>
    <row r="184" spans="1:3" x14ac:dyDescent="0.3">
      <c r="A184" t="s">
        <v>319</v>
      </c>
      <c r="B184" s="60">
        <v>1.6850020781513799</v>
      </c>
      <c r="C184" s="59">
        <v>3.0192474717748399E-24</v>
      </c>
    </row>
    <row r="185" spans="1:3" x14ac:dyDescent="0.3">
      <c r="A185" t="s">
        <v>320</v>
      </c>
      <c r="B185" s="60">
        <v>1.6832295660232599</v>
      </c>
      <c r="C185" s="59">
        <v>2.87440999469615E-11</v>
      </c>
    </row>
    <row r="186" spans="1:3" x14ac:dyDescent="0.3">
      <c r="A186" t="s">
        <v>321</v>
      </c>
      <c r="B186" s="60">
        <v>1.6811475084337699</v>
      </c>
      <c r="C186" s="59">
        <v>1.1752050014290199E-10</v>
      </c>
    </row>
    <row r="187" spans="1:3" x14ac:dyDescent="0.3">
      <c r="A187" t="s">
        <v>322</v>
      </c>
      <c r="B187" s="60">
        <v>1.6749280542162801</v>
      </c>
      <c r="C187" s="59">
        <v>1.1106539459709601E-21</v>
      </c>
    </row>
    <row r="188" spans="1:3" x14ac:dyDescent="0.3">
      <c r="A188" t="s">
        <v>323</v>
      </c>
      <c r="B188" s="60">
        <v>1.66702833711733</v>
      </c>
      <c r="C188" s="59">
        <v>6.6013430948538803E-10</v>
      </c>
    </row>
    <row r="189" spans="1:3" x14ac:dyDescent="0.3">
      <c r="A189" t="s">
        <v>324</v>
      </c>
      <c r="B189" s="60">
        <v>1.6658100341758999</v>
      </c>
      <c r="C189" s="59">
        <v>4.4504434331570199E-8</v>
      </c>
    </row>
    <row r="190" spans="1:3" x14ac:dyDescent="0.3">
      <c r="A190" t="s">
        <v>325</v>
      </c>
      <c r="B190" s="60">
        <v>1.6631880135288799</v>
      </c>
      <c r="C190" s="59">
        <v>1.7443536610286999E-8</v>
      </c>
    </row>
    <row r="191" spans="1:3" x14ac:dyDescent="0.3">
      <c r="A191" t="s">
        <v>326</v>
      </c>
      <c r="B191" s="60">
        <v>1.6619842849194999</v>
      </c>
      <c r="C191" s="59">
        <v>1.18456105437918E-9</v>
      </c>
    </row>
    <row r="192" spans="1:3" x14ac:dyDescent="0.3">
      <c r="A192" t="s">
        <v>327</v>
      </c>
      <c r="B192" s="60">
        <v>1.66008885262714</v>
      </c>
      <c r="C192" s="59">
        <v>9.4620179659466403E-7</v>
      </c>
    </row>
    <row r="193" spans="1:3" x14ac:dyDescent="0.3">
      <c r="A193" t="s">
        <v>328</v>
      </c>
      <c r="B193" s="60">
        <v>1.65901236991178</v>
      </c>
      <c r="C193" s="59">
        <v>6.53835644756166E-3</v>
      </c>
    </row>
    <row r="194" spans="1:3" x14ac:dyDescent="0.3">
      <c r="A194" t="s">
        <v>329</v>
      </c>
      <c r="B194" s="60">
        <v>1.65862836019814</v>
      </c>
      <c r="C194" s="59">
        <v>1.49963051116617E-32</v>
      </c>
    </row>
    <row r="195" spans="1:3" x14ac:dyDescent="0.3">
      <c r="A195" t="s">
        <v>330</v>
      </c>
      <c r="B195" s="60">
        <v>1.65842757475297</v>
      </c>
      <c r="C195" s="59">
        <v>2.8507813970578497E-14</v>
      </c>
    </row>
    <row r="196" spans="1:3" x14ac:dyDescent="0.3">
      <c r="A196" t="s">
        <v>331</v>
      </c>
      <c r="B196" s="60">
        <v>1.65546277200046</v>
      </c>
      <c r="C196" s="59">
        <v>8.9002764017903697E-5</v>
      </c>
    </row>
    <row r="197" spans="1:3" x14ac:dyDescent="0.3">
      <c r="A197" t="s">
        <v>332</v>
      </c>
      <c r="B197" s="60">
        <v>1.6541226600963199</v>
      </c>
      <c r="C197" s="59">
        <v>4.1906859112451001E-11</v>
      </c>
    </row>
    <row r="198" spans="1:3" x14ac:dyDescent="0.3">
      <c r="A198" t="s">
        <v>333</v>
      </c>
      <c r="B198" s="60">
        <v>1.6535670052429201</v>
      </c>
      <c r="C198" s="59">
        <v>4.4363857194204102E-5</v>
      </c>
    </row>
    <row r="199" spans="1:3" x14ac:dyDescent="0.3">
      <c r="A199" t="s">
        <v>334</v>
      </c>
      <c r="B199" s="60">
        <v>1.6489237264330701</v>
      </c>
      <c r="C199" s="59">
        <v>3.0532524258714699E-5</v>
      </c>
    </row>
    <row r="200" spans="1:3" x14ac:dyDescent="0.3">
      <c r="A200" t="s">
        <v>335</v>
      </c>
      <c r="B200" s="60">
        <v>1.64795594226338</v>
      </c>
      <c r="C200" s="59">
        <v>9.9985349997406305E-3</v>
      </c>
    </row>
    <row r="201" spans="1:3" x14ac:dyDescent="0.3">
      <c r="A201" t="s">
        <v>336</v>
      </c>
      <c r="B201" s="60">
        <v>1.6476341475398799</v>
      </c>
      <c r="C201" s="59">
        <v>1.8969100157736299E-3</v>
      </c>
    </row>
    <row r="202" spans="1:3" x14ac:dyDescent="0.3">
      <c r="A202" t="s">
        <v>337</v>
      </c>
      <c r="B202" s="60">
        <v>1.6440666766444301</v>
      </c>
      <c r="C202" s="59">
        <v>1.9375567628522502E-6</v>
      </c>
    </row>
    <row r="203" spans="1:3" x14ac:dyDescent="0.3">
      <c r="A203" t="s">
        <v>338</v>
      </c>
      <c r="B203" s="60">
        <v>1.6419649947581501</v>
      </c>
      <c r="C203" s="59">
        <v>2.9211336115042401E-4</v>
      </c>
    </row>
    <row r="204" spans="1:3" x14ac:dyDescent="0.3">
      <c r="A204" t="s">
        <v>339</v>
      </c>
      <c r="B204" s="60">
        <v>1.6415567945315801</v>
      </c>
      <c r="C204" s="59">
        <v>9.8372658850959394E-11</v>
      </c>
    </row>
    <row r="205" spans="1:3" x14ac:dyDescent="0.3">
      <c r="A205" t="s">
        <v>340</v>
      </c>
      <c r="B205" s="60">
        <v>1.6400193008563</v>
      </c>
      <c r="C205" s="59">
        <v>1.3629029827164199E-7</v>
      </c>
    </row>
    <row r="206" spans="1:3" x14ac:dyDescent="0.3">
      <c r="A206" t="s">
        <v>341</v>
      </c>
      <c r="B206" s="60">
        <v>1.6396799236545101</v>
      </c>
      <c r="C206" s="59">
        <v>1.5797839302753401E-7</v>
      </c>
    </row>
    <row r="207" spans="1:3" x14ac:dyDescent="0.3">
      <c r="A207" t="s">
        <v>342</v>
      </c>
      <c r="B207" s="60">
        <v>1.6390516276859399</v>
      </c>
      <c r="C207" s="59">
        <v>7.4265539416789699E-44</v>
      </c>
    </row>
    <row r="208" spans="1:3" x14ac:dyDescent="0.3">
      <c r="A208" t="s">
        <v>343</v>
      </c>
      <c r="B208" s="60">
        <v>1.6378482129211001</v>
      </c>
      <c r="C208" s="59">
        <v>3.9095024314255599E-7</v>
      </c>
    </row>
    <row r="209" spans="1:3" x14ac:dyDescent="0.3">
      <c r="A209" t="s">
        <v>344</v>
      </c>
      <c r="B209" s="60">
        <v>1.63363565518465</v>
      </c>
      <c r="C209" s="59">
        <v>3.3812468394345E-11</v>
      </c>
    </row>
    <row r="210" spans="1:3" x14ac:dyDescent="0.3">
      <c r="A210" t="s">
        <v>345</v>
      </c>
      <c r="B210" s="60">
        <v>1.63353290687557</v>
      </c>
      <c r="C210" s="59">
        <v>1.8083439287135201E-4</v>
      </c>
    </row>
    <row r="211" spans="1:3" x14ac:dyDescent="0.3">
      <c r="A211" t="s">
        <v>346</v>
      </c>
      <c r="B211" s="60">
        <v>1.63217598195184</v>
      </c>
      <c r="C211" s="59">
        <v>4.8374410373668201E-10</v>
      </c>
    </row>
    <row r="212" spans="1:3" x14ac:dyDescent="0.3">
      <c r="A212" t="s">
        <v>347</v>
      </c>
      <c r="B212" s="60">
        <v>1.62971417794777</v>
      </c>
      <c r="C212" s="59">
        <v>3.0957125204552101E-10</v>
      </c>
    </row>
    <row r="213" spans="1:3" x14ac:dyDescent="0.3">
      <c r="A213" t="s">
        <v>348</v>
      </c>
      <c r="B213" s="60">
        <v>1.62917679652153</v>
      </c>
      <c r="C213" s="59">
        <v>2.3094391052666399E-7</v>
      </c>
    </row>
    <row r="214" spans="1:3" x14ac:dyDescent="0.3">
      <c r="A214" t="s">
        <v>349</v>
      </c>
      <c r="B214" s="60">
        <v>1.62911015211779</v>
      </c>
      <c r="C214" s="59">
        <v>2.6216019317278899E-8</v>
      </c>
    </row>
    <row r="215" spans="1:3" x14ac:dyDescent="0.3">
      <c r="A215" t="s">
        <v>350</v>
      </c>
      <c r="B215" s="60">
        <v>1.6272857455599501</v>
      </c>
      <c r="C215" s="59">
        <v>5.2648744960980501E-79</v>
      </c>
    </row>
    <row r="216" spans="1:3" x14ac:dyDescent="0.3">
      <c r="A216" t="s">
        <v>351</v>
      </c>
      <c r="B216" s="60">
        <v>1.62590720862404</v>
      </c>
      <c r="C216" s="59">
        <v>8.3609016431989897E-14</v>
      </c>
    </row>
    <row r="217" spans="1:3" x14ac:dyDescent="0.3">
      <c r="A217" t="s">
        <v>352</v>
      </c>
      <c r="B217" s="60">
        <v>1.62556628245264</v>
      </c>
      <c r="C217" s="59">
        <v>4.8726677769425701E-21</v>
      </c>
    </row>
    <row r="218" spans="1:3" x14ac:dyDescent="0.3">
      <c r="A218" t="s">
        <v>353</v>
      </c>
      <c r="B218" s="60">
        <v>1.6250487364570301</v>
      </c>
      <c r="C218" s="59">
        <v>5.5997759427361205E-7</v>
      </c>
    </row>
    <row r="219" spans="1:3" x14ac:dyDescent="0.3">
      <c r="A219" t="s">
        <v>354</v>
      </c>
      <c r="B219" s="60">
        <v>1.6246335860396801</v>
      </c>
      <c r="C219" s="59">
        <v>1.0492426809075801E-11</v>
      </c>
    </row>
    <row r="220" spans="1:3" x14ac:dyDescent="0.3">
      <c r="A220" t="s">
        <v>355</v>
      </c>
      <c r="B220" s="60">
        <v>1.6240945210323801</v>
      </c>
      <c r="C220" s="59">
        <v>1.8950357124159101E-7</v>
      </c>
    </row>
    <row r="221" spans="1:3" x14ac:dyDescent="0.3">
      <c r="A221" t="s">
        <v>356</v>
      </c>
      <c r="B221" s="60">
        <v>1.62345008501166</v>
      </c>
      <c r="C221" s="59">
        <v>3.1659850474430898E-9</v>
      </c>
    </row>
    <row r="222" spans="1:3" x14ac:dyDescent="0.3">
      <c r="A222" t="s">
        <v>357</v>
      </c>
      <c r="B222" s="60">
        <v>1.62120203871101</v>
      </c>
      <c r="C222" s="59">
        <v>5.2714235012428901E-5</v>
      </c>
    </row>
    <row r="223" spans="1:3" x14ac:dyDescent="0.3">
      <c r="A223" t="s">
        <v>358</v>
      </c>
      <c r="B223" s="60">
        <v>1.61697639866373</v>
      </c>
      <c r="C223" s="59">
        <v>1.4492541551693601E-6</v>
      </c>
    </row>
    <row r="224" spans="1:3" x14ac:dyDescent="0.3">
      <c r="A224" t="s">
        <v>359</v>
      </c>
      <c r="B224" s="60">
        <v>1.6116583063157099</v>
      </c>
      <c r="C224" s="59">
        <v>8.5027483937271705E-10</v>
      </c>
    </row>
    <row r="225" spans="1:3" x14ac:dyDescent="0.3">
      <c r="A225" t="s">
        <v>360</v>
      </c>
      <c r="B225" s="60">
        <v>1.6035429713351399</v>
      </c>
      <c r="C225" s="59">
        <v>2.5699535369926198E-7</v>
      </c>
    </row>
    <row r="226" spans="1:3" x14ac:dyDescent="0.3">
      <c r="A226" t="s">
        <v>361</v>
      </c>
      <c r="B226" s="60">
        <v>1.5999426496978999</v>
      </c>
      <c r="C226" s="59">
        <v>2.9692356413447698E-10</v>
      </c>
    </row>
    <row r="227" spans="1:3" x14ac:dyDescent="0.3">
      <c r="A227" t="s">
        <v>362</v>
      </c>
      <c r="B227" s="60">
        <v>1.5990926426220999</v>
      </c>
      <c r="C227" s="59">
        <v>2.7296878929242399E-12</v>
      </c>
    </row>
    <row r="228" spans="1:3" x14ac:dyDescent="0.3">
      <c r="A228" t="s">
        <v>363</v>
      </c>
      <c r="B228" s="60">
        <v>1.5971867464734</v>
      </c>
      <c r="C228" s="59">
        <v>7.06067896432842E-17</v>
      </c>
    </row>
    <row r="229" spans="1:3" x14ac:dyDescent="0.3">
      <c r="A229" t="s">
        <v>364</v>
      </c>
      <c r="B229" s="60">
        <v>1.5969109600571401</v>
      </c>
      <c r="C229" s="59">
        <v>1.50209125310919E-3</v>
      </c>
    </row>
    <row r="230" spans="1:3" x14ac:dyDescent="0.3">
      <c r="A230" t="s">
        <v>365</v>
      </c>
      <c r="B230" s="60">
        <v>1.5965785605473199</v>
      </c>
      <c r="C230" s="59">
        <v>7.5869122691048206E-17</v>
      </c>
    </row>
    <row r="231" spans="1:3" x14ac:dyDescent="0.3">
      <c r="A231" t="s">
        <v>366</v>
      </c>
      <c r="B231" s="60">
        <v>1.5958556672837101</v>
      </c>
      <c r="C231" s="59">
        <v>8.0928422623636402E-4</v>
      </c>
    </row>
    <row r="232" spans="1:3" x14ac:dyDescent="0.3">
      <c r="A232" t="s">
        <v>367</v>
      </c>
      <c r="B232" s="60">
        <v>1.5953364419077201</v>
      </c>
      <c r="C232" s="59">
        <v>1.2883900337746899E-16</v>
      </c>
    </row>
    <row r="233" spans="1:3" x14ac:dyDescent="0.3">
      <c r="A233" t="s">
        <v>368</v>
      </c>
      <c r="B233" s="60">
        <v>1.5868385039931601</v>
      </c>
      <c r="C233" s="59">
        <v>6.0165713854225503E-8</v>
      </c>
    </row>
    <row r="234" spans="1:3" x14ac:dyDescent="0.3">
      <c r="A234" t="s">
        <v>369</v>
      </c>
      <c r="B234" s="60">
        <v>1.5861861404961499</v>
      </c>
      <c r="C234" s="59">
        <v>2.9673445002331499E-7</v>
      </c>
    </row>
    <row r="235" spans="1:3" x14ac:dyDescent="0.3">
      <c r="A235" t="s">
        <v>370</v>
      </c>
      <c r="B235" s="60">
        <v>1.58272611296541</v>
      </c>
      <c r="C235" s="59">
        <v>2.83566261193202E-7</v>
      </c>
    </row>
    <row r="236" spans="1:3" x14ac:dyDescent="0.3">
      <c r="A236" t="s">
        <v>371</v>
      </c>
      <c r="B236" s="60">
        <v>1.5824872307144999</v>
      </c>
      <c r="C236" s="59">
        <v>1.5254850150363199E-4</v>
      </c>
    </row>
    <row r="237" spans="1:3" x14ac:dyDescent="0.3">
      <c r="A237" t="s">
        <v>372</v>
      </c>
      <c r="B237" s="60">
        <v>1.58235286386355</v>
      </c>
      <c r="C237" s="59">
        <v>4.3241353497571298E-7</v>
      </c>
    </row>
    <row r="238" spans="1:3" x14ac:dyDescent="0.3">
      <c r="A238" t="s">
        <v>373</v>
      </c>
      <c r="B238" s="60">
        <v>1.5818119827360999</v>
      </c>
      <c r="C238" s="59">
        <v>9.0225931571319797E-8</v>
      </c>
    </row>
    <row r="239" spans="1:3" x14ac:dyDescent="0.3">
      <c r="A239" t="s">
        <v>374</v>
      </c>
      <c r="B239" s="60">
        <v>1.5735743409021701</v>
      </c>
      <c r="C239" s="59">
        <v>3.0498158026916901E-25</v>
      </c>
    </row>
    <row r="240" spans="1:3" x14ac:dyDescent="0.3">
      <c r="A240" t="s">
        <v>375</v>
      </c>
      <c r="B240" s="60">
        <v>1.57307477076712</v>
      </c>
      <c r="C240" s="59">
        <v>4.6455353904323303E-7</v>
      </c>
    </row>
    <row r="241" spans="1:3" x14ac:dyDescent="0.3">
      <c r="A241" t="s">
        <v>376</v>
      </c>
      <c r="B241" s="60">
        <v>1.57196482951717</v>
      </c>
      <c r="C241" s="59">
        <v>3.7243693219225297E-27</v>
      </c>
    </row>
    <row r="242" spans="1:3" x14ac:dyDescent="0.3">
      <c r="A242" t="s">
        <v>377</v>
      </c>
      <c r="B242" s="60">
        <v>1.5701486231147801</v>
      </c>
      <c r="C242" s="59">
        <v>2.6419613734268599E-5</v>
      </c>
    </row>
    <row r="243" spans="1:3" x14ac:dyDescent="0.3">
      <c r="A243" t="s">
        <v>378</v>
      </c>
      <c r="B243" s="60">
        <v>1.56951771401536</v>
      </c>
      <c r="C243" s="59">
        <v>5.7052160567111998E-7</v>
      </c>
    </row>
    <row r="244" spans="1:3" x14ac:dyDescent="0.3">
      <c r="A244" t="s">
        <v>379</v>
      </c>
      <c r="B244" s="60">
        <v>1.56949725308243</v>
      </c>
      <c r="C244" s="59">
        <v>1.9181689919405798E-9</v>
      </c>
    </row>
    <row r="245" spans="1:3" x14ac:dyDescent="0.3">
      <c r="A245" t="s">
        <v>380</v>
      </c>
      <c r="B245" s="60">
        <v>1.5693752349122601</v>
      </c>
      <c r="C245" s="59">
        <v>2.6127806573586101E-3</v>
      </c>
    </row>
    <row r="246" spans="1:3" x14ac:dyDescent="0.3">
      <c r="A246" t="s">
        <v>381</v>
      </c>
      <c r="B246" s="60">
        <v>1.56690414504628</v>
      </c>
      <c r="C246" s="59">
        <v>2.0682637556971798E-15</v>
      </c>
    </row>
    <row r="247" spans="1:3" x14ac:dyDescent="0.3">
      <c r="A247" t="s">
        <v>382</v>
      </c>
      <c r="B247" s="60">
        <v>1.56657027903697</v>
      </c>
      <c r="C247" s="59">
        <v>2.3766580947415801E-17</v>
      </c>
    </row>
    <row r="248" spans="1:3" x14ac:dyDescent="0.3">
      <c r="A248" t="s">
        <v>383</v>
      </c>
      <c r="B248" s="60">
        <v>1.56616288159413</v>
      </c>
      <c r="C248" s="59">
        <v>8.0726882437135095E-5</v>
      </c>
    </row>
    <row r="249" spans="1:3" x14ac:dyDescent="0.3">
      <c r="A249" t="s">
        <v>384</v>
      </c>
      <c r="B249" s="60">
        <v>1.56615160863338</v>
      </c>
      <c r="C249" s="59">
        <v>1.4956558236911301E-6</v>
      </c>
    </row>
    <row r="250" spans="1:3" x14ac:dyDescent="0.3">
      <c r="A250" t="s">
        <v>385</v>
      </c>
      <c r="B250" s="60">
        <v>1.5653539894756701</v>
      </c>
      <c r="C250" s="59">
        <v>6.3651521709332904E-12</v>
      </c>
    </row>
    <row r="251" spans="1:3" x14ac:dyDescent="0.3">
      <c r="A251" t="s">
        <v>386</v>
      </c>
      <c r="B251" s="60">
        <v>1.56507303478156</v>
      </c>
      <c r="C251" s="59">
        <v>2.24483377879602E-5</v>
      </c>
    </row>
    <row r="252" spans="1:3" x14ac:dyDescent="0.3">
      <c r="A252" t="s">
        <v>387</v>
      </c>
      <c r="B252" s="60">
        <v>1.5624180426044001</v>
      </c>
      <c r="C252" s="59">
        <v>6.6287278814108003E-3</v>
      </c>
    </row>
    <row r="253" spans="1:3" x14ac:dyDescent="0.3">
      <c r="A253" t="s">
        <v>388</v>
      </c>
      <c r="B253" s="60">
        <v>1.5605134144139301</v>
      </c>
      <c r="C253" s="59">
        <v>2.6455547129054402E-7</v>
      </c>
    </row>
    <row r="254" spans="1:3" x14ac:dyDescent="0.3">
      <c r="A254" t="s">
        <v>389</v>
      </c>
      <c r="B254" s="60">
        <v>1.5589790530619501</v>
      </c>
      <c r="C254" s="59">
        <v>8.2964208823862195E-7</v>
      </c>
    </row>
    <row r="255" spans="1:3" x14ac:dyDescent="0.3">
      <c r="A255" t="s">
        <v>390</v>
      </c>
      <c r="B255" s="60">
        <v>1.5563882490705201</v>
      </c>
      <c r="C255" s="59">
        <v>5.8837601473165095E-4</v>
      </c>
    </row>
    <row r="256" spans="1:3" x14ac:dyDescent="0.3">
      <c r="A256" t="s">
        <v>391</v>
      </c>
      <c r="B256" s="60">
        <v>1.55612192886564</v>
      </c>
      <c r="C256" s="59">
        <v>6.8662248812696096E-18</v>
      </c>
    </row>
    <row r="257" spans="1:3" x14ac:dyDescent="0.3">
      <c r="A257" t="s">
        <v>392</v>
      </c>
      <c r="B257" s="60">
        <v>1.55557601124929</v>
      </c>
      <c r="C257" s="59">
        <v>1.6079782716836902E-8</v>
      </c>
    </row>
    <row r="258" spans="1:3" x14ac:dyDescent="0.3">
      <c r="A258" t="s">
        <v>393</v>
      </c>
      <c r="B258" s="60">
        <v>1.5548206392447701</v>
      </c>
      <c r="C258" s="59">
        <v>2.53578409721939E-17</v>
      </c>
    </row>
    <row r="259" spans="1:3" x14ac:dyDescent="0.3">
      <c r="A259" t="s">
        <v>394</v>
      </c>
      <c r="B259" s="60">
        <v>1.5540647080191301</v>
      </c>
      <c r="C259" s="59">
        <v>1.3187189066915601E-11</v>
      </c>
    </row>
    <row r="260" spans="1:3" x14ac:dyDescent="0.3">
      <c r="A260" t="s">
        <v>395</v>
      </c>
      <c r="B260" s="60">
        <v>1.55266186741382</v>
      </c>
      <c r="C260" s="59">
        <v>1.4762995643389899E-8</v>
      </c>
    </row>
    <row r="261" spans="1:3" x14ac:dyDescent="0.3">
      <c r="A261" t="s">
        <v>396</v>
      </c>
      <c r="B261" s="60">
        <v>1.5523016734722901</v>
      </c>
      <c r="C261" s="59">
        <v>1.1952838602393599E-7</v>
      </c>
    </row>
    <row r="262" spans="1:3" x14ac:dyDescent="0.3">
      <c r="A262" t="s">
        <v>397</v>
      </c>
      <c r="B262" s="60">
        <v>1.5522006153613099</v>
      </c>
      <c r="C262" s="59">
        <v>1.23043328115223E-7</v>
      </c>
    </row>
    <row r="263" spans="1:3" x14ac:dyDescent="0.3">
      <c r="A263" t="s">
        <v>398</v>
      </c>
      <c r="B263" s="60">
        <v>1.5516945503802</v>
      </c>
      <c r="C263" s="59">
        <v>7.3355288669210394E-5</v>
      </c>
    </row>
    <row r="264" spans="1:3" x14ac:dyDescent="0.3">
      <c r="A264" t="s">
        <v>399</v>
      </c>
      <c r="B264" s="60">
        <v>1.5515829855166401</v>
      </c>
      <c r="C264" s="59">
        <v>1.28681059137096E-21</v>
      </c>
    </row>
    <row r="265" spans="1:3" x14ac:dyDescent="0.3">
      <c r="A265" t="s">
        <v>400</v>
      </c>
      <c r="B265" s="60">
        <v>1.55108361614045</v>
      </c>
      <c r="C265" s="59">
        <v>1.1815887445101099E-3</v>
      </c>
    </row>
    <row r="266" spans="1:3" x14ac:dyDescent="0.3">
      <c r="A266" t="s">
        <v>401</v>
      </c>
      <c r="B266" s="60">
        <v>1.55058750006285</v>
      </c>
      <c r="C266" s="59">
        <v>1.54615022060574E-4</v>
      </c>
    </row>
    <row r="267" spans="1:3" x14ac:dyDescent="0.3">
      <c r="A267" t="s">
        <v>402</v>
      </c>
      <c r="B267" s="60">
        <v>1.5497881930706101</v>
      </c>
      <c r="C267" s="59">
        <v>9.19826443842584E-4</v>
      </c>
    </row>
    <row r="268" spans="1:3" x14ac:dyDescent="0.3">
      <c r="A268" t="s">
        <v>403</v>
      </c>
      <c r="B268" s="60">
        <v>1.5489698616155101</v>
      </c>
      <c r="C268" s="59">
        <v>7.7308018425545601E-26</v>
      </c>
    </row>
    <row r="269" spans="1:3" x14ac:dyDescent="0.3">
      <c r="A269" t="s">
        <v>404</v>
      </c>
      <c r="B269" s="60">
        <v>1.5484270195007801</v>
      </c>
      <c r="C269" s="59">
        <v>1.5825928024974401E-2</v>
      </c>
    </row>
    <row r="270" spans="1:3" x14ac:dyDescent="0.3">
      <c r="A270" t="s">
        <v>405</v>
      </c>
      <c r="B270" s="60">
        <v>1.5451976987982601</v>
      </c>
      <c r="C270" s="59">
        <v>9.4813406900943395E-21</v>
      </c>
    </row>
    <row r="271" spans="1:3" x14ac:dyDescent="0.3">
      <c r="A271" t="s">
        <v>406</v>
      </c>
      <c r="B271" s="60">
        <v>1.5451856579362999</v>
      </c>
      <c r="C271" s="59">
        <v>7.2675091723905901E-20</v>
      </c>
    </row>
    <row r="272" spans="1:3" x14ac:dyDescent="0.3">
      <c r="A272" t="s">
        <v>407</v>
      </c>
      <c r="B272" s="60">
        <v>1.5446952666500999</v>
      </c>
      <c r="C272" s="59">
        <v>5.4054356800966598E-20</v>
      </c>
    </row>
    <row r="273" spans="1:3" x14ac:dyDescent="0.3">
      <c r="A273" t="s">
        <v>408</v>
      </c>
      <c r="B273" s="60">
        <v>1.54434464470385</v>
      </c>
      <c r="C273" s="59">
        <v>2.17390631438122E-18</v>
      </c>
    </row>
    <row r="274" spans="1:3" x14ac:dyDescent="0.3">
      <c r="A274" t="s">
        <v>409</v>
      </c>
      <c r="B274" s="60">
        <v>1.54162935673819</v>
      </c>
      <c r="C274" s="59">
        <v>8.3113056888390702E-4</v>
      </c>
    </row>
    <row r="275" spans="1:3" x14ac:dyDescent="0.3">
      <c r="A275" t="s">
        <v>410</v>
      </c>
      <c r="B275" s="60">
        <v>1.54037693025157</v>
      </c>
      <c r="C275" s="59">
        <v>4.0677587973928203E-4</v>
      </c>
    </row>
    <row r="276" spans="1:3" x14ac:dyDescent="0.3">
      <c r="A276" t="s">
        <v>411</v>
      </c>
      <c r="B276" s="60">
        <v>1.53882596148325</v>
      </c>
      <c r="C276" s="59">
        <v>3.5524856791756803E-7</v>
      </c>
    </row>
    <row r="277" spans="1:3" x14ac:dyDescent="0.3">
      <c r="A277" t="s">
        <v>412</v>
      </c>
      <c r="B277" s="60">
        <v>1.53715912328376</v>
      </c>
      <c r="C277" s="59">
        <v>1.2162747458128799E-12</v>
      </c>
    </row>
    <row r="278" spans="1:3" x14ac:dyDescent="0.3">
      <c r="A278" t="s">
        <v>413</v>
      </c>
      <c r="B278" s="60">
        <v>1.53698633496153</v>
      </c>
      <c r="C278" s="59">
        <v>6.2502208344831695E-19</v>
      </c>
    </row>
    <row r="279" spans="1:3" x14ac:dyDescent="0.3">
      <c r="A279" t="s">
        <v>414</v>
      </c>
      <c r="B279" s="60">
        <v>1.5354114695058201</v>
      </c>
      <c r="C279" s="59">
        <v>3.1600575998464501E-17</v>
      </c>
    </row>
    <row r="280" spans="1:3" x14ac:dyDescent="0.3">
      <c r="A280" t="s">
        <v>415</v>
      </c>
      <c r="B280" s="60">
        <v>1.53360387969441</v>
      </c>
      <c r="C280" s="59">
        <v>3.9911559132236203E-9</v>
      </c>
    </row>
    <row r="281" spans="1:3" x14ac:dyDescent="0.3">
      <c r="A281" t="s">
        <v>416</v>
      </c>
      <c r="B281" s="60">
        <v>1.5335995900366599</v>
      </c>
      <c r="C281" s="59">
        <v>9.4362823198997505E-19</v>
      </c>
    </row>
    <row r="282" spans="1:3" x14ac:dyDescent="0.3">
      <c r="A282" t="s">
        <v>417</v>
      </c>
      <c r="B282" s="60">
        <v>1.5318084378974199</v>
      </c>
      <c r="C282" s="59">
        <v>8.5900394560147105E-8</v>
      </c>
    </row>
    <row r="283" spans="1:3" x14ac:dyDescent="0.3">
      <c r="A283" t="s">
        <v>418</v>
      </c>
      <c r="B283" s="60">
        <v>1.5303674863744301</v>
      </c>
      <c r="C283" s="59">
        <v>3.6333890658031696E-21</v>
      </c>
    </row>
    <row r="284" spans="1:3" x14ac:dyDescent="0.3">
      <c r="A284" t="s">
        <v>419</v>
      </c>
      <c r="B284" s="60">
        <v>1.52897410745818</v>
      </c>
      <c r="C284" s="59">
        <v>7.8301773964036605E-8</v>
      </c>
    </row>
    <row r="285" spans="1:3" x14ac:dyDescent="0.3">
      <c r="A285" t="s">
        <v>420</v>
      </c>
      <c r="B285" s="60">
        <v>1.5287162005891699</v>
      </c>
      <c r="C285" s="59">
        <v>5.62711069590204E-9</v>
      </c>
    </row>
    <row r="286" spans="1:3" x14ac:dyDescent="0.3">
      <c r="A286" t="s">
        <v>421</v>
      </c>
      <c r="B286" s="60">
        <v>1.5282484925442801</v>
      </c>
      <c r="C286" s="59">
        <v>1.3836249345857999E-6</v>
      </c>
    </row>
    <row r="287" spans="1:3" x14ac:dyDescent="0.3">
      <c r="A287" t="s">
        <v>422</v>
      </c>
      <c r="B287" s="60">
        <v>1.52735200041339</v>
      </c>
      <c r="C287" s="59">
        <v>1.49807910592532E-8</v>
      </c>
    </row>
    <row r="288" spans="1:3" x14ac:dyDescent="0.3">
      <c r="A288" t="s">
        <v>423</v>
      </c>
      <c r="B288" s="60">
        <v>1.5249241737207599</v>
      </c>
      <c r="C288" s="59">
        <v>1.2728496395611801E-10</v>
      </c>
    </row>
    <row r="289" spans="1:3" x14ac:dyDescent="0.3">
      <c r="A289" t="s">
        <v>424</v>
      </c>
      <c r="B289" s="60">
        <v>1.5235894398658001</v>
      </c>
      <c r="C289" s="59">
        <v>3.5140599315283898E-2</v>
      </c>
    </row>
    <row r="290" spans="1:3" x14ac:dyDescent="0.3">
      <c r="A290" t="s">
        <v>425</v>
      </c>
      <c r="B290" s="60">
        <v>1.5235711975017701</v>
      </c>
      <c r="C290" s="59">
        <v>3.4688891007473499E-24</v>
      </c>
    </row>
    <row r="291" spans="1:3" x14ac:dyDescent="0.3">
      <c r="A291" t="s">
        <v>426</v>
      </c>
      <c r="B291" s="60">
        <v>1.5225391922387099</v>
      </c>
      <c r="C291" s="59">
        <v>1.2660561754144499E-18</v>
      </c>
    </row>
    <row r="292" spans="1:3" x14ac:dyDescent="0.3">
      <c r="A292" t="s">
        <v>427</v>
      </c>
      <c r="B292" s="60">
        <v>1.5196879591621399</v>
      </c>
      <c r="C292" s="59">
        <v>4.9917157266546699E-5</v>
      </c>
    </row>
    <row r="293" spans="1:3" x14ac:dyDescent="0.3">
      <c r="A293" t="s">
        <v>428</v>
      </c>
      <c r="B293" s="60">
        <v>1.5188631479707799</v>
      </c>
      <c r="C293" s="59">
        <v>7.6608101360865099E-7</v>
      </c>
    </row>
    <row r="294" spans="1:3" x14ac:dyDescent="0.3">
      <c r="A294" t="s">
        <v>429</v>
      </c>
      <c r="B294" s="60">
        <v>1.51732898644625</v>
      </c>
      <c r="C294" s="59">
        <v>6.5750062907328496E-15</v>
      </c>
    </row>
    <row r="295" spans="1:3" x14ac:dyDescent="0.3">
      <c r="A295" t="s">
        <v>430</v>
      </c>
      <c r="B295" s="60">
        <v>1.51595096257752</v>
      </c>
      <c r="C295" s="59">
        <v>8.0113455788659804E-19</v>
      </c>
    </row>
    <row r="296" spans="1:3" x14ac:dyDescent="0.3">
      <c r="A296" t="s">
        <v>431</v>
      </c>
      <c r="B296" s="60">
        <v>1.5158681262960501</v>
      </c>
      <c r="C296" s="59">
        <v>1.5830299580442401E-7</v>
      </c>
    </row>
    <row r="297" spans="1:3" x14ac:dyDescent="0.3">
      <c r="A297" t="s">
        <v>432</v>
      </c>
      <c r="B297" s="60">
        <v>1.51356525153252</v>
      </c>
      <c r="C297" s="59">
        <v>2.6211124425817101E-7</v>
      </c>
    </row>
    <row r="298" spans="1:3" x14ac:dyDescent="0.3">
      <c r="A298" t="s">
        <v>433</v>
      </c>
      <c r="B298" s="60">
        <v>1.5114330329952399</v>
      </c>
      <c r="C298" s="59">
        <v>8.4460983301748101E-19</v>
      </c>
    </row>
    <row r="299" spans="1:3" x14ac:dyDescent="0.3">
      <c r="A299" t="s">
        <v>434</v>
      </c>
      <c r="B299" s="60">
        <v>1.50927168648115</v>
      </c>
      <c r="C299" s="59">
        <v>2.4450922016091299E-5</v>
      </c>
    </row>
    <row r="300" spans="1:3" x14ac:dyDescent="0.3">
      <c r="A300" t="s">
        <v>435</v>
      </c>
      <c r="B300" s="60">
        <v>1.50894063878416</v>
      </c>
      <c r="C300" s="59">
        <v>2.22100574105779E-2</v>
      </c>
    </row>
    <row r="301" spans="1:3" x14ac:dyDescent="0.3">
      <c r="A301" t="s">
        <v>436</v>
      </c>
      <c r="B301" s="60">
        <v>1.5072257271071301</v>
      </c>
      <c r="C301" s="59">
        <v>5.4021956262818902E-18</v>
      </c>
    </row>
    <row r="302" spans="1:3" x14ac:dyDescent="0.3">
      <c r="A302" t="s">
        <v>437</v>
      </c>
      <c r="B302" s="60">
        <v>1.5062177973481099</v>
      </c>
      <c r="C302" s="59">
        <v>4.7776035671758103E-10</v>
      </c>
    </row>
    <row r="303" spans="1:3" x14ac:dyDescent="0.3">
      <c r="A303" t="s">
        <v>438</v>
      </c>
      <c r="B303" s="60">
        <v>1.5056926571763301</v>
      </c>
      <c r="C303" s="59">
        <v>1.5709698425287001E-39</v>
      </c>
    </row>
    <row r="304" spans="1:3" x14ac:dyDescent="0.3">
      <c r="A304" t="s">
        <v>439</v>
      </c>
      <c r="B304" s="60">
        <v>1.5052152254331499</v>
      </c>
      <c r="C304" s="59">
        <v>6.5414893618702299E-4</v>
      </c>
    </row>
    <row r="305" spans="1:3" x14ac:dyDescent="0.3">
      <c r="A305" t="s">
        <v>440</v>
      </c>
      <c r="B305" s="60">
        <v>1.5031565105417599</v>
      </c>
      <c r="C305" s="59">
        <v>3.1274190726427002E-2</v>
      </c>
    </row>
    <row r="306" spans="1:3" x14ac:dyDescent="0.3">
      <c r="A306" t="s">
        <v>441</v>
      </c>
      <c r="B306" s="60">
        <v>1.4974421857876501</v>
      </c>
      <c r="C306" s="59">
        <v>4.4826550029775204E-6</v>
      </c>
    </row>
    <row r="307" spans="1:3" x14ac:dyDescent="0.3">
      <c r="A307" t="s">
        <v>442</v>
      </c>
      <c r="B307" s="60">
        <v>1.4964066441309301</v>
      </c>
      <c r="C307" s="59">
        <v>6.4132403653560899E-18</v>
      </c>
    </row>
    <row r="308" spans="1:3" x14ac:dyDescent="0.3">
      <c r="A308" t="s">
        <v>443</v>
      </c>
      <c r="B308" s="60">
        <v>1.4946492212761699</v>
      </c>
      <c r="C308" s="59">
        <v>5.5479136794470497E-8</v>
      </c>
    </row>
    <row r="309" spans="1:3" x14ac:dyDescent="0.3">
      <c r="A309" t="s">
        <v>444</v>
      </c>
      <c r="B309" s="60">
        <v>1.49369646875835</v>
      </c>
      <c r="C309" s="59">
        <v>8.9705523625365604E-11</v>
      </c>
    </row>
    <row r="310" spans="1:3" x14ac:dyDescent="0.3">
      <c r="A310" t="s">
        <v>445</v>
      </c>
      <c r="B310" s="60">
        <v>1.4935613178113101</v>
      </c>
      <c r="C310" s="59">
        <v>2.9505732346015101E-6</v>
      </c>
    </row>
    <row r="311" spans="1:3" x14ac:dyDescent="0.3">
      <c r="A311" t="s">
        <v>446</v>
      </c>
      <c r="B311" s="60">
        <v>1.49340966096427</v>
      </c>
      <c r="C311" s="59">
        <v>4.57582109472651E-2</v>
      </c>
    </row>
    <row r="312" spans="1:3" x14ac:dyDescent="0.3">
      <c r="A312" t="s">
        <v>447</v>
      </c>
      <c r="B312" s="60">
        <v>1.4931123456494999</v>
      </c>
      <c r="C312" s="59">
        <v>6.40991594085935E-4</v>
      </c>
    </row>
    <row r="313" spans="1:3" x14ac:dyDescent="0.3">
      <c r="A313" t="s">
        <v>448</v>
      </c>
      <c r="B313" s="60">
        <v>1.48939033223526</v>
      </c>
      <c r="C313" s="59">
        <v>2.3565802353456899E-7</v>
      </c>
    </row>
    <row r="314" spans="1:3" x14ac:dyDescent="0.3">
      <c r="A314" t="s">
        <v>449</v>
      </c>
      <c r="B314" s="60">
        <v>1.4852308172300701</v>
      </c>
      <c r="C314" s="59">
        <v>1.9036150007892301E-9</v>
      </c>
    </row>
    <row r="315" spans="1:3" x14ac:dyDescent="0.3">
      <c r="A315" t="s">
        <v>450</v>
      </c>
      <c r="B315" s="60">
        <v>1.48445524878035</v>
      </c>
      <c r="C315" s="59">
        <v>2.32793712383142E-4</v>
      </c>
    </row>
    <row r="316" spans="1:3" x14ac:dyDescent="0.3">
      <c r="A316" t="s">
        <v>451</v>
      </c>
      <c r="B316" s="60">
        <v>1.4838038572932699</v>
      </c>
      <c r="C316" s="59">
        <v>6.9636206053716801E-37</v>
      </c>
    </row>
    <row r="317" spans="1:3" x14ac:dyDescent="0.3">
      <c r="A317" t="s">
        <v>452</v>
      </c>
      <c r="B317" s="60">
        <v>1.4837982566357899</v>
      </c>
      <c r="C317" s="59">
        <v>1.0485439856693901E-2</v>
      </c>
    </row>
    <row r="318" spans="1:3" x14ac:dyDescent="0.3">
      <c r="A318" t="s">
        <v>449</v>
      </c>
      <c r="B318" s="60">
        <v>1.4820142903954101</v>
      </c>
      <c r="C318" s="59">
        <v>1.3911395952002399E-12</v>
      </c>
    </row>
    <row r="319" spans="1:3" x14ac:dyDescent="0.3">
      <c r="A319" t="s">
        <v>453</v>
      </c>
      <c r="B319" s="60">
        <v>1.4817193679863501</v>
      </c>
      <c r="C319" s="59">
        <v>6.4411908445449295E-5</v>
      </c>
    </row>
    <row r="320" spans="1:3" x14ac:dyDescent="0.3">
      <c r="A320" t="s">
        <v>454</v>
      </c>
      <c r="B320" s="60">
        <v>1.48062118936961</v>
      </c>
      <c r="C320" s="59">
        <v>4.4124076923896501E-3</v>
      </c>
    </row>
    <row r="321" spans="1:3" x14ac:dyDescent="0.3">
      <c r="A321" t="s">
        <v>455</v>
      </c>
      <c r="B321" s="60">
        <v>1.47723182725755</v>
      </c>
      <c r="C321" s="59">
        <v>2.57156724163138E-17</v>
      </c>
    </row>
    <row r="322" spans="1:3" x14ac:dyDescent="0.3">
      <c r="A322" t="s">
        <v>456</v>
      </c>
      <c r="B322" s="60">
        <v>1.4747441476373599</v>
      </c>
      <c r="C322" s="59">
        <v>4.14117087746949E-27</v>
      </c>
    </row>
    <row r="323" spans="1:3" x14ac:dyDescent="0.3">
      <c r="A323" t="s">
        <v>457</v>
      </c>
      <c r="B323" s="60">
        <v>1.4743936329427001</v>
      </c>
      <c r="C323" s="59">
        <v>3.8381140470062701E-3</v>
      </c>
    </row>
    <row r="324" spans="1:3" x14ac:dyDescent="0.3">
      <c r="A324" t="s">
        <v>458</v>
      </c>
      <c r="B324" s="60">
        <v>1.47160594647305</v>
      </c>
      <c r="C324" s="59">
        <v>1.02701356301107E-7</v>
      </c>
    </row>
    <row r="325" spans="1:3" x14ac:dyDescent="0.3">
      <c r="A325" t="s">
        <v>459</v>
      </c>
      <c r="B325" s="60">
        <v>1.47075824912363</v>
      </c>
      <c r="C325" s="59">
        <v>2.6397816831350202E-4</v>
      </c>
    </row>
    <row r="326" spans="1:3" x14ac:dyDescent="0.3">
      <c r="A326" t="s">
        <v>460</v>
      </c>
      <c r="B326" s="60">
        <v>1.4707204645710501</v>
      </c>
      <c r="C326" s="59">
        <v>1.23822786323838E-2</v>
      </c>
    </row>
    <row r="327" spans="1:3" x14ac:dyDescent="0.3">
      <c r="A327" t="s">
        <v>461</v>
      </c>
      <c r="B327" s="60">
        <v>1.4672935491827801</v>
      </c>
      <c r="C327" s="59">
        <v>1.74056965666906E-3</v>
      </c>
    </row>
    <row r="328" spans="1:3" x14ac:dyDescent="0.3">
      <c r="A328" t="s">
        <v>462</v>
      </c>
      <c r="B328" s="60">
        <v>1.4593520816971</v>
      </c>
      <c r="C328" s="59">
        <v>4.18520295244786E-9</v>
      </c>
    </row>
    <row r="329" spans="1:3" x14ac:dyDescent="0.3">
      <c r="A329" t="s">
        <v>463</v>
      </c>
      <c r="B329" s="60">
        <v>1.4572849723255901</v>
      </c>
      <c r="C329" s="59">
        <v>3.7235528596794501E-5</v>
      </c>
    </row>
    <row r="330" spans="1:3" x14ac:dyDescent="0.3">
      <c r="A330" t="s">
        <v>464</v>
      </c>
      <c r="B330" s="60">
        <v>1.4569712185005901</v>
      </c>
      <c r="C330" s="59">
        <v>8.2332400723902097E-5</v>
      </c>
    </row>
    <row r="331" spans="1:3" x14ac:dyDescent="0.3">
      <c r="A331" t="s">
        <v>465</v>
      </c>
      <c r="B331" s="60">
        <v>1.4558550202565099</v>
      </c>
      <c r="C331" s="59">
        <v>1.81158519740562E-3</v>
      </c>
    </row>
    <row r="332" spans="1:3" x14ac:dyDescent="0.3">
      <c r="A332" t="s">
        <v>466</v>
      </c>
      <c r="B332" s="60">
        <v>1.45565454919793</v>
      </c>
      <c r="C332" s="59">
        <v>2.84442750030964E-2</v>
      </c>
    </row>
    <row r="333" spans="1:3" x14ac:dyDescent="0.3">
      <c r="A333" t="s">
        <v>467</v>
      </c>
      <c r="B333" s="60">
        <v>1.4511516242843501</v>
      </c>
      <c r="C333" s="59">
        <v>1.0611683143257301E-5</v>
      </c>
    </row>
    <row r="334" spans="1:3" x14ac:dyDescent="0.3">
      <c r="A334" t="s">
        <v>468</v>
      </c>
      <c r="B334" s="60">
        <v>1.4508317402025399</v>
      </c>
      <c r="C334" s="59">
        <v>2.4030467643035901E-4</v>
      </c>
    </row>
    <row r="335" spans="1:3" x14ac:dyDescent="0.3">
      <c r="A335" t="s">
        <v>469</v>
      </c>
      <c r="B335" s="60">
        <v>1.45060868147376</v>
      </c>
      <c r="C335" s="59">
        <v>2.1548070685604801E-2</v>
      </c>
    </row>
    <row r="336" spans="1:3" x14ac:dyDescent="0.3">
      <c r="A336" t="s">
        <v>470</v>
      </c>
      <c r="B336" s="60">
        <v>1.44993692458415</v>
      </c>
      <c r="C336" s="59">
        <v>1.8095028841598699E-7</v>
      </c>
    </row>
    <row r="337" spans="1:3" x14ac:dyDescent="0.3">
      <c r="A337" t="s">
        <v>471</v>
      </c>
      <c r="B337" s="60">
        <v>1.4498999345188099</v>
      </c>
      <c r="C337" s="59">
        <v>4.71110001847079E-8</v>
      </c>
    </row>
    <row r="338" spans="1:3" x14ac:dyDescent="0.3">
      <c r="A338" t="s">
        <v>472</v>
      </c>
      <c r="B338" s="60">
        <v>1.44695001027464</v>
      </c>
      <c r="C338" s="59">
        <v>9.4166989106158499E-4</v>
      </c>
    </row>
    <row r="339" spans="1:3" x14ac:dyDescent="0.3">
      <c r="A339" t="s">
        <v>473</v>
      </c>
      <c r="B339" s="60">
        <v>1.4469002467391801</v>
      </c>
      <c r="C339" s="59">
        <v>2.7348633415229601E-2</v>
      </c>
    </row>
    <row r="340" spans="1:3" x14ac:dyDescent="0.3">
      <c r="A340" t="s">
        <v>474</v>
      </c>
      <c r="B340" s="60">
        <v>1.44599505779253</v>
      </c>
      <c r="C340" s="59">
        <v>4.6244024087084901E-8</v>
      </c>
    </row>
    <row r="341" spans="1:3" x14ac:dyDescent="0.3">
      <c r="A341" t="s">
        <v>475</v>
      </c>
      <c r="B341" s="60">
        <v>1.44583916955013</v>
      </c>
      <c r="C341" s="59">
        <v>1.14132515029141E-17</v>
      </c>
    </row>
    <row r="342" spans="1:3" x14ac:dyDescent="0.3">
      <c r="A342" t="s">
        <v>476</v>
      </c>
      <c r="B342" s="60">
        <v>1.44271011940811</v>
      </c>
      <c r="C342" s="59">
        <v>6.4021991707158502E-3</v>
      </c>
    </row>
    <row r="343" spans="1:3" x14ac:dyDescent="0.3">
      <c r="A343" t="s">
        <v>477</v>
      </c>
      <c r="B343" s="60">
        <v>1.4418968309170701</v>
      </c>
      <c r="C343" s="59">
        <v>2.8217767353085E-2</v>
      </c>
    </row>
    <row r="344" spans="1:3" x14ac:dyDescent="0.3">
      <c r="A344" t="s">
        <v>478</v>
      </c>
      <c r="B344" s="60">
        <v>1.44111278985006</v>
      </c>
      <c r="C344" s="59">
        <v>3.8981557503607902E-7</v>
      </c>
    </row>
    <row r="345" spans="1:3" x14ac:dyDescent="0.3">
      <c r="A345" t="s">
        <v>479</v>
      </c>
      <c r="B345" s="60">
        <v>1.4409012357428099</v>
      </c>
      <c r="C345" s="59">
        <v>3.7161116976320702E-17</v>
      </c>
    </row>
    <row r="346" spans="1:3" x14ac:dyDescent="0.3">
      <c r="A346" t="s">
        <v>480</v>
      </c>
      <c r="B346" s="60">
        <v>1.4404396483972099</v>
      </c>
      <c r="C346" s="59">
        <v>1.98235303462322E-8</v>
      </c>
    </row>
    <row r="347" spans="1:3" x14ac:dyDescent="0.3">
      <c r="A347" t="s">
        <v>481</v>
      </c>
      <c r="B347" s="60">
        <v>1.44031145799198</v>
      </c>
      <c r="C347" s="59">
        <v>5.2533198683793101E-4</v>
      </c>
    </row>
    <row r="348" spans="1:3" x14ac:dyDescent="0.3">
      <c r="A348" t="s">
        <v>482</v>
      </c>
      <c r="B348" s="60">
        <v>1.4393759529690699</v>
      </c>
      <c r="C348" s="59">
        <v>3.1041976499938902E-7</v>
      </c>
    </row>
    <row r="349" spans="1:3" x14ac:dyDescent="0.3">
      <c r="A349" t="s">
        <v>483</v>
      </c>
      <c r="B349" s="60">
        <v>1.4391892304855101</v>
      </c>
      <c r="C349" s="59">
        <v>1.3609689182969899E-13</v>
      </c>
    </row>
    <row r="350" spans="1:3" x14ac:dyDescent="0.3">
      <c r="A350" t="s">
        <v>484</v>
      </c>
      <c r="B350" s="60">
        <v>1.4390191103774701</v>
      </c>
      <c r="C350" s="59">
        <v>7.9834714886409601E-24</v>
      </c>
    </row>
    <row r="351" spans="1:3" x14ac:dyDescent="0.3">
      <c r="A351" t="s">
        <v>485</v>
      </c>
      <c r="B351" s="60">
        <v>1.43844253188039</v>
      </c>
      <c r="C351" s="59">
        <v>1.59093941336295E-8</v>
      </c>
    </row>
    <row r="352" spans="1:3" x14ac:dyDescent="0.3">
      <c r="A352" t="s">
        <v>486</v>
      </c>
      <c r="B352" s="60">
        <v>1.43718501250094</v>
      </c>
      <c r="C352" s="59">
        <v>2.6240044182777901E-2</v>
      </c>
    </row>
    <row r="353" spans="1:3" x14ac:dyDescent="0.3">
      <c r="A353" t="s">
        <v>487</v>
      </c>
      <c r="B353" s="60">
        <v>1.4324604911149299</v>
      </c>
      <c r="C353" s="59">
        <v>2.7989922165371499E-19</v>
      </c>
    </row>
    <row r="354" spans="1:3" x14ac:dyDescent="0.3">
      <c r="A354" t="s">
        <v>488</v>
      </c>
      <c r="B354" s="60">
        <v>1.4322987967165499</v>
      </c>
      <c r="C354" s="59">
        <v>1.4911255659045199E-6</v>
      </c>
    </row>
    <row r="355" spans="1:3" x14ac:dyDescent="0.3">
      <c r="A355" t="s">
        <v>489</v>
      </c>
      <c r="B355" s="60">
        <v>1.43207714488507</v>
      </c>
      <c r="C355" s="59">
        <v>1.1362221299885799E-3</v>
      </c>
    </row>
    <row r="356" spans="1:3" x14ac:dyDescent="0.3">
      <c r="A356" t="s">
        <v>490</v>
      </c>
      <c r="B356" s="60">
        <v>1.4318637555990501</v>
      </c>
      <c r="C356" s="59">
        <v>4.0941501096028601E-4</v>
      </c>
    </row>
    <row r="357" spans="1:3" x14ac:dyDescent="0.3">
      <c r="A357" t="s">
        <v>491</v>
      </c>
      <c r="B357" s="60">
        <v>1.4318175116821401</v>
      </c>
      <c r="C357" s="59">
        <v>8.7494614839661301E-22</v>
      </c>
    </row>
    <row r="358" spans="1:3" x14ac:dyDescent="0.3">
      <c r="A358" t="s">
        <v>492</v>
      </c>
      <c r="B358" s="60">
        <v>1.4286497038271</v>
      </c>
      <c r="C358" s="59">
        <v>1.06802827992307E-4</v>
      </c>
    </row>
    <row r="359" spans="1:3" x14ac:dyDescent="0.3">
      <c r="A359" t="s">
        <v>493</v>
      </c>
      <c r="B359" s="60">
        <v>1.4271249020813599</v>
      </c>
      <c r="C359" s="59">
        <v>9.4194103071514295E-4</v>
      </c>
    </row>
    <row r="360" spans="1:3" x14ac:dyDescent="0.3">
      <c r="A360" t="s">
        <v>494</v>
      </c>
      <c r="B360" s="60">
        <v>1.4267076164189201</v>
      </c>
      <c r="C360" s="59">
        <v>2.7997513320495598E-4</v>
      </c>
    </row>
    <row r="361" spans="1:3" x14ac:dyDescent="0.3">
      <c r="A361" t="s">
        <v>495</v>
      </c>
      <c r="B361" s="60">
        <v>1.4259665062029501</v>
      </c>
      <c r="C361" s="59">
        <v>4.8764651802970903E-4</v>
      </c>
    </row>
    <row r="362" spans="1:3" x14ac:dyDescent="0.3">
      <c r="A362" t="s">
        <v>496</v>
      </c>
      <c r="B362" s="60">
        <v>1.4254876322082</v>
      </c>
      <c r="C362" s="59">
        <v>5.9747130625740503E-10</v>
      </c>
    </row>
    <row r="363" spans="1:3" x14ac:dyDescent="0.3">
      <c r="A363" t="s">
        <v>497</v>
      </c>
      <c r="B363" s="60">
        <v>1.424673423115</v>
      </c>
      <c r="C363" s="59">
        <v>8.93810439525175E-10</v>
      </c>
    </row>
    <row r="364" spans="1:3" x14ac:dyDescent="0.3">
      <c r="A364" t="s">
        <v>498</v>
      </c>
      <c r="B364" s="60">
        <v>1.4243983615246201</v>
      </c>
      <c r="C364" s="59">
        <v>5.1311721226678997E-4</v>
      </c>
    </row>
    <row r="365" spans="1:3" x14ac:dyDescent="0.3">
      <c r="A365" t="s">
        <v>499</v>
      </c>
      <c r="B365" s="60">
        <v>1.4230926715123799</v>
      </c>
      <c r="C365" s="59">
        <v>3.1818792873393301E-2</v>
      </c>
    </row>
    <row r="366" spans="1:3" x14ac:dyDescent="0.3">
      <c r="A366" t="s">
        <v>500</v>
      </c>
      <c r="B366" s="60">
        <v>1.4230509920337899</v>
      </c>
      <c r="C366" s="59">
        <v>2.6203862247599799E-15</v>
      </c>
    </row>
    <row r="367" spans="1:3" x14ac:dyDescent="0.3">
      <c r="A367" t="s">
        <v>501</v>
      </c>
      <c r="B367" s="60">
        <v>1.42164437035353</v>
      </c>
      <c r="C367" s="59">
        <v>2.3357533007066899E-3</v>
      </c>
    </row>
    <row r="368" spans="1:3" x14ac:dyDescent="0.3">
      <c r="A368" t="s">
        <v>502</v>
      </c>
      <c r="B368" s="60">
        <v>1.42050946008848</v>
      </c>
      <c r="C368" s="59">
        <v>1.3588120793895001E-12</v>
      </c>
    </row>
    <row r="369" spans="1:3" x14ac:dyDescent="0.3">
      <c r="A369" t="s">
        <v>503</v>
      </c>
      <c r="B369" s="60">
        <v>1.41840911545584</v>
      </c>
      <c r="C369" s="59">
        <v>1.7545680526489402E-2</v>
      </c>
    </row>
    <row r="370" spans="1:3" x14ac:dyDescent="0.3">
      <c r="A370" t="s">
        <v>504</v>
      </c>
      <c r="B370" s="60">
        <v>1.4165954525184301</v>
      </c>
      <c r="C370" s="59">
        <v>1.1224274701240299E-6</v>
      </c>
    </row>
    <row r="371" spans="1:3" x14ac:dyDescent="0.3">
      <c r="A371" t="s">
        <v>505</v>
      </c>
      <c r="B371" s="60">
        <v>1.4160173704203201</v>
      </c>
      <c r="C371" s="59">
        <v>7.1096992929526497E-21</v>
      </c>
    </row>
    <row r="372" spans="1:3" x14ac:dyDescent="0.3">
      <c r="A372" t="s">
        <v>506</v>
      </c>
      <c r="B372" s="60">
        <v>1.4157242160461001</v>
      </c>
      <c r="C372" s="59">
        <v>1.4544302077857199E-16</v>
      </c>
    </row>
    <row r="373" spans="1:3" x14ac:dyDescent="0.3">
      <c r="A373" t="s">
        <v>507</v>
      </c>
      <c r="B373" s="60">
        <v>1.41554164533223</v>
      </c>
      <c r="C373" s="59">
        <v>7.1895184814516503E-18</v>
      </c>
    </row>
    <row r="374" spans="1:3" x14ac:dyDescent="0.3">
      <c r="A374" t="s">
        <v>508</v>
      </c>
      <c r="B374" s="60">
        <v>1.4145346697578101</v>
      </c>
      <c r="C374" s="59">
        <v>6.4374899966518795E-4</v>
      </c>
    </row>
    <row r="375" spans="1:3" x14ac:dyDescent="0.3">
      <c r="A375" t="s">
        <v>509</v>
      </c>
      <c r="B375" s="60">
        <v>1.4140982685497101</v>
      </c>
      <c r="C375" s="59">
        <v>7.9076172467253805E-9</v>
      </c>
    </row>
    <row r="376" spans="1:3" x14ac:dyDescent="0.3">
      <c r="A376" t="s">
        <v>510</v>
      </c>
      <c r="B376" s="60">
        <v>1.41405601343939</v>
      </c>
      <c r="C376" s="59">
        <v>1.00296017217034E-7</v>
      </c>
    </row>
    <row r="377" spans="1:3" x14ac:dyDescent="0.3">
      <c r="A377" t="s">
        <v>511</v>
      </c>
      <c r="B377" s="60">
        <v>1.41300498353062</v>
      </c>
      <c r="C377" s="59">
        <v>6.4687152263518102E-8</v>
      </c>
    </row>
    <row r="378" spans="1:3" x14ac:dyDescent="0.3">
      <c r="A378" t="s">
        <v>512</v>
      </c>
      <c r="B378" s="60">
        <v>1.4109215284666901</v>
      </c>
      <c r="C378" s="59">
        <v>4.3756097002034703E-14</v>
      </c>
    </row>
    <row r="379" spans="1:3" x14ac:dyDescent="0.3">
      <c r="A379" t="s">
        <v>513</v>
      </c>
      <c r="B379" s="60">
        <v>1.4099737747799801</v>
      </c>
      <c r="C379" s="59">
        <v>6.3683216482965202E-7</v>
      </c>
    </row>
    <row r="380" spans="1:3" x14ac:dyDescent="0.3">
      <c r="A380" t="s">
        <v>514</v>
      </c>
      <c r="B380" s="60">
        <v>1.4097129387771501</v>
      </c>
      <c r="C380" s="59">
        <v>1.6472199904650901E-15</v>
      </c>
    </row>
    <row r="381" spans="1:3" x14ac:dyDescent="0.3">
      <c r="A381" t="s">
        <v>515</v>
      </c>
      <c r="B381" s="60">
        <v>1.4085852880385299</v>
      </c>
      <c r="C381" s="59">
        <v>2.5375969883953801E-12</v>
      </c>
    </row>
    <row r="382" spans="1:3" x14ac:dyDescent="0.3">
      <c r="A382" t="s">
        <v>516</v>
      </c>
      <c r="B382" s="60">
        <v>1.4083294501130299</v>
      </c>
      <c r="C382" s="59">
        <v>2.6417129639857801E-12</v>
      </c>
    </row>
    <row r="383" spans="1:3" x14ac:dyDescent="0.3">
      <c r="A383" t="s">
        <v>517</v>
      </c>
      <c r="B383" s="60">
        <v>1.40787600181059</v>
      </c>
      <c r="C383" s="59">
        <v>7.0916000139623105E-5</v>
      </c>
    </row>
    <row r="384" spans="1:3" x14ac:dyDescent="0.3">
      <c r="A384" t="s">
        <v>518</v>
      </c>
      <c r="B384" s="60">
        <v>1.40747087180909</v>
      </c>
      <c r="C384" s="59">
        <v>2.5615098127260601E-5</v>
      </c>
    </row>
    <row r="385" spans="1:3" x14ac:dyDescent="0.3">
      <c r="A385" t="s">
        <v>519</v>
      </c>
      <c r="B385" s="60">
        <v>1.4058275170929</v>
      </c>
      <c r="C385" s="59">
        <v>1.0647826304825901E-25</v>
      </c>
    </row>
    <row r="386" spans="1:3" x14ac:dyDescent="0.3">
      <c r="A386" t="s">
        <v>520</v>
      </c>
      <c r="B386" s="60">
        <v>1.40414817310594</v>
      </c>
      <c r="C386" s="59">
        <v>2.10589062783546E-13</v>
      </c>
    </row>
    <row r="387" spans="1:3" x14ac:dyDescent="0.3">
      <c r="A387" t="s">
        <v>521</v>
      </c>
      <c r="B387" s="60">
        <v>1.4033560048192499</v>
      </c>
      <c r="C387" s="59">
        <v>8.1118768422514505E-8</v>
      </c>
    </row>
    <row r="388" spans="1:3" x14ac:dyDescent="0.3">
      <c r="A388" t="s">
        <v>522</v>
      </c>
      <c r="B388" s="60">
        <v>1.4031928419883899</v>
      </c>
      <c r="C388" s="59">
        <v>2.2664186374561599E-5</v>
      </c>
    </row>
    <row r="389" spans="1:3" x14ac:dyDescent="0.3">
      <c r="A389" t="s">
        <v>523</v>
      </c>
      <c r="B389" s="60">
        <v>1.4031067746408099</v>
      </c>
      <c r="C389" s="59">
        <v>1.3408807839281601E-4</v>
      </c>
    </row>
    <row r="390" spans="1:3" x14ac:dyDescent="0.3">
      <c r="A390" t="s">
        <v>524</v>
      </c>
      <c r="B390" s="60">
        <v>1.4030268754892901</v>
      </c>
      <c r="C390" s="59">
        <v>1.21771952260637E-3</v>
      </c>
    </row>
    <row r="391" spans="1:3" x14ac:dyDescent="0.3">
      <c r="A391" t="s">
        <v>525</v>
      </c>
      <c r="B391" s="60">
        <v>1.4029937404733299</v>
      </c>
      <c r="C391" s="59">
        <v>2.0420496209502399E-13</v>
      </c>
    </row>
    <row r="392" spans="1:3" x14ac:dyDescent="0.3">
      <c r="A392" t="s">
        <v>526</v>
      </c>
      <c r="B392" s="60">
        <v>1.40293900170092</v>
      </c>
      <c r="C392" s="59">
        <v>7.5659635433115401E-3</v>
      </c>
    </row>
    <row r="393" spans="1:3" x14ac:dyDescent="0.3">
      <c r="A393" t="s">
        <v>527</v>
      </c>
      <c r="B393" s="60">
        <v>1.40134167962583</v>
      </c>
      <c r="C393" s="59">
        <v>1.4027273819152201E-8</v>
      </c>
    </row>
    <row r="394" spans="1:3" x14ac:dyDescent="0.3">
      <c r="A394" t="s">
        <v>528</v>
      </c>
      <c r="B394" s="60">
        <v>1.40101575491269</v>
      </c>
      <c r="C394" s="59">
        <v>1.0852311856773201E-9</v>
      </c>
    </row>
    <row r="395" spans="1:3" x14ac:dyDescent="0.3">
      <c r="A395" t="s">
        <v>529</v>
      </c>
      <c r="B395" s="60">
        <v>1.40001639270941</v>
      </c>
      <c r="C395" s="59">
        <v>2.0573242980109101E-4</v>
      </c>
    </row>
    <row r="396" spans="1:3" x14ac:dyDescent="0.3">
      <c r="A396" t="s">
        <v>530</v>
      </c>
      <c r="B396" s="60">
        <v>1.3998571797805901</v>
      </c>
      <c r="C396" s="59">
        <v>1.36354533948256E-3</v>
      </c>
    </row>
    <row r="397" spans="1:3" x14ac:dyDescent="0.3">
      <c r="A397" t="s">
        <v>531</v>
      </c>
      <c r="B397" s="60">
        <v>1.3982736898657999</v>
      </c>
      <c r="C397" s="59">
        <v>2.1891332145463099E-6</v>
      </c>
    </row>
    <row r="398" spans="1:3" x14ac:dyDescent="0.3">
      <c r="A398" t="s">
        <v>532</v>
      </c>
      <c r="B398" s="60">
        <v>1.3980532198954601</v>
      </c>
      <c r="C398" s="59">
        <v>9.4690990051417503E-6</v>
      </c>
    </row>
    <row r="399" spans="1:3" x14ac:dyDescent="0.3">
      <c r="A399" t="s">
        <v>533</v>
      </c>
      <c r="B399" s="60">
        <v>1.39610788325332</v>
      </c>
      <c r="C399" s="59">
        <v>2.0931397065454501E-3</v>
      </c>
    </row>
    <row r="400" spans="1:3" x14ac:dyDescent="0.3">
      <c r="A400" t="s">
        <v>534</v>
      </c>
      <c r="B400" s="60">
        <v>1.3942602385306599</v>
      </c>
      <c r="C400" s="59">
        <v>6.1333481133481396E-6</v>
      </c>
    </row>
    <row r="401" spans="1:3" x14ac:dyDescent="0.3">
      <c r="A401" t="s">
        <v>535</v>
      </c>
      <c r="B401" s="60">
        <v>1.3939654452119501</v>
      </c>
      <c r="C401" s="59">
        <v>3.1775790484673998E-8</v>
      </c>
    </row>
    <row r="402" spans="1:3" x14ac:dyDescent="0.3">
      <c r="A402" t="s">
        <v>536</v>
      </c>
      <c r="B402" s="60">
        <v>1.3928810913002601</v>
      </c>
      <c r="C402" s="59">
        <v>1.98164122950516E-9</v>
      </c>
    </row>
    <row r="403" spans="1:3" x14ac:dyDescent="0.3">
      <c r="A403" t="s">
        <v>537</v>
      </c>
      <c r="B403" s="60">
        <v>1.3923250886101399</v>
      </c>
      <c r="C403" s="59">
        <v>1.08835575612232E-3</v>
      </c>
    </row>
    <row r="404" spans="1:3" x14ac:dyDescent="0.3">
      <c r="A404" t="s">
        <v>538</v>
      </c>
      <c r="B404" s="60">
        <v>1.3913273634761001</v>
      </c>
      <c r="C404" s="59">
        <v>4.9930463844485497E-5</v>
      </c>
    </row>
    <row r="405" spans="1:3" x14ac:dyDescent="0.3">
      <c r="A405" t="s">
        <v>539</v>
      </c>
      <c r="B405" s="60">
        <v>1.3884183268608501</v>
      </c>
      <c r="C405" s="59">
        <v>1.2669896224580801E-31</v>
      </c>
    </row>
    <row r="406" spans="1:3" x14ac:dyDescent="0.3">
      <c r="A406" t="s">
        <v>540</v>
      </c>
      <c r="B406" s="60">
        <v>1.38825750937757</v>
      </c>
      <c r="C406" s="59">
        <v>2.8230760245596001E-9</v>
      </c>
    </row>
    <row r="407" spans="1:3" x14ac:dyDescent="0.3">
      <c r="A407" t="s">
        <v>541</v>
      </c>
      <c r="B407" s="60">
        <v>1.38801683222494</v>
      </c>
      <c r="C407" s="59">
        <v>2.7617044194659299E-9</v>
      </c>
    </row>
    <row r="408" spans="1:3" x14ac:dyDescent="0.3">
      <c r="A408" t="s">
        <v>542</v>
      </c>
      <c r="B408" s="60">
        <v>1.3862785749381501</v>
      </c>
      <c r="C408" s="59">
        <v>3.1316103171834999E-11</v>
      </c>
    </row>
    <row r="409" spans="1:3" x14ac:dyDescent="0.3">
      <c r="A409" t="s">
        <v>543</v>
      </c>
      <c r="B409" s="60">
        <v>1.38609672190495</v>
      </c>
      <c r="C409" s="59">
        <v>3.8169908115891498E-24</v>
      </c>
    </row>
    <row r="410" spans="1:3" x14ac:dyDescent="0.3">
      <c r="A410" t="s">
        <v>544</v>
      </c>
      <c r="B410" s="60">
        <v>1.3854431492872099</v>
      </c>
      <c r="C410" s="59">
        <v>3.4039751499967898E-10</v>
      </c>
    </row>
    <row r="411" spans="1:3" x14ac:dyDescent="0.3">
      <c r="A411" t="s">
        <v>545</v>
      </c>
      <c r="B411" s="60">
        <v>1.3828600639627799</v>
      </c>
      <c r="C411" s="59">
        <v>1.9153811712989298E-8</v>
      </c>
    </row>
    <row r="412" spans="1:3" x14ac:dyDescent="0.3">
      <c r="A412" t="s">
        <v>546</v>
      </c>
      <c r="B412" s="60">
        <v>1.3820166328580401</v>
      </c>
      <c r="C412" s="59">
        <v>7.8117569178684406E-15</v>
      </c>
    </row>
    <row r="413" spans="1:3" x14ac:dyDescent="0.3">
      <c r="A413" t="s">
        <v>547</v>
      </c>
      <c r="B413" s="60">
        <v>1.3793868607951301</v>
      </c>
      <c r="C413" s="59">
        <v>1.07912564434203E-4</v>
      </c>
    </row>
    <row r="414" spans="1:3" x14ac:dyDescent="0.3">
      <c r="A414" t="s">
        <v>548</v>
      </c>
      <c r="B414" s="60">
        <v>1.37938088019119</v>
      </c>
      <c r="C414" s="59">
        <v>2.5015025724972899E-5</v>
      </c>
    </row>
    <row r="415" spans="1:3" x14ac:dyDescent="0.3">
      <c r="A415" t="s">
        <v>549</v>
      </c>
      <c r="B415" s="60">
        <v>1.3762935710281601</v>
      </c>
      <c r="C415" s="59">
        <v>7.0865068275623902E-20</v>
      </c>
    </row>
    <row r="416" spans="1:3" x14ac:dyDescent="0.3">
      <c r="A416" t="s">
        <v>550</v>
      </c>
      <c r="B416" s="60">
        <v>1.37468821552555</v>
      </c>
      <c r="C416" s="59">
        <v>2.7195135779468699E-8</v>
      </c>
    </row>
    <row r="417" spans="1:3" x14ac:dyDescent="0.3">
      <c r="A417" t="s">
        <v>551</v>
      </c>
      <c r="B417" s="60">
        <v>1.3724514256971501</v>
      </c>
      <c r="C417" s="59">
        <v>2.3949621260596402E-11</v>
      </c>
    </row>
    <row r="418" spans="1:3" x14ac:dyDescent="0.3">
      <c r="A418" t="s">
        <v>552</v>
      </c>
      <c r="B418" s="60">
        <v>1.3716187082179201</v>
      </c>
      <c r="C418" s="59">
        <v>3.9804030863338904E-9</v>
      </c>
    </row>
    <row r="419" spans="1:3" x14ac:dyDescent="0.3">
      <c r="A419" t="s">
        <v>553</v>
      </c>
      <c r="B419" s="60">
        <v>1.36719570252933</v>
      </c>
      <c r="C419" s="59">
        <v>2.6629876500800802E-10</v>
      </c>
    </row>
    <row r="420" spans="1:3" x14ac:dyDescent="0.3">
      <c r="A420" t="s">
        <v>554</v>
      </c>
      <c r="B420" s="60">
        <v>1.3667139236566299</v>
      </c>
      <c r="C420" s="59">
        <v>4.39707524652865E-4</v>
      </c>
    </row>
    <row r="421" spans="1:3" x14ac:dyDescent="0.3">
      <c r="A421" t="s">
        <v>555</v>
      </c>
      <c r="B421" s="60">
        <v>1.36563730575102</v>
      </c>
      <c r="C421" s="59">
        <v>3.5609951381560299E-10</v>
      </c>
    </row>
    <row r="422" spans="1:3" x14ac:dyDescent="0.3">
      <c r="A422" t="s">
        <v>556</v>
      </c>
      <c r="B422" s="60">
        <v>1.3654148777822499</v>
      </c>
      <c r="C422" s="59">
        <v>8.5913899070698603E-4</v>
      </c>
    </row>
    <row r="423" spans="1:3" x14ac:dyDescent="0.3">
      <c r="A423" t="s">
        <v>557</v>
      </c>
      <c r="B423" s="60">
        <v>1.36242376322868</v>
      </c>
      <c r="C423" s="59">
        <v>1.5038939162748999E-2</v>
      </c>
    </row>
    <row r="424" spans="1:3" x14ac:dyDescent="0.3">
      <c r="A424" t="s">
        <v>558</v>
      </c>
      <c r="B424" s="60">
        <v>1.36220850071197</v>
      </c>
      <c r="C424" s="59">
        <v>2.29963507759956E-16</v>
      </c>
    </row>
    <row r="425" spans="1:3" x14ac:dyDescent="0.3">
      <c r="A425" t="s">
        <v>559</v>
      </c>
      <c r="B425" s="60">
        <v>1.36187322956137</v>
      </c>
      <c r="C425" s="59">
        <v>6.4382267630841796E-4</v>
      </c>
    </row>
    <row r="426" spans="1:3" x14ac:dyDescent="0.3">
      <c r="A426" t="s">
        <v>560</v>
      </c>
      <c r="B426" s="60">
        <v>1.3617068058889199</v>
      </c>
      <c r="C426" s="59">
        <v>3.7674830572155198E-7</v>
      </c>
    </row>
    <row r="427" spans="1:3" x14ac:dyDescent="0.3">
      <c r="A427" t="s">
        <v>561</v>
      </c>
      <c r="B427" s="60">
        <v>1.3616118934191199</v>
      </c>
      <c r="C427" s="59">
        <v>3.09424170250974E-2</v>
      </c>
    </row>
    <row r="428" spans="1:3" x14ac:dyDescent="0.3">
      <c r="A428" t="s">
        <v>562</v>
      </c>
      <c r="B428" s="60">
        <v>1.36086655825189</v>
      </c>
      <c r="C428" s="59">
        <v>8.6148467436490902E-7</v>
      </c>
    </row>
    <row r="429" spans="1:3" x14ac:dyDescent="0.3">
      <c r="A429" t="s">
        <v>563</v>
      </c>
      <c r="B429" s="60">
        <v>1.3595083478776699</v>
      </c>
      <c r="C429" s="59">
        <v>2.77676683842439E-5</v>
      </c>
    </row>
    <row r="430" spans="1:3" x14ac:dyDescent="0.3">
      <c r="A430" t="s">
        <v>564</v>
      </c>
      <c r="B430" s="60">
        <v>1.35939394803939</v>
      </c>
      <c r="C430" s="59">
        <v>3.5609028212054997E-5</v>
      </c>
    </row>
    <row r="431" spans="1:3" x14ac:dyDescent="0.3">
      <c r="A431" t="s">
        <v>565</v>
      </c>
      <c r="B431" s="60">
        <v>1.35694305405761</v>
      </c>
      <c r="C431" s="59">
        <v>2.2708356040085898E-3</v>
      </c>
    </row>
    <row r="432" spans="1:3" x14ac:dyDescent="0.3">
      <c r="A432" t="s">
        <v>566</v>
      </c>
      <c r="B432" s="60">
        <v>1.3568013534632799</v>
      </c>
      <c r="C432" s="59">
        <v>2.9863616998104601E-5</v>
      </c>
    </row>
    <row r="433" spans="1:3" x14ac:dyDescent="0.3">
      <c r="A433" t="s">
        <v>567</v>
      </c>
      <c r="B433" s="60">
        <v>1.3534200146501201</v>
      </c>
      <c r="C433" s="59">
        <v>2.6467659867185599E-6</v>
      </c>
    </row>
    <row r="434" spans="1:3" x14ac:dyDescent="0.3">
      <c r="A434" t="s">
        <v>568</v>
      </c>
      <c r="B434" s="60">
        <v>1.3514676062989901</v>
      </c>
      <c r="C434" s="59">
        <v>3.5124530153105401E-11</v>
      </c>
    </row>
    <row r="435" spans="1:3" x14ac:dyDescent="0.3">
      <c r="A435" t="s">
        <v>569</v>
      </c>
      <c r="B435" s="60">
        <v>1.3496839283511901</v>
      </c>
      <c r="C435" s="59">
        <v>3.3691246803800902E-2</v>
      </c>
    </row>
    <row r="436" spans="1:3" x14ac:dyDescent="0.3">
      <c r="A436" t="s">
        <v>570</v>
      </c>
      <c r="B436" s="60">
        <v>1.34869395601356</v>
      </c>
      <c r="C436" s="59">
        <v>1.7863996232067401E-11</v>
      </c>
    </row>
    <row r="437" spans="1:3" x14ac:dyDescent="0.3">
      <c r="A437" t="s">
        <v>571</v>
      </c>
      <c r="B437" s="60">
        <v>1.3482411282476401</v>
      </c>
      <c r="C437" s="59">
        <v>1.1112474630829301E-11</v>
      </c>
    </row>
    <row r="438" spans="1:3" x14ac:dyDescent="0.3">
      <c r="A438" t="s">
        <v>572</v>
      </c>
      <c r="B438" s="60">
        <v>1.3463635278074599</v>
      </c>
      <c r="C438" s="59">
        <v>3.1319294031000399E-7</v>
      </c>
    </row>
    <row r="439" spans="1:3" x14ac:dyDescent="0.3">
      <c r="A439" t="s">
        <v>573</v>
      </c>
      <c r="B439" s="60">
        <v>1.3461287948785301</v>
      </c>
      <c r="C439" s="59">
        <v>6.7388754006163E-6</v>
      </c>
    </row>
    <row r="440" spans="1:3" x14ac:dyDescent="0.3">
      <c r="A440" t="s">
        <v>574</v>
      </c>
      <c r="B440" s="60">
        <v>1.3456626146003601</v>
      </c>
      <c r="C440" s="59">
        <v>3.7310679766149901E-9</v>
      </c>
    </row>
    <row r="441" spans="1:3" x14ac:dyDescent="0.3">
      <c r="A441" t="s">
        <v>575</v>
      </c>
      <c r="B441" s="60">
        <v>1.34183669461669</v>
      </c>
      <c r="C441" s="59">
        <v>3.2711916585299502E-7</v>
      </c>
    </row>
    <row r="442" spans="1:3" x14ac:dyDescent="0.3">
      <c r="A442" t="s">
        <v>576</v>
      </c>
      <c r="B442" s="60">
        <v>1.33967410432446</v>
      </c>
      <c r="C442" s="59">
        <v>6.9024624912426299E-50</v>
      </c>
    </row>
    <row r="443" spans="1:3" x14ac:dyDescent="0.3">
      <c r="A443" t="s">
        <v>577</v>
      </c>
      <c r="B443" s="60">
        <v>1.3393616202173</v>
      </c>
      <c r="C443" s="59">
        <v>9.1102063571584305E-17</v>
      </c>
    </row>
    <row r="444" spans="1:3" x14ac:dyDescent="0.3">
      <c r="A444" t="s">
        <v>578</v>
      </c>
      <c r="B444" s="60">
        <v>1.3389079571147</v>
      </c>
      <c r="C444" s="59">
        <v>3.6140124176623901E-3</v>
      </c>
    </row>
    <row r="445" spans="1:3" x14ac:dyDescent="0.3">
      <c r="A445" t="s">
        <v>579</v>
      </c>
      <c r="B445" s="60">
        <v>1.3362910849735199</v>
      </c>
      <c r="C445" s="59">
        <v>8.4394223060602895E-6</v>
      </c>
    </row>
    <row r="446" spans="1:3" x14ac:dyDescent="0.3">
      <c r="A446" t="s">
        <v>580</v>
      </c>
      <c r="B446" s="60">
        <v>1.33569877440385</v>
      </c>
      <c r="C446" s="59">
        <v>2.9943264406270798E-4</v>
      </c>
    </row>
    <row r="447" spans="1:3" x14ac:dyDescent="0.3">
      <c r="A447" t="s">
        <v>581</v>
      </c>
      <c r="B447" s="60">
        <v>1.33222125452097</v>
      </c>
      <c r="C447" s="59">
        <v>2.9066764093838102E-14</v>
      </c>
    </row>
    <row r="448" spans="1:3" x14ac:dyDescent="0.3">
      <c r="A448" t="s">
        <v>582</v>
      </c>
      <c r="B448" s="60">
        <v>1.3321520307188199</v>
      </c>
      <c r="C448" s="59">
        <v>3.5181287830952698E-9</v>
      </c>
    </row>
    <row r="449" spans="1:3" x14ac:dyDescent="0.3">
      <c r="A449" t="s">
        <v>583</v>
      </c>
      <c r="B449" s="60">
        <v>1.3294541120228001</v>
      </c>
      <c r="C449" s="59">
        <v>5.4967646825728896E-13</v>
      </c>
    </row>
    <row r="450" spans="1:3" x14ac:dyDescent="0.3">
      <c r="A450" t="s">
        <v>584</v>
      </c>
      <c r="B450" s="60">
        <v>1.3283006475541499</v>
      </c>
      <c r="C450" s="59">
        <v>5.1262510520565397E-6</v>
      </c>
    </row>
    <row r="451" spans="1:3" x14ac:dyDescent="0.3">
      <c r="A451" t="s">
        <v>585</v>
      </c>
      <c r="B451" s="60">
        <v>1.3280669737045401</v>
      </c>
      <c r="C451" s="59">
        <v>3.3495983960900999E-12</v>
      </c>
    </row>
    <row r="452" spans="1:3" x14ac:dyDescent="0.3">
      <c r="A452" t="s">
        <v>586</v>
      </c>
      <c r="B452" s="60">
        <v>1.32769365183414</v>
      </c>
      <c r="C452" s="59">
        <v>7.9062698749664796E-47</v>
      </c>
    </row>
    <row r="453" spans="1:3" x14ac:dyDescent="0.3">
      <c r="A453" t="s">
        <v>587</v>
      </c>
      <c r="B453" s="60">
        <v>1.3276867970119699</v>
      </c>
      <c r="C453" s="59">
        <v>2.2179394452317199E-3</v>
      </c>
    </row>
    <row r="454" spans="1:3" x14ac:dyDescent="0.3">
      <c r="A454" t="s">
        <v>588</v>
      </c>
      <c r="B454" s="60">
        <v>1.3271995913791801</v>
      </c>
      <c r="C454" s="59">
        <v>6.8237225291706497E-9</v>
      </c>
    </row>
    <row r="455" spans="1:3" x14ac:dyDescent="0.3">
      <c r="A455" t="s">
        <v>589</v>
      </c>
      <c r="B455" s="60">
        <v>1.32651936279892</v>
      </c>
      <c r="C455" s="59">
        <v>1.11344463161798E-2</v>
      </c>
    </row>
    <row r="456" spans="1:3" x14ac:dyDescent="0.3">
      <c r="A456" t="s">
        <v>590</v>
      </c>
      <c r="B456" s="60">
        <v>1.32614596634487</v>
      </c>
      <c r="C456" s="59">
        <v>2.68837742227427E-41</v>
      </c>
    </row>
    <row r="457" spans="1:3" x14ac:dyDescent="0.3">
      <c r="A457" t="s">
        <v>591</v>
      </c>
      <c r="B457" s="60">
        <v>1.32445755038862</v>
      </c>
      <c r="C457" s="59">
        <v>5.1037600407185098E-12</v>
      </c>
    </row>
    <row r="458" spans="1:3" x14ac:dyDescent="0.3">
      <c r="A458" t="s">
        <v>592</v>
      </c>
      <c r="B458" s="60">
        <v>1.32417721650095</v>
      </c>
      <c r="C458" s="59">
        <v>3.5515969786596801E-43</v>
      </c>
    </row>
    <row r="459" spans="1:3" x14ac:dyDescent="0.3">
      <c r="A459" t="s">
        <v>593</v>
      </c>
      <c r="B459" s="60">
        <v>1.3234375500494899</v>
      </c>
      <c r="C459" s="59">
        <v>1.28977719835643E-6</v>
      </c>
    </row>
    <row r="460" spans="1:3" x14ac:dyDescent="0.3">
      <c r="A460" t="s">
        <v>594</v>
      </c>
      <c r="B460" s="60">
        <v>1.32343335324645</v>
      </c>
      <c r="C460" s="59">
        <v>2.0176823434302198E-3</v>
      </c>
    </row>
    <row r="461" spans="1:3" x14ac:dyDescent="0.3">
      <c r="A461" t="s">
        <v>595</v>
      </c>
      <c r="B461" s="60">
        <v>1.32070964601704</v>
      </c>
      <c r="C461" s="59">
        <v>8.3898588331645808E-3</v>
      </c>
    </row>
    <row r="462" spans="1:3" x14ac:dyDescent="0.3">
      <c r="A462" t="s">
        <v>596</v>
      </c>
      <c r="B462" s="60">
        <v>1.3196698454943001</v>
      </c>
      <c r="C462" s="59">
        <v>5.3543982332138002E-5</v>
      </c>
    </row>
    <row r="463" spans="1:3" x14ac:dyDescent="0.3">
      <c r="A463" t="s">
        <v>597</v>
      </c>
      <c r="B463" s="60">
        <v>1.31863809945385</v>
      </c>
      <c r="C463" s="59">
        <v>9.5688400275936904E-5</v>
      </c>
    </row>
    <row r="464" spans="1:3" x14ac:dyDescent="0.3">
      <c r="A464" t="s">
        <v>598</v>
      </c>
      <c r="B464" s="60">
        <v>1.3178804951202301</v>
      </c>
      <c r="C464" s="59">
        <v>1.11649778540209E-4</v>
      </c>
    </row>
    <row r="465" spans="1:3" x14ac:dyDescent="0.3">
      <c r="A465" t="s">
        <v>599</v>
      </c>
      <c r="B465" s="60">
        <v>1.3172360913593499</v>
      </c>
      <c r="C465" s="59">
        <v>1.93308218670466E-14</v>
      </c>
    </row>
    <row r="466" spans="1:3" x14ac:dyDescent="0.3">
      <c r="A466" t="s">
        <v>600</v>
      </c>
      <c r="B466" s="60">
        <v>1.31568718637941</v>
      </c>
      <c r="C466" s="59">
        <v>2.07844958406463E-3</v>
      </c>
    </row>
    <row r="467" spans="1:3" x14ac:dyDescent="0.3">
      <c r="A467" t="s">
        <v>601</v>
      </c>
      <c r="B467" s="60">
        <v>1.31400006034969</v>
      </c>
      <c r="C467" s="59">
        <v>3.3203617986518499E-9</v>
      </c>
    </row>
    <row r="468" spans="1:3" x14ac:dyDescent="0.3">
      <c r="A468" t="s">
        <v>602</v>
      </c>
      <c r="B468" s="60">
        <v>1.31379592758354</v>
      </c>
      <c r="C468" s="59">
        <v>1.6847494072778299E-7</v>
      </c>
    </row>
    <row r="469" spans="1:3" x14ac:dyDescent="0.3">
      <c r="A469" t="s">
        <v>603</v>
      </c>
      <c r="B469" s="60">
        <v>1.31334272544209</v>
      </c>
      <c r="C469" s="59">
        <v>2.8776411432186799E-22</v>
      </c>
    </row>
    <row r="470" spans="1:3" x14ac:dyDescent="0.3">
      <c r="A470" t="s">
        <v>604</v>
      </c>
      <c r="B470" s="60">
        <v>1.31241992224327</v>
      </c>
      <c r="C470" s="59">
        <v>1.8639594728379698E-5</v>
      </c>
    </row>
    <row r="471" spans="1:3" x14ac:dyDescent="0.3">
      <c r="A471" t="s">
        <v>605</v>
      </c>
      <c r="B471" s="60">
        <v>1.3109331889179301</v>
      </c>
      <c r="C471" s="59">
        <v>5.5463662792478402E-15</v>
      </c>
    </row>
    <row r="472" spans="1:3" x14ac:dyDescent="0.3">
      <c r="A472" t="s">
        <v>606</v>
      </c>
      <c r="B472" s="60">
        <v>1.3081000846567901</v>
      </c>
      <c r="C472" s="59">
        <v>4.28230721001982E-10</v>
      </c>
    </row>
    <row r="473" spans="1:3" x14ac:dyDescent="0.3">
      <c r="A473" t="s">
        <v>607</v>
      </c>
      <c r="B473" s="60">
        <v>1.3079193218423799</v>
      </c>
      <c r="C473" s="59">
        <v>2.2536771040041499E-5</v>
      </c>
    </row>
    <row r="474" spans="1:3" x14ac:dyDescent="0.3">
      <c r="A474" t="s">
        <v>608</v>
      </c>
      <c r="B474" s="60">
        <v>1.3067456401494599</v>
      </c>
      <c r="C474" s="59">
        <v>2.2837058117660799E-20</v>
      </c>
    </row>
    <row r="475" spans="1:3" x14ac:dyDescent="0.3">
      <c r="A475" t="s">
        <v>609</v>
      </c>
      <c r="B475" s="60">
        <v>1.3043584753722901</v>
      </c>
      <c r="C475" s="59">
        <v>2.6112423590457699E-20</v>
      </c>
    </row>
    <row r="476" spans="1:3" x14ac:dyDescent="0.3">
      <c r="A476" t="s">
        <v>610</v>
      </c>
      <c r="B476" s="60">
        <v>1.30197962850926</v>
      </c>
      <c r="C476" s="59">
        <v>6.5124932354431104E-4</v>
      </c>
    </row>
    <row r="477" spans="1:3" x14ac:dyDescent="0.3">
      <c r="A477" t="s">
        <v>611</v>
      </c>
      <c r="B477" s="60">
        <v>1.3002560902209801</v>
      </c>
      <c r="C477" s="59">
        <v>3.9667504389638802E-7</v>
      </c>
    </row>
    <row r="478" spans="1:3" x14ac:dyDescent="0.3">
      <c r="A478" t="s">
        <v>612</v>
      </c>
      <c r="B478" s="60">
        <v>1.2995377184594901</v>
      </c>
      <c r="C478" s="59">
        <v>1.33115025499324E-6</v>
      </c>
    </row>
    <row r="479" spans="1:3" x14ac:dyDescent="0.3">
      <c r="A479" t="s">
        <v>613</v>
      </c>
      <c r="B479" s="60">
        <v>1.29919592560034</v>
      </c>
      <c r="C479" s="59">
        <v>2.6772555525996699E-3</v>
      </c>
    </row>
    <row r="480" spans="1:3" x14ac:dyDescent="0.3">
      <c r="A480" t="s">
        <v>614</v>
      </c>
      <c r="B480" s="60">
        <v>1.29898984879747</v>
      </c>
      <c r="C480" s="59">
        <v>1.6480554527909801E-3</v>
      </c>
    </row>
    <row r="481" spans="1:3" x14ac:dyDescent="0.3">
      <c r="A481" t="s">
        <v>615</v>
      </c>
      <c r="B481" s="60">
        <v>1.29799029756966</v>
      </c>
      <c r="C481" s="59">
        <v>3.6496419598467096E-12</v>
      </c>
    </row>
    <row r="482" spans="1:3" x14ac:dyDescent="0.3">
      <c r="A482" t="s">
        <v>616</v>
      </c>
      <c r="B482" s="60">
        <v>1.2979205195660499</v>
      </c>
      <c r="C482" s="59">
        <v>1.01112007921615E-3</v>
      </c>
    </row>
    <row r="483" spans="1:3" x14ac:dyDescent="0.3">
      <c r="A483" t="s">
        <v>617</v>
      </c>
      <c r="B483" s="60">
        <v>1.2970130200675201</v>
      </c>
      <c r="C483" s="59">
        <v>1.7605862576939701E-2</v>
      </c>
    </row>
    <row r="484" spans="1:3" x14ac:dyDescent="0.3">
      <c r="A484" t="s">
        <v>618</v>
      </c>
      <c r="B484" s="60">
        <v>1.2969293766338601</v>
      </c>
      <c r="C484" s="59">
        <v>3.5132250880267299E-30</v>
      </c>
    </row>
    <row r="485" spans="1:3" x14ac:dyDescent="0.3">
      <c r="A485" t="s">
        <v>619</v>
      </c>
      <c r="B485" s="60">
        <v>1.29601134179401</v>
      </c>
      <c r="C485" s="59">
        <v>1.11173255960128E-7</v>
      </c>
    </row>
    <row r="486" spans="1:3" x14ac:dyDescent="0.3">
      <c r="A486" t="s">
        <v>620</v>
      </c>
      <c r="B486" s="60">
        <v>1.29445470724595</v>
      </c>
      <c r="C486" s="59">
        <v>1.28790188324024E-2</v>
      </c>
    </row>
    <row r="487" spans="1:3" x14ac:dyDescent="0.3">
      <c r="A487" t="s">
        <v>621</v>
      </c>
      <c r="B487" s="60">
        <v>1.2936712221976301</v>
      </c>
      <c r="C487" s="59">
        <v>3.27044767587943E-33</v>
      </c>
    </row>
    <row r="488" spans="1:3" x14ac:dyDescent="0.3">
      <c r="A488" t="s">
        <v>622</v>
      </c>
      <c r="B488" s="60">
        <v>1.2934389369325801</v>
      </c>
      <c r="C488" s="59">
        <v>1.38664413655201E-17</v>
      </c>
    </row>
    <row r="489" spans="1:3" x14ac:dyDescent="0.3">
      <c r="A489" t="s">
        <v>623</v>
      </c>
      <c r="B489" s="60">
        <v>1.28898714115946</v>
      </c>
      <c r="C489" s="59">
        <v>2.2570355863387999E-55</v>
      </c>
    </row>
    <row r="490" spans="1:3" x14ac:dyDescent="0.3">
      <c r="A490" t="s">
        <v>624</v>
      </c>
      <c r="B490" s="60">
        <v>1.28876392736699</v>
      </c>
      <c r="C490" s="59">
        <v>2.1284985404019499E-11</v>
      </c>
    </row>
    <row r="491" spans="1:3" x14ac:dyDescent="0.3">
      <c r="A491" t="s">
        <v>625</v>
      </c>
      <c r="B491" s="60">
        <v>1.2868426403763999</v>
      </c>
      <c r="C491" s="59">
        <v>9.8067136452473298E-9</v>
      </c>
    </row>
    <row r="492" spans="1:3" x14ac:dyDescent="0.3">
      <c r="A492" t="s">
        <v>626</v>
      </c>
      <c r="B492" s="60">
        <v>1.2856334938642899</v>
      </c>
      <c r="C492" s="59">
        <v>1.12331971027989E-2</v>
      </c>
    </row>
    <row r="493" spans="1:3" x14ac:dyDescent="0.3">
      <c r="A493" t="s">
        <v>627</v>
      </c>
      <c r="B493" s="60">
        <v>1.2855826593105499</v>
      </c>
      <c r="C493" s="59">
        <v>3.4705935199533002E-10</v>
      </c>
    </row>
    <row r="494" spans="1:3" x14ac:dyDescent="0.3">
      <c r="A494" t="s">
        <v>628</v>
      </c>
      <c r="B494" s="60">
        <v>1.2831269288451901</v>
      </c>
      <c r="C494" s="59">
        <v>1.75604598742194E-8</v>
      </c>
    </row>
    <row r="495" spans="1:3" x14ac:dyDescent="0.3">
      <c r="A495" t="s">
        <v>629</v>
      </c>
      <c r="B495" s="60">
        <v>1.28288330526743</v>
      </c>
      <c r="C495" s="59">
        <v>2.8227560545408801E-3</v>
      </c>
    </row>
    <row r="496" spans="1:3" x14ac:dyDescent="0.3">
      <c r="A496" t="s">
        <v>630</v>
      </c>
      <c r="B496" s="60">
        <v>1.28169549607384</v>
      </c>
      <c r="C496" s="59">
        <v>2.53277907804447E-3</v>
      </c>
    </row>
    <row r="497" spans="1:3" x14ac:dyDescent="0.3">
      <c r="A497" t="s">
        <v>631</v>
      </c>
      <c r="B497" s="60">
        <v>1.2814661964901199</v>
      </c>
      <c r="C497" s="59">
        <v>2.2535094223481801E-10</v>
      </c>
    </row>
    <row r="498" spans="1:3" x14ac:dyDescent="0.3">
      <c r="A498" t="s">
        <v>632</v>
      </c>
      <c r="B498" s="60">
        <v>1.27974370508749</v>
      </c>
      <c r="C498" s="59">
        <v>6.6908541670111397E-4</v>
      </c>
    </row>
    <row r="499" spans="1:3" x14ac:dyDescent="0.3">
      <c r="A499" t="s">
        <v>633</v>
      </c>
      <c r="B499" s="60">
        <v>1.2794962973970601</v>
      </c>
      <c r="C499" s="59">
        <v>3.2924725259733199E-3</v>
      </c>
    </row>
    <row r="500" spans="1:3" x14ac:dyDescent="0.3">
      <c r="A500" t="s">
        <v>634</v>
      </c>
      <c r="B500" s="60">
        <v>1.2784705141077899</v>
      </c>
      <c r="C500" s="59">
        <v>1.4396957189435899E-12</v>
      </c>
    </row>
    <row r="501" spans="1:3" x14ac:dyDescent="0.3">
      <c r="A501" t="s">
        <v>635</v>
      </c>
      <c r="B501" s="60">
        <v>1.2784598677530901</v>
      </c>
      <c r="C501" s="59">
        <v>1.7750094332257299E-3</v>
      </c>
    </row>
    <row r="502" spans="1:3" x14ac:dyDescent="0.3">
      <c r="A502" t="s">
        <v>636</v>
      </c>
      <c r="B502" s="60">
        <v>1.27801536493986</v>
      </c>
      <c r="C502" s="59">
        <v>2.2972198806076299E-12</v>
      </c>
    </row>
    <row r="503" spans="1:3" x14ac:dyDescent="0.3">
      <c r="A503" t="s">
        <v>637</v>
      </c>
      <c r="B503" s="60">
        <v>1.2770653384433199</v>
      </c>
      <c r="C503" s="59">
        <v>1.06729624205015E-13</v>
      </c>
    </row>
    <row r="504" spans="1:3" x14ac:dyDescent="0.3">
      <c r="A504" t="s">
        <v>638</v>
      </c>
      <c r="B504" s="60">
        <v>1.2754543815381301</v>
      </c>
      <c r="C504" s="59">
        <v>9.912361965112451E-7</v>
      </c>
    </row>
    <row r="505" spans="1:3" x14ac:dyDescent="0.3">
      <c r="A505" t="s">
        <v>639</v>
      </c>
      <c r="B505" s="60">
        <v>1.2751493968988701</v>
      </c>
      <c r="C505" s="59">
        <v>6.3066713119881702E-18</v>
      </c>
    </row>
    <row r="506" spans="1:3" x14ac:dyDescent="0.3">
      <c r="A506" t="s">
        <v>640</v>
      </c>
      <c r="B506" s="60">
        <v>1.27416055614781</v>
      </c>
      <c r="C506" s="59">
        <v>1.05268434114122E-3</v>
      </c>
    </row>
    <row r="507" spans="1:3" x14ac:dyDescent="0.3">
      <c r="A507" t="s">
        <v>641</v>
      </c>
      <c r="B507" s="60">
        <v>1.2719298869167199</v>
      </c>
      <c r="C507" s="59">
        <v>1.3582440552113301E-2</v>
      </c>
    </row>
    <row r="508" spans="1:3" x14ac:dyDescent="0.3">
      <c r="A508" t="s">
        <v>642</v>
      </c>
      <c r="B508" s="60">
        <v>1.27080201590546</v>
      </c>
      <c r="C508" s="59">
        <v>1.0445599342674799E-14</v>
      </c>
    </row>
    <row r="509" spans="1:3" x14ac:dyDescent="0.3">
      <c r="A509" t="s">
        <v>643</v>
      </c>
      <c r="B509" s="60">
        <v>1.2691273829851299</v>
      </c>
      <c r="C509" s="59">
        <v>8.4933548606895597E-5</v>
      </c>
    </row>
    <row r="510" spans="1:3" x14ac:dyDescent="0.3">
      <c r="A510" t="s">
        <v>644</v>
      </c>
      <c r="B510" s="60">
        <v>1.2657880889008799</v>
      </c>
      <c r="C510" s="59">
        <v>7.1390311513933106E-45</v>
      </c>
    </row>
    <row r="511" spans="1:3" x14ac:dyDescent="0.3">
      <c r="A511" t="s">
        <v>645</v>
      </c>
      <c r="B511" s="60">
        <v>1.26485098256256</v>
      </c>
      <c r="C511" s="59">
        <v>4.2419017403363902E-4</v>
      </c>
    </row>
    <row r="512" spans="1:3" x14ac:dyDescent="0.3">
      <c r="A512" t="s">
        <v>646</v>
      </c>
      <c r="B512" s="60">
        <v>1.26451945278452</v>
      </c>
      <c r="C512" s="59">
        <v>7.6879066240606594E-6</v>
      </c>
    </row>
    <row r="513" spans="1:3" x14ac:dyDescent="0.3">
      <c r="A513" t="s">
        <v>647</v>
      </c>
      <c r="B513" s="60">
        <v>1.2628925895976999</v>
      </c>
      <c r="C513" s="59">
        <v>1.03436872654202E-6</v>
      </c>
    </row>
    <row r="514" spans="1:3" x14ac:dyDescent="0.3">
      <c r="A514" t="s">
        <v>648</v>
      </c>
      <c r="B514" s="60">
        <v>1.2600323284700801</v>
      </c>
      <c r="C514" s="59">
        <v>2.33594874705886E-59</v>
      </c>
    </row>
    <row r="515" spans="1:3" x14ac:dyDescent="0.3">
      <c r="A515" t="s">
        <v>649</v>
      </c>
      <c r="B515" s="60">
        <v>1.2576373861249901</v>
      </c>
      <c r="C515" s="59">
        <v>2.3112612857916798E-55</v>
      </c>
    </row>
    <row r="516" spans="1:3" x14ac:dyDescent="0.3">
      <c r="A516" t="s">
        <v>650</v>
      </c>
      <c r="B516" s="60">
        <v>1.2569033182153699</v>
      </c>
      <c r="C516" s="59">
        <v>7.3394852510091504E-20</v>
      </c>
    </row>
    <row r="517" spans="1:3" x14ac:dyDescent="0.3">
      <c r="A517" t="s">
        <v>651</v>
      </c>
      <c r="B517" s="60">
        <v>1.25494118852321</v>
      </c>
      <c r="C517" s="59">
        <v>1.7869220304399599E-5</v>
      </c>
    </row>
    <row r="518" spans="1:3" x14ac:dyDescent="0.3">
      <c r="A518" t="s">
        <v>652</v>
      </c>
      <c r="B518" s="60">
        <v>1.2541484700541701</v>
      </c>
      <c r="C518" s="59">
        <v>9.9102253021233402E-3</v>
      </c>
    </row>
    <row r="519" spans="1:3" x14ac:dyDescent="0.3">
      <c r="A519" t="s">
        <v>653</v>
      </c>
      <c r="B519" s="60">
        <v>1.25411606348908</v>
      </c>
      <c r="C519" s="59">
        <v>4.4613117931009E-3</v>
      </c>
    </row>
    <row r="520" spans="1:3" x14ac:dyDescent="0.3">
      <c r="A520" t="s">
        <v>654</v>
      </c>
      <c r="B520" s="60">
        <v>1.2528845184558799</v>
      </c>
      <c r="C520" s="59">
        <v>2.6086110149294001E-4</v>
      </c>
    </row>
    <row r="521" spans="1:3" x14ac:dyDescent="0.3">
      <c r="A521" t="s">
        <v>655</v>
      </c>
      <c r="B521" s="60">
        <v>1.25216152404438</v>
      </c>
      <c r="C521" s="59">
        <v>1.32209943863893E-12</v>
      </c>
    </row>
    <row r="522" spans="1:3" x14ac:dyDescent="0.3">
      <c r="A522" t="s">
        <v>656</v>
      </c>
      <c r="B522" s="60">
        <v>1.2519517221808401</v>
      </c>
      <c r="C522" s="59">
        <v>2.2753202818625199E-15</v>
      </c>
    </row>
    <row r="523" spans="1:3" x14ac:dyDescent="0.3">
      <c r="A523" t="s">
        <v>657</v>
      </c>
      <c r="B523" s="60">
        <v>1.25181309079119</v>
      </c>
      <c r="C523" s="59">
        <v>1.00663578449452E-4</v>
      </c>
    </row>
    <row r="524" spans="1:3" x14ac:dyDescent="0.3">
      <c r="A524" t="s">
        <v>658</v>
      </c>
      <c r="B524" s="60">
        <v>1.2508917773955499</v>
      </c>
      <c r="C524" s="59">
        <v>1.17687646552679E-3</v>
      </c>
    </row>
    <row r="525" spans="1:3" x14ac:dyDescent="0.3">
      <c r="A525" t="s">
        <v>659</v>
      </c>
      <c r="B525" s="60">
        <v>1.25061501821353</v>
      </c>
      <c r="C525" s="59">
        <v>5.28175553163206E-20</v>
      </c>
    </row>
    <row r="526" spans="1:3" x14ac:dyDescent="0.3">
      <c r="A526" t="s">
        <v>660</v>
      </c>
      <c r="B526" s="60">
        <v>1.2500463182925401</v>
      </c>
      <c r="C526" s="59">
        <v>5.9585513578317196E-13</v>
      </c>
    </row>
    <row r="527" spans="1:3" x14ac:dyDescent="0.3">
      <c r="A527" t="s">
        <v>661</v>
      </c>
      <c r="B527" s="60">
        <v>1.2499459599721801</v>
      </c>
      <c r="C527" s="59">
        <v>5.22318124077472E-3</v>
      </c>
    </row>
    <row r="528" spans="1:3" x14ac:dyDescent="0.3">
      <c r="A528" t="s">
        <v>662</v>
      </c>
      <c r="B528" s="60">
        <v>1.2487788300417</v>
      </c>
      <c r="C528" s="59">
        <v>6.4638779955087199E-19</v>
      </c>
    </row>
    <row r="529" spans="1:3" x14ac:dyDescent="0.3">
      <c r="A529" t="s">
        <v>663</v>
      </c>
      <c r="B529" s="60">
        <v>1.2475042564058001</v>
      </c>
      <c r="C529" s="59">
        <v>4.6983239394510698E-21</v>
      </c>
    </row>
    <row r="530" spans="1:3" x14ac:dyDescent="0.3">
      <c r="A530" t="s">
        <v>664</v>
      </c>
      <c r="B530" s="60">
        <v>1.24724216017653</v>
      </c>
      <c r="C530" s="59">
        <v>8.61301375265137E-5</v>
      </c>
    </row>
    <row r="531" spans="1:3" x14ac:dyDescent="0.3">
      <c r="A531" t="s">
        <v>665</v>
      </c>
      <c r="B531" s="60">
        <v>1.24479892667068</v>
      </c>
      <c r="C531" s="59">
        <v>5.0813907384309495E-4</v>
      </c>
    </row>
    <row r="532" spans="1:3" x14ac:dyDescent="0.3">
      <c r="A532" t="s">
        <v>666</v>
      </c>
      <c r="B532" s="60">
        <v>1.24474033782414</v>
      </c>
      <c r="C532" s="59">
        <v>9.1390340024016499E-4</v>
      </c>
    </row>
    <row r="533" spans="1:3" x14ac:dyDescent="0.3">
      <c r="A533" t="s">
        <v>667</v>
      </c>
      <c r="B533" s="60">
        <v>1.24455591956894</v>
      </c>
      <c r="C533" s="59">
        <v>1.0986240191809299E-3</v>
      </c>
    </row>
    <row r="534" spans="1:3" x14ac:dyDescent="0.3">
      <c r="A534" t="s">
        <v>668</v>
      </c>
      <c r="B534" s="60">
        <v>1.2441834673501899</v>
      </c>
      <c r="C534" s="59">
        <v>1.3982527705334001E-3</v>
      </c>
    </row>
    <row r="535" spans="1:3" x14ac:dyDescent="0.3">
      <c r="A535" t="s">
        <v>669</v>
      </c>
      <c r="B535" s="60">
        <v>1.2421376745770101</v>
      </c>
      <c r="C535" s="59">
        <v>6.9954321715801601E-7</v>
      </c>
    </row>
    <row r="536" spans="1:3" x14ac:dyDescent="0.3">
      <c r="A536" t="s">
        <v>670</v>
      </c>
      <c r="B536" s="60">
        <v>1.2414696874229501</v>
      </c>
      <c r="C536" s="59">
        <v>2.20292073173005E-3</v>
      </c>
    </row>
    <row r="537" spans="1:3" x14ac:dyDescent="0.3">
      <c r="A537" t="s">
        <v>671</v>
      </c>
      <c r="B537" s="60">
        <v>1.24057536099371</v>
      </c>
      <c r="C537" s="59">
        <v>2.03291990007985E-17</v>
      </c>
    </row>
    <row r="538" spans="1:3" x14ac:dyDescent="0.3">
      <c r="A538" t="s">
        <v>672</v>
      </c>
      <c r="B538" s="60">
        <v>1.2404884453682701</v>
      </c>
      <c r="C538" s="59">
        <v>2.3810801673278898E-81</v>
      </c>
    </row>
    <row r="539" spans="1:3" x14ac:dyDescent="0.3">
      <c r="A539" t="s">
        <v>673</v>
      </c>
      <c r="B539" s="60">
        <v>1.2401213999314999</v>
      </c>
      <c r="C539" s="59">
        <v>6.3502495606089505E-33</v>
      </c>
    </row>
    <row r="540" spans="1:3" x14ac:dyDescent="0.3">
      <c r="A540" t="s">
        <v>674</v>
      </c>
      <c r="B540" s="60">
        <v>1.23857822569469</v>
      </c>
      <c r="C540" s="59">
        <v>1.5430304921977099E-2</v>
      </c>
    </row>
    <row r="541" spans="1:3" x14ac:dyDescent="0.3">
      <c r="A541" t="s">
        <v>675</v>
      </c>
      <c r="B541" s="60">
        <v>1.23840716304475</v>
      </c>
      <c r="C541" s="59">
        <v>4.9840530910585498E-14</v>
      </c>
    </row>
    <row r="542" spans="1:3" x14ac:dyDescent="0.3">
      <c r="A542" t="s">
        <v>676</v>
      </c>
      <c r="B542" s="60">
        <v>1.23770094928862</v>
      </c>
      <c r="C542" s="59">
        <v>3.31058904278551E-21</v>
      </c>
    </row>
    <row r="543" spans="1:3" x14ac:dyDescent="0.3">
      <c r="A543" t="s">
        <v>677</v>
      </c>
      <c r="B543" s="60">
        <v>1.2375270193484</v>
      </c>
      <c r="C543" s="59">
        <v>1.07280160502893E-2</v>
      </c>
    </row>
    <row r="544" spans="1:3" x14ac:dyDescent="0.3">
      <c r="A544" t="s">
        <v>678</v>
      </c>
      <c r="B544" s="60">
        <v>1.2373562932681801</v>
      </c>
      <c r="C544" s="59">
        <v>4.9352304435903603E-3</v>
      </c>
    </row>
    <row r="545" spans="1:3" x14ac:dyDescent="0.3">
      <c r="A545" t="s">
        <v>679</v>
      </c>
      <c r="B545" s="60">
        <v>1.2364060999487301</v>
      </c>
      <c r="C545" s="59">
        <v>7.31783917199495E-3</v>
      </c>
    </row>
    <row r="546" spans="1:3" x14ac:dyDescent="0.3">
      <c r="A546" t="s">
        <v>680</v>
      </c>
      <c r="B546" s="60">
        <v>1.2363475317926</v>
      </c>
      <c r="C546" s="59">
        <v>1.9210490489889001E-2</v>
      </c>
    </row>
    <row r="547" spans="1:3" x14ac:dyDescent="0.3">
      <c r="A547" t="s">
        <v>681</v>
      </c>
      <c r="B547" s="60">
        <v>1.2356542847349701</v>
      </c>
      <c r="C547" s="59">
        <v>3.1771844480549399E-3</v>
      </c>
    </row>
    <row r="548" spans="1:3" x14ac:dyDescent="0.3">
      <c r="A548" t="s">
        <v>682</v>
      </c>
      <c r="B548" s="60">
        <v>1.2355253573443801</v>
      </c>
      <c r="C548" s="59">
        <v>2.3087772416973198E-2</v>
      </c>
    </row>
    <row r="549" spans="1:3" x14ac:dyDescent="0.3">
      <c r="A549" t="s">
        <v>683</v>
      </c>
      <c r="B549" s="60">
        <v>1.2354353284955799</v>
      </c>
      <c r="C549" s="59">
        <v>1.03394854065114E-15</v>
      </c>
    </row>
    <row r="550" spans="1:3" x14ac:dyDescent="0.3">
      <c r="A550" t="s">
        <v>684</v>
      </c>
      <c r="B550" s="60">
        <v>1.2350901985231599</v>
      </c>
      <c r="C550" s="59">
        <v>2.40553959229931E-29</v>
      </c>
    </row>
    <row r="551" spans="1:3" x14ac:dyDescent="0.3">
      <c r="A551" t="s">
        <v>685</v>
      </c>
      <c r="B551" s="60">
        <v>1.2348738493340501</v>
      </c>
      <c r="C551" s="59">
        <v>2.4021351238455801E-4</v>
      </c>
    </row>
    <row r="552" spans="1:3" x14ac:dyDescent="0.3">
      <c r="A552" t="s">
        <v>686</v>
      </c>
      <c r="B552" s="60">
        <v>1.2338177049549499</v>
      </c>
      <c r="C552" s="59">
        <v>2.3361288676106101E-8</v>
      </c>
    </row>
    <row r="553" spans="1:3" x14ac:dyDescent="0.3">
      <c r="A553" t="s">
        <v>687</v>
      </c>
      <c r="B553" s="60">
        <v>1.23259694655774</v>
      </c>
      <c r="C553" s="59">
        <v>1.0411316717433599E-10</v>
      </c>
    </row>
    <row r="554" spans="1:3" x14ac:dyDescent="0.3">
      <c r="A554" t="s">
        <v>688</v>
      </c>
      <c r="B554" s="60">
        <v>1.2322842105895599</v>
      </c>
      <c r="C554" s="59">
        <v>2.8687114625416902E-3</v>
      </c>
    </row>
    <row r="555" spans="1:3" x14ac:dyDescent="0.3">
      <c r="A555" t="s">
        <v>689</v>
      </c>
      <c r="B555" s="60">
        <v>1.2321111817930499</v>
      </c>
      <c r="C555" s="59">
        <v>1.7879691004261099E-50</v>
      </c>
    </row>
    <row r="556" spans="1:3" x14ac:dyDescent="0.3">
      <c r="A556" t="s">
        <v>690</v>
      </c>
      <c r="B556" s="60">
        <v>1.2315074361293701</v>
      </c>
      <c r="C556" s="59">
        <v>8.2777327557843397E-20</v>
      </c>
    </row>
    <row r="557" spans="1:3" x14ac:dyDescent="0.3">
      <c r="A557" t="s">
        <v>691</v>
      </c>
      <c r="B557" s="60">
        <v>1.22886521823216</v>
      </c>
      <c r="C557" s="59">
        <v>5.6190695391139804E-4</v>
      </c>
    </row>
    <row r="558" spans="1:3" x14ac:dyDescent="0.3">
      <c r="A558" t="s">
        <v>692</v>
      </c>
      <c r="B558" s="60">
        <v>1.2277285552972099</v>
      </c>
      <c r="C558" s="59">
        <v>5.0752068676214301E-3</v>
      </c>
    </row>
    <row r="559" spans="1:3" x14ac:dyDescent="0.3">
      <c r="A559" t="s">
        <v>693</v>
      </c>
      <c r="B559" s="60">
        <v>1.2271248911541801</v>
      </c>
      <c r="C559" s="59">
        <v>1.23087147398181E-26</v>
      </c>
    </row>
    <row r="560" spans="1:3" x14ac:dyDescent="0.3">
      <c r="A560" t="s">
        <v>694</v>
      </c>
      <c r="B560" s="60">
        <v>1.22706823795613</v>
      </c>
      <c r="C560" s="59">
        <v>8.1430086809930696E-4</v>
      </c>
    </row>
    <row r="561" spans="1:3" x14ac:dyDescent="0.3">
      <c r="A561" t="s">
        <v>695</v>
      </c>
      <c r="B561" s="60">
        <v>1.22692427863903</v>
      </c>
      <c r="C561" s="59">
        <v>2.6783573793576899E-3</v>
      </c>
    </row>
    <row r="562" spans="1:3" x14ac:dyDescent="0.3">
      <c r="A562" t="s">
        <v>696</v>
      </c>
      <c r="B562" s="60">
        <v>1.2263331557820301</v>
      </c>
      <c r="C562" s="59">
        <v>4.4365515331215599E-12</v>
      </c>
    </row>
    <row r="563" spans="1:3" x14ac:dyDescent="0.3">
      <c r="A563" t="s">
        <v>697</v>
      </c>
      <c r="B563" s="60">
        <v>1.22598726251437</v>
      </c>
      <c r="C563" s="59">
        <v>4.4947233803159102E-7</v>
      </c>
    </row>
    <row r="564" spans="1:3" x14ac:dyDescent="0.3">
      <c r="A564" t="s">
        <v>698</v>
      </c>
      <c r="B564" s="60">
        <v>1.2245877365658799</v>
      </c>
      <c r="C564" s="59">
        <v>2.3124871780123599E-4</v>
      </c>
    </row>
    <row r="565" spans="1:3" x14ac:dyDescent="0.3">
      <c r="A565" t="s">
        <v>699</v>
      </c>
      <c r="B565" s="60">
        <v>1.22317882372562</v>
      </c>
      <c r="C565" s="59">
        <v>1.51279800974343E-11</v>
      </c>
    </row>
    <row r="566" spans="1:3" x14ac:dyDescent="0.3">
      <c r="A566" t="s">
        <v>700</v>
      </c>
      <c r="B566" s="60">
        <v>1.2230093723951101</v>
      </c>
      <c r="C566" s="59">
        <v>1.09151654548146E-18</v>
      </c>
    </row>
    <row r="567" spans="1:3" x14ac:dyDescent="0.3">
      <c r="A567" t="s">
        <v>701</v>
      </c>
      <c r="B567" s="60">
        <v>1.22285211335902</v>
      </c>
      <c r="C567" s="59">
        <v>1.4591267037635399E-11</v>
      </c>
    </row>
    <row r="568" spans="1:3" x14ac:dyDescent="0.3">
      <c r="A568" t="s">
        <v>702</v>
      </c>
      <c r="B568" s="60">
        <v>1.2227819793755701</v>
      </c>
      <c r="C568" s="59">
        <v>2.5383897310078001E-3</v>
      </c>
    </row>
    <row r="569" spans="1:3" x14ac:dyDescent="0.3">
      <c r="A569" t="s">
        <v>703</v>
      </c>
      <c r="B569" s="60">
        <v>1.22250610573937</v>
      </c>
      <c r="C569" s="59">
        <v>1.09649568871501E-7</v>
      </c>
    </row>
    <row r="570" spans="1:3" x14ac:dyDescent="0.3">
      <c r="A570" t="s">
        <v>704</v>
      </c>
      <c r="B570" s="60">
        <v>1.2217411499983299</v>
      </c>
      <c r="C570" s="59">
        <v>5.3707913415109998E-8</v>
      </c>
    </row>
    <row r="571" spans="1:3" x14ac:dyDescent="0.3">
      <c r="A571" t="s">
        <v>705</v>
      </c>
      <c r="B571" s="60">
        <v>1.2215975861486701</v>
      </c>
      <c r="C571" s="59">
        <v>4.6252288907589099E-6</v>
      </c>
    </row>
    <row r="572" spans="1:3" x14ac:dyDescent="0.3">
      <c r="A572" t="s">
        <v>706</v>
      </c>
      <c r="B572" s="60">
        <v>1.2208495341197201</v>
      </c>
      <c r="C572" s="59">
        <v>4.0308347234057301E-43</v>
      </c>
    </row>
    <row r="573" spans="1:3" x14ac:dyDescent="0.3">
      <c r="A573" t="s">
        <v>707</v>
      </c>
      <c r="B573" s="60">
        <v>1.22061634027765</v>
      </c>
      <c r="C573" s="59">
        <v>8.4115367020546408E-3</v>
      </c>
    </row>
    <row r="574" spans="1:3" x14ac:dyDescent="0.3">
      <c r="A574" t="s">
        <v>708</v>
      </c>
      <c r="B574" s="60">
        <v>1.21961653054497</v>
      </c>
      <c r="C574" s="59">
        <v>8.4764595809010503E-8</v>
      </c>
    </row>
    <row r="575" spans="1:3" x14ac:dyDescent="0.3">
      <c r="A575" t="s">
        <v>709</v>
      </c>
      <c r="B575" s="60">
        <v>1.2194162424161701</v>
      </c>
      <c r="C575" s="59">
        <v>8.61558957939403E-23</v>
      </c>
    </row>
    <row r="576" spans="1:3" x14ac:dyDescent="0.3">
      <c r="A576" t="s">
        <v>710</v>
      </c>
      <c r="B576" s="60">
        <v>1.2190860943663</v>
      </c>
      <c r="C576" s="59">
        <v>1.3683571711940399E-2</v>
      </c>
    </row>
    <row r="577" spans="1:3" x14ac:dyDescent="0.3">
      <c r="A577" t="s">
        <v>711</v>
      </c>
      <c r="B577" s="60">
        <v>1.2185548718811201</v>
      </c>
      <c r="C577" s="59">
        <v>1.45132556563884E-4</v>
      </c>
    </row>
    <row r="578" spans="1:3" x14ac:dyDescent="0.3">
      <c r="A578" t="s">
        <v>712</v>
      </c>
      <c r="B578" s="60">
        <v>1.2171469916221</v>
      </c>
      <c r="C578" s="59">
        <v>4.3285888247063098E-8</v>
      </c>
    </row>
    <row r="579" spans="1:3" x14ac:dyDescent="0.3">
      <c r="A579" t="s">
        <v>713</v>
      </c>
      <c r="B579" s="60">
        <v>1.2145341476624301</v>
      </c>
      <c r="C579" s="59">
        <v>1.63652552065313E-4</v>
      </c>
    </row>
    <row r="580" spans="1:3" x14ac:dyDescent="0.3">
      <c r="A580" t="s">
        <v>714</v>
      </c>
      <c r="B580" s="60">
        <v>1.2143859008440601</v>
      </c>
      <c r="C580" s="59">
        <v>1.5302332598945299E-8</v>
      </c>
    </row>
    <row r="581" spans="1:3" x14ac:dyDescent="0.3">
      <c r="A581" t="s">
        <v>715</v>
      </c>
      <c r="B581" s="60">
        <v>1.21368084498673</v>
      </c>
      <c r="C581" s="59">
        <v>2.6689309245379102E-4</v>
      </c>
    </row>
    <row r="582" spans="1:3" x14ac:dyDescent="0.3">
      <c r="A582" t="s">
        <v>716</v>
      </c>
      <c r="B582" s="60">
        <v>1.2134775468214201</v>
      </c>
      <c r="C582" s="59">
        <v>1.02841583323686E-4</v>
      </c>
    </row>
    <row r="583" spans="1:3" x14ac:dyDescent="0.3">
      <c r="A583" t="s">
        <v>717</v>
      </c>
      <c r="B583" s="60">
        <v>1.2129315658956401</v>
      </c>
      <c r="C583" s="59">
        <v>3.9365230991214497E-36</v>
      </c>
    </row>
    <row r="584" spans="1:3" x14ac:dyDescent="0.3">
      <c r="A584" t="s">
        <v>718</v>
      </c>
      <c r="B584" s="60">
        <v>1.21088999297069</v>
      </c>
      <c r="C584" s="59">
        <v>1.6188296725698801E-6</v>
      </c>
    </row>
    <row r="585" spans="1:3" x14ac:dyDescent="0.3">
      <c r="A585" t="s">
        <v>719</v>
      </c>
      <c r="B585" s="60">
        <v>1.20916196322773</v>
      </c>
      <c r="C585" s="59">
        <v>3.7244007644719399E-3</v>
      </c>
    </row>
    <row r="586" spans="1:3" x14ac:dyDescent="0.3">
      <c r="A586" t="s">
        <v>720</v>
      </c>
      <c r="B586" s="60">
        <v>1.20888682507995</v>
      </c>
      <c r="C586" s="59">
        <v>3.5165622260105498E-27</v>
      </c>
    </row>
    <row r="587" spans="1:3" x14ac:dyDescent="0.3">
      <c r="A587" t="s">
        <v>721</v>
      </c>
      <c r="B587" s="60">
        <v>1.2083036130854401</v>
      </c>
      <c r="C587" s="59">
        <v>1.22332068751857E-11</v>
      </c>
    </row>
    <row r="588" spans="1:3" x14ac:dyDescent="0.3">
      <c r="A588" t="s">
        <v>722</v>
      </c>
      <c r="B588" s="60">
        <v>1.2063440771941201</v>
      </c>
      <c r="C588" s="59">
        <v>3.47523838887888E-11</v>
      </c>
    </row>
    <row r="589" spans="1:3" x14ac:dyDescent="0.3">
      <c r="A589" t="s">
        <v>723</v>
      </c>
      <c r="B589" s="60">
        <v>1.2060072703952101</v>
      </c>
      <c r="C589" s="59">
        <v>2.2556598991658699E-4</v>
      </c>
    </row>
    <row r="590" spans="1:3" x14ac:dyDescent="0.3">
      <c r="A590" t="s">
        <v>724</v>
      </c>
      <c r="B590" s="60">
        <v>1.2059938643013901</v>
      </c>
      <c r="C590" s="59">
        <v>4.4817806773908101E-6</v>
      </c>
    </row>
    <row r="591" spans="1:3" x14ac:dyDescent="0.3">
      <c r="A591" t="s">
        <v>725</v>
      </c>
      <c r="B591" s="60">
        <v>1.2046330766419899</v>
      </c>
      <c r="C591" s="59">
        <v>2.5410104680350001E-2</v>
      </c>
    </row>
    <row r="592" spans="1:3" x14ac:dyDescent="0.3">
      <c r="A592" t="s">
        <v>726</v>
      </c>
      <c r="B592" s="60">
        <v>1.20415304392261</v>
      </c>
      <c r="C592" s="59">
        <v>1.19657592650323E-15</v>
      </c>
    </row>
    <row r="593" spans="1:3" x14ac:dyDescent="0.3">
      <c r="A593" t="s">
        <v>727</v>
      </c>
      <c r="B593" s="60">
        <v>1.20246943953663</v>
      </c>
      <c r="C593" s="59">
        <v>1.25156270444144E-15</v>
      </c>
    </row>
    <row r="594" spans="1:3" x14ac:dyDescent="0.3">
      <c r="A594" t="s">
        <v>728</v>
      </c>
      <c r="B594" s="60">
        <v>1.2024483595407101</v>
      </c>
      <c r="C594" s="59">
        <v>2.2755191671690098E-8</v>
      </c>
    </row>
    <row r="595" spans="1:3" x14ac:dyDescent="0.3">
      <c r="A595" t="s">
        <v>729</v>
      </c>
      <c r="B595" s="60">
        <v>1.2019260655899899</v>
      </c>
      <c r="C595" s="59">
        <v>1.4805981061510301E-3</v>
      </c>
    </row>
    <row r="596" spans="1:3" x14ac:dyDescent="0.3">
      <c r="A596" t="s">
        <v>730</v>
      </c>
      <c r="B596" s="60">
        <v>1.2013371172551599</v>
      </c>
      <c r="C596" s="59">
        <v>1.6646779466071901E-5</v>
      </c>
    </row>
    <row r="597" spans="1:3" x14ac:dyDescent="0.3">
      <c r="A597" t="s">
        <v>731</v>
      </c>
      <c r="B597" s="60">
        <v>1.20059382649198</v>
      </c>
      <c r="C597" s="59">
        <v>1.02252973444491E-7</v>
      </c>
    </row>
    <row r="598" spans="1:3" x14ac:dyDescent="0.3">
      <c r="A598" t="s">
        <v>732</v>
      </c>
      <c r="B598" s="60">
        <v>1.20033596365935</v>
      </c>
      <c r="C598" s="59">
        <v>1.41830709362397E-5</v>
      </c>
    </row>
    <row r="599" spans="1:3" x14ac:dyDescent="0.3">
      <c r="A599" t="s">
        <v>733</v>
      </c>
      <c r="B599" s="60">
        <v>1.1997610266454799</v>
      </c>
      <c r="C599" s="59">
        <v>1.6450168576135399E-13</v>
      </c>
    </row>
    <row r="600" spans="1:3" x14ac:dyDescent="0.3">
      <c r="A600" t="s">
        <v>734</v>
      </c>
      <c r="B600" s="60">
        <v>1.1997596708456499</v>
      </c>
      <c r="C600" s="59">
        <v>3.8189065851245402E-2</v>
      </c>
    </row>
    <row r="601" spans="1:3" x14ac:dyDescent="0.3">
      <c r="A601" t="s">
        <v>735</v>
      </c>
      <c r="B601" s="60">
        <v>1.19887032141502</v>
      </c>
      <c r="C601" s="59">
        <v>6.6441534464388905E-7</v>
      </c>
    </row>
    <row r="602" spans="1:3" x14ac:dyDescent="0.3">
      <c r="A602" t="s">
        <v>736</v>
      </c>
      <c r="B602" s="60">
        <v>1.1982738946186799</v>
      </c>
      <c r="C602" s="59">
        <v>1.44485719786665E-10</v>
      </c>
    </row>
    <row r="603" spans="1:3" x14ac:dyDescent="0.3">
      <c r="A603" t="s">
        <v>737</v>
      </c>
      <c r="B603" s="60">
        <v>1.1981017359723101</v>
      </c>
      <c r="C603" s="59">
        <v>4.3844131004121101E-2</v>
      </c>
    </row>
    <row r="604" spans="1:3" x14ac:dyDescent="0.3">
      <c r="A604" t="s">
        <v>738</v>
      </c>
      <c r="B604" s="60">
        <v>1.19736636287252</v>
      </c>
      <c r="C604" s="59">
        <v>6.4518576293181196E-4</v>
      </c>
    </row>
    <row r="605" spans="1:3" x14ac:dyDescent="0.3">
      <c r="A605" t="s">
        <v>739</v>
      </c>
      <c r="B605" s="60">
        <v>1.1964474149706199</v>
      </c>
      <c r="C605" s="59">
        <v>7.3390879028603295E-43</v>
      </c>
    </row>
    <row r="606" spans="1:3" x14ac:dyDescent="0.3">
      <c r="A606" t="s">
        <v>740</v>
      </c>
      <c r="B606" s="60">
        <v>1.1962132222972199</v>
      </c>
      <c r="C606" s="59">
        <v>2.3334296849507998E-3</v>
      </c>
    </row>
    <row r="607" spans="1:3" x14ac:dyDescent="0.3">
      <c r="A607" t="s">
        <v>741</v>
      </c>
      <c r="B607" s="60">
        <v>1.1957216209025301</v>
      </c>
      <c r="C607" s="59">
        <v>1.7027359960644E-19</v>
      </c>
    </row>
    <row r="608" spans="1:3" x14ac:dyDescent="0.3">
      <c r="A608" t="s">
        <v>742</v>
      </c>
      <c r="B608" s="60">
        <v>1.19466220641397</v>
      </c>
      <c r="C608" s="59">
        <v>2.0506376660742301E-2</v>
      </c>
    </row>
    <row r="609" spans="1:3" x14ac:dyDescent="0.3">
      <c r="A609" t="s">
        <v>743</v>
      </c>
      <c r="B609" s="60">
        <v>1.19360920273863</v>
      </c>
      <c r="C609" s="59">
        <v>2.3105845217320299E-7</v>
      </c>
    </row>
    <row r="610" spans="1:3" x14ac:dyDescent="0.3">
      <c r="A610" t="s">
        <v>744</v>
      </c>
      <c r="B610" s="60">
        <v>1.1924737059589301</v>
      </c>
      <c r="C610" s="59">
        <v>1.8122003238171601E-3</v>
      </c>
    </row>
    <row r="611" spans="1:3" x14ac:dyDescent="0.3">
      <c r="A611" t="s">
        <v>745</v>
      </c>
      <c r="B611" s="60">
        <v>1.19229268765746</v>
      </c>
      <c r="C611" s="59">
        <v>1.4317583858348E-2</v>
      </c>
    </row>
    <row r="612" spans="1:3" x14ac:dyDescent="0.3">
      <c r="A612" t="s">
        <v>746</v>
      </c>
      <c r="B612" s="60">
        <v>1.1920631717119801</v>
      </c>
      <c r="C612" s="59">
        <v>1.6676167800874101E-13</v>
      </c>
    </row>
    <row r="613" spans="1:3" x14ac:dyDescent="0.3">
      <c r="A613" t="s">
        <v>747</v>
      </c>
      <c r="B613" s="60">
        <v>1.1915865566256001</v>
      </c>
      <c r="C613" s="59">
        <v>8.65083015263317E-5</v>
      </c>
    </row>
    <row r="614" spans="1:3" x14ac:dyDescent="0.3">
      <c r="A614" t="s">
        <v>748</v>
      </c>
      <c r="B614" s="60">
        <v>1.1910987149429699</v>
      </c>
      <c r="C614" s="59">
        <v>4.1766962102233601E-3</v>
      </c>
    </row>
    <row r="615" spans="1:3" x14ac:dyDescent="0.3">
      <c r="A615" t="s">
        <v>749</v>
      </c>
      <c r="B615" s="60">
        <v>1.19071435348106</v>
      </c>
      <c r="C615" s="59">
        <v>3.0044652241093501E-2</v>
      </c>
    </row>
    <row r="616" spans="1:3" x14ac:dyDescent="0.3">
      <c r="A616" t="s">
        <v>750</v>
      </c>
      <c r="B616" s="60">
        <v>1.19031113974989</v>
      </c>
      <c r="C616" s="59">
        <v>3.3150127373649001E-5</v>
      </c>
    </row>
    <row r="617" spans="1:3" x14ac:dyDescent="0.3">
      <c r="A617" t="s">
        <v>751</v>
      </c>
      <c r="B617" s="60">
        <v>1.19012885547532</v>
      </c>
      <c r="C617" s="59">
        <v>1.13317019443027E-8</v>
      </c>
    </row>
    <row r="618" spans="1:3" x14ac:dyDescent="0.3">
      <c r="A618" t="s">
        <v>752</v>
      </c>
      <c r="B618" s="60">
        <v>1.1897980856012</v>
      </c>
      <c r="C618" s="59">
        <v>2.22703107035365E-10</v>
      </c>
    </row>
    <row r="619" spans="1:3" x14ac:dyDescent="0.3">
      <c r="A619" t="s">
        <v>753</v>
      </c>
      <c r="B619" s="60">
        <v>1.18892279976974</v>
      </c>
      <c r="C619" s="59">
        <v>2.5494858647280902E-8</v>
      </c>
    </row>
    <row r="620" spans="1:3" x14ac:dyDescent="0.3">
      <c r="A620" t="s">
        <v>754</v>
      </c>
      <c r="B620" s="60">
        <v>1.1886614242639999</v>
      </c>
      <c r="C620" s="59">
        <v>1.2461451060871801E-4</v>
      </c>
    </row>
    <row r="621" spans="1:3" x14ac:dyDescent="0.3">
      <c r="A621" t="s">
        <v>755</v>
      </c>
      <c r="B621" s="60">
        <v>1.18764292421831</v>
      </c>
      <c r="C621" s="59">
        <v>9.56084255347958E-4</v>
      </c>
    </row>
    <row r="622" spans="1:3" x14ac:dyDescent="0.3">
      <c r="A622" t="s">
        <v>756</v>
      </c>
      <c r="B622" s="60">
        <v>1.1871910054420001</v>
      </c>
      <c r="C622" s="59">
        <v>1.8429046993807901E-11</v>
      </c>
    </row>
    <row r="623" spans="1:3" x14ac:dyDescent="0.3">
      <c r="A623" t="s">
        <v>757</v>
      </c>
      <c r="B623" s="60">
        <v>1.1864277725130701</v>
      </c>
      <c r="C623" s="59">
        <v>1.3794466137621899E-9</v>
      </c>
    </row>
    <row r="624" spans="1:3" x14ac:dyDescent="0.3">
      <c r="A624" t="s">
        <v>758</v>
      </c>
      <c r="B624" s="60">
        <v>1.1855196362306499</v>
      </c>
      <c r="C624" s="59">
        <v>1.72007684665106E-23</v>
      </c>
    </row>
    <row r="625" spans="1:3" x14ac:dyDescent="0.3">
      <c r="A625" t="s">
        <v>759</v>
      </c>
      <c r="B625" s="60">
        <v>1.1851426811290799</v>
      </c>
      <c r="C625" s="59">
        <v>5.2785271186713798E-12</v>
      </c>
    </row>
    <row r="626" spans="1:3" x14ac:dyDescent="0.3">
      <c r="A626" t="s">
        <v>760</v>
      </c>
      <c r="B626" s="60">
        <v>1.18505875873047</v>
      </c>
      <c r="C626" s="59">
        <v>6.1149851841021897E-4</v>
      </c>
    </row>
    <row r="627" spans="1:3" x14ac:dyDescent="0.3">
      <c r="A627" t="s">
        <v>761</v>
      </c>
      <c r="B627" s="60">
        <v>1.1847205090777799</v>
      </c>
      <c r="C627" s="59">
        <v>1.3780028716484399E-5</v>
      </c>
    </row>
    <row r="628" spans="1:3" x14ac:dyDescent="0.3">
      <c r="A628" t="s">
        <v>762</v>
      </c>
      <c r="B628" s="60">
        <v>1.18451799854149</v>
      </c>
      <c r="C628" s="59">
        <v>1.23079833422084E-5</v>
      </c>
    </row>
    <row r="629" spans="1:3" x14ac:dyDescent="0.3">
      <c r="A629" t="s">
        <v>763</v>
      </c>
      <c r="B629" s="60">
        <v>1.18338907499339</v>
      </c>
      <c r="C629" s="59">
        <v>1.1789954658781999E-2</v>
      </c>
    </row>
    <row r="630" spans="1:3" x14ac:dyDescent="0.3">
      <c r="A630" t="s">
        <v>764</v>
      </c>
      <c r="B630" s="60">
        <v>1.18251545419362</v>
      </c>
      <c r="C630" s="59">
        <v>1.54519989271487E-2</v>
      </c>
    </row>
    <row r="631" spans="1:3" x14ac:dyDescent="0.3">
      <c r="A631" t="s">
        <v>765</v>
      </c>
      <c r="B631" s="60">
        <v>1.18171599797147</v>
      </c>
      <c r="C631" s="59">
        <v>1.0063530995120199E-2</v>
      </c>
    </row>
    <row r="632" spans="1:3" x14ac:dyDescent="0.3">
      <c r="A632" t="s">
        <v>766</v>
      </c>
      <c r="B632" s="60">
        <v>1.17773635290136</v>
      </c>
      <c r="C632" s="59">
        <v>1.1929851999794901E-6</v>
      </c>
    </row>
    <row r="633" spans="1:3" x14ac:dyDescent="0.3">
      <c r="A633" t="s">
        <v>767</v>
      </c>
      <c r="B633" s="60">
        <v>1.1773790489394</v>
      </c>
      <c r="C633" s="59">
        <v>1.2321039506331E-7</v>
      </c>
    </row>
    <row r="634" spans="1:3" x14ac:dyDescent="0.3">
      <c r="A634" t="s">
        <v>768</v>
      </c>
      <c r="B634" s="60">
        <v>1.1772229519456701</v>
      </c>
      <c r="C634" s="59">
        <v>8.6992342846624795E-3</v>
      </c>
    </row>
    <row r="635" spans="1:3" x14ac:dyDescent="0.3">
      <c r="A635" t="s">
        <v>769</v>
      </c>
      <c r="B635" s="60">
        <v>1.1762362899321801</v>
      </c>
      <c r="C635" s="59">
        <v>1.2734777895164601E-3</v>
      </c>
    </row>
    <row r="636" spans="1:3" x14ac:dyDescent="0.3">
      <c r="A636" t="s">
        <v>770</v>
      </c>
      <c r="B636" s="60">
        <v>1.1756644578057101</v>
      </c>
      <c r="C636" s="59">
        <v>8.7744170221106597E-48</v>
      </c>
    </row>
    <row r="637" spans="1:3" x14ac:dyDescent="0.3">
      <c r="A637" t="s">
        <v>771</v>
      </c>
      <c r="B637" s="60">
        <v>1.17539617861526</v>
      </c>
      <c r="C637" s="59">
        <v>4.4592335281465204E-3</v>
      </c>
    </row>
    <row r="638" spans="1:3" x14ac:dyDescent="0.3">
      <c r="A638" t="s">
        <v>772</v>
      </c>
      <c r="B638" s="60">
        <v>1.1745548113989699</v>
      </c>
      <c r="C638" s="59">
        <v>1.29329809400345E-29</v>
      </c>
    </row>
    <row r="639" spans="1:3" x14ac:dyDescent="0.3">
      <c r="A639" t="s">
        <v>773</v>
      </c>
      <c r="B639" s="60">
        <v>1.1744923270999601</v>
      </c>
      <c r="C639" s="59">
        <v>8.8738994884155105E-3</v>
      </c>
    </row>
    <row r="640" spans="1:3" x14ac:dyDescent="0.3">
      <c r="A640" t="s">
        <v>774</v>
      </c>
      <c r="B640" s="60">
        <v>1.17405263412821</v>
      </c>
      <c r="C640" s="59">
        <v>1.53663908801927E-5</v>
      </c>
    </row>
    <row r="641" spans="1:3" x14ac:dyDescent="0.3">
      <c r="A641" t="s">
        <v>775</v>
      </c>
      <c r="B641" s="60">
        <v>1.17367656839345</v>
      </c>
      <c r="C641" s="59">
        <v>6.8984575479207402E-3</v>
      </c>
    </row>
    <row r="642" spans="1:3" x14ac:dyDescent="0.3">
      <c r="A642" t="s">
        <v>776</v>
      </c>
      <c r="B642" s="60">
        <v>1.17357244831484</v>
      </c>
      <c r="C642" s="59">
        <v>9.6352329674848806E-7</v>
      </c>
    </row>
    <row r="643" spans="1:3" x14ac:dyDescent="0.3">
      <c r="A643" t="s">
        <v>777</v>
      </c>
      <c r="B643" s="60">
        <v>1.1719630903745299</v>
      </c>
      <c r="C643" s="59">
        <v>1.77179919682997E-8</v>
      </c>
    </row>
    <row r="644" spans="1:3" x14ac:dyDescent="0.3">
      <c r="A644" t="s">
        <v>778</v>
      </c>
      <c r="B644" s="60">
        <v>1.1718476845830099</v>
      </c>
      <c r="C644" s="59">
        <v>6.1476566362561503E-13</v>
      </c>
    </row>
    <row r="645" spans="1:3" x14ac:dyDescent="0.3">
      <c r="A645" t="s">
        <v>779</v>
      </c>
      <c r="B645" s="60">
        <v>1.17182842715041</v>
      </c>
      <c r="C645" s="59">
        <v>2.9781204882698999E-8</v>
      </c>
    </row>
    <row r="646" spans="1:3" x14ac:dyDescent="0.3">
      <c r="A646" t="s">
        <v>780</v>
      </c>
      <c r="B646" s="60">
        <v>1.1707853139721001</v>
      </c>
      <c r="C646" s="59">
        <v>8.9377105810444602E-5</v>
      </c>
    </row>
    <row r="647" spans="1:3" x14ac:dyDescent="0.3">
      <c r="A647" t="s">
        <v>781</v>
      </c>
      <c r="B647" s="60">
        <v>1.17072929078083</v>
      </c>
      <c r="C647" s="59">
        <v>7.2683304490538996E-10</v>
      </c>
    </row>
    <row r="648" spans="1:3" x14ac:dyDescent="0.3">
      <c r="A648" t="s">
        <v>782</v>
      </c>
      <c r="B648" s="60">
        <v>1.1703692734542499</v>
      </c>
      <c r="C648" s="59">
        <v>1.1721167230744799E-9</v>
      </c>
    </row>
    <row r="649" spans="1:3" x14ac:dyDescent="0.3">
      <c r="A649" t="s">
        <v>783</v>
      </c>
      <c r="B649" s="60">
        <v>1.1692121248382801</v>
      </c>
      <c r="C649" s="59">
        <v>8.64894223739133E-24</v>
      </c>
    </row>
    <row r="650" spans="1:3" x14ac:dyDescent="0.3">
      <c r="A650" t="s">
        <v>784</v>
      </c>
      <c r="B650" s="60">
        <v>1.1684757594420201</v>
      </c>
      <c r="C650" s="59">
        <v>5.1997195231139297E-34</v>
      </c>
    </row>
    <row r="651" spans="1:3" x14ac:dyDescent="0.3">
      <c r="A651" t="s">
        <v>785</v>
      </c>
      <c r="B651" s="60">
        <v>1.1680153856611899</v>
      </c>
      <c r="C651" s="59">
        <v>3.6903953417111401E-9</v>
      </c>
    </row>
    <row r="652" spans="1:3" x14ac:dyDescent="0.3">
      <c r="A652" t="s">
        <v>786</v>
      </c>
      <c r="B652" s="60">
        <v>1.1679257403496901</v>
      </c>
      <c r="C652" s="59">
        <v>3.3539192886438701E-16</v>
      </c>
    </row>
    <row r="653" spans="1:3" x14ac:dyDescent="0.3">
      <c r="A653" t="s">
        <v>787</v>
      </c>
      <c r="B653" s="60">
        <v>1.16779924937469</v>
      </c>
      <c r="C653" s="59">
        <v>1.9817842318028801E-25</v>
      </c>
    </row>
    <row r="654" spans="1:3" x14ac:dyDescent="0.3">
      <c r="A654" t="s">
        <v>788</v>
      </c>
      <c r="B654" s="60">
        <v>1.16778359624591</v>
      </c>
      <c r="C654" s="59">
        <v>2.7758899085490098E-13</v>
      </c>
    </row>
    <row r="655" spans="1:3" x14ac:dyDescent="0.3">
      <c r="A655" t="s">
        <v>789</v>
      </c>
      <c r="B655" s="60">
        <v>1.16760991612809</v>
      </c>
      <c r="C655" s="59">
        <v>5.8227907824937898E-4</v>
      </c>
    </row>
    <row r="656" spans="1:3" x14ac:dyDescent="0.3">
      <c r="A656" t="s">
        <v>790</v>
      </c>
      <c r="B656" s="60">
        <v>1.1670342117697701</v>
      </c>
      <c r="C656" s="59">
        <v>4.8968208334988998E-3</v>
      </c>
    </row>
    <row r="657" spans="1:3" x14ac:dyDescent="0.3">
      <c r="A657" t="s">
        <v>791</v>
      </c>
      <c r="B657" s="60">
        <v>1.16602163102245</v>
      </c>
      <c r="C657" s="59">
        <v>5.1645582302220698E-7</v>
      </c>
    </row>
    <row r="658" spans="1:3" x14ac:dyDescent="0.3">
      <c r="A658" t="s">
        <v>792</v>
      </c>
      <c r="B658" s="60">
        <v>1.16403397054026</v>
      </c>
      <c r="C658" s="59">
        <v>3.0435549281688699E-14</v>
      </c>
    </row>
    <row r="659" spans="1:3" x14ac:dyDescent="0.3">
      <c r="A659" t="s">
        <v>793</v>
      </c>
      <c r="B659" s="60">
        <v>1.16338326217447</v>
      </c>
      <c r="C659" s="59">
        <v>3.07131233176102E-4</v>
      </c>
    </row>
    <row r="660" spans="1:3" x14ac:dyDescent="0.3">
      <c r="A660" t="s">
        <v>794</v>
      </c>
      <c r="B660" s="60">
        <v>1.15982176993246</v>
      </c>
      <c r="C660" s="59">
        <v>1.5139752092294999E-3</v>
      </c>
    </row>
    <row r="661" spans="1:3" x14ac:dyDescent="0.3">
      <c r="A661" t="s">
        <v>795</v>
      </c>
      <c r="B661" s="60">
        <v>1.15963153684517</v>
      </c>
      <c r="C661" s="59">
        <v>6.4492864368007798E-126</v>
      </c>
    </row>
    <row r="662" spans="1:3" x14ac:dyDescent="0.3">
      <c r="A662" t="s">
        <v>796</v>
      </c>
      <c r="B662" s="60">
        <v>1.1593614208707499</v>
      </c>
      <c r="C662" s="59">
        <v>1.21237054201675E-43</v>
      </c>
    </row>
    <row r="663" spans="1:3" x14ac:dyDescent="0.3">
      <c r="A663" t="s">
        <v>797</v>
      </c>
      <c r="B663" s="60">
        <v>1.15928437775235</v>
      </c>
      <c r="C663" s="59">
        <v>1.5283793002456201E-21</v>
      </c>
    </row>
    <row r="664" spans="1:3" x14ac:dyDescent="0.3">
      <c r="A664" t="s">
        <v>798</v>
      </c>
      <c r="B664" s="60">
        <v>1.15832586787598</v>
      </c>
      <c r="C664" s="59">
        <v>8.4632187840369194E-5</v>
      </c>
    </row>
    <row r="665" spans="1:3" x14ac:dyDescent="0.3">
      <c r="A665" t="s">
        <v>799</v>
      </c>
      <c r="B665" s="60">
        <v>1.1578895433357601</v>
      </c>
      <c r="C665" s="59">
        <v>1.88874763412267E-13</v>
      </c>
    </row>
    <row r="666" spans="1:3" x14ac:dyDescent="0.3">
      <c r="A666" t="s">
        <v>800</v>
      </c>
      <c r="B666" s="60">
        <v>1.15707745776174</v>
      </c>
      <c r="C666" s="59">
        <v>3.7554989983132303E-8</v>
      </c>
    </row>
    <row r="667" spans="1:3" x14ac:dyDescent="0.3">
      <c r="A667" t="s">
        <v>801</v>
      </c>
      <c r="B667" s="60">
        <v>1.15568431923546</v>
      </c>
      <c r="C667" s="59">
        <v>6.1848079093995104E-42</v>
      </c>
    </row>
    <row r="668" spans="1:3" x14ac:dyDescent="0.3">
      <c r="A668" t="s">
        <v>802</v>
      </c>
      <c r="B668" s="60">
        <v>1.1554139295740899</v>
      </c>
      <c r="C668" s="59">
        <v>4.2693107915360698E-2</v>
      </c>
    </row>
    <row r="669" spans="1:3" x14ac:dyDescent="0.3">
      <c r="A669" t="s">
        <v>803</v>
      </c>
      <c r="B669" s="60">
        <v>1.1549776573574999</v>
      </c>
      <c r="C669" s="59">
        <v>1.3429553442410799E-2</v>
      </c>
    </row>
    <row r="670" spans="1:3" x14ac:dyDescent="0.3">
      <c r="A670" t="s">
        <v>804</v>
      </c>
      <c r="B670" s="60">
        <v>1.15481430511774</v>
      </c>
      <c r="C670" s="59">
        <v>7.7118718245277997E-17</v>
      </c>
    </row>
    <row r="671" spans="1:3" x14ac:dyDescent="0.3">
      <c r="A671" t="s">
        <v>805</v>
      </c>
      <c r="B671" s="60">
        <v>1.15130138047449</v>
      </c>
      <c r="C671" s="59">
        <v>5.7654574196015602E-7</v>
      </c>
    </row>
    <row r="672" spans="1:3" x14ac:dyDescent="0.3">
      <c r="A672" t="s">
        <v>806</v>
      </c>
      <c r="B672" s="60">
        <v>1.1511705670501</v>
      </c>
      <c r="C672" s="59">
        <v>3.6748505903682403E-8</v>
      </c>
    </row>
    <row r="673" spans="1:3" x14ac:dyDescent="0.3">
      <c r="A673" t="s">
        <v>807</v>
      </c>
      <c r="B673" s="60">
        <v>1.1511628124901001</v>
      </c>
      <c r="C673" s="59">
        <v>8.7264111431727696E-6</v>
      </c>
    </row>
    <row r="674" spans="1:3" x14ac:dyDescent="0.3">
      <c r="A674" t="s">
        <v>808</v>
      </c>
      <c r="B674" s="60">
        <v>1.14887415666446</v>
      </c>
      <c r="C674" s="59">
        <v>2.2753359819369999E-3</v>
      </c>
    </row>
    <row r="675" spans="1:3" x14ac:dyDescent="0.3">
      <c r="A675" t="s">
        <v>809</v>
      </c>
      <c r="B675" s="60">
        <v>1.1483729699265699</v>
      </c>
      <c r="C675" s="59">
        <v>1.7436341206780199E-9</v>
      </c>
    </row>
    <row r="676" spans="1:3" x14ac:dyDescent="0.3">
      <c r="A676" t="s">
        <v>810</v>
      </c>
      <c r="B676" s="60">
        <v>1.1481726004210799</v>
      </c>
      <c r="C676" s="59">
        <v>5.3944154912933997E-3</v>
      </c>
    </row>
    <row r="677" spans="1:3" x14ac:dyDescent="0.3">
      <c r="A677" t="s">
        <v>811</v>
      </c>
      <c r="B677" s="60">
        <v>1.14812786505247</v>
      </c>
      <c r="C677" s="59">
        <v>1.5875722133158899E-3</v>
      </c>
    </row>
    <row r="678" spans="1:3" x14ac:dyDescent="0.3">
      <c r="A678" t="s">
        <v>812</v>
      </c>
      <c r="B678" s="60">
        <v>1.1476984748743799</v>
      </c>
      <c r="C678" s="59">
        <v>3.6017063024861898E-7</v>
      </c>
    </row>
    <row r="679" spans="1:3" x14ac:dyDescent="0.3">
      <c r="A679" t="s">
        <v>813</v>
      </c>
      <c r="B679" s="60">
        <v>1.14745754251609</v>
      </c>
      <c r="C679" s="59">
        <v>3.53005938926018E-3</v>
      </c>
    </row>
    <row r="680" spans="1:3" x14ac:dyDescent="0.3">
      <c r="A680" t="s">
        <v>814</v>
      </c>
      <c r="B680" s="60">
        <v>1.1471941262228</v>
      </c>
      <c r="C680" s="59">
        <v>1.9166792223418901E-8</v>
      </c>
    </row>
    <row r="681" spans="1:3" x14ac:dyDescent="0.3">
      <c r="A681" t="s">
        <v>815</v>
      </c>
      <c r="B681" s="60">
        <v>1.14562834128827</v>
      </c>
      <c r="C681" s="59">
        <v>8.88582482570972E-24</v>
      </c>
    </row>
    <row r="682" spans="1:3" x14ac:dyDescent="0.3">
      <c r="A682" t="s">
        <v>816</v>
      </c>
      <c r="B682" s="60">
        <v>1.14556472372388</v>
      </c>
      <c r="C682" s="59">
        <v>2.1250973459561201E-10</v>
      </c>
    </row>
    <row r="683" spans="1:3" x14ac:dyDescent="0.3">
      <c r="A683" t="s">
        <v>817</v>
      </c>
      <c r="B683" s="60">
        <v>1.1448515507122099</v>
      </c>
      <c r="C683" s="59">
        <v>5.0140369971017002E-14</v>
      </c>
    </row>
    <row r="684" spans="1:3" x14ac:dyDescent="0.3">
      <c r="A684" t="s">
        <v>818</v>
      </c>
      <c r="B684" s="60">
        <v>1.14365411917138</v>
      </c>
      <c r="C684" s="59">
        <v>2.4666672578787702E-5</v>
      </c>
    </row>
    <row r="685" spans="1:3" x14ac:dyDescent="0.3">
      <c r="A685" t="s">
        <v>816</v>
      </c>
      <c r="B685" s="60">
        <v>1.14338723608885</v>
      </c>
      <c r="C685" s="59">
        <v>2.58939807213445E-10</v>
      </c>
    </row>
    <row r="686" spans="1:3" x14ac:dyDescent="0.3">
      <c r="A686" t="s">
        <v>819</v>
      </c>
      <c r="B686" s="60">
        <v>1.1425949468488199</v>
      </c>
      <c r="C686" s="59">
        <v>2.7897579776495199E-5</v>
      </c>
    </row>
    <row r="687" spans="1:3" x14ac:dyDescent="0.3">
      <c r="A687" t="s">
        <v>820</v>
      </c>
      <c r="B687" s="60">
        <v>1.1416259885353399</v>
      </c>
      <c r="C687" s="59">
        <v>8.5324665930079599E-22</v>
      </c>
    </row>
    <row r="688" spans="1:3" x14ac:dyDescent="0.3">
      <c r="A688" t="s">
        <v>821</v>
      </c>
      <c r="B688" s="60">
        <v>1.1410535878441499</v>
      </c>
      <c r="C688" s="59">
        <v>1.6420032372131501E-5</v>
      </c>
    </row>
    <row r="689" spans="1:3" x14ac:dyDescent="0.3">
      <c r="A689" t="s">
        <v>822</v>
      </c>
      <c r="B689" s="60">
        <v>1.1405826798612</v>
      </c>
      <c r="C689" s="59">
        <v>8.3419102919020698E-18</v>
      </c>
    </row>
    <row r="690" spans="1:3" x14ac:dyDescent="0.3">
      <c r="A690" t="s">
        <v>823</v>
      </c>
      <c r="B690" s="60">
        <v>1.1403973445178901</v>
      </c>
      <c r="C690" s="59">
        <v>1.9105603791661399E-4</v>
      </c>
    </row>
    <row r="691" spans="1:3" x14ac:dyDescent="0.3">
      <c r="A691" t="s">
        <v>824</v>
      </c>
      <c r="B691" s="60">
        <v>1.14001286072278</v>
      </c>
      <c r="C691" s="59">
        <v>2.25694389400595E-2</v>
      </c>
    </row>
    <row r="692" spans="1:3" x14ac:dyDescent="0.3">
      <c r="A692" t="s">
        <v>825</v>
      </c>
      <c r="B692" s="60">
        <v>1.13948632795222</v>
      </c>
      <c r="C692" s="59">
        <v>1.4412159089867101E-2</v>
      </c>
    </row>
    <row r="693" spans="1:3" x14ac:dyDescent="0.3">
      <c r="A693" t="s">
        <v>826</v>
      </c>
      <c r="B693" s="60">
        <v>1.13942725487023</v>
      </c>
      <c r="C693" s="59">
        <v>7.3913567773978698E-23</v>
      </c>
    </row>
    <row r="694" spans="1:3" x14ac:dyDescent="0.3">
      <c r="A694" t="s">
        <v>827</v>
      </c>
      <c r="B694" s="60">
        <v>1.1392795398553901</v>
      </c>
      <c r="C694" s="59">
        <v>1.5405522707696601E-3</v>
      </c>
    </row>
    <row r="695" spans="1:3" x14ac:dyDescent="0.3">
      <c r="A695" t="s">
        <v>828</v>
      </c>
      <c r="B695" s="60">
        <v>1.13926463778248</v>
      </c>
      <c r="C695" s="59">
        <v>4.7593459352058399E-4</v>
      </c>
    </row>
    <row r="696" spans="1:3" x14ac:dyDescent="0.3">
      <c r="A696" t="s">
        <v>829</v>
      </c>
      <c r="B696" s="60">
        <v>1.13892992714471</v>
      </c>
      <c r="C696" s="59">
        <v>2.1371915276450899E-12</v>
      </c>
    </row>
    <row r="697" spans="1:3" x14ac:dyDescent="0.3">
      <c r="A697" t="s">
        <v>830</v>
      </c>
      <c r="B697" s="60">
        <v>1.1384181538086899</v>
      </c>
      <c r="C697" s="59">
        <v>1.35266893878504E-4</v>
      </c>
    </row>
    <row r="698" spans="1:3" x14ac:dyDescent="0.3">
      <c r="A698" t="s">
        <v>831</v>
      </c>
      <c r="B698" s="60">
        <v>1.1383146241012501</v>
      </c>
      <c r="C698" s="59">
        <v>3.3770433579620498E-10</v>
      </c>
    </row>
    <row r="699" spans="1:3" x14ac:dyDescent="0.3">
      <c r="A699" t="s">
        <v>832</v>
      </c>
      <c r="B699" s="60">
        <v>1.13596343304215</v>
      </c>
      <c r="C699" s="59">
        <v>1.0363583509161599E-2</v>
      </c>
    </row>
    <row r="700" spans="1:3" x14ac:dyDescent="0.3">
      <c r="A700" t="s">
        <v>833</v>
      </c>
      <c r="B700" s="60">
        <v>1.13543064237998</v>
      </c>
      <c r="C700" s="59">
        <v>3.7712478823953501E-3</v>
      </c>
    </row>
    <row r="701" spans="1:3" x14ac:dyDescent="0.3">
      <c r="A701" t="s">
        <v>834</v>
      </c>
      <c r="B701" s="60">
        <v>1.1344080081613299</v>
      </c>
      <c r="C701" s="59">
        <v>9.4976178254798906E-8</v>
      </c>
    </row>
    <row r="702" spans="1:3" x14ac:dyDescent="0.3">
      <c r="A702" t="s">
        <v>835</v>
      </c>
      <c r="B702" s="60">
        <v>1.13433912699808</v>
      </c>
      <c r="C702" s="59">
        <v>1.22812270374775E-33</v>
      </c>
    </row>
    <row r="703" spans="1:3" x14ac:dyDescent="0.3">
      <c r="A703" t="s">
        <v>836</v>
      </c>
      <c r="B703" s="60">
        <v>1.1342871198183799</v>
      </c>
      <c r="C703" s="59">
        <v>3.1923484778910299E-12</v>
      </c>
    </row>
    <row r="704" spans="1:3" x14ac:dyDescent="0.3">
      <c r="A704" t="s">
        <v>837</v>
      </c>
      <c r="B704" s="60">
        <v>1.1337837397795301</v>
      </c>
      <c r="C704" s="59">
        <v>5.5109490043806502E-6</v>
      </c>
    </row>
    <row r="705" spans="1:3" x14ac:dyDescent="0.3">
      <c r="A705" t="s">
        <v>838</v>
      </c>
      <c r="B705" s="60">
        <v>1.13377908955917</v>
      </c>
      <c r="C705" s="59">
        <v>1.71245131796118E-3</v>
      </c>
    </row>
    <row r="706" spans="1:3" x14ac:dyDescent="0.3">
      <c r="A706" t="s">
        <v>839</v>
      </c>
      <c r="B706" s="60">
        <v>1.1336416749056999</v>
      </c>
      <c r="C706" s="59">
        <v>5.3050335483852898E-7</v>
      </c>
    </row>
    <row r="707" spans="1:3" x14ac:dyDescent="0.3">
      <c r="A707" t="s">
        <v>840</v>
      </c>
      <c r="B707" s="60">
        <v>1.13292287719082</v>
      </c>
      <c r="C707" s="59">
        <v>8.1032295581985204E-5</v>
      </c>
    </row>
    <row r="708" spans="1:3" x14ac:dyDescent="0.3">
      <c r="A708" t="s">
        <v>841</v>
      </c>
      <c r="B708" s="60">
        <v>1.1325387336625601</v>
      </c>
      <c r="C708" s="59">
        <v>2.25306042917752E-2</v>
      </c>
    </row>
    <row r="709" spans="1:3" x14ac:dyDescent="0.3">
      <c r="A709" t="s">
        <v>842</v>
      </c>
      <c r="B709" s="60">
        <v>1.1322624727753301</v>
      </c>
      <c r="C709" s="59">
        <v>1.5209593685345099E-10</v>
      </c>
    </row>
    <row r="710" spans="1:3" x14ac:dyDescent="0.3">
      <c r="A710" t="s">
        <v>843</v>
      </c>
      <c r="B710" s="60">
        <v>1.13220292952388</v>
      </c>
      <c r="C710" s="59">
        <v>2.6023707795455098E-6</v>
      </c>
    </row>
    <row r="711" spans="1:3" x14ac:dyDescent="0.3">
      <c r="A711" t="s">
        <v>844</v>
      </c>
      <c r="B711" s="60">
        <v>1.1317970799558399</v>
      </c>
      <c r="C711" s="59">
        <v>1.2169483841385799E-3</v>
      </c>
    </row>
    <row r="712" spans="1:3" x14ac:dyDescent="0.3">
      <c r="A712" t="s">
        <v>845</v>
      </c>
      <c r="B712" s="60">
        <v>1.1309478655320799</v>
      </c>
      <c r="C712" s="59">
        <v>4.2949938955672001E-20</v>
      </c>
    </row>
    <row r="713" spans="1:3" x14ac:dyDescent="0.3">
      <c r="A713" t="s">
        <v>846</v>
      </c>
      <c r="B713" s="60">
        <v>1.1297966572828999</v>
      </c>
      <c r="C713" s="59">
        <v>2.8450434662787998E-4</v>
      </c>
    </row>
    <row r="714" spans="1:3" x14ac:dyDescent="0.3">
      <c r="A714" t="s">
        <v>847</v>
      </c>
      <c r="B714" s="60">
        <v>1.1297245022306901</v>
      </c>
      <c r="C714" s="59">
        <v>1.6703643766741099E-19</v>
      </c>
    </row>
    <row r="715" spans="1:3" x14ac:dyDescent="0.3">
      <c r="A715" t="s">
        <v>848</v>
      </c>
      <c r="B715" s="60">
        <v>1.1285600293901601</v>
      </c>
      <c r="C715" s="59">
        <v>3.9730018327312896E-3</v>
      </c>
    </row>
    <row r="716" spans="1:3" x14ac:dyDescent="0.3">
      <c r="A716" t="s">
        <v>849</v>
      </c>
      <c r="B716" s="60">
        <v>1.1284774373873701</v>
      </c>
      <c r="C716" s="59">
        <v>2.61708082259915E-2</v>
      </c>
    </row>
    <row r="717" spans="1:3" x14ac:dyDescent="0.3">
      <c r="A717" t="s">
        <v>850</v>
      </c>
      <c r="B717" s="60">
        <v>1.12839855638117</v>
      </c>
      <c r="C717" s="59">
        <v>5.8266101871388502E-22</v>
      </c>
    </row>
    <row r="718" spans="1:3" x14ac:dyDescent="0.3">
      <c r="A718" t="s">
        <v>851</v>
      </c>
      <c r="B718" s="60">
        <v>1.1281390674028799</v>
      </c>
      <c r="C718" s="59">
        <v>2.0968830597684301E-29</v>
      </c>
    </row>
    <row r="719" spans="1:3" x14ac:dyDescent="0.3">
      <c r="A719" t="s">
        <v>852</v>
      </c>
      <c r="B719" s="60">
        <v>1.1270604062916401</v>
      </c>
      <c r="C719" s="59">
        <v>1.08596787715895E-8</v>
      </c>
    </row>
    <row r="720" spans="1:3" x14ac:dyDescent="0.3">
      <c r="A720" t="s">
        <v>853</v>
      </c>
      <c r="B720" s="60">
        <v>1.12695013909283</v>
      </c>
      <c r="C720" s="59">
        <v>9.1722679733297497E-4</v>
      </c>
    </row>
    <row r="721" spans="1:3" x14ac:dyDescent="0.3">
      <c r="A721" t="s">
        <v>854</v>
      </c>
      <c r="B721" s="60">
        <v>1.12565304676908</v>
      </c>
      <c r="C721" s="59">
        <v>2.38292025889412E-19</v>
      </c>
    </row>
    <row r="722" spans="1:3" x14ac:dyDescent="0.3">
      <c r="A722" t="s">
        <v>855</v>
      </c>
      <c r="B722" s="60">
        <v>1.1254566295830499</v>
      </c>
      <c r="C722" s="59">
        <v>1.10670330898402E-2</v>
      </c>
    </row>
    <row r="723" spans="1:3" x14ac:dyDescent="0.3">
      <c r="A723" t="s">
        <v>856</v>
      </c>
      <c r="B723" s="60">
        <v>1.1253894184067601</v>
      </c>
      <c r="C723" s="59">
        <v>2.0716934415745299E-4</v>
      </c>
    </row>
    <row r="724" spans="1:3" x14ac:dyDescent="0.3">
      <c r="A724" t="s">
        <v>857</v>
      </c>
      <c r="B724" s="60">
        <v>1.1252701472049</v>
      </c>
      <c r="C724" s="59">
        <v>3.1329766023262397E-11</v>
      </c>
    </row>
    <row r="725" spans="1:3" x14ac:dyDescent="0.3">
      <c r="A725" t="s">
        <v>858</v>
      </c>
      <c r="B725" s="60">
        <v>1.1250130452758</v>
      </c>
      <c r="C725" s="59">
        <v>3.0947859306090997E-8</v>
      </c>
    </row>
    <row r="726" spans="1:3" x14ac:dyDescent="0.3">
      <c r="A726" t="s">
        <v>859</v>
      </c>
      <c r="B726" s="60">
        <v>1.12468475094859</v>
      </c>
      <c r="C726" s="59">
        <v>5.9114609050891197E-6</v>
      </c>
    </row>
    <row r="727" spans="1:3" x14ac:dyDescent="0.3">
      <c r="A727" t="s">
        <v>860</v>
      </c>
      <c r="B727" s="60">
        <v>1.12312481541497</v>
      </c>
      <c r="C727" s="59">
        <v>5.8606147379172999E-30</v>
      </c>
    </row>
    <row r="728" spans="1:3" x14ac:dyDescent="0.3">
      <c r="A728" t="s">
        <v>861</v>
      </c>
      <c r="B728" s="60">
        <v>1.1229518009285899</v>
      </c>
      <c r="C728" s="59">
        <v>2.86526407288936E-5</v>
      </c>
    </row>
    <row r="729" spans="1:3" x14ac:dyDescent="0.3">
      <c r="A729" t="s">
        <v>862</v>
      </c>
      <c r="B729" s="60">
        <v>1.12214999235697</v>
      </c>
      <c r="C729" s="59">
        <v>5.4315608309924197E-25</v>
      </c>
    </row>
    <row r="730" spans="1:3" x14ac:dyDescent="0.3">
      <c r="A730" t="s">
        <v>863</v>
      </c>
      <c r="B730" s="60">
        <v>1.1212540717073201</v>
      </c>
      <c r="C730" s="59">
        <v>1.9136624339717999E-10</v>
      </c>
    </row>
    <row r="731" spans="1:3" x14ac:dyDescent="0.3">
      <c r="A731" t="s">
        <v>864</v>
      </c>
      <c r="B731" s="60">
        <v>1.12034861093334</v>
      </c>
      <c r="C731" s="59">
        <v>7.3322529086339199E-3</v>
      </c>
    </row>
    <row r="732" spans="1:3" x14ac:dyDescent="0.3">
      <c r="A732" t="s">
        <v>865</v>
      </c>
      <c r="B732" s="60">
        <v>1.1203330477998801</v>
      </c>
      <c r="C732" s="59">
        <v>7.5886170605517201E-4</v>
      </c>
    </row>
    <row r="733" spans="1:3" x14ac:dyDescent="0.3">
      <c r="A733" t="s">
        <v>866</v>
      </c>
      <c r="B733" s="60">
        <v>1.1193041451891199</v>
      </c>
      <c r="C733" s="59">
        <v>8.3100385098573198E-63</v>
      </c>
    </row>
    <row r="734" spans="1:3" x14ac:dyDescent="0.3">
      <c r="A734" t="s">
        <v>867</v>
      </c>
      <c r="B734" s="60">
        <v>1.1190540827948801</v>
      </c>
      <c r="C734" s="59">
        <v>1.5396169133312501E-4</v>
      </c>
    </row>
    <row r="735" spans="1:3" x14ac:dyDescent="0.3">
      <c r="A735" t="s">
        <v>868</v>
      </c>
      <c r="B735" s="60">
        <v>1.1186755434011399</v>
      </c>
      <c r="C735" s="59">
        <v>2.6197977599945401E-9</v>
      </c>
    </row>
    <row r="736" spans="1:3" x14ac:dyDescent="0.3">
      <c r="A736" t="s">
        <v>869</v>
      </c>
      <c r="B736" s="60">
        <v>1.1173862350891199</v>
      </c>
      <c r="C736" s="59">
        <v>7.1515812902484899E-4</v>
      </c>
    </row>
    <row r="737" spans="1:3" x14ac:dyDescent="0.3">
      <c r="A737" t="s">
        <v>870</v>
      </c>
      <c r="B737" s="60">
        <v>1.1169524493251199</v>
      </c>
      <c r="C737" s="59">
        <v>6.8690512413405103E-6</v>
      </c>
    </row>
    <row r="738" spans="1:3" x14ac:dyDescent="0.3">
      <c r="A738" t="s">
        <v>871</v>
      </c>
      <c r="B738" s="60">
        <v>1.11651287719606</v>
      </c>
      <c r="C738" s="59">
        <v>2.2965944812605001E-3</v>
      </c>
    </row>
    <row r="739" spans="1:3" x14ac:dyDescent="0.3">
      <c r="A739" t="s">
        <v>872</v>
      </c>
      <c r="B739" s="60">
        <v>1.11606855904743</v>
      </c>
      <c r="C739" s="59">
        <v>9.4140993850520508E-13</v>
      </c>
    </row>
    <row r="740" spans="1:3" x14ac:dyDescent="0.3">
      <c r="A740" t="s">
        <v>873</v>
      </c>
      <c r="B740" s="60">
        <v>1.11557527829789</v>
      </c>
      <c r="C740" s="59">
        <v>1.03583954525197E-2</v>
      </c>
    </row>
    <row r="741" spans="1:3" x14ac:dyDescent="0.3">
      <c r="A741" t="s">
        <v>874</v>
      </c>
      <c r="B741" s="60">
        <v>1.1155585432985899</v>
      </c>
      <c r="C741" s="59">
        <v>3.9595000772076399E-12</v>
      </c>
    </row>
    <row r="742" spans="1:3" x14ac:dyDescent="0.3">
      <c r="A742" t="s">
        <v>875</v>
      </c>
      <c r="B742" s="60">
        <v>1.1146993303522299</v>
      </c>
      <c r="C742" s="59">
        <v>8.7167081456892006E-11</v>
      </c>
    </row>
    <row r="743" spans="1:3" x14ac:dyDescent="0.3">
      <c r="A743" t="s">
        <v>876</v>
      </c>
      <c r="B743" s="60">
        <v>1.11395945978972</v>
      </c>
      <c r="C743" s="59">
        <v>3.2280094545404201E-28</v>
      </c>
    </row>
    <row r="744" spans="1:3" x14ac:dyDescent="0.3">
      <c r="A744" t="s">
        <v>877</v>
      </c>
      <c r="B744" s="60">
        <v>1.11395508119789</v>
      </c>
      <c r="C744" s="59">
        <v>2.78631770888649E-15</v>
      </c>
    </row>
    <row r="745" spans="1:3" x14ac:dyDescent="0.3">
      <c r="A745" t="s">
        <v>878</v>
      </c>
      <c r="B745" s="60">
        <v>1.1134448491451601</v>
      </c>
      <c r="C745" s="59">
        <v>1.1220105013241499E-23</v>
      </c>
    </row>
    <row r="746" spans="1:3" x14ac:dyDescent="0.3">
      <c r="A746" t="s">
        <v>879</v>
      </c>
      <c r="B746" s="60">
        <v>1.1129028547247199</v>
      </c>
      <c r="C746" s="59">
        <v>6.9089468509455693E-5</v>
      </c>
    </row>
    <row r="747" spans="1:3" x14ac:dyDescent="0.3">
      <c r="A747" t="s">
        <v>880</v>
      </c>
      <c r="B747" s="60">
        <v>1.1125696859255301</v>
      </c>
      <c r="C747" s="59">
        <v>1.4319481382812599E-13</v>
      </c>
    </row>
    <row r="748" spans="1:3" x14ac:dyDescent="0.3">
      <c r="A748" t="s">
        <v>881</v>
      </c>
      <c r="B748" s="60">
        <v>1.1121841087501001</v>
      </c>
      <c r="C748" s="59">
        <v>3.6847529448513702E-10</v>
      </c>
    </row>
    <row r="749" spans="1:3" x14ac:dyDescent="0.3">
      <c r="A749" t="s">
        <v>882</v>
      </c>
      <c r="B749" s="60">
        <v>1.11077043588434</v>
      </c>
      <c r="C749" s="59">
        <v>3.2399303525547898E-7</v>
      </c>
    </row>
    <row r="750" spans="1:3" x14ac:dyDescent="0.3">
      <c r="A750" t="s">
        <v>883</v>
      </c>
      <c r="B750" s="60">
        <v>1.1104589323201</v>
      </c>
      <c r="C750" s="59">
        <v>1.29539842136554E-5</v>
      </c>
    </row>
    <row r="751" spans="1:3" x14ac:dyDescent="0.3">
      <c r="A751" t="s">
        <v>884</v>
      </c>
      <c r="B751" s="60">
        <v>1.1095447662489299</v>
      </c>
      <c r="C751" s="59">
        <v>5.7254693666458903E-3</v>
      </c>
    </row>
    <row r="752" spans="1:3" x14ac:dyDescent="0.3">
      <c r="A752" t="s">
        <v>885</v>
      </c>
      <c r="B752" s="60">
        <v>1.10949110680193</v>
      </c>
      <c r="C752" s="59">
        <v>6.0957943983952806E-8</v>
      </c>
    </row>
    <row r="753" spans="1:3" x14ac:dyDescent="0.3">
      <c r="A753" t="s">
        <v>886</v>
      </c>
      <c r="B753" s="60">
        <v>1.1091845520450601</v>
      </c>
      <c r="C753" s="59">
        <v>6.8469547752034103E-5</v>
      </c>
    </row>
    <row r="754" spans="1:3" x14ac:dyDescent="0.3">
      <c r="A754" t="s">
        <v>887</v>
      </c>
      <c r="B754" s="60">
        <v>1.10800131495988</v>
      </c>
      <c r="C754" s="59">
        <v>8.5992014524998296E-4</v>
      </c>
    </row>
    <row r="755" spans="1:3" x14ac:dyDescent="0.3">
      <c r="A755" t="s">
        <v>888</v>
      </c>
      <c r="B755" s="60">
        <v>1.1073233818474499</v>
      </c>
      <c r="C755" s="59">
        <v>1.05098987826951E-4</v>
      </c>
    </row>
    <row r="756" spans="1:3" x14ac:dyDescent="0.3">
      <c r="A756" t="s">
        <v>889</v>
      </c>
      <c r="B756" s="60">
        <v>1.10699597695825</v>
      </c>
      <c r="C756" s="59">
        <v>1.03367510000969E-2</v>
      </c>
    </row>
    <row r="757" spans="1:3" x14ac:dyDescent="0.3">
      <c r="A757" t="s">
        <v>890</v>
      </c>
      <c r="B757" s="60">
        <v>1.1063469697544599</v>
      </c>
      <c r="C757" s="59">
        <v>1.39899711360695E-2</v>
      </c>
    </row>
    <row r="758" spans="1:3" x14ac:dyDescent="0.3">
      <c r="A758" t="s">
        <v>891</v>
      </c>
      <c r="B758" s="60">
        <v>1.1055704088921301</v>
      </c>
      <c r="C758" s="59">
        <v>1.16565294254213E-12</v>
      </c>
    </row>
    <row r="759" spans="1:3" x14ac:dyDescent="0.3">
      <c r="A759" t="s">
        <v>892</v>
      </c>
      <c r="B759" s="60">
        <v>1.10549388153635</v>
      </c>
      <c r="C759" s="59">
        <v>3.4652439248087698E-16</v>
      </c>
    </row>
    <row r="760" spans="1:3" x14ac:dyDescent="0.3">
      <c r="A760" t="s">
        <v>893</v>
      </c>
      <c r="B760" s="60">
        <v>1.1043602189648201</v>
      </c>
      <c r="C760" s="59">
        <v>5.9026084459792294E-20</v>
      </c>
    </row>
    <row r="761" spans="1:3" x14ac:dyDescent="0.3">
      <c r="A761" t="s">
        <v>894</v>
      </c>
      <c r="B761" s="60">
        <v>1.10304222654964</v>
      </c>
      <c r="C761" s="59">
        <v>1.08543085034639E-7</v>
      </c>
    </row>
    <row r="762" spans="1:3" x14ac:dyDescent="0.3">
      <c r="A762" t="s">
        <v>895</v>
      </c>
      <c r="B762" s="60">
        <v>1.10137787348464</v>
      </c>
      <c r="C762" s="59">
        <v>6.0448722878000402E-24</v>
      </c>
    </row>
    <row r="763" spans="1:3" x14ac:dyDescent="0.3">
      <c r="A763" t="s">
        <v>896</v>
      </c>
      <c r="B763" s="60">
        <v>1.10095313047549</v>
      </c>
      <c r="C763" s="59">
        <v>5.9389197092224805E-17</v>
      </c>
    </row>
    <row r="764" spans="1:3" x14ac:dyDescent="0.3">
      <c r="A764" t="s">
        <v>897</v>
      </c>
      <c r="B764" s="60">
        <v>1.1007923370627899</v>
      </c>
      <c r="C764" s="59">
        <v>1.6699806072358599E-14</v>
      </c>
    </row>
    <row r="765" spans="1:3" x14ac:dyDescent="0.3">
      <c r="A765" t="s">
        <v>898</v>
      </c>
      <c r="B765" s="60">
        <v>1.1005396538053001</v>
      </c>
      <c r="C765" s="59">
        <v>1.02048752360398E-8</v>
      </c>
    </row>
    <row r="766" spans="1:3" x14ac:dyDescent="0.3">
      <c r="A766" t="s">
        <v>899</v>
      </c>
      <c r="B766" s="60">
        <v>1.0995087373755801</v>
      </c>
      <c r="C766" s="59">
        <v>5.1077906100355897E-11</v>
      </c>
    </row>
    <row r="767" spans="1:3" x14ac:dyDescent="0.3">
      <c r="A767" t="s">
        <v>900</v>
      </c>
      <c r="B767" s="60">
        <v>1.0994575813080101</v>
      </c>
      <c r="C767" s="59">
        <v>8.7150699005360296E-17</v>
      </c>
    </row>
    <row r="768" spans="1:3" x14ac:dyDescent="0.3">
      <c r="A768" t="s">
        <v>901</v>
      </c>
      <c r="B768" s="60">
        <v>1.09921181964704</v>
      </c>
      <c r="C768" s="59">
        <v>1.5482982177118001E-24</v>
      </c>
    </row>
    <row r="769" spans="1:3" x14ac:dyDescent="0.3">
      <c r="A769" t="s">
        <v>902</v>
      </c>
      <c r="B769" s="60">
        <v>1.0989054519160599</v>
      </c>
      <c r="C769" s="59">
        <v>9.2690618378325905E-27</v>
      </c>
    </row>
    <row r="770" spans="1:3" x14ac:dyDescent="0.3">
      <c r="A770" t="s">
        <v>903</v>
      </c>
      <c r="B770" s="60">
        <v>1.09864824391344</v>
      </c>
      <c r="C770" s="59">
        <v>2.00741964658607E-4</v>
      </c>
    </row>
    <row r="771" spans="1:3" x14ac:dyDescent="0.3">
      <c r="A771" t="s">
        <v>904</v>
      </c>
      <c r="B771" s="60">
        <v>1.09859383589389</v>
      </c>
      <c r="C771" s="59">
        <v>6.7649213481886797E-23</v>
      </c>
    </row>
    <row r="772" spans="1:3" x14ac:dyDescent="0.3">
      <c r="A772" t="s">
        <v>905</v>
      </c>
      <c r="B772" s="60">
        <v>1.0962800674475299</v>
      </c>
      <c r="C772" s="59">
        <v>9.8730160673733697E-45</v>
      </c>
    </row>
    <row r="773" spans="1:3" x14ac:dyDescent="0.3">
      <c r="A773" t="s">
        <v>906</v>
      </c>
      <c r="B773" s="60">
        <v>1.09625757059827</v>
      </c>
      <c r="C773" s="59">
        <v>1.9432659001068601E-13</v>
      </c>
    </row>
    <row r="774" spans="1:3" x14ac:dyDescent="0.3">
      <c r="A774" t="s">
        <v>907</v>
      </c>
      <c r="B774" s="60">
        <v>1.0950900940991499</v>
      </c>
      <c r="C774" s="59">
        <v>8.2681264127177105E-4</v>
      </c>
    </row>
    <row r="775" spans="1:3" x14ac:dyDescent="0.3">
      <c r="A775" t="s">
        <v>908</v>
      </c>
      <c r="B775" s="60">
        <v>1.0939684105737799</v>
      </c>
      <c r="C775" s="59">
        <v>2.3993402349637799E-15</v>
      </c>
    </row>
    <row r="776" spans="1:3" x14ac:dyDescent="0.3">
      <c r="A776" t="s">
        <v>909</v>
      </c>
      <c r="B776" s="60">
        <v>1.09385449641398</v>
      </c>
      <c r="C776" s="59">
        <v>9.9658105546949795E-3</v>
      </c>
    </row>
    <row r="777" spans="1:3" x14ac:dyDescent="0.3">
      <c r="A777" t="s">
        <v>910</v>
      </c>
      <c r="B777" s="60">
        <v>1.0935961345137999</v>
      </c>
      <c r="C777" s="59">
        <v>6.9429576423035298E-4</v>
      </c>
    </row>
    <row r="778" spans="1:3" x14ac:dyDescent="0.3">
      <c r="A778" t="s">
        <v>911</v>
      </c>
      <c r="B778" s="60">
        <v>1.0929082093416</v>
      </c>
      <c r="C778" s="59">
        <v>4.60169608000902E-3</v>
      </c>
    </row>
    <row r="779" spans="1:3" x14ac:dyDescent="0.3">
      <c r="A779" t="s">
        <v>912</v>
      </c>
      <c r="B779" s="60">
        <v>1.0928819662534299</v>
      </c>
      <c r="C779" s="59">
        <v>1.8447264996647901E-5</v>
      </c>
    </row>
    <row r="780" spans="1:3" x14ac:dyDescent="0.3">
      <c r="A780" t="s">
        <v>913</v>
      </c>
      <c r="B780" s="60">
        <v>1.09220071719676</v>
      </c>
      <c r="C780" s="59">
        <v>2.02335206560179E-5</v>
      </c>
    </row>
    <row r="781" spans="1:3" x14ac:dyDescent="0.3">
      <c r="A781" t="s">
        <v>914</v>
      </c>
      <c r="B781" s="60">
        <v>1.0899682706323499</v>
      </c>
      <c r="C781" s="59">
        <v>4.77517401396685E-31</v>
      </c>
    </row>
    <row r="782" spans="1:3" x14ac:dyDescent="0.3">
      <c r="A782" t="s">
        <v>915</v>
      </c>
      <c r="B782" s="60">
        <v>1.08903599400341</v>
      </c>
      <c r="C782" s="59">
        <v>6.5017354317970698E-57</v>
      </c>
    </row>
    <row r="783" spans="1:3" x14ac:dyDescent="0.3">
      <c r="A783" t="s">
        <v>916</v>
      </c>
      <c r="B783" s="60">
        <v>1.0888350521222001</v>
      </c>
      <c r="C783" s="59">
        <v>4.9250651214774097E-4</v>
      </c>
    </row>
    <row r="784" spans="1:3" x14ac:dyDescent="0.3">
      <c r="A784" t="s">
        <v>917</v>
      </c>
      <c r="B784" s="60">
        <v>1.08839001779539</v>
      </c>
      <c r="C784" s="59">
        <v>3.50977308623323E-14</v>
      </c>
    </row>
    <row r="785" spans="1:3" x14ac:dyDescent="0.3">
      <c r="A785" t="s">
        <v>918</v>
      </c>
      <c r="B785" s="60">
        <v>1.08781449271639</v>
      </c>
      <c r="C785" s="59">
        <v>2.40216286844649E-33</v>
      </c>
    </row>
    <row r="786" spans="1:3" x14ac:dyDescent="0.3">
      <c r="A786" t="s">
        <v>919</v>
      </c>
      <c r="B786" s="60">
        <v>1.0868624697618601</v>
      </c>
      <c r="C786" s="59">
        <v>2.8895933378045099E-6</v>
      </c>
    </row>
    <row r="787" spans="1:3" x14ac:dyDescent="0.3">
      <c r="A787" t="s">
        <v>920</v>
      </c>
      <c r="B787" s="60">
        <v>1.0867332020759899</v>
      </c>
      <c r="C787" s="59">
        <v>8.0847187533671796E-25</v>
      </c>
    </row>
    <row r="788" spans="1:3" x14ac:dyDescent="0.3">
      <c r="A788" t="s">
        <v>921</v>
      </c>
      <c r="B788" s="60">
        <v>1.0860592519533001</v>
      </c>
      <c r="C788" s="59">
        <v>3.3777007606248799E-2</v>
      </c>
    </row>
    <row r="789" spans="1:3" x14ac:dyDescent="0.3">
      <c r="A789" t="s">
        <v>922</v>
      </c>
      <c r="B789" s="60">
        <v>1.0855849039592</v>
      </c>
      <c r="C789" s="59">
        <v>1.74418864647037E-5</v>
      </c>
    </row>
    <row r="790" spans="1:3" x14ac:dyDescent="0.3">
      <c r="A790" t="s">
        <v>923</v>
      </c>
      <c r="B790" s="60">
        <v>1.0852034595620501</v>
      </c>
      <c r="C790" s="59">
        <v>1.69674568988047E-2</v>
      </c>
    </row>
    <row r="791" spans="1:3" x14ac:dyDescent="0.3">
      <c r="A791" t="s">
        <v>924</v>
      </c>
      <c r="B791" s="60">
        <v>1.0850134633452</v>
      </c>
      <c r="C791" s="59">
        <v>9.1591396673193707E-5</v>
      </c>
    </row>
    <row r="792" spans="1:3" x14ac:dyDescent="0.3">
      <c r="A792" t="s">
        <v>925</v>
      </c>
      <c r="B792" s="60">
        <v>1.0846050017448301</v>
      </c>
      <c r="C792" s="59">
        <v>4.4563674716907198E-2</v>
      </c>
    </row>
    <row r="793" spans="1:3" x14ac:dyDescent="0.3">
      <c r="A793" t="s">
        <v>926</v>
      </c>
      <c r="B793" s="60">
        <v>1.08334442903863</v>
      </c>
      <c r="C793" s="59">
        <v>3.3084759716126598E-66</v>
      </c>
    </row>
    <row r="794" spans="1:3" x14ac:dyDescent="0.3">
      <c r="A794" t="s">
        <v>927</v>
      </c>
      <c r="B794" s="60">
        <v>1.081018388682</v>
      </c>
      <c r="C794" s="59">
        <v>1.6662241093025E-3</v>
      </c>
    </row>
    <row r="795" spans="1:3" x14ac:dyDescent="0.3">
      <c r="A795" t="s">
        <v>928</v>
      </c>
      <c r="B795" s="60">
        <v>1.08071527909375</v>
      </c>
      <c r="C795" s="59">
        <v>2.3918041526166301E-7</v>
      </c>
    </row>
    <row r="796" spans="1:3" x14ac:dyDescent="0.3">
      <c r="A796" t="s">
        <v>929</v>
      </c>
      <c r="B796" s="60">
        <v>1.0799742854987</v>
      </c>
      <c r="C796" s="59">
        <v>1.0543592816797001E-2</v>
      </c>
    </row>
    <row r="797" spans="1:3" x14ac:dyDescent="0.3">
      <c r="A797" t="s">
        <v>930</v>
      </c>
      <c r="B797" s="60">
        <v>1.0795025957386499</v>
      </c>
      <c r="C797" s="59">
        <v>2.3182695924064999E-4</v>
      </c>
    </row>
    <row r="798" spans="1:3" x14ac:dyDescent="0.3">
      <c r="A798" t="s">
        <v>931</v>
      </c>
      <c r="B798" s="60">
        <v>1.07929631508381</v>
      </c>
      <c r="C798" s="59">
        <v>9.0778407469961105E-8</v>
      </c>
    </row>
    <row r="799" spans="1:3" x14ac:dyDescent="0.3">
      <c r="A799" t="s">
        <v>932</v>
      </c>
      <c r="B799" s="60">
        <v>1.0791253820879401</v>
      </c>
      <c r="C799" s="59">
        <v>6.8272092077774197E-5</v>
      </c>
    </row>
    <row r="800" spans="1:3" x14ac:dyDescent="0.3">
      <c r="A800" t="s">
        <v>933</v>
      </c>
      <c r="B800" s="60">
        <v>1.07870040916732</v>
      </c>
      <c r="C800" s="59">
        <v>1.1682886877888999E-58</v>
      </c>
    </row>
    <row r="801" spans="1:3" x14ac:dyDescent="0.3">
      <c r="A801" t="s">
        <v>934</v>
      </c>
      <c r="B801" s="60">
        <v>1.07820001315481</v>
      </c>
      <c r="C801" s="59">
        <v>4.5981013713270102E-3</v>
      </c>
    </row>
    <row r="802" spans="1:3" x14ac:dyDescent="0.3">
      <c r="A802" t="s">
        <v>935</v>
      </c>
      <c r="B802" s="60">
        <v>1.07808863148609</v>
      </c>
      <c r="C802" s="59">
        <v>8.3134260595809099E-5</v>
      </c>
    </row>
    <row r="803" spans="1:3" x14ac:dyDescent="0.3">
      <c r="A803" t="s">
        <v>936</v>
      </c>
      <c r="B803" s="60">
        <v>1.07800581082517</v>
      </c>
      <c r="C803" s="59">
        <v>3.1345409807517499E-8</v>
      </c>
    </row>
    <row r="804" spans="1:3" x14ac:dyDescent="0.3">
      <c r="A804" t="s">
        <v>937</v>
      </c>
      <c r="B804" s="60">
        <v>1.0777422993677199</v>
      </c>
      <c r="C804" s="59">
        <v>7.9975350933842398E-9</v>
      </c>
    </row>
    <row r="805" spans="1:3" x14ac:dyDescent="0.3">
      <c r="A805" t="s">
        <v>938</v>
      </c>
      <c r="B805" s="60">
        <v>1.0774601077235599</v>
      </c>
      <c r="C805" s="59">
        <v>4.4376489378944698E-6</v>
      </c>
    </row>
    <row r="806" spans="1:3" x14ac:dyDescent="0.3">
      <c r="A806" t="s">
        <v>939</v>
      </c>
      <c r="B806" s="60">
        <v>1.0773330524467699</v>
      </c>
      <c r="C806" s="59">
        <v>1.06202581811428E-3</v>
      </c>
    </row>
    <row r="807" spans="1:3" x14ac:dyDescent="0.3">
      <c r="A807" t="s">
        <v>940</v>
      </c>
      <c r="B807" s="60">
        <v>1.0769370367372</v>
      </c>
      <c r="C807" s="59">
        <v>1.8276203530730201E-9</v>
      </c>
    </row>
    <row r="808" spans="1:3" x14ac:dyDescent="0.3">
      <c r="A808" t="s">
        <v>941</v>
      </c>
      <c r="B808" s="60">
        <v>1.07608222544698</v>
      </c>
      <c r="C808" s="59">
        <v>8.7812651288350001E-15</v>
      </c>
    </row>
    <row r="809" spans="1:3" x14ac:dyDescent="0.3">
      <c r="A809" t="s">
        <v>942</v>
      </c>
      <c r="B809" s="60">
        <v>1.07553828267167</v>
      </c>
      <c r="C809" s="59">
        <v>4.5582550464320703E-13</v>
      </c>
    </row>
    <row r="810" spans="1:3" x14ac:dyDescent="0.3">
      <c r="A810" t="s">
        <v>943</v>
      </c>
      <c r="B810" s="60">
        <v>1.0746306166221999</v>
      </c>
      <c r="C810" s="59">
        <v>4.2074753928092598E-27</v>
      </c>
    </row>
    <row r="811" spans="1:3" x14ac:dyDescent="0.3">
      <c r="A811" t="s">
        <v>944</v>
      </c>
      <c r="B811" s="60">
        <v>1.0741098661822901</v>
      </c>
      <c r="C811" s="59">
        <v>3.84087957257824E-5</v>
      </c>
    </row>
    <row r="812" spans="1:3" x14ac:dyDescent="0.3">
      <c r="A812" t="s">
        <v>945</v>
      </c>
      <c r="B812" s="60">
        <v>1.0738372711881701</v>
      </c>
      <c r="C812" s="59">
        <v>1.7432560461822299E-6</v>
      </c>
    </row>
    <row r="813" spans="1:3" x14ac:dyDescent="0.3">
      <c r="A813" t="s">
        <v>946</v>
      </c>
      <c r="B813" s="60">
        <v>1.0734457752098301</v>
      </c>
      <c r="C813" s="59">
        <v>7.2598373027962099E-4</v>
      </c>
    </row>
    <row r="814" spans="1:3" x14ac:dyDescent="0.3">
      <c r="A814" t="s">
        <v>947</v>
      </c>
      <c r="B814" s="60">
        <v>1.0734374254088499</v>
      </c>
      <c r="C814" s="59">
        <v>4.6902506294038297E-8</v>
      </c>
    </row>
    <row r="815" spans="1:3" x14ac:dyDescent="0.3">
      <c r="A815" t="s">
        <v>948</v>
      </c>
      <c r="B815" s="60">
        <v>1.07327193385345</v>
      </c>
      <c r="C815" s="59">
        <v>1.11494934172426E-10</v>
      </c>
    </row>
    <row r="816" spans="1:3" x14ac:dyDescent="0.3">
      <c r="A816" t="s">
        <v>949</v>
      </c>
      <c r="B816" s="60">
        <v>1.0724892956284799</v>
      </c>
      <c r="C816" s="59">
        <v>1.38864227984455E-2</v>
      </c>
    </row>
    <row r="817" spans="1:3" x14ac:dyDescent="0.3">
      <c r="A817" t="s">
        <v>950</v>
      </c>
      <c r="B817" s="60">
        <v>1.0722045756999199</v>
      </c>
      <c r="C817" s="59">
        <v>9.1963162053687496E-8</v>
      </c>
    </row>
    <row r="818" spans="1:3" x14ac:dyDescent="0.3">
      <c r="A818" t="s">
        <v>951</v>
      </c>
      <c r="B818" s="60">
        <v>1.07211771381273</v>
      </c>
      <c r="C818" s="59">
        <v>5.180825023292E-7</v>
      </c>
    </row>
    <row r="819" spans="1:3" x14ac:dyDescent="0.3">
      <c r="A819" t="s">
        <v>952</v>
      </c>
      <c r="B819" s="60">
        <v>1.0720500375539901</v>
      </c>
      <c r="C819" s="59">
        <v>5.4645533296011401E-7</v>
      </c>
    </row>
    <row r="820" spans="1:3" x14ac:dyDescent="0.3">
      <c r="A820" t="s">
        <v>953</v>
      </c>
      <c r="B820" s="60">
        <v>1.071287690173</v>
      </c>
      <c r="C820" s="59">
        <v>6.6235263681509498E-9</v>
      </c>
    </row>
    <row r="821" spans="1:3" x14ac:dyDescent="0.3">
      <c r="A821" t="s">
        <v>954</v>
      </c>
      <c r="B821" s="60">
        <v>1.07128161504743</v>
      </c>
      <c r="C821" s="59">
        <v>1.7694885734635901E-2</v>
      </c>
    </row>
    <row r="822" spans="1:3" x14ac:dyDescent="0.3">
      <c r="A822" t="s">
        <v>955</v>
      </c>
      <c r="B822" s="60">
        <v>1.07121754030849</v>
      </c>
      <c r="C822" s="59">
        <v>2.9490988780149499E-6</v>
      </c>
    </row>
    <row r="823" spans="1:3" x14ac:dyDescent="0.3">
      <c r="A823" t="s">
        <v>956</v>
      </c>
      <c r="B823" s="60">
        <v>1.07090670487701</v>
      </c>
      <c r="C823" s="59">
        <v>1.1659448056044699E-2</v>
      </c>
    </row>
    <row r="824" spans="1:3" x14ac:dyDescent="0.3">
      <c r="A824" t="s">
        <v>957</v>
      </c>
      <c r="B824" s="60">
        <v>1.07038760353304</v>
      </c>
      <c r="C824" s="59">
        <v>1.66677736008994E-2</v>
      </c>
    </row>
    <row r="825" spans="1:3" x14ac:dyDescent="0.3">
      <c r="A825" t="s">
        <v>958</v>
      </c>
      <c r="B825" s="60">
        <v>1.07037052806198</v>
      </c>
      <c r="C825" s="59">
        <v>4.8812866529659902E-5</v>
      </c>
    </row>
    <row r="826" spans="1:3" x14ac:dyDescent="0.3">
      <c r="A826" t="s">
        <v>959</v>
      </c>
      <c r="B826" s="60">
        <v>1.07033132571551</v>
      </c>
      <c r="C826" s="59">
        <v>5.8675077724531397E-5</v>
      </c>
    </row>
    <row r="827" spans="1:3" x14ac:dyDescent="0.3">
      <c r="A827" t="s">
        <v>960</v>
      </c>
      <c r="B827" s="60">
        <v>1.07015802956659</v>
      </c>
      <c r="C827" s="59">
        <v>1.5901735390242201E-9</v>
      </c>
    </row>
    <row r="828" spans="1:3" x14ac:dyDescent="0.3">
      <c r="A828" t="s">
        <v>961</v>
      </c>
      <c r="B828" s="60">
        <v>1.07003953541182</v>
      </c>
      <c r="C828" s="59">
        <v>4.9563528526485902E-21</v>
      </c>
    </row>
    <row r="829" spans="1:3" x14ac:dyDescent="0.3">
      <c r="A829" t="s">
        <v>962</v>
      </c>
      <c r="B829" s="60">
        <v>1.0678991542077401</v>
      </c>
      <c r="C829" s="59">
        <v>3.5483749518035502E-26</v>
      </c>
    </row>
    <row r="830" spans="1:3" x14ac:dyDescent="0.3">
      <c r="A830" t="s">
        <v>963</v>
      </c>
      <c r="B830" s="60">
        <v>1.0677181747839799</v>
      </c>
      <c r="C830" s="59">
        <v>4.7851855556934897E-8</v>
      </c>
    </row>
    <row r="831" spans="1:3" x14ac:dyDescent="0.3">
      <c r="A831" t="s">
        <v>964</v>
      </c>
      <c r="B831" s="60">
        <v>1.06763822429995</v>
      </c>
      <c r="C831" s="59">
        <v>1.9900345158031899E-20</v>
      </c>
    </row>
    <row r="832" spans="1:3" x14ac:dyDescent="0.3">
      <c r="A832" t="s">
        <v>965</v>
      </c>
      <c r="B832" s="60">
        <v>1.0675194033189701</v>
      </c>
      <c r="C832" s="59">
        <v>6.0325080324864097E-7</v>
      </c>
    </row>
    <row r="833" spans="1:3" x14ac:dyDescent="0.3">
      <c r="A833" t="s">
        <v>966</v>
      </c>
      <c r="B833" s="60">
        <v>1.06717923777923</v>
      </c>
      <c r="C833" s="59">
        <v>2.0971548252926299E-40</v>
      </c>
    </row>
    <row r="834" spans="1:3" x14ac:dyDescent="0.3">
      <c r="A834" t="s">
        <v>967</v>
      </c>
      <c r="B834" s="60">
        <v>1.06643890989447</v>
      </c>
      <c r="C834" s="59">
        <v>3.6645485816456399E-4</v>
      </c>
    </row>
    <row r="835" spans="1:3" x14ac:dyDescent="0.3">
      <c r="A835" t="s">
        <v>968</v>
      </c>
      <c r="B835" s="60">
        <v>1.0663912280752199</v>
      </c>
      <c r="C835" s="59">
        <v>3.00193421777594E-3</v>
      </c>
    </row>
    <row r="836" spans="1:3" x14ac:dyDescent="0.3">
      <c r="A836" t="s">
        <v>969</v>
      </c>
      <c r="B836" s="60">
        <v>1.06636342939322</v>
      </c>
      <c r="C836" s="59">
        <v>5.0949437544501901E-5</v>
      </c>
    </row>
    <row r="837" spans="1:3" x14ac:dyDescent="0.3">
      <c r="A837" t="s">
        <v>970</v>
      </c>
      <c r="B837" s="60">
        <v>1.0659695153777999</v>
      </c>
      <c r="C837" s="59">
        <v>2.3464637318628401E-2</v>
      </c>
    </row>
    <row r="838" spans="1:3" x14ac:dyDescent="0.3">
      <c r="A838" t="s">
        <v>971</v>
      </c>
      <c r="B838" s="60">
        <v>1.0659473172013201</v>
      </c>
      <c r="C838" s="59">
        <v>3.7719913417381503E-29</v>
      </c>
    </row>
    <row r="839" spans="1:3" x14ac:dyDescent="0.3">
      <c r="A839" t="s">
        <v>972</v>
      </c>
      <c r="B839" s="60">
        <v>1.06586592030783</v>
      </c>
      <c r="C839" s="59">
        <v>7.4085262643093499E-3</v>
      </c>
    </row>
    <row r="840" spans="1:3" x14ac:dyDescent="0.3">
      <c r="A840" t="s">
        <v>973</v>
      </c>
      <c r="B840" s="60">
        <v>1.06540220770253</v>
      </c>
      <c r="C840" s="59">
        <v>8.2145992192430404E-61</v>
      </c>
    </row>
    <row r="841" spans="1:3" x14ac:dyDescent="0.3">
      <c r="A841" t="s">
        <v>974</v>
      </c>
      <c r="B841" s="60">
        <v>1.0653920950340301</v>
      </c>
      <c r="C841" s="59">
        <v>7.8624024980421907E-8</v>
      </c>
    </row>
    <row r="842" spans="1:3" x14ac:dyDescent="0.3">
      <c r="A842" t="s">
        <v>975</v>
      </c>
      <c r="B842" s="60">
        <v>1.0651858584287699</v>
      </c>
      <c r="C842" s="59">
        <v>5.8269987700205602E-3</v>
      </c>
    </row>
    <row r="843" spans="1:3" x14ac:dyDescent="0.3">
      <c r="A843" t="s">
        <v>976</v>
      </c>
      <c r="B843" s="60">
        <v>1.06518035723003</v>
      </c>
      <c r="C843" s="59">
        <v>2.1686260254177699E-15</v>
      </c>
    </row>
    <row r="844" spans="1:3" x14ac:dyDescent="0.3">
      <c r="A844" t="s">
        <v>977</v>
      </c>
      <c r="B844" s="60">
        <v>1.06480160189323</v>
      </c>
      <c r="C844" s="59">
        <v>1.38910795753358E-5</v>
      </c>
    </row>
    <row r="845" spans="1:3" x14ac:dyDescent="0.3">
      <c r="A845" t="s">
        <v>978</v>
      </c>
      <c r="B845" s="60">
        <v>1.06431411681652</v>
      </c>
      <c r="C845" s="59">
        <v>4.4376049300518103E-11</v>
      </c>
    </row>
    <row r="846" spans="1:3" x14ac:dyDescent="0.3">
      <c r="A846" t="s">
        <v>979</v>
      </c>
      <c r="B846" s="60">
        <v>1.0641662170336299</v>
      </c>
      <c r="C846" s="59">
        <v>7.5059513499095597E-4</v>
      </c>
    </row>
    <row r="847" spans="1:3" x14ac:dyDescent="0.3">
      <c r="A847" t="s">
        <v>980</v>
      </c>
      <c r="B847" s="60">
        <v>1.06369558891748</v>
      </c>
      <c r="C847" s="59">
        <v>5.5676339765734504E-3</v>
      </c>
    </row>
    <row r="848" spans="1:3" x14ac:dyDescent="0.3">
      <c r="A848" t="s">
        <v>981</v>
      </c>
      <c r="B848" s="60">
        <v>1.06295775913574</v>
      </c>
      <c r="C848" s="59">
        <v>7.7266262230830907E-9</v>
      </c>
    </row>
    <row r="849" spans="1:3" x14ac:dyDescent="0.3">
      <c r="A849" t="s">
        <v>982</v>
      </c>
      <c r="B849" s="60">
        <v>1.0626967507723699</v>
      </c>
      <c r="C849" s="59">
        <v>2.0642588783695199E-2</v>
      </c>
    </row>
    <row r="850" spans="1:3" x14ac:dyDescent="0.3">
      <c r="A850" t="s">
        <v>983</v>
      </c>
      <c r="B850" s="60">
        <v>1.0626115581155799</v>
      </c>
      <c r="C850" s="59">
        <v>1.58443700130423E-10</v>
      </c>
    </row>
    <row r="851" spans="1:3" x14ac:dyDescent="0.3">
      <c r="A851" t="s">
        <v>984</v>
      </c>
      <c r="B851" s="60">
        <v>1.0610518891423599</v>
      </c>
      <c r="C851" s="59">
        <v>6.8629286934973995E-29</v>
      </c>
    </row>
    <row r="852" spans="1:3" x14ac:dyDescent="0.3">
      <c r="A852" t="s">
        <v>985</v>
      </c>
      <c r="B852" s="60">
        <v>1.06025641456882</v>
      </c>
      <c r="C852" s="59">
        <v>2.2398909748818001E-10</v>
      </c>
    </row>
    <row r="853" spans="1:3" x14ac:dyDescent="0.3">
      <c r="A853" t="s">
        <v>986</v>
      </c>
      <c r="B853" s="60">
        <v>1.0596102088863699</v>
      </c>
      <c r="C853" s="59">
        <v>4.0254436847226002E-2</v>
      </c>
    </row>
    <row r="854" spans="1:3" x14ac:dyDescent="0.3">
      <c r="A854" t="s">
        <v>987</v>
      </c>
      <c r="B854" s="60">
        <v>1.0586654824536199</v>
      </c>
      <c r="C854" s="59">
        <v>4.7279099281523802E-12</v>
      </c>
    </row>
    <row r="855" spans="1:3" x14ac:dyDescent="0.3">
      <c r="A855" t="s">
        <v>988</v>
      </c>
      <c r="B855" s="60">
        <v>1.05843951687473</v>
      </c>
      <c r="C855" s="59">
        <v>5.2689490133369798E-9</v>
      </c>
    </row>
    <row r="856" spans="1:3" x14ac:dyDescent="0.3">
      <c r="A856" t="s">
        <v>989</v>
      </c>
      <c r="B856" s="60">
        <v>1.0580467674379599</v>
      </c>
      <c r="C856" s="59">
        <v>9.1980913335321094E-6</v>
      </c>
    </row>
    <row r="857" spans="1:3" x14ac:dyDescent="0.3">
      <c r="A857" t="s">
        <v>990</v>
      </c>
      <c r="B857" s="60">
        <v>1.05725460772193</v>
      </c>
      <c r="C857" s="59">
        <v>3.1296062841124702E-42</v>
      </c>
    </row>
    <row r="858" spans="1:3" x14ac:dyDescent="0.3">
      <c r="A858" t="s">
        <v>991</v>
      </c>
      <c r="B858" s="60">
        <v>1.0571139293242899</v>
      </c>
      <c r="C858" s="59">
        <v>1.2176007010430501E-3</v>
      </c>
    </row>
    <row r="859" spans="1:3" x14ac:dyDescent="0.3">
      <c r="A859" t="s">
        <v>992</v>
      </c>
      <c r="B859" s="60">
        <v>1.0557313919200599</v>
      </c>
      <c r="C859" s="59">
        <v>5.5293117224672096E-3</v>
      </c>
    </row>
    <row r="860" spans="1:3" x14ac:dyDescent="0.3">
      <c r="A860" t="s">
        <v>993</v>
      </c>
      <c r="B860" s="60">
        <v>1.05566712437251</v>
      </c>
      <c r="C860" s="59">
        <v>3.8277963623228901E-23</v>
      </c>
    </row>
    <row r="861" spans="1:3" x14ac:dyDescent="0.3">
      <c r="A861" t="s">
        <v>994</v>
      </c>
      <c r="B861" s="60">
        <v>1.05554698908221</v>
      </c>
      <c r="C861" s="59">
        <v>1.8011071410495001E-5</v>
      </c>
    </row>
    <row r="862" spans="1:3" x14ac:dyDescent="0.3">
      <c r="A862" t="s">
        <v>995</v>
      </c>
      <c r="B862" s="60">
        <v>1.0555065323527899</v>
      </c>
      <c r="C862" s="59">
        <v>1.04745549810502E-8</v>
      </c>
    </row>
    <row r="863" spans="1:3" x14ac:dyDescent="0.3">
      <c r="A863" t="s">
        <v>996</v>
      </c>
      <c r="B863" s="60">
        <v>1.0553782711014701</v>
      </c>
      <c r="C863" s="59">
        <v>9.4951622511430904E-9</v>
      </c>
    </row>
    <row r="864" spans="1:3" x14ac:dyDescent="0.3">
      <c r="A864" t="s">
        <v>997</v>
      </c>
      <c r="B864" s="60">
        <v>1.05502936196435</v>
      </c>
      <c r="C864" s="59">
        <v>2.7309301040440301E-42</v>
      </c>
    </row>
    <row r="865" spans="1:3" x14ac:dyDescent="0.3">
      <c r="A865" t="s">
        <v>998</v>
      </c>
      <c r="B865" s="60">
        <v>1.0548120048309699</v>
      </c>
      <c r="C865" s="59">
        <v>5.79286088131324E-5</v>
      </c>
    </row>
    <row r="866" spans="1:3" x14ac:dyDescent="0.3">
      <c r="A866" t="s">
        <v>999</v>
      </c>
      <c r="B866" s="60">
        <v>1.0542247227817201</v>
      </c>
      <c r="C866" s="59">
        <v>1.22935090212198E-28</v>
      </c>
    </row>
    <row r="867" spans="1:3" x14ac:dyDescent="0.3">
      <c r="A867" t="s">
        <v>1000</v>
      </c>
      <c r="B867" s="60">
        <v>1.0538598370933101</v>
      </c>
      <c r="C867" s="59">
        <v>8.4908660369608207E-5</v>
      </c>
    </row>
    <row r="868" spans="1:3" x14ac:dyDescent="0.3">
      <c r="A868" t="s">
        <v>1001</v>
      </c>
      <c r="B868" s="60">
        <v>1.0535146523913601</v>
      </c>
      <c r="C868" s="59">
        <v>1.4317583858348E-2</v>
      </c>
    </row>
    <row r="869" spans="1:3" x14ac:dyDescent="0.3">
      <c r="A869" t="s">
        <v>1002</v>
      </c>
      <c r="B869" s="60">
        <v>1.0529699435736399</v>
      </c>
      <c r="C869" s="59">
        <v>3.8068947274585901E-2</v>
      </c>
    </row>
    <row r="870" spans="1:3" x14ac:dyDescent="0.3">
      <c r="A870" t="s">
        <v>1003</v>
      </c>
      <c r="B870" s="60">
        <v>1.0517037091647199</v>
      </c>
      <c r="C870" s="59">
        <v>3.35508654958978E-16</v>
      </c>
    </row>
    <row r="871" spans="1:3" x14ac:dyDescent="0.3">
      <c r="A871" t="s">
        <v>1004</v>
      </c>
      <c r="B871" s="60">
        <v>1.05112700256272</v>
      </c>
      <c r="C871" s="59">
        <v>7.4079342434078202E-20</v>
      </c>
    </row>
    <row r="872" spans="1:3" x14ac:dyDescent="0.3">
      <c r="A872" t="s">
        <v>1005</v>
      </c>
      <c r="B872" s="60">
        <v>1.05071055221133</v>
      </c>
      <c r="C872" s="59">
        <v>5.0987854736018702E-23</v>
      </c>
    </row>
    <row r="873" spans="1:3" x14ac:dyDescent="0.3">
      <c r="A873" t="s">
        <v>1006</v>
      </c>
      <c r="B873" s="60">
        <v>1.05054376930491</v>
      </c>
      <c r="C873" s="59">
        <v>1.38736303548278E-2</v>
      </c>
    </row>
    <row r="874" spans="1:3" x14ac:dyDescent="0.3">
      <c r="A874" t="s">
        <v>1007</v>
      </c>
      <c r="B874" s="60">
        <v>1.0500977252543</v>
      </c>
      <c r="C874" s="59">
        <v>2.0184554871439001E-2</v>
      </c>
    </row>
    <row r="875" spans="1:3" x14ac:dyDescent="0.3">
      <c r="A875" t="s">
        <v>1008</v>
      </c>
      <c r="B875" s="60">
        <v>1.0495865688068799</v>
      </c>
      <c r="C875" s="59">
        <v>2.23130993535841E-6</v>
      </c>
    </row>
    <row r="876" spans="1:3" x14ac:dyDescent="0.3">
      <c r="A876" t="s">
        <v>1009</v>
      </c>
      <c r="B876" s="60">
        <v>1.0492717745192901</v>
      </c>
      <c r="C876" s="59">
        <v>6.3689421812926504E-20</v>
      </c>
    </row>
    <row r="877" spans="1:3" x14ac:dyDescent="0.3">
      <c r="A877" t="s">
        <v>1010</v>
      </c>
      <c r="B877" s="60">
        <v>1.0487790194978499</v>
      </c>
      <c r="C877" s="59">
        <v>6.6402464733945004E-5</v>
      </c>
    </row>
    <row r="878" spans="1:3" x14ac:dyDescent="0.3">
      <c r="A878" t="s">
        <v>1011</v>
      </c>
      <c r="B878" s="60">
        <v>1.0477826405572499</v>
      </c>
      <c r="C878" s="59">
        <v>5.0009676071123199E-5</v>
      </c>
    </row>
    <row r="879" spans="1:3" x14ac:dyDescent="0.3">
      <c r="A879" t="s">
        <v>1012</v>
      </c>
      <c r="B879" s="60">
        <v>1.0475225885446999</v>
      </c>
      <c r="C879" s="59">
        <v>6.4044668597454603E-16</v>
      </c>
    </row>
    <row r="880" spans="1:3" x14ac:dyDescent="0.3">
      <c r="A880" t="s">
        <v>1013</v>
      </c>
      <c r="B880" s="60">
        <v>1.0470498210399899</v>
      </c>
      <c r="C880" s="59">
        <v>3.8068947274585901E-2</v>
      </c>
    </row>
    <row r="881" spans="1:3" x14ac:dyDescent="0.3">
      <c r="A881" t="s">
        <v>1014</v>
      </c>
      <c r="B881" s="60">
        <v>1.0464299546189</v>
      </c>
      <c r="C881" s="59">
        <v>1.16383965518811E-2</v>
      </c>
    </row>
    <row r="882" spans="1:3" x14ac:dyDescent="0.3">
      <c r="A882" t="s">
        <v>1015</v>
      </c>
      <c r="B882" s="60">
        <v>1.0460421572405401</v>
      </c>
      <c r="C882" s="59">
        <v>2.68478058655143E-12</v>
      </c>
    </row>
    <row r="883" spans="1:3" x14ac:dyDescent="0.3">
      <c r="A883" t="s">
        <v>1016</v>
      </c>
      <c r="B883" s="60">
        <v>1.0453989187166</v>
      </c>
      <c r="C883" s="59">
        <v>1.6291061777560799E-10</v>
      </c>
    </row>
    <row r="884" spans="1:3" x14ac:dyDescent="0.3">
      <c r="A884" t="s">
        <v>1017</v>
      </c>
      <c r="B884" s="60">
        <v>1.0448218999346499</v>
      </c>
      <c r="C884" s="59">
        <v>1.2268866803884001E-3</v>
      </c>
    </row>
    <row r="885" spans="1:3" x14ac:dyDescent="0.3">
      <c r="A885" t="s">
        <v>1018</v>
      </c>
      <c r="B885" s="60">
        <v>1.0443679106233399</v>
      </c>
      <c r="C885" s="59">
        <v>3.8389738108177999E-7</v>
      </c>
    </row>
    <row r="886" spans="1:3" x14ac:dyDescent="0.3">
      <c r="A886" t="s">
        <v>1019</v>
      </c>
      <c r="B886" s="60">
        <v>1.0440924797520099</v>
      </c>
      <c r="C886" s="59">
        <v>1.86017831062453E-7</v>
      </c>
    </row>
    <row r="887" spans="1:3" x14ac:dyDescent="0.3">
      <c r="A887" t="s">
        <v>1020</v>
      </c>
      <c r="B887" s="60">
        <v>1.0435286413473699</v>
      </c>
      <c r="C887" s="59">
        <v>1.8062020185560901E-32</v>
      </c>
    </row>
    <row r="888" spans="1:3" x14ac:dyDescent="0.3">
      <c r="A888" t="s">
        <v>1021</v>
      </c>
      <c r="B888" s="60">
        <v>1.04300695796149</v>
      </c>
      <c r="C888" s="59">
        <v>5.1646237194516095E-4</v>
      </c>
    </row>
    <row r="889" spans="1:3" x14ac:dyDescent="0.3">
      <c r="A889" t="s">
        <v>1022</v>
      </c>
      <c r="B889" s="60">
        <v>1.04296323554222</v>
      </c>
      <c r="C889" s="59">
        <v>4.8880235433513003E-16</v>
      </c>
    </row>
    <row r="890" spans="1:3" x14ac:dyDescent="0.3">
      <c r="A890" t="s">
        <v>1023</v>
      </c>
      <c r="B890" s="60">
        <v>1.04213751301047</v>
      </c>
      <c r="C890" s="59">
        <v>1.7518144863577999E-3</v>
      </c>
    </row>
    <row r="891" spans="1:3" x14ac:dyDescent="0.3">
      <c r="A891" t="s">
        <v>1024</v>
      </c>
      <c r="B891" s="60">
        <v>1.0419597958920901</v>
      </c>
      <c r="C891" s="59">
        <v>4.8977582223980404E-3</v>
      </c>
    </row>
    <row r="892" spans="1:3" x14ac:dyDescent="0.3">
      <c r="A892" t="s">
        <v>1025</v>
      </c>
      <c r="B892" s="60">
        <v>1.0418921298755</v>
      </c>
      <c r="C892" s="59">
        <v>7.8097506856557005E-33</v>
      </c>
    </row>
    <row r="893" spans="1:3" x14ac:dyDescent="0.3">
      <c r="A893" t="s">
        <v>1026</v>
      </c>
      <c r="B893" s="60">
        <v>1.04150944448717</v>
      </c>
      <c r="C893" s="59">
        <v>1.84417195601108E-9</v>
      </c>
    </row>
    <row r="894" spans="1:3" x14ac:dyDescent="0.3">
      <c r="A894" t="s">
        <v>1027</v>
      </c>
      <c r="B894" s="60">
        <v>1.0414408735420799</v>
      </c>
      <c r="C894" s="59">
        <v>3.5775764973323201E-3</v>
      </c>
    </row>
    <row r="895" spans="1:3" x14ac:dyDescent="0.3">
      <c r="A895" t="s">
        <v>1028</v>
      </c>
      <c r="B895" s="60">
        <v>1.04106884388275</v>
      </c>
      <c r="C895" s="59">
        <v>8.6403231440665106E-3</v>
      </c>
    </row>
    <row r="896" spans="1:3" x14ac:dyDescent="0.3">
      <c r="A896" t="s">
        <v>1029</v>
      </c>
      <c r="B896" s="60">
        <v>1.04058801952986</v>
      </c>
      <c r="C896" s="59">
        <v>2.3077688526101801E-30</v>
      </c>
    </row>
    <row r="897" spans="1:3" x14ac:dyDescent="0.3">
      <c r="A897" t="s">
        <v>1030</v>
      </c>
      <c r="B897" s="60">
        <v>1.0402944737983599</v>
      </c>
      <c r="C897" s="59">
        <v>3.8148469006280702E-8</v>
      </c>
    </row>
    <row r="898" spans="1:3" x14ac:dyDescent="0.3">
      <c r="A898" t="s">
        <v>1031</v>
      </c>
      <c r="B898" s="60">
        <v>1.04002370596154</v>
      </c>
      <c r="C898" s="59">
        <v>2.9731858140183701E-2</v>
      </c>
    </row>
    <row r="899" spans="1:3" x14ac:dyDescent="0.3">
      <c r="A899" t="s">
        <v>1032</v>
      </c>
      <c r="B899" s="60">
        <v>1.03978240382205</v>
      </c>
      <c r="C899" s="59">
        <v>7.9802186586058396E-4</v>
      </c>
    </row>
    <row r="900" spans="1:3" x14ac:dyDescent="0.3">
      <c r="A900" t="s">
        <v>1033</v>
      </c>
      <c r="B900" s="60">
        <v>1.03941093728109</v>
      </c>
      <c r="C900" s="59">
        <v>1.4940696580398998E-42</v>
      </c>
    </row>
    <row r="901" spans="1:3" x14ac:dyDescent="0.3">
      <c r="A901" t="s">
        <v>1034</v>
      </c>
      <c r="B901" s="60">
        <v>1.0387597574176599</v>
      </c>
      <c r="C901" s="59">
        <v>3.6248222988583001E-4</v>
      </c>
    </row>
    <row r="902" spans="1:3" x14ac:dyDescent="0.3">
      <c r="A902" t="s">
        <v>1035</v>
      </c>
      <c r="B902" s="60">
        <v>1.0381137295539</v>
      </c>
      <c r="C902" s="59">
        <v>3.6065436380950801E-10</v>
      </c>
    </row>
    <row r="903" spans="1:3" x14ac:dyDescent="0.3">
      <c r="A903" t="s">
        <v>1036</v>
      </c>
      <c r="B903" s="60">
        <v>1.0374858696221001</v>
      </c>
      <c r="C903" s="59">
        <v>1.3297305011261899E-21</v>
      </c>
    </row>
    <row r="904" spans="1:3" x14ac:dyDescent="0.3">
      <c r="A904" t="s">
        <v>1037</v>
      </c>
      <c r="B904" s="60">
        <v>1.0374846406381499</v>
      </c>
      <c r="C904" s="59">
        <v>4.8090735856518699E-2</v>
      </c>
    </row>
    <row r="905" spans="1:3" x14ac:dyDescent="0.3">
      <c r="A905" t="s">
        <v>1038</v>
      </c>
      <c r="B905" s="60">
        <v>1.0373141642035699</v>
      </c>
      <c r="C905" s="59">
        <v>3.7329918769692201E-3</v>
      </c>
    </row>
    <row r="906" spans="1:3" x14ac:dyDescent="0.3">
      <c r="A906" t="s">
        <v>1039</v>
      </c>
      <c r="B906" s="60">
        <v>1.03685962479217</v>
      </c>
      <c r="C906" s="59">
        <v>1.1408965747264101E-3</v>
      </c>
    </row>
    <row r="907" spans="1:3" x14ac:dyDescent="0.3">
      <c r="A907" t="s">
        <v>1040</v>
      </c>
      <c r="B907" s="60">
        <v>1.03602566079951</v>
      </c>
      <c r="C907" s="59">
        <v>7.2014003949925198E-3</v>
      </c>
    </row>
    <row r="908" spans="1:3" x14ac:dyDescent="0.3">
      <c r="A908" t="s">
        <v>1041</v>
      </c>
      <c r="B908" s="60">
        <v>1.0359734586110101</v>
      </c>
      <c r="C908" s="59">
        <v>1.33639541005319E-2</v>
      </c>
    </row>
    <row r="909" spans="1:3" x14ac:dyDescent="0.3">
      <c r="A909" t="s">
        <v>1042</v>
      </c>
      <c r="B909" s="60">
        <v>1.0355694397092501</v>
      </c>
      <c r="C909" s="59">
        <v>1.8531689595864501E-3</v>
      </c>
    </row>
    <row r="910" spans="1:3" x14ac:dyDescent="0.3">
      <c r="A910" t="s">
        <v>1043</v>
      </c>
      <c r="B910" s="60">
        <v>1.03539337953539</v>
      </c>
      <c r="C910" s="59">
        <v>1.5971726926960301E-4</v>
      </c>
    </row>
    <row r="911" spans="1:3" x14ac:dyDescent="0.3">
      <c r="A911" t="s">
        <v>1044</v>
      </c>
      <c r="B911" s="60">
        <v>1.0348092417582699</v>
      </c>
      <c r="C911" s="59">
        <v>4.67066911937219E-6</v>
      </c>
    </row>
    <row r="912" spans="1:3" x14ac:dyDescent="0.3">
      <c r="A912" t="s">
        <v>1045</v>
      </c>
      <c r="B912" s="60">
        <v>1.0340804686273299</v>
      </c>
      <c r="C912" s="59">
        <v>2.21594893857542E-10</v>
      </c>
    </row>
    <row r="913" spans="1:3" x14ac:dyDescent="0.3">
      <c r="A913" t="s">
        <v>1046</v>
      </c>
      <c r="B913" s="60">
        <v>1.0340042273785299</v>
      </c>
      <c r="C913" s="59">
        <v>5.8044414913825097E-19</v>
      </c>
    </row>
    <row r="914" spans="1:3" x14ac:dyDescent="0.3">
      <c r="A914" t="s">
        <v>1047</v>
      </c>
      <c r="B914" s="60">
        <v>1.03346935749803</v>
      </c>
      <c r="C914" s="59">
        <v>1.5372845743034401E-7</v>
      </c>
    </row>
    <row r="915" spans="1:3" x14ac:dyDescent="0.3">
      <c r="A915" t="s">
        <v>1048</v>
      </c>
      <c r="B915" s="60">
        <v>1.0322311833837701</v>
      </c>
      <c r="C915" s="59">
        <v>5.7403271414367E-3</v>
      </c>
    </row>
    <row r="916" spans="1:3" x14ac:dyDescent="0.3">
      <c r="A916" t="s">
        <v>1049</v>
      </c>
      <c r="B916" s="60">
        <v>1.03195587938686</v>
      </c>
      <c r="C916" s="59">
        <v>4.2066190170385797E-3</v>
      </c>
    </row>
    <row r="917" spans="1:3" x14ac:dyDescent="0.3">
      <c r="A917" t="s">
        <v>1050</v>
      </c>
      <c r="B917" s="60">
        <v>1.0317615642109299</v>
      </c>
      <c r="C917" s="59">
        <v>8.4644496870531893E-3</v>
      </c>
    </row>
    <row r="918" spans="1:3" x14ac:dyDescent="0.3">
      <c r="A918" t="s">
        <v>1051</v>
      </c>
      <c r="B918" s="60">
        <v>1.03098656122355</v>
      </c>
      <c r="C918" s="59">
        <v>4.3718387822486299E-3</v>
      </c>
    </row>
    <row r="919" spans="1:3" x14ac:dyDescent="0.3">
      <c r="A919" t="s">
        <v>1052</v>
      </c>
      <c r="B919" s="60">
        <v>1.0309545184566999</v>
      </c>
      <c r="C919" s="59">
        <v>9.9312193877946507E-6</v>
      </c>
    </row>
    <row r="920" spans="1:3" x14ac:dyDescent="0.3">
      <c r="A920" t="s">
        <v>1053</v>
      </c>
      <c r="B920" s="60">
        <v>1.0300640172792099</v>
      </c>
      <c r="C920" s="59">
        <v>2.4327078524682799E-12</v>
      </c>
    </row>
    <row r="921" spans="1:3" x14ac:dyDescent="0.3">
      <c r="A921" t="s">
        <v>1054</v>
      </c>
      <c r="B921" s="60">
        <v>1.0297933745807999</v>
      </c>
      <c r="C921" s="59">
        <v>1.9999103144647899E-10</v>
      </c>
    </row>
    <row r="922" spans="1:3" x14ac:dyDescent="0.3">
      <c r="A922" t="s">
        <v>1055</v>
      </c>
      <c r="B922" s="60">
        <v>1.02847619196753</v>
      </c>
      <c r="C922" s="59">
        <v>4.9563412162341198E-4</v>
      </c>
    </row>
    <row r="923" spans="1:3" x14ac:dyDescent="0.3">
      <c r="A923" t="s">
        <v>1056</v>
      </c>
      <c r="B923" s="60">
        <v>1.0284181424722001</v>
      </c>
      <c r="C923" s="59">
        <v>2.9818622243867699E-7</v>
      </c>
    </row>
    <row r="924" spans="1:3" x14ac:dyDescent="0.3">
      <c r="A924" t="s">
        <v>1057</v>
      </c>
      <c r="B924" s="60">
        <v>1.0279543274146801</v>
      </c>
      <c r="C924" s="59">
        <v>3.83471987520024E-19</v>
      </c>
    </row>
    <row r="925" spans="1:3" x14ac:dyDescent="0.3">
      <c r="A925" t="s">
        <v>1058</v>
      </c>
      <c r="B925" s="60">
        <v>1.02780707240125</v>
      </c>
      <c r="C925" s="59">
        <v>2.8045125221701699E-4</v>
      </c>
    </row>
    <row r="926" spans="1:3" x14ac:dyDescent="0.3">
      <c r="A926" t="s">
        <v>1059</v>
      </c>
      <c r="B926" s="60">
        <v>1.0277557485184501</v>
      </c>
      <c r="C926" s="59">
        <v>1.7304273009869299E-18</v>
      </c>
    </row>
    <row r="927" spans="1:3" x14ac:dyDescent="0.3">
      <c r="A927" t="s">
        <v>1060</v>
      </c>
      <c r="B927" s="60">
        <v>1.02764898044075</v>
      </c>
      <c r="C927" s="59">
        <v>3.8931652434663699E-47</v>
      </c>
    </row>
    <row r="928" spans="1:3" x14ac:dyDescent="0.3">
      <c r="A928" t="s">
        <v>1061</v>
      </c>
      <c r="B928" s="60">
        <v>1.02752196706141</v>
      </c>
      <c r="C928" s="59">
        <v>1.74594521580124E-24</v>
      </c>
    </row>
    <row r="929" spans="1:3" x14ac:dyDescent="0.3">
      <c r="A929" t="s">
        <v>1062</v>
      </c>
      <c r="B929" s="60">
        <v>1.0274002785590099</v>
      </c>
      <c r="C929" s="59">
        <v>1.9871276544695699E-5</v>
      </c>
    </row>
    <row r="930" spans="1:3" x14ac:dyDescent="0.3">
      <c r="A930" t="s">
        <v>1063</v>
      </c>
      <c r="B930" s="60">
        <v>1.0269959455119799</v>
      </c>
      <c r="C930" s="59">
        <v>3.8897752466269697E-5</v>
      </c>
    </row>
    <row r="931" spans="1:3" x14ac:dyDescent="0.3">
      <c r="A931" t="s">
        <v>1064</v>
      </c>
      <c r="B931" s="60">
        <v>1.0268297561434701</v>
      </c>
      <c r="C931" s="59">
        <v>3.8177597073441403E-8</v>
      </c>
    </row>
    <row r="932" spans="1:3" x14ac:dyDescent="0.3">
      <c r="A932" t="s">
        <v>1065</v>
      </c>
      <c r="B932" s="60">
        <v>1.0266657486081401</v>
      </c>
      <c r="C932" s="59">
        <v>3.1334543352345098E-3</v>
      </c>
    </row>
    <row r="933" spans="1:3" x14ac:dyDescent="0.3">
      <c r="A933" t="s">
        <v>1066</v>
      </c>
      <c r="B933" s="60">
        <v>1.0264432732014299</v>
      </c>
      <c r="C933" s="59">
        <v>4.0104582555271296E-6</v>
      </c>
    </row>
    <row r="934" spans="1:3" x14ac:dyDescent="0.3">
      <c r="A934" t="s">
        <v>1067</v>
      </c>
      <c r="B934" s="60">
        <v>1.0261367330484701</v>
      </c>
      <c r="C934" s="59">
        <v>3.3875937989083199E-2</v>
      </c>
    </row>
    <row r="935" spans="1:3" x14ac:dyDescent="0.3">
      <c r="A935" t="s">
        <v>1068</v>
      </c>
      <c r="B935" s="60">
        <v>1.02573425552883</v>
      </c>
      <c r="C935" s="59">
        <v>1.38289166717194E-29</v>
      </c>
    </row>
    <row r="936" spans="1:3" x14ac:dyDescent="0.3">
      <c r="A936" t="s">
        <v>1069</v>
      </c>
      <c r="B936" s="60">
        <v>1.02375724011158</v>
      </c>
      <c r="C936" s="59">
        <v>3.71259798006417E-4</v>
      </c>
    </row>
    <row r="937" spans="1:3" x14ac:dyDescent="0.3">
      <c r="A937" t="s">
        <v>1070</v>
      </c>
      <c r="B937" s="60">
        <v>1.0235799310632601</v>
      </c>
      <c r="C937" s="59">
        <v>2.3450133014312498E-16</v>
      </c>
    </row>
    <row r="938" spans="1:3" x14ac:dyDescent="0.3">
      <c r="A938" t="s">
        <v>1071</v>
      </c>
      <c r="B938" s="60">
        <v>1.0233714691712399</v>
      </c>
      <c r="C938" s="59">
        <v>1.2815077962650299E-5</v>
      </c>
    </row>
    <row r="939" spans="1:3" x14ac:dyDescent="0.3">
      <c r="A939" t="s">
        <v>1072</v>
      </c>
      <c r="B939" s="60">
        <v>1.0226954233730801</v>
      </c>
      <c r="C939" s="59">
        <v>1.2219248660353299E-4</v>
      </c>
    </row>
    <row r="940" spans="1:3" x14ac:dyDescent="0.3">
      <c r="A940" t="s">
        <v>1073</v>
      </c>
      <c r="B940" s="60">
        <v>1.0223712553130899</v>
      </c>
      <c r="C940" s="59">
        <v>1.20910543337911E-18</v>
      </c>
    </row>
    <row r="941" spans="1:3" x14ac:dyDescent="0.3">
      <c r="A941" t="s">
        <v>1074</v>
      </c>
      <c r="B941" s="60">
        <v>1.02193859683035</v>
      </c>
      <c r="C941" s="59">
        <v>1.09254679318023E-2</v>
      </c>
    </row>
    <row r="942" spans="1:3" x14ac:dyDescent="0.3">
      <c r="A942" t="s">
        <v>1075</v>
      </c>
      <c r="B942" s="60">
        <v>1.0212145230173399</v>
      </c>
      <c r="C942" s="59">
        <v>1.6979827177525801E-4</v>
      </c>
    </row>
    <row r="943" spans="1:3" x14ac:dyDescent="0.3">
      <c r="A943" t="s">
        <v>1076</v>
      </c>
      <c r="B943" s="60">
        <v>1.0208507001468301</v>
      </c>
      <c r="C943" s="59">
        <v>6.5701746796960401E-9</v>
      </c>
    </row>
    <row r="944" spans="1:3" x14ac:dyDescent="0.3">
      <c r="A944" t="s">
        <v>1077</v>
      </c>
      <c r="B944" s="60">
        <v>1.0206195695845599</v>
      </c>
      <c r="C944" s="59">
        <v>1.7957627313445801E-2</v>
      </c>
    </row>
    <row r="945" spans="1:3" x14ac:dyDescent="0.3">
      <c r="A945" t="s">
        <v>1078</v>
      </c>
      <c r="B945" s="60">
        <v>1.0199640118695501</v>
      </c>
      <c r="C945" s="59">
        <v>1.7727595537875E-2</v>
      </c>
    </row>
    <row r="946" spans="1:3" x14ac:dyDescent="0.3">
      <c r="A946" t="s">
        <v>1079</v>
      </c>
      <c r="B946" s="60">
        <v>1.0197993279622699</v>
      </c>
      <c r="C946" s="59">
        <v>5.7944084645419197E-3</v>
      </c>
    </row>
    <row r="947" spans="1:3" x14ac:dyDescent="0.3">
      <c r="A947" t="s">
        <v>1080</v>
      </c>
      <c r="B947" s="60">
        <v>1.01955641476837</v>
      </c>
      <c r="C947" s="59">
        <v>1.4375680500098501E-8</v>
      </c>
    </row>
    <row r="948" spans="1:3" x14ac:dyDescent="0.3">
      <c r="A948" t="s">
        <v>1081</v>
      </c>
      <c r="B948" s="60">
        <v>1.0191332893203999</v>
      </c>
      <c r="C948" s="59">
        <v>6.3710449544571796E-8</v>
      </c>
    </row>
    <row r="949" spans="1:3" x14ac:dyDescent="0.3">
      <c r="A949" t="s">
        <v>1082</v>
      </c>
      <c r="B949" s="60">
        <v>1.01881784469442</v>
      </c>
      <c r="C949" s="59">
        <v>1.7405724599166301E-27</v>
      </c>
    </row>
    <row r="950" spans="1:3" x14ac:dyDescent="0.3">
      <c r="A950" t="s">
        <v>1083</v>
      </c>
      <c r="B950" s="60">
        <v>1.0187950035168201</v>
      </c>
      <c r="C950" s="59">
        <v>7.6984873570838501E-21</v>
      </c>
    </row>
    <row r="951" spans="1:3" x14ac:dyDescent="0.3">
      <c r="A951" t="s">
        <v>1084</v>
      </c>
      <c r="B951" s="60">
        <v>1.0185852674171201</v>
      </c>
      <c r="C951" s="59">
        <v>1.26377191866105E-7</v>
      </c>
    </row>
    <row r="952" spans="1:3" x14ac:dyDescent="0.3">
      <c r="A952" t="s">
        <v>1085</v>
      </c>
      <c r="B952" s="60">
        <v>1.0185672932919401</v>
      </c>
      <c r="C952" s="59">
        <v>1.7934783252139799E-6</v>
      </c>
    </row>
    <row r="953" spans="1:3" x14ac:dyDescent="0.3">
      <c r="A953" t="s">
        <v>1086</v>
      </c>
      <c r="B953" s="60">
        <v>1.0178844768019799</v>
      </c>
      <c r="C953" s="59">
        <v>5.6145853559973701E-28</v>
      </c>
    </row>
    <row r="954" spans="1:3" x14ac:dyDescent="0.3">
      <c r="A954" t="s">
        <v>1087</v>
      </c>
      <c r="B954" s="60">
        <v>1.0175202290627099</v>
      </c>
      <c r="C954" s="59">
        <v>9.1781631371909406E-9</v>
      </c>
    </row>
    <row r="955" spans="1:3" x14ac:dyDescent="0.3">
      <c r="A955" t="s">
        <v>1088</v>
      </c>
      <c r="B955" s="60">
        <v>1.01698599620788</v>
      </c>
      <c r="C955" s="59">
        <v>3.60178276869431E-3</v>
      </c>
    </row>
    <row r="956" spans="1:3" x14ac:dyDescent="0.3">
      <c r="A956" t="s">
        <v>1089</v>
      </c>
      <c r="B956" s="60">
        <v>1.01656703825228</v>
      </c>
      <c r="C956" s="59">
        <v>1.6331461830219001E-7</v>
      </c>
    </row>
    <row r="957" spans="1:3" x14ac:dyDescent="0.3">
      <c r="A957" t="s">
        <v>1090</v>
      </c>
      <c r="B957" s="60">
        <v>1.0164632384321299</v>
      </c>
      <c r="C957" s="59">
        <v>2.3175363828580798E-6</v>
      </c>
    </row>
    <row r="958" spans="1:3" x14ac:dyDescent="0.3">
      <c r="A958" t="s">
        <v>1091</v>
      </c>
      <c r="B958" s="60">
        <v>1.01603380641956</v>
      </c>
      <c r="C958" s="59">
        <v>5.7502742319650004E-14</v>
      </c>
    </row>
    <row r="959" spans="1:3" x14ac:dyDescent="0.3">
      <c r="A959" t="s">
        <v>1092</v>
      </c>
      <c r="B959" s="60">
        <v>1.01500729511031</v>
      </c>
      <c r="C959" s="59">
        <v>2.55434869877226E-12</v>
      </c>
    </row>
    <row r="960" spans="1:3" x14ac:dyDescent="0.3">
      <c r="A960" t="s">
        <v>1093</v>
      </c>
      <c r="B960" s="60">
        <v>1.0148270655765199</v>
      </c>
      <c r="C960" s="59">
        <v>5.0637625461766202E-42</v>
      </c>
    </row>
    <row r="961" spans="1:3" x14ac:dyDescent="0.3">
      <c r="A961" t="s">
        <v>1094</v>
      </c>
      <c r="B961" s="60">
        <v>1.01474476117617</v>
      </c>
      <c r="C961" s="59">
        <v>2.78204487784409E-4</v>
      </c>
    </row>
    <row r="962" spans="1:3" x14ac:dyDescent="0.3">
      <c r="A962" t="s">
        <v>1095</v>
      </c>
      <c r="B962" s="60">
        <v>1.0134336602818199</v>
      </c>
      <c r="C962" s="59">
        <v>4.9669679615603601E-3</v>
      </c>
    </row>
    <row r="963" spans="1:3" x14ac:dyDescent="0.3">
      <c r="A963" t="s">
        <v>1096</v>
      </c>
      <c r="B963" s="60">
        <v>1.0129921658664101</v>
      </c>
      <c r="C963" s="59">
        <v>1.9928401863262501E-3</v>
      </c>
    </row>
    <row r="964" spans="1:3" x14ac:dyDescent="0.3">
      <c r="A964" t="s">
        <v>1097</v>
      </c>
      <c r="B964" s="60">
        <v>1.0128745560196699</v>
      </c>
      <c r="C964" s="59">
        <v>1.4535477573409699E-8</v>
      </c>
    </row>
    <row r="965" spans="1:3" x14ac:dyDescent="0.3">
      <c r="A965" t="s">
        <v>1098</v>
      </c>
      <c r="B965" s="60">
        <v>1.0127791009075899</v>
      </c>
      <c r="C965" s="59">
        <v>2.9148223814426399E-15</v>
      </c>
    </row>
    <row r="966" spans="1:3" x14ac:dyDescent="0.3">
      <c r="A966" t="s">
        <v>1099</v>
      </c>
      <c r="B966" s="60">
        <v>1.0119398434713001</v>
      </c>
      <c r="C966" s="59">
        <v>8.1706937453111694E-11</v>
      </c>
    </row>
    <row r="967" spans="1:3" x14ac:dyDescent="0.3">
      <c r="A967" t="s">
        <v>1100</v>
      </c>
      <c r="B967" s="60">
        <v>1.0116269700443801</v>
      </c>
      <c r="C967" s="59">
        <v>2.2151169571744199E-2</v>
      </c>
    </row>
    <row r="968" spans="1:3" x14ac:dyDescent="0.3">
      <c r="A968" t="s">
        <v>1101</v>
      </c>
      <c r="B968" s="60">
        <v>1.01106299325968</v>
      </c>
      <c r="C968" s="59">
        <v>2.3480988927801601E-40</v>
      </c>
    </row>
    <row r="969" spans="1:3" x14ac:dyDescent="0.3">
      <c r="A969" t="s">
        <v>1102</v>
      </c>
      <c r="B969" s="60">
        <v>1.01059695544287</v>
      </c>
      <c r="C969" s="59">
        <v>6.7461782826861596E-19</v>
      </c>
    </row>
    <row r="970" spans="1:3" x14ac:dyDescent="0.3">
      <c r="A970" t="s">
        <v>1103</v>
      </c>
      <c r="B970" s="60">
        <v>1.01028239635198</v>
      </c>
      <c r="C970" s="59">
        <v>1.23673175650145E-6</v>
      </c>
    </row>
    <row r="971" spans="1:3" x14ac:dyDescent="0.3">
      <c r="A971" t="s">
        <v>1104</v>
      </c>
      <c r="B971" s="60">
        <v>1.0101637028035899</v>
      </c>
      <c r="C971" s="59">
        <v>4.5781905854076697E-52</v>
      </c>
    </row>
    <row r="972" spans="1:3" x14ac:dyDescent="0.3">
      <c r="A972" t="s">
        <v>1105</v>
      </c>
      <c r="B972" s="60">
        <v>1.0100884522870099</v>
      </c>
      <c r="C972" s="59">
        <v>1.6381074897891401E-4</v>
      </c>
    </row>
    <row r="973" spans="1:3" x14ac:dyDescent="0.3">
      <c r="A973" t="s">
        <v>1106</v>
      </c>
      <c r="B973" s="60">
        <v>1.0100645377431701</v>
      </c>
      <c r="C973" s="59">
        <v>5.5157338940120199E-7</v>
      </c>
    </row>
    <row r="974" spans="1:3" x14ac:dyDescent="0.3">
      <c r="A974" t="s">
        <v>1107</v>
      </c>
      <c r="B974" s="60">
        <v>1.0099802393615001</v>
      </c>
      <c r="C974" s="59">
        <v>4.9250651214774097E-4</v>
      </c>
    </row>
    <row r="975" spans="1:3" x14ac:dyDescent="0.3">
      <c r="A975" t="s">
        <v>1108</v>
      </c>
      <c r="B975" s="60">
        <v>1.00971582863452</v>
      </c>
      <c r="C975" s="59">
        <v>3.6801106603734101E-15</v>
      </c>
    </row>
    <row r="976" spans="1:3" x14ac:dyDescent="0.3">
      <c r="A976" t="s">
        <v>1109</v>
      </c>
      <c r="B976" s="60">
        <v>1.0090316140656299</v>
      </c>
      <c r="C976" s="59">
        <v>1.10750815053571E-10</v>
      </c>
    </row>
    <row r="977" spans="1:3" x14ac:dyDescent="0.3">
      <c r="A977" t="s">
        <v>1110</v>
      </c>
      <c r="B977" s="60">
        <v>1.0089833879589101</v>
      </c>
      <c r="C977" s="59">
        <v>3.5573125469141399E-10</v>
      </c>
    </row>
    <row r="978" spans="1:3" x14ac:dyDescent="0.3">
      <c r="A978" t="s">
        <v>1111</v>
      </c>
      <c r="B978" s="60">
        <v>1.0089300205526699</v>
      </c>
      <c r="C978" s="59">
        <v>4.0879003732064304E-3</v>
      </c>
    </row>
    <row r="979" spans="1:3" x14ac:dyDescent="0.3">
      <c r="A979" t="s">
        <v>1112</v>
      </c>
      <c r="B979" s="60">
        <v>1.00892628880713</v>
      </c>
      <c r="C979" s="59">
        <v>8.9473260467324797E-4</v>
      </c>
    </row>
    <row r="980" spans="1:3" x14ac:dyDescent="0.3">
      <c r="A980" t="s">
        <v>1113</v>
      </c>
      <c r="B980" s="60">
        <v>1.0088015997464399</v>
      </c>
      <c r="C980" s="59">
        <v>2.3887603621567E-2</v>
      </c>
    </row>
    <row r="981" spans="1:3" x14ac:dyDescent="0.3">
      <c r="A981" t="s">
        <v>1114</v>
      </c>
      <c r="B981" s="60">
        <v>1.00876285614165</v>
      </c>
      <c r="C981" s="59">
        <v>3.1451994879508401E-6</v>
      </c>
    </row>
    <row r="982" spans="1:3" x14ac:dyDescent="0.3">
      <c r="A982" t="s">
        <v>1115</v>
      </c>
      <c r="B982" s="60">
        <v>1.0083828207871901</v>
      </c>
      <c r="C982" s="59">
        <v>6.3081513611410799E-43</v>
      </c>
    </row>
    <row r="983" spans="1:3" x14ac:dyDescent="0.3">
      <c r="A983" t="s">
        <v>1116</v>
      </c>
      <c r="B983" s="60">
        <v>1.00734558991314</v>
      </c>
      <c r="C983" s="59">
        <v>2.8466607642962099E-5</v>
      </c>
    </row>
    <row r="984" spans="1:3" x14ac:dyDescent="0.3">
      <c r="A984" t="s">
        <v>1117</v>
      </c>
      <c r="B984" s="60">
        <v>1.0071625777951201</v>
      </c>
      <c r="C984" s="59">
        <v>2.1216678020631198E-12</v>
      </c>
    </row>
    <row r="985" spans="1:3" x14ac:dyDescent="0.3">
      <c r="A985" t="s">
        <v>1118</v>
      </c>
      <c r="B985" s="60">
        <v>1.0068291475348301</v>
      </c>
      <c r="C985" s="59">
        <v>7.6880803458721097E-4</v>
      </c>
    </row>
    <row r="986" spans="1:3" x14ac:dyDescent="0.3">
      <c r="A986" t="s">
        <v>1119</v>
      </c>
      <c r="B986" s="60">
        <v>1.00646276907788</v>
      </c>
      <c r="C986" s="59">
        <v>5.7252672953266502E-13</v>
      </c>
    </row>
    <row r="987" spans="1:3" x14ac:dyDescent="0.3">
      <c r="A987" t="s">
        <v>1120</v>
      </c>
      <c r="B987" s="60">
        <v>1.00643552913137</v>
      </c>
      <c r="C987" s="59">
        <v>3.1300714919273199E-11</v>
      </c>
    </row>
    <row r="988" spans="1:3" x14ac:dyDescent="0.3">
      <c r="A988" t="s">
        <v>1121</v>
      </c>
      <c r="B988" s="60">
        <v>1.0062582772791</v>
      </c>
      <c r="C988" s="59">
        <v>1.2660527834645499E-24</v>
      </c>
    </row>
    <row r="989" spans="1:3" x14ac:dyDescent="0.3">
      <c r="A989" t="s">
        <v>1122</v>
      </c>
      <c r="B989" s="60">
        <v>1.0058602325328501</v>
      </c>
      <c r="C989" s="59">
        <v>1.8866762557848101E-48</v>
      </c>
    </row>
    <row r="990" spans="1:3" x14ac:dyDescent="0.3">
      <c r="A990" t="s">
        <v>1123</v>
      </c>
      <c r="B990" s="60">
        <v>1.00552605827143</v>
      </c>
      <c r="C990" s="59">
        <v>1.6426481328778301E-32</v>
      </c>
    </row>
    <row r="991" spans="1:3" x14ac:dyDescent="0.3">
      <c r="A991" t="s">
        <v>1124</v>
      </c>
      <c r="B991" s="60">
        <v>1.0049873607075099</v>
      </c>
      <c r="C991" s="59">
        <v>5.15347046626833E-9</v>
      </c>
    </row>
    <row r="992" spans="1:3" x14ac:dyDescent="0.3">
      <c r="A992" t="s">
        <v>1125</v>
      </c>
      <c r="B992" s="60">
        <v>1.00481756958405</v>
      </c>
      <c r="C992" s="59">
        <v>1.75640273542552E-5</v>
      </c>
    </row>
    <row r="993" spans="1:3" x14ac:dyDescent="0.3">
      <c r="A993" t="s">
        <v>1126</v>
      </c>
      <c r="B993" s="60">
        <v>1.0038347920036399</v>
      </c>
      <c r="C993" s="59">
        <v>4.4772504290814602E-7</v>
      </c>
    </row>
    <row r="994" spans="1:3" x14ac:dyDescent="0.3">
      <c r="A994" t="s">
        <v>1127</v>
      </c>
      <c r="B994" s="60">
        <v>1.0034478136878699</v>
      </c>
      <c r="C994" s="59">
        <v>3.0370541167613101E-7</v>
      </c>
    </row>
    <row r="995" spans="1:3" x14ac:dyDescent="0.3">
      <c r="A995" t="s">
        <v>1128</v>
      </c>
      <c r="B995" s="60">
        <v>1.0033586855738399</v>
      </c>
      <c r="C995" s="59">
        <v>3.54641131545734E-8</v>
      </c>
    </row>
    <row r="996" spans="1:3" x14ac:dyDescent="0.3">
      <c r="A996" t="s">
        <v>1129</v>
      </c>
      <c r="B996" s="60">
        <v>1.0032469054725399</v>
      </c>
      <c r="C996" s="59">
        <v>2.18898909807119E-21</v>
      </c>
    </row>
    <row r="997" spans="1:3" x14ac:dyDescent="0.3">
      <c r="A997" t="s">
        <v>1130</v>
      </c>
      <c r="B997" s="60">
        <v>1.0025668753043899</v>
      </c>
      <c r="C997" s="59">
        <v>4.0028855665141E-2</v>
      </c>
    </row>
    <row r="998" spans="1:3" x14ac:dyDescent="0.3">
      <c r="A998" t="s">
        <v>1131</v>
      </c>
      <c r="B998" s="60">
        <v>1.0025059013711399</v>
      </c>
      <c r="C998" s="59">
        <v>3.2878397160191901E-36</v>
      </c>
    </row>
    <row r="999" spans="1:3" x14ac:dyDescent="0.3">
      <c r="A999" t="s">
        <v>1132</v>
      </c>
      <c r="B999" s="60">
        <v>1.00243389477303</v>
      </c>
      <c r="C999" s="59">
        <v>2.97609953434703E-3</v>
      </c>
    </row>
    <row r="1000" spans="1:3" x14ac:dyDescent="0.3">
      <c r="A1000" t="s">
        <v>1133</v>
      </c>
      <c r="B1000" s="60">
        <v>1.0021045884736499</v>
      </c>
      <c r="C1000" s="59">
        <v>1.6857979706405101E-5</v>
      </c>
    </row>
    <row r="1001" spans="1:3" x14ac:dyDescent="0.3">
      <c r="A1001" t="s">
        <v>1134</v>
      </c>
      <c r="B1001" s="60">
        <v>1.0018201731432601</v>
      </c>
      <c r="C1001" s="59">
        <v>1.0205978528922801E-4</v>
      </c>
    </row>
    <row r="1002" spans="1:3" x14ac:dyDescent="0.3">
      <c r="A1002" t="s">
        <v>1135</v>
      </c>
      <c r="B1002" s="60">
        <v>1.0015283190280899</v>
      </c>
      <c r="C1002" s="59">
        <v>2.7094930967407602E-2</v>
      </c>
    </row>
    <row r="1003" spans="1:3" x14ac:dyDescent="0.3">
      <c r="A1003" t="s">
        <v>1136</v>
      </c>
      <c r="B1003" s="60">
        <v>1.0014052318236299</v>
      </c>
      <c r="C1003" s="59">
        <v>2.1718512364524701E-7</v>
      </c>
    </row>
    <row r="1004" spans="1:3" x14ac:dyDescent="0.3">
      <c r="A1004" t="s">
        <v>1137</v>
      </c>
      <c r="B1004" s="60">
        <v>1.00103709032266</v>
      </c>
      <c r="C1004" s="59">
        <v>3.1873468760258899E-26</v>
      </c>
    </row>
    <row r="1005" spans="1:3" x14ac:dyDescent="0.3">
      <c r="A1005" t="s">
        <v>1138</v>
      </c>
      <c r="B1005" s="60">
        <v>1.0008366060012199</v>
      </c>
      <c r="C1005" s="59">
        <v>3.6947137189073997E-2</v>
      </c>
    </row>
    <row r="1006" spans="1:3" x14ac:dyDescent="0.3">
      <c r="A1006" t="s">
        <v>1139</v>
      </c>
      <c r="B1006" s="60">
        <v>1.0003353657507601</v>
      </c>
      <c r="C1006" s="59">
        <v>5.7087164481982901E-3</v>
      </c>
    </row>
    <row r="1007" spans="1:3" x14ac:dyDescent="0.3">
      <c r="A1007" t="s">
        <v>1140</v>
      </c>
      <c r="B1007" s="60">
        <v>1.0003221123643999</v>
      </c>
      <c r="C1007" s="59">
        <v>3.1876827468496202E-8</v>
      </c>
    </row>
    <row r="1008" spans="1:3" x14ac:dyDescent="0.3">
      <c r="A1008" t="s">
        <v>1141</v>
      </c>
      <c r="B1008" s="60">
        <v>1.0001716704676999</v>
      </c>
      <c r="C1008" s="59">
        <v>5.1659726955520602E-8</v>
      </c>
    </row>
    <row r="1009" spans="1:3" x14ac:dyDescent="0.3">
      <c r="A1009" t="s">
        <v>1142</v>
      </c>
      <c r="B1009" s="60">
        <v>1.0000430960151701</v>
      </c>
      <c r="C1009" s="59">
        <v>4.7088759709589999E-2</v>
      </c>
    </row>
    <row r="1010" spans="1:3" x14ac:dyDescent="0.3">
      <c r="A1010" t="s">
        <v>1143</v>
      </c>
      <c r="B1010" s="60">
        <v>0.99989899746095401</v>
      </c>
      <c r="C1010" s="59">
        <v>3.0509224006420499E-12</v>
      </c>
    </row>
    <row r="1011" spans="1:3" x14ac:dyDescent="0.3">
      <c r="A1011" t="s">
        <v>1144</v>
      </c>
      <c r="B1011" s="60">
        <v>0.99986694033589096</v>
      </c>
      <c r="C1011" s="59">
        <v>7.6770546282087301E-49</v>
      </c>
    </row>
    <row r="1012" spans="1:3" x14ac:dyDescent="0.3">
      <c r="A1012" t="s">
        <v>1145</v>
      </c>
      <c r="B1012" s="60">
        <v>0.99938368219739104</v>
      </c>
      <c r="C1012" s="59">
        <v>4.96878373284571E-2</v>
      </c>
    </row>
    <row r="1013" spans="1:3" x14ac:dyDescent="0.3">
      <c r="A1013" t="s">
        <v>1146</v>
      </c>
      <c r="B1013" s="60">
        <v>0.998861133831495</v>
      </c>
      <c r="C1013" s="59">
        <v>5.7831222315632095E-16</v>
      </c>
    </row>
    <row r="1014" spans="1:3" x14ac:dyDescent="0.3">
      <c r="A1014" t="s">
        <v>1147</v>
      </c>
      <c r="B1014" s="60">
        <v>0.99789947207505303</v>
      </c>
      <c r="C1014" s="59">
        <v>1.92950163657951E-14</v>
      </c>
    </row>
    <row r="1015" spans="1:3" x14ac:dyDescent="0.3">
      <c r="A1015" t="s">
        <v>1148</v>
      </c>
      <c r="B1015" s="60">
        <v>0.99678461442406596</v>
      </c>
      <c r="C1015" s="59">
        <v>8.0579884962071694E-3</v>
      </c>
    </row>
    <row r="1016" spans="1:3" x14ac:dyDescent="0.3">
      <c r="A1016" t="s">
        <v>1149</v>
      </c>
      <c r="B1016" s="60">
        <v>0.99564578253328695</v>
      </c>
      <c r="C1016" s="59">
        <v>3.1049419108438402E-4</v>
      </c>
    </row>
    <row r="1017" spans="1:3" x14ac:dyDescent="0.3">
      <c r="A1017" t="s">
        <v>1150</v>
      </c>
      <c r="B1017" s="60">
        <v>0.99553244163146604</v>
      </c>
      <c r="C1017" s="59">
        <v>4.8280968443082803E-17</v>
      </c>
    </row>
    <row r="1018" spans="1:3" x14ac:dyDescent="0.3">
      <c r="A1018" t="s">
        <v>1151</v>
      </c>
      <c r="B1018" s="60">
        <v>0.99433546124882399</v>
      </c>
      <c r="C1018" s="59">
        <v>2.6020916830178402E-5</v>
      </c>
    </row>
    <row r="1019" spans="1:3" x14ac:dyDescent="0.3">
      <c r="A1019" t="s">
        <v>1152</v>
      </c>
      <c r="B1019" s="60">
        <v>0.99423295471170603</v>
      </c>
      <c r="C1019" s="59">
        <v>5.8950745991434402E-10</v>
      </c>
    </row>
    <row r="1020" spans="1:3" x14ac:dyDescent="0.3">
      <c r="A1020" t="s">
        <v>1153</v>
      </c>
      <c r="B1020" s="60">
        <v>0.99413055674393802</v>
      </c>
      <c r="C1020" s="59">
        <v>1.85488656695989E-9</v>
      </c>
    </row>
    <row r="1021" spans="1:3" x14ac:dyDescent="0.3">
      <c r="A1021" t="s">
        <v>1154</v>
      </c>
      <c r="B1021" s="60">
        <v>0.99375381204230295</v>
      </c>
      <c r="C1021" s="59">
        <v>5.0040132294288904E-10</v>
      </c>
    </row>
    <row r="1022" spans="1:3" x14ac:dyDescent="0.3">
      <c r="A1022" t="s">
        <v>1155</v>
      </c>
      <c r="B1022" s="60">
        <v>0.993557323853964</v>
      </c>
      <c r="C1022" s="59">
        <v>1.09204501745449E-29</v>
      </c>
    </row>
    <row r="1023" spans="1:3" x14ac:dyDescent="0.3">
      <c r="A1023" t="s">
        <v>1156</v>
      </c>
      <c r="B1023" s="60">
        <v>0.99355705588575505</v>
      </c>
      <c r="C1023" s="59">
        <v>3.0466402128884899E-2</v>
      </c>
    </row>
    <row r="1024" spans="1:3" x14ac:dyDescent="0.3">
      <c r="A1024" t="s">
        <v>1157</v>
      </c>
      <c r="B1024" s="60">
        <v>0.99288016776746402</v>
      </c>
      <c r="C1024" s="59">
        <v>6.7568526405555203E-13</v>
      </c>
    </row>
    <row r="1025" spans="1:3" x14ac:dyDescent="0.3">
      <c r="A1025" t="s">
        <v>1158</v>
      </c>
      <c r="B1025" s="60">
        <v>0.99281831710222701</v>
      </c>
      <c r="C1025" s="59">
        <v>1.36905044071965E-17</v>
      </c>
    </row>
    <row r="1026" spans="1:3" x14ac:dyDescent="0.3">
      <c r="A1026" t="s">
        <v>1159</v>
      </c>
      <c r="B1026" s="60">
        <v>0.99240723776824902</v>
      </c>
      <c r="C1026" s="59">
        <v>2.71684575033673E-9</v>
      </c>
    </row>
    <row r="1027" spans="1:3" x14ac:dyDescent="0.3">
      <c r="A1027" t="s">
        <v>1160</v>
      </c>
      <c r="B1027" s="60">
        <v>0.99231055598400497</v>
      </c>
      <c r="C1027" s="59">
        <v>4.78175369753283E-29</v>
      </c>
    </row>
    <row r="1028" spans="1:3" x14ac:dyDescent="0.3">
      <c r="A1028" t="s">
        <v>1161</v>
      </c>
      <c r="B1028" s="60">
        <v>0.99228740714872699</v>
      </c>
      <c r="C1028" s="59">
        <v>2.1262737252452701E-2</v>
      </c>
    </row>
    <row r="1029" spans="1:3" x14ac:dyDescent="0.3">
      <c r="A1029" t="s">
        <v>1162</v>
      </c>
      <c r="B1029" s="60">
        <v>0.99219254661784795</v>
      </c>
      <c r="C1029" s="59">
        <v>4.17612553767887E-4</v>
      </c>
    </row>
    <row r="1030" spans="1:3" x14ac:dyDescent="0.3">
      <c r="A1030" t="s">
        <v>1163</v>
      </c>
      <c r="B1030" s="60">
        <v>0.99219198972373202</v>
      </c>
      <c r="C1030" s="59">
        <v>1.04198700763224E-18</v>
      </c>
    </row>
    <row r="1031" spans="1:3" x14ac:dyDescent="0.3">
      <c r="A1031" t="s">
        <v>1164</v>
      </c>
      <c r="B1031" s="60">
        <v>0.99193023068400599</v>
      </c>
      <c r="C1031" s="59">
        <v>1.0707134251356099E-3</v>
      </c>
    </row>
    <row r="1032" spans="1:3" x14ac:dyDescent="0.3">
      <c r="A1032" t="s">
        <v>1165</v>
      </c>
      <c r="B1032" s="60">
        <v>0.99190837919656505</v>
      </c>
      <c r="C1032" s="59">
        <v>4.8448856334700297E-35</v>
      </c>
    </row>
    <row r="1033" spans="1:3" x14ac:dyDescent="0.3">
      <c r="A1033" t="s">
        <v>1166</v>
      </c>
      <c r="B1033" s="60">
        <v>0.99084449234121996</v>
      </c>
      <c r="C1033" s="59">
        <v>5.9999028477230303E-8</v>
      </c>
    </row>
    <row r="1034" spans="1:3" x14ac:dyDescent="0.3">
      <c r="A1034" t="s">
        <v>1167</v>
      </c>
      <c r="B1034" s="60">
        <v>0.99009305527509806</v>
      </c>
      <c r="C1034" s="59">
        <v>1.89397143515871E-3</v>
      </c>
    </row>
    <row r="1035" spans="1:3" x14ac:dyDescent="0.3">
      <c r="A1035" t="s">
        <v>1168</v>
      </c>
      <c r="B1035" s="60">
        <v>0.98966542997249396</v>
      </c>
      <c r="C1035" s="59">
        <v>4.9438135987602502E-15</v>
      </c>
    </row>
    <row r="1036" spans="1:3" x14ac:dyDescent="0.3">
      <c r="A1036" t="s">
        <v>1169</v>
      </c>
      <c r="B1036" s="60">
        <v>0.98963267074172201</v>
      </c>
      <c r="C1036" s="59">
        <v>7.3749451709686298E-3</v>
      </c>
    </row>
    <row r="1037" spans="1:3" x14ac:dyDescent="0.3">
      <c r="A1037" t="s">
        <v>1170</v>
      </c>
      <c r="B1037" s="60">
        <v>0.98956103607116297</v>
      </c>
      <c r="C1037" s="59">
        <v>1.25764255533207E-2</v>
      </c>
    </row>
    <row r="1038" spans="1:3" x14ac:dyDescent="0.3">
      <c r="A1038" t="s">
        <v>1171</v>
      </c>
      <c r="B1038" s="60">
        <v>0.98901466819411898</v>
      </c>
      <c r="C1038" s="59">
        <v>1.9637102929956201E-20</v>
      </c>
    </row>
    <row r="1039" spans="1:3" x14ac:dyDescent="0.3">
      <c r="A1039" t="s">
        <v>1172</v>
      </c>
      <c r="B1039" s="60">
        <v>0.98894941567421202</v>
      </c>
      <c r="C1039" s="59">
        <v>1.71256630923909E-2</v>
      </c>
    </row>
    <row r="1040" spans="1:3" x14ac:dyDescent="0.3">
      <c r="A1040" t="s">
        <v>1173</v>
      </c>
      <c r="B1040" s="60">
        <v>0.98864812337762698</v>
      </c>
      <c r="C1040" s="59">
        <v>1.9098394882649701E-2</v>
      </c>
    </row>
    <row r="1041" spans="1:3" x14ac:dyDescent="0.3">
      <c r="A1041" t="s">
        <v>1174</v>
      </c>
      <c r="B1041" s="60">
        <v>0.98825301144378797</v>
      </c>
      <c r="C1041" s="59">
        <v>8.1987296272426496E-26</v>
      </c>
    </row>
    <row r="1042" spans="1:3" x14ac:dyDescent="0.3">
      <c r="A1042" t="s">
        <v>1175</v>
      </c>
      <c r="B1042" s="60">
        <v>0.98756585413416498</v>
      </c>
      <c r="C1042" s="59">
        <v>4.8957017566761602E-4</v>
      </c>
    </row>
    <row r="1043" spans="1:3" x14ac:dyDescent="0.3">
      <c r="A1043" t="s">
        <v>1176</v>
      </c>
      <c r="B1043" s="60">
        <v>0.98726467374635496</v>
      </c>
      <c r="C1043" s="59">
        <v>1.51930346743583E-4</v>
      </c>
    </row>
    <row r="1044" spans="1:3" x14ac:dyDescent="0.3">
      <c r="A1044" t="s">
        <v>1177</v>
      </c>
      <c r="B1044" s="60">
        <v>0.98726164659783699</v>
      </c>
      <c r="C1044" s="59">
        <v>9.4802092933721807E-9</v>
      </c>
    </row>
    <row r="1045" spans="1:3" x14ac:dyDescent="0.3">
      <c r="A1045" t="s">
        <v>1178</v>
      </c>
      <c r="B1045" s="60">
        <v>0.98460134126683896</v>
      </c>
      <c r="C1045" s="59">
        <v>2.5359752259131601E-9</v>
      </c>
    </row>
    <row r="1046" spans="1:3" x14ac:dyDescent="0.3">
      <c r="A1046" t="s">
        <v>1179</v>
      </c>
      <c r="B1046" s="60">
        <v>0.98440653901297104</v>
      </c>
      <c r="C1046" s="59">
        <v>2.9692356413447698E-10</v>
      </c>
    </row>
    <row r="1047" spans="1:3" x14ac:dyDescent="0.3">
      <c r="A1047" t="s">
        <v>1180</v>
      </c>
      <c r="B1047" s="60">
        <v>0.984253277837142</v>
      </c>
      <c r="C1047" s="59">
        <v>2.2468186969821401E-2</v>
      </c>
    </row>
    <row r="1048" spans="1:3" x14ac:dyDescent="0.3">
      <c r="A1048" t="s">
        <v>1181</v>
      </c>
      <c r="B1048" s="60">
        <v>0.98403439256025504</v>
      </c>
      <c r="C1048" s="59">
        <v>1.0783603668785701E-3</v>
      </c>
    </row>
    <row r="1049" spans="1:3" x14ac:dyDescent="0.3">
      <c r="A1049" t="s">
        <v>1182</v>
      </c>
      <c r="B1049" s="60">
        <v>0.98256058962284798</v>
      </c>
      <c r="C1049" s="59">
        <v>3.0285758756970401E-13</v>
      </c>
    </row>
    <row r="1050" spans="1:3" x14ac:dyDescent="0.3">
      <c r="A1050" t="s">
        <v>1183</v>
      </c>
      <c r="B1050" s="60">
        <v>0.98253315292722598</v>
      </c>
      <c r="C1050" s="59">
        <v>2.76350324912261E-9</v>
      </c>
    </row>
    <row r="1051" spans="1:3" x14ac:dyDescent="0.3">
      <c r="A1051" t="s">
        <v>1184</v>
      </c>
      <c r="B1051" s="60">
        <v>0.98180690384837099</v>
      </c>
      <c r="C1051" s="59">
        <v>5.65388960508579E-12</v>
      </c>
    </row>
    <row r="1052" spans="1:3" x14ac:dyDescent="0.3">
      <c r="A1052" t="s">
        <v>1185</v>
      </c>
      <c r="B1052" s="60">
        <v>0.98180046373823404</v>
      </c>
      <c r="C1052" s="59">
        <v>1.7361954379464299E-15</v>
      </c>
    </row>
    <row r="1053" spans="1:3" x14ac:dyDescent="0.3">
      <c r="A1053" t="s">
        <v>1186</v>
      </c>
      <c r="B1053" s="60">
        <v>0.98074492215926601</v>
      </c>
      <c r="C1053" s="59">
        <v>8.9073023025708197E-3</v>
      </c>
    </row>
    <row r="1054" spans="1:3" x14ac:dyDescent="0.3">
      <c r="A1054" t="s">
        <v>1187</v>
      </c>
      <c r="B1054" s="60">
        <v>0.98034736036138104</v>
      </c>
      <c r="C1054" s="59">
        <v>3.5177428230092401E-11</v>
      </c>
    </row>
    <row r="1055" spans="1:3" x14ac:dyDescent="0.3">
      <c r="A1055" t="s">
        <v>1188</v>
      </c>
      <c r="B1055" s="60">
        <v>0.97981008602938302</v>
      </c>
      <c r="C1055" s="59">
        <v>3.17476561190549E-47</v>
      </c>
    </row>
    <row r="1056" spans="1:3" x14ac:dyDescent="0.3">
      <c r="A1056" t="s">
        <v>1189</v>
      </c>
      <c r="B1056" s="60">
        <v>0.97976875299771704</v>
      </c>
      <c r="C1056" s="59">
        <v>6.5406196638826197E-6</v>
      </c>
    </row>
    <row r="1057" spans="1:3" x14ac:dyDescent="0.3">
      <c r="A1057" t="s">
        <v>1190</v>
      </c>
      <c r="B1057" s="60">
        <v>0.97939900164039595</v>
      </c>
      <c r="C1057" s="59">
        <v>5.5358865978709999E-7</v>
      </c>
    </row>
    <row r="1058" spans="1:3" x14ac:dyDescent="0.3">
      <c r="A1058" t="s">
        <v>1191</v>
      </c>
      <c r="B1058" s="60">
        <v>0.979317410323852</v>
      </c>
      <c r="C1058" s="59">
        <v>1.03838180161897E-2</v>
      </c>
    </row>
    <row r="1059" spans="1:3" x14ac:dyDescent="0.3">
      <c r="A1059" t="s">
        <v>1192</v>
      </c>
      <c r="B1059" s="60">
        <v>0.97927573153579806</v>
      </c>
      <c r="C1059" s="59">
        <v>1.78014160347626E-2</v>
      </c>
    </row>
    <row r="1060" spans="1:3" x14ac:dyDescent="0.3">
      <c r="A1060" t="s">
        <v>1193</v>
      </c>
      <c r="B1060" s="60">
        <v>0.97897063310977095</v>
      </c>
      <c r="C1060" s="59">
        <v>1.1695520620094701E-48</v>
      </c>
    </row>
    <row r="1061" spans="1:3" x14ac:dyDescent="0.3">
      <c r="A1061" t="s">
        <v>1194</v>
      </c>
      <c r="B1061" s="60">
        <v>0.97874186302592703</v>
      </c>
      <c r="C1061" s="59">
        <v>1.42714891830858E-7</v>
      </c>
    </row>
    <row r="1062" spans="1:3" x14ac:dyDescent="0.3">
      <c r="A1062" t="s">
        <v>1195</v>
      </c>
      <c r="B1062" s="60">
        <v>0.97758391948379797</v>
      </c>
      <c r="C1062" s="59">
        <v>5.3947990157947703E-4</v>
      </c>
    </row>
    <row r="1063" spans="1:3" x14ac:dyDescent="0.3">
      <c r="A1063" t="s">
        <v>1196</v>
      </c>
      <c r="B1063" s="60">
        <v>0.977198308367628</v>
      </c>
      <c r="C1063" s="59">
        <v>1.1331651810956E-6</v>
      </c>
    </row>
    <row r="1064" spans="1:3" x14ac:dyDescent="0.3">
      <c r="A1064" t="s">
        <v>1197</v>
      </c>
      <c r="B1064" s="60">
        <v>0.97689346261980503</v>
      </c>
      <c r="C1064" s="59">
        <v>4.13989380003164E-4</v>
      </c>
    </row>
    <row r="1065" spans="1:3" x14ac:dyDescent="0.3">
      <c r="A1065" t="s">
        <v>1198</v>
      </c>
      <c r="B1065" s="60">
        <v>0.97495295423024697</v>
      </c>
      <c r="C1065" s="59">
        <v>4.3628321267038502E-3</v>
      </c>
    </row>
    <row r="1066" spans="1:3" x14ac:dyDescent="0.3">
      <c r="A1066" t="s">
        <v>1199</v>
      </c>
      <c r="B1066" s="60">
        <v>0.97440447673164299</v>
      </c>
      <c r="C1066" s="59">
        <v>1.0554103005468E-13</v>
      </c>
    </row>
    <row r="1067" spans="1:3" x14ac:dyDescent="0.3">
      <c r="A1067" t="s">
        <v>1200</v>
      </c>
      <c r="B1067" s="60">
        <v>0.97437309233068703</v>
      </c>
      <c r="C1067" s="59">
        <v>4.0857542635834201E-2</v>
      </c>
    </row>
    <row r="1068" spans="1:3" x14ac:dyDescent="0.3">
      <c r="A1068" t="s">
        <v>1201</v>
      </c>
      <c r="B1068" s="60">
        <v>0.97390837634119598</v>
      </c>
      <c r="C1068" s="59">
        <v>2.9737111725418701E-2</v>
      </c>
    </row>
    <row r="1069" spans="1:3" x14ac:dyDescent="0.3">
      <c r="A1069" t="s">
        <v>1202</v>
      </c>
      <c r="B1069" s="60">
        <v>0.97297465277630402</v>
      </c>
      <c r="C1069" s="59">
        <v>2.7149919496856401E-2</v>
      </c>
    </row>
    <row r="1070" spans="1:3" x14ac:dyDescent="0.3">
      <c r="A1070" t="s">
        <v>1203</v>
      </c>
      <c r="B1070" s="60">
        <v>0.97234063427698003</v>
      </c>
      <c r="C1070" s="59">
        <v>3.0546405422344E-5</v>
      </c>
    </row>
    <row r="1071" spans="1:3" x14ac:dyDescent="0.3">
      <c r="A1071" t="s">
        <v>1204</v>
      </c>
      <c r="B1071" s="60">
        <v>0.97182086117928901</v>
      </c>
      <c r="C1071" s="59">
        <v>4.6605118171767597E-5</v>
      </c>
    </row>
    <row r="1072" spans="1:3" x14ac:dyDescent="0.3">
      <c r="A1072" t="s">
        <v>1205</v>
      </c>
      <c r="B1072" s="60">
        <v>0.97180570327037596</v>
      </c>
      <c r="C1072" s="59">
        <v>1.3429208124471399E-18</v>
      </c>
    </row>
    <row r="1073" spans="1:3" x14ac:dyDescent="0.3">
      <c r="A1073" t="s">
        <v>1206</v>
      </c>
      <c r="B1073" s="60">
        <v>0.97051620818119</v>
      </c>
      <c r="C1073" s="59">
        <v>2.40808474077417E-2</v>
      </c>
    </row>
    <row r="1074" spans="1:3" x14ac:dyDescent="0.3">
      <c r="A1074" t="s">
        <v>1207</v>
      </c>
      <c r="B1074" s="60">
        <v>0.97049515530956898</v>
      </c>
      <c r="C1074" s="59">
        <v>8.7933243820836806E-3</v>
      </c>
    </row>
    <row r="1075" spans="1:3" x14ac:dyDescent="0.3">
      <c r="A1075" t="s">
        <v>1208</v>
      </c>
      <c r="B1075" s="60">
        <v>0.96959192582600795</v>
      </c>
      <c r="C1075" s="59">
        <v>1.9577779336668699E-11</v>
      </c>
    </row>
    <row r="1076" spans="1:3" x14ac:dyDescent="0.3">
      <c r="A1076" t="s">
        <v>1209</v>
      </c>
      <c r="B1076" s="60">
        <v>0.96947207516932499</v>
      </c>
      <c r="C1076" s="59">
        <v>7.2360170464055596E-5</v>
      </c>
    </row>
    <row r="1077" spans="1:3" x14ac:dyDescent="0.3">
      <c r="A1077" t="s">
        <v>1210</v>
      </c>
      <c r="B1077" s="60">
        <v>0.96864540846921898</v>
      </c>
      <c r="C1077" s="59">
        <v>3.7815597977741098E-4</v>
      </c>
    </row>
    <row r="1078" spans="1:3" x14ac:dyDescent="0.3">
      <c r="A1078" t="s">
        <v>1211</v>
      </c>
      <c r="B1078" s="60">
        <v>0.96843209195177804</v>
      </c>
      <c r="C1078" s="59">
        <v>4.7215634837257998E-2</v>
      </c>
    </row>
    <row r="1079" spans="1:3" x14ac:dyDescent="0.3">
      <c r="A1079" t="s">
        <v>1212</v>
      </c>
      <c r="B1079" s="60">
        <v>0.96838600762646698</v>
      </c>
      <c r="C1079" s="59">
        <v>6.0061928243843005E-10</v>
      </c>
    </row>
    <row r="1080" spans="1:3" x14ac:dyDescent="0.3">
      <c r="A1080" t="s">
        <v>1213</v>
      </c>
      <c r="B1080" s="60">
        <v>0.96818550608032705</v>
      </c>
      <c r="C1080" s="59">
        <v>1.95982621849791E-8</v>
      </c>
    </row>
    <row r="1081" spans="1:3" x14ac:dyDescent="0.3">
      <c r="A1081" t="s">
        <v>1214</v>
      </c>
      <c r="B1081" s="60">
        <v>0.96788169859329198</v>
      </c>
      <c r="C1081" s="59">
        <v>4.7369782834695499E-8</v>
      </c>
    </row>
    <row r="1082" spans="1:3" x14ac:dyDescent="0.3">
      <c r="A1082" t="s">
        <v>1215</v>
      </c>
      <c r="B1082" s="60">
        <v>0.96760859914485298</v>
      </c>
      <c r="C1082" s="59">
        <v>1.84709221785717E-22</v>
      </c>
    </row>
    <row r="1083" spans="1:3" x14ac:dyDescent="0.3">
      <c r="A1083" t="s">
        <v>1216</v>
      </c>
      <c r="B1083" s="60">
        <v>0.96740377184457904</v>
      </c>
      <c r="C1083" s="59">
        <v>8.1976935131625702E-11</v>
      </c>
    </row>
    <row r="1084" spans="1:3" x14ac:dyDescent="0.3">
      <c r="A1084" t="s">
        <v>1217</v>
      </c>
      <c r="B1084" s="60">
        <v>0.96728658050538896</v>
      </c>
      <c r="C1084" s="59">
        <v>2.3619389181454699E-7</v>
      </c>
    </row>
    <row r="1085" spans="1:3" x14ac:dyDescent="0.3">
      <c r="A1085" t="s">
        <v>1218</v>
      </c>
      <c r="B1085" s="60">
        <v>0.96553515211041696</v>
      </c>
      <c r="C1085" s="59">
        <v>6.6176065610959603E-3</v>
      </c>
    </row>
    <row r="1086" spans="1:3" x14ac:dyDescent="0.3">
      <c r="A1086" t="s">
        <v>1219</v>
      </c>
      <c r="B1086" s="60">
        <v>0.96544008454750796</v>
      </c>
      <c r="C1086" s="59">
        <v>2.1738629914703701E-3</v>
      </c>
    </row>
    <row r="1087" spans="1:3" x14ac:dyDescent="0.3">
      <c r="A1087" t="s">
        <v>1220</v>
      </c>
      <c r="B1087" s="60">
        <v>0.96488159995693601</v>
      </c>
      <c r="C1087" s="59">
        <v>2.0395089170289598E-6</v>
      </c>
    </row>
    <row r="1088" spans="1:3" x14ac:dyDescent="0.3">
      <c r="A1088" t="s">
        <v>1221</v>
      </c>
      <c r="B1088" s="60">
        <v>0.96471595070298799</v>
      </c>
      <c r="C1088" s="59">
        <v>7.5776962103986904E-10</v>
      </c>
    </row>
    <row r="1089" spans="1:3" x14ac:dyDescent="0.3">
      <c r="A1089" t="s">
        <v>1222</v>
      </c>
      <c r="B1089" s="60">
        <v>0.964635622214146</v>
      </c>
      <c r="C1089" s="59">
        <v>2.9823249606797601E-2</v>
      </c>
    </row>
    <row r="1090" spans="1:3" x14ac:dyDescent="0.3">
      <c r="A1090" t="s">
        <v>1223</v>
      </c>
      <c r="B1090" s="60">
        <v>0.96311735614982197</v>
      </c>
      <c r="C1090" s="59">
        <v>1.8422516784724701E-3</v>
      </c>
    </row>
    <row r="1091" spans="1:3" x14ac:dyDescent="0.3">
      <c r="A1091" t="s">
        <v>1224</v>
      </c>
      <c r="B1091" s="60">
        <v>0.96223507601231595</v>
      </c>
      <c r="C1091" s="59">
        <v>3.1049992608729499E-2</v>
      </c>
    </row>
    <row r="1092" spans="1:3" x14ac:dyDescent="0.3">
      <c r="A1092" t="s">
        <v>1225</v>
      </c>
      <c r="B1092" s="60">
        <v>0.96220097513537395</v>
      </c>
      <c r="C1092" s="59">
        <v>3.8753851343393602E-5</v>
      </c>
    </row>
    <row r="1093" spans="1:3" x14ac:dyDescent="0.3">
      <c r="A1093" t="s">
        <v>1226</v>
      </c>
      <c r="B1093" s="60">
        <v>0.96192779225268099</v>
      </c>
      <c r="C1093" s="59">
        <v>1.14309514230988E-10</v>
      </c>
    </row>
    <row r="1094" spans="1:3" x14ac:dyDescent="0.3">
      <c r="A1094" t="s">
        <v>1227</v>
      </c>
      <c r="B1094" s="60">
        <v>0.96156129920698197</v>
      </c>
      <c r="C1094" s="59">
        <v>8.6003757772595997E-5</v>
      </c>
    </row>
    <row r="1095" spans="1:3" x14ac:dyDescent="0.3">
      <c r="A1095" t="s">
        <v>1228</v>
      </c>
      <c r="B1095" s="60">
        <v>0.96139596026715901</v>
      </c>
      <c r="C1095" s="59">
        <v>6.9173062722722403E-6</v>
      </c>
    </row>
    <row r="1096" spans="1:3" x14ac:dyDescent="0.3">
      <c r="A1096" t="s">
        <v>1229</v>
      </c>
      <c r="B1096" s="60">
        <v>0.96138703362077405</v>
      </c>
      <c r="C1096" s="59">
        <v>4.33775028995693E-14</v>
      </c>
    </row>
    <row r="1097" spans="1:3" x14ac:dyDescent="0.3">
      <c r="A1097" t="s">
        <v>1230</v>
      </c>
      <c r="B1097" s="60">
        <v>0.96119979160557401</v>
      </c>
      <c r="C1097" s="59">
        <v>6.9899266261295499E-5</v>
      </c>
    </row>
    <row r="1098" spans="1:3" x14ac:dyDescent="0.3">
      <c r="A1098" t="s">
        <v>1231</v>
      </c>
      <c r="B1098" s="60">
        <v>0.96039832804633196</v>
      </c>
      <c r="C1098" s="59">
        <v>6.6110011003957102E-24</v>
      </c>
    </row>
    <row r="1099" spans="1:3" x14ac:dyDescent="0.3">
      <c r="A1099" t="s">
        <v>1232</v>
      </c>
      <c r="B1099" s="60">
        <v>0.96029819284122198</v>
      </c>
      <c r="C1099" s="59">
        <v>3.6174811891760299E-2</v>
      </c>
    </row>
    <row r="1100" spans="1:3" x14ac:dyDescent="0.3">
      <c r="A1100" t="s">
        <v>1233</v>
      </c>
      <c r="B1100" s="60">
        <v>0.96020370179471604</v>
      </c>
      <c r="C1100" s="59">
        <v>1.02406055700376E-9</v>
      </c>
    </row>
    <row r="1101" spans="1:3" x14ac:dyDescent="0.3">
      <c r="A1101" t="s">
        <v>1234</v>
      </c>
      <c r="B1101" s="60">
        <v>0.96005194100381097</v>
      </c>
      <c r="C1101" s="59">
        <v>3.0507993510348499E-50</v>
      </c>
    </row>
    <row r="1102" spans="1:3" x14ac:dyDescent="0.3">
      <c r="A1102" t="s">
        <v>1235</v>
      </c>
      <c r="B1102" s="60">
        <v>0.960015035300403</v>
      </c>
      <c r="C1102" s="59">
        <v>6.9798510146728299E-6</v>
      </c>
    </row>
    <row r="1103" spans="1:3" x14ac:dyDescent="0.3">
      <c r="A1103" t="s">
        <v>1236</v>
      </c>
      <c r="B1103" s="60">
        <v>0.95978813459201895</v>
      </c>
      <c r="C1103" s="59">
        <v>3.0574356727549301E-27</v>
      </c>
    </row>
    <row r="1104" spans="1:3" x14ac:dyDescent="0.3">
      <c r="A1104" t="s">
        <v>1237</v>
      </c>
      <c r="B1104" s="60">
        <v>0.95878371691407804</v>
      </c>
      <c r="C1104" s="59">
        <v>2.2525174736334301E-2</v>
      </c>
    </row>
    <row r="1105" spans="1:3" x14ac:dyDescent="0.3">
      <c r="A1105" t="s">
        <v>1238</v>
      </c>
      <c r="B1105" s="60">
        <v>0.958433452517365</v>
      </c>
      <c r="C1105" s="59">
        <v>5.0175103082472897E-64</v>
      </c>
    </row>
    <row r="1106" spans="1:3" x14ac:dyDescent="0.3">
      <c r="A1106" t="s">
        <v>1239</v>
      </c>
      <c r="B1106" s="60">
        <v>0.95803217030671195</v>
      </c>
      <c r="C1106" s="59">
        <v>3.0335394461241002E-13</v>
      </c>
    </row>
    <row r="1107" spans="1:3" x14ac:dyDescent="0.3">
      <c r="A1107" t="s">
        <v>1240</v>
      </c>
      <c r="B1107" s="60">
        <v>0.95798448865443098</v>
      </c>
      <c r="C1107" s="59">
        <v>5.73369319457356E-10</v>
      </c>
    </row>
    <row r="1108" spans="1:3" x14ac:dyDescent="0.3">
      <c r="A1108" t="s">
        <v>1241</v>
      </c>
      <c r="B1108" s="60">
        <v>0.95791012724749602</v>
      </c>
      <c r="C1108" s="59">
        <v>6.6079105352833296E-3</v>
      </c>
    </row>
    <row r="1109" spans="1:3" x14ac:dyDescent="0.3">
      <c r="A1109" t="s">
        <v>1242</v>
      </c>
      <c r="B1109" s="60">
        <v>0.95783281057942005</v>
      </c>
      <c r="C1109" s="59">
        <v>9.8750775547379202E-27</v>
      </c>
    </row>
    <row r="1110" spans="1:3" x14ac:dyDescent="0.3">
      <c r="A1110" t="s">
        <v>1243</v>
      </c>
      <c r="B1110" s="60">
        <v>0.95782699989480402</v>
      </c>
      <c r="C1110" s="59">
        <v>2.0859947557078002E-9</v>
      </c>
    </row>
    <row r="1111" spans="1:3" x14ac:dyDescent="0.3">
      <c r="A1111" t="s">
        <v>1244</v>
      </c>
      <c r="B1111" s="60">
        <v>0.957538469780295</v>
      </c>
      <c r="C1111" s="59">
        <v>8.3630446886063508E-3</v>
      </c>
    </row>
    <row r="1112" spans="1:3" x14ac:dyDescent="0.3">
      <c r="A1112" t="s">
        <v>1245</v>
      </c>
      <c r="B1112" s="60">
        <v>0.95739351013351104</v>
      </c>
      <c r="C1112" s="59">
        <v>1.71256630923909E-2</v>
      </c>
    </row>
    <row r="1113" spans="1:3" x14ac:dyDescent="0.3">
      <c r="A1113" t="s">
        <v>1246</v>
      </c>
      <c r="B1113" s="60">
        <v>0.95685882235398101</v>
      </c>
      <c r="C1113" s="59">
        <v>4.3184376801658798E-2</v>
      </c>
    </row>
    <row r="1114" spans="1:3" x14ac:dyDescent="0.3">
      <c r="A1114" t="s">
        <v>1247</v>
      </c>
      <c r="B1114" s="60">
        <v>0.95673735846438901</v>
      </c>
      <c r="C1114" s="59">
        <v>7.3167548195900904E-4</v>
      </c>
    </row>
    <row r="1115" spans="1:3" x14ac:dyDescent="0.3">
      <c r="A1115" t="s">
        <v>1248</v>
      </c>
      <c r="B1115" s="60">
        <v>0.95669633342559701</v>
      </c>
      <c r="C1115" s="59">
        <v>9.3692083742021602E-11</v>
      </c>
    </row>
    <row r="1116" spans="1:3" x14ac:dyDescent="0.3">
      <c r="A1116" t="s">
        <v>1249</v>
      </c>
      <c r="B1116" s="60">
        <v>0.95666873299050503</v>
      </c>
      <c r="C1116" s="59">
        <v>3.1343379435237801E-6</v>
      </c>
    </row>
    <row r="1117" spans="1:3" x14ac:dyDescent="0.3">
      <c r="A1117" t="s">
        <v>1250</v>
      </c>
      <c r="B1117" s="60">
        <v>0.95658411083124695</v>
      </c>
      <c r="C1117" s="59">
        <v>1.0998373370345199E-2</v>
      </c>
    </row>
    <row r="1118" spans="1:3" x14ac:dyDescent="0.3">
      <c r="A1118" t="s">
        <v>1251</v>
      </c>
      <c r="B1118" s="60">
        <v>0.95640505718619695</v>
      </c>
      <c r="C1118" s="59">
        <v>1.36796928484901E-6</v>
      </c>
    </row>
    <row r="1119" spans="1:3" x14ac:dyDescent="0.3">
      <c r="A1119" t="s">
        <v>1252</v>
      </c>
      <c r="B1119" s="60">
        <v>0.95599643483686303</v>
      </c>
      <c r="C1119" s="59">
        <v>5.0265516826210098E-7</v>
      </c>
    </row>
    <row r="1120" spans="1:3" x14ac:dyDescent="0.3">
      <c r="A1120" t="s">
        <v>1253</v>
      </c>
      <c r="B1120" s="60">
        <v>0.95528213167222298</v>
      </c>
      <c r="C1120" s="59">
        <v>2.2272310903903601E-2</v>
      </c>
    </row>
    <row r="1121" spans="1:3" x14ac:dyDescent="0.3">
      <c r="A1121" t="s">
        <v>1254</v>
      </c>
      <c r="B1121" s="60">
        <v>0.95481951210592897</v>
      </c>
      <c r="C1121" s="59">
        <v>3.7286933411907002E-3</v>
      </c>
    </row>
    <row r="1122" spans="1:3" x14ac:dyDescent="0.3">
      <c r="A1122" t="s">
        <v>1255</v>
      </c>
      <c r="B1122" s="60">
        <v>0.95437750014516698</v>
      </c>
      <c r="C1122" s="59">
        <v>5.6090745991874602E-37</v>
      </c>
    </row>
    <row r="1123" spans="1:3" x14ac:dyDescent="0.3">
      <c r="A1123" t="s">
        <v>1256</v>
      </c>
      <c r="B1123" s="60">
        <v>0.953772941981474</v>
      </c>
      <c r="C1123" s="59">
        <v>4.4592335281465204E-3</v>
      </c>
    </row>
    <row r="1124" spans="1:3" x14ac:dyDescent="0.3">
      <c r="A1124" t="s">
        <v>1257</v>
      </c>
      <c r="B1124" s="60">
        <v>0.95347498776228001</v>
      </c>
      <c r="C1124" s="59">
        <v>2.66486160999188E-15</v>
      </c>
    </row>
    <row r="1125" spans="1:3" x14ac:dyDescent="0.3">
      <c r="A1125" t="s">
        <v>1258</v>
      </c>
      <c r="B1125" s="60">
        <v>0.95240371913808197</v>
      </c>
      <c r="C1125" s="59">
        <v>5.2461108218129695E-10</v>
      </c>
    </row>
    <row r="1126" spans="1:3" x14ac:dyDescent="0.3">
      <c r="A1126" t="s">
        <v>1259</v>
      </c>
      <c r="B1126" s="60">
        <v>0.95234797675004201</v>
      </c>
      <c r="C1126" s="59">
        <v>4.8261137134644198E-59</v>
      </c>
    </row>
    <row r="1127" spans="1:3" x14ac:dyDescent="0.3">
      <c r="A1127" t="s">
        <v>1260</v>
      </c>
      <c r="B1127" s="60">
        <v>0.95224859063368905</v>
      </c>
      <c r="C1127" s="59">
        <v>4.8655714468944402E-22</v>
      </c>
    </row>
    <row r="1128" spans="1:3" x14ac:dyDescent="0.3">
      <c r="A1128" t="s">
        <v>1261</v>
      </c>
      <c r="B1128" s="60">
        <v>0.95219210251814601</v>
      </c>
      <c r="C1128" s="59">
        <v>2.0312586144646699E-4</v>
      </c>
    </row>
    <row r="1129" spans="1:3" x14ac:dyDescent="0.3">
      <c r="A1129" t="s">
        <v>1262</v>
      </c>
      <c r="B1129" s="60">
        <v>0.95208457184426298</v>
      </c>
      <c r="C1129" s="59">
        <v>2.2006130314300998E-15</v>
      </c>
    </row>
    <row r="1130" spans="1:3" x14ac:dyDescent="0.3">
      <c r="A1130" t="s">
        <v>1263</v>
      </c>
      <c r="B1130" s="60">
        <v>0.95193124195430201</v>
      </c>
      <c r="C1130" s="59">
        <v>3.52808137018454E-7</v>
      </c>
    </row>
    <row r="1131" spans="1:3" x14ac:dyDescent="0.3">
      <c r="A1131" t="s">
        <v>1264</v>
      </c>
      <c r="B1131" s="60">
        <v>0.95155572838833302</v>
      </c>
      <c r="C1131" s="59">
        <v>4.4259973311676098E-8</v>
      </c>
    </row>
    <row r="1132" spans="1:3" x14ac:dyDescent="0.3">
      <c r="A1132" t="s">
        <v>1265</v>
      </c>
      <c r="B1132" s="60">
        <v>0.95152923382783405</v>
      </c>
      <c r="C1132" s="59">
        <v>1.9575864375773101E-22</v>
      </c>
    </row>
    <row r="1133" spans="1:3" x14ac:dyDescent="0.3">
      <c r="A1133" t="s">
        <v>1266</v>
      </c>
      <c r="B1133" s="60">
        <v>0.95058458794462697</v>
      </c>
      <c r="C1133" s="59">
        <v>7.5063874753705502E-4</v>
      </c>
    </row>
    <row r="1134" spans="1:3" x14ac:dyDescent="0.3">
      <c r="A1134" t="s">
        <v>1267</v>
      </c>
      <c r="B1134" s="60">
        <v>0.95033689250904696</v>
      </c>
      <c r="C1134" s="59">
        <v>4.5131067370495798E-27</v>
      </c>
    </row>
    <row r="1135" spans="1:3" x14ac:dyDescent="0.3">
      <c r="A1135" t="s">
        <v>1268</v>
      </c>
      <c r="B1135" s="60">
        <v>0.94947424865633201</v>
      </c>
      <c r="C1135" s="59">
        <v>3.08563029512973E-2</v>
      </c>
    </row>
    <row r="1136" spans="1:3" x14ac:dyDescent="0.3">
      <c r="A1136" t="s">
        <v>1269</v>
      </c>
      <c r="B1136" s="60">
        <v>0.94887509088949396</v>
      </c>
      <c r="C1136" s="59">
        <v>9.6024799576810004E-11</v>
      </c>
    </row>
    <row r="1137" spans="1:3" x14ac:dyDescent="0.3">
      <c r="A1137" t="s">
        <v>1270</v>
      </c>
      <c r="B1137" s="60">
        <v>0.94865629601301105</v>
      </c>
      <c r="C1137" s="59">
        <v>3.5332263719474998E-20</v>
      </c>
    </row>
    <row r="1138" spans="1:3" x14ac:dyDescent="0.3">
      <c r="A1138" t="s">
        <v>1271</v>
      </c>
      <c r="B1138" s="60">
        <v>0.94864055697317395</v>
      </c>
      <c r="C1138" s="59">
        <v>8.6761630361507905E-13</v>
      </c>
    </row>
    <row r="1139" spans="1:3" x14ac:dyDescent="0.3">
      <c r="A1139" t="s">
        <v>1272</v>
      </c>
      <c r="B1139" s="60">
        <v>0.94836485818890404</v>
      </c>
      <c r="C1139" s="59">
        <v>3.9752359780984602E-14</v>
      </c>
    </row>
    <row r="1140" spans="1:3" x14ac:dyDescent="0.3">
      <c r="A1140" t="s">
        <v>1273</v>
      </c>
      <c r="B1140" s="60">
        <v>0.94782683310509497</v>
      </c>
      <c r="C1140" s="59">
        <v>2.7470714717522399E-2</v>
      </c>
    </row>
    <row r="1141" spans="1:3" x14ac:dyDescent="0.3">
      <c r="A1141" t="s">
        <v>1274</v>
      </c>
      <c r="B1141" s="60">
        <v>0.94618903451656999</v>
      </c>
      <c r="C1141" s="59">
        <v>1.26859955439222E-14</v>
      </c>
    </row>
    <row r="1142" spans="1:3" x14ac:dyDescent="0.3">
      <c r="A1142" t="s">
        <v>1275</v>
      </c>
      <c r="B1142" s="60">
        <v>0.94580797242591697</v>
      </c>
      <c r="C1142" s="59">
        <v>1.6017722048119599E-3</v>
      </c>
    </row>
    <row r="1143" spans="1:3" x14ac:dyDescent="0.3">
      <c r="A1143" t="s">
        <v>1276</v>
      </c>
      <c r="B1143" s="60">
        <v>0.945789007369082</v>
      </c>
      <c r="C1143" s="59">
        <v>3.1480889514870501E-11</v>
      </c>
    </row>
    <row r="1144" spans="1:3" x14ac:dyDescent="0.3">
      <c r="A1144" t="s">
        <v>1277</v>
      </c>
      <c r="B1144" s="60">
        <v>0.94543296179393399</v>
      </c>
      <c r="C1144" s="59">
        <v>2.1892246944623301E-3</v>
      </c>
    </row>
    <row r="1145" spans="1:3" x14ac:dyDescent="0.3">
      <c r="A1145" t="s">
        <v>1278</v>
      </c>
      <c r="B1145" s="60">
        <v>0.94466270160889099</v>
      </c>
      <c r="C1145" s="59">
        <v>2.8182232192541798E-3</v>
      </c>
    </row>
    <row r="1146" spans="1:3" x14ac:dyDescent="0.3">
      <c r="A1146" t="s">
        <v>1279</v>
      </c>
      <c r="B1146" s="60">
        <v>0.94452123901736995</v>
      </c>
      <c r="C1146" s="59">
        <v>2.10712438914488E-5</v>
      </c>
    </row>
    <row r="1147" spans="1:3" x14ac:dyDescent="0.3">
      <c r="A1147" t="s">
        <v>1280</v>
      </c>
      <c r="B1147" s="60">
        <v>0.94393666625105799</v>
      </c>
      <c r="C1147" s="59">
        <v>2.1110960422574399E-5</v>
      </c>
    </row>
    <row r="1148" spans="1:3" x14ac:dyDescent="0.3">
      <c r="A1148" t="s">
        <v>1281</v>
      </c>
      <c r="B1148" s="60">
        <v>0.94380577553848499</v>
      </c>
      <c r="C1148" s="59">
        <v>1.45656166736523E-5</v>
      </c>
    </row>
    <row r="1149" spans="1:3" x14ac:dyDescent="0.3">
      <c r="A1149" t="s">
        <v>1282</v>
      </c>
      <c r="B1149" s="60">
        <v>0.94310408713949501</v>
      </c>
      <c r="C1149" s="59">
        <v>3.6163128447104599E-6</v>
      </c>
    </row>
    <row r="1150" spans="1:3" x14ac:dyDescent="0.3">
      <c r="A1150" t="s">
        <v>1283</v>
      </c>
      <c r="B1150" s="60">
        <v>0.94305228730625301</v>
      </c>
      <c r="C1150" s="59">
        <v>6.3487230774188204E-7</v>
      </c>
    </row>
    <row r="1151" spans="1:3" x14ac:dyDescent="0.3">
      <c r="A1151" t="s">
        <v>1284</v>
      </c>
      <c r="B1151" s="60">
        <v>0.94226115482800599</v>
      </c>
      <c r="C1151" s="59">
        <v>3.06978320877777E-4</v>
      </c>
    </row>
    <row r="1152" spans="1:3" x14ac:dyDescent="0.3">
      <c r="A1152" t="s">
        <v>1285</v>
      </c>
      <c r="B1152" s="60">
        <v>0.941649861887082</v>
      </c>
      <c r="C1152" s="59">
        <v>1.4758875963061399E-36</v>
      </c>
    </row>
    <row r="1153" spans="1:3" x14ac:dyDescent="0.3">
      <c r="A1153" t="s">
        <v>1286</v>
      </c>
      <c r="B1153" s="60">
        <v>0.94146450524921499</v>
      </c>
      <c r="C1153" s="59">
        <v>3.5874649493225502E-4</v>
      </c>
    </row>
    <row r="1154" spans="1:3" x14ac:dyDescent="0.3">
      <c r="A1154" t="s">
        <v>1287</v>
      </c>
      <c r="B1154" s="60">
        <v>0.94010703502739001</v>
      </c>
      <c r="C1154" s="59">
        <v>2.2022254070309E-6</v>
      </c>
    </row>
    <row r="1155" spans="1:3" x14ac:dyDescent="0.3">
      <c r="A1155" t="s">
        <v>1288</v>
      </c>
      <c r="B1155" s="60">
        <v>0.94008391361545596</v>
      </c>
      <c r="C1155" s="59">
        <v>1.5010069069950101E-8</v>
      </c>
    </row>
    <row r="1156" spans="1:3" x14ac:dyDescent="0.3">
      <c r="A1156" t="s">
        <v>1289</v>
      </c>
      <c r="B1156" s="60">
        <v>0.93988559741386701</v>
      </c>
      <c r="C1156" s="59">
        <v>2.5402444990257501E-3</v>
      </c>
    </row>
    <row r="1157" spans="1:3" x14ac:dyDescent="0.3">
      <c r="A1157" t="s">
        <v>1290</v>
      </c>
      <c r="B1157" s="60">
        <v>0.93941268979335402</v>
      </c>
      <c r="C1157" s="59">
        <v>2.31967615693276E-16</v>
      </c>
    </row>
    <row r="1158" spans="1:3" x14ac:dyDescent="0.3">
      <c r="A1158" t="s">
        <v>1291</v>
      </c>
      <c r="B1158" s="60">
        <v>0.93772437919610097</v>
      </c>
      <c r="C1158" s="59">
        <v>1.1393145665673E-4</v>
      </c>
    </row>
    <row r="1159" spans="1:3" x14ac:dyDescent="0.3">
      <c r="A1159" t="s">
        <v>1292</v>
      </c>
      <c r="B1159" s="60">
        <v>0.93769658741822903</v>
      </c>
      <c r="C1159" s="59">
        <v>2.1905641824573001E-6</v>
      </c>
    </row>
    <row r="1160" spans="1:3" x14ac:dyDescent="0.3">
      <c r="A1160" t="s">
        <v>1293</v>
      </c>
      <c r="B1160" s="60">
        <v>0.93765731954010001</v>
      </c>
      <c r="C1160" s="59">
        <v>8.6656160643501204E-8</v>
      </c>
    </row>
    <row r="1161" spans="1:3" x14ac:dyDescent="0.3">
      <c r="A1161" t="s">
        <v>1294</v>
      </c>
      <c r="B1161" s="60">
        <v>0.93758967280626104</v>
      </c>
      <c r="C1161" s="59">
        <v>6.3469147684823999E-18</v>
      </c>
    </row>
    <row r="1162" spans="1:3" x14ac:dyDescent="0.3">
      <c r="A1162" t="s">
        <v>1295</v>
      </c>
      <c r="B1162" s="60">
        <v>0.93722281260573703</v>
      </c>
      <c r="C1162" s="59">
        <v>4.5772785642122102E-2</v>
      </c>
    </row>
    <row r="1163" spans="1:3" x14ac:dyDescent="0.3">
      <c r="A1163" t="s">
        <v>1296</v>
      </c>
      <c r="B1163" s="60">
        <v>0.93719066937178597</v>
      </c>
      <c r="C1163" s="59">
        <v>1.03059021425526E-12</v>
      </c>
    </row>
    <row r="1164" spans="1:3" x14ac:dyDescent="0.3">
      <c r="A1164" t="s">
        <v>1297</v>
      </c>
      <c r="B1164" s="60">
        <v>0.93710368572076197</v>
      </c>
      <c r="C1164" s="59">
        <v>1.77925850694533E-2</v>
      </c>
    </row>
    <row r="1165" spans="1:3" x14ac:dyDescent="0.3">
      <c r="A1165" t="s">
        <v>1298</v>
      </c>
      <c r="B1165" s="60">
        <v>0.93710260830853298</v>
      </c>
      <c r="C1165" s="59">
        <v>3.1603741790455899E-7</v>
      </c>
    </row>
    <row r="1166" spans="1:3" x14ac:dyDescent="0.3">
      <c r="A1166" t="s">
        <v>1299</v>
      </c>
      <c r="B1166" s="60">
        <v>0.93696953023531804</v>
      </c>
      <c r="C1166" s="59">
        <v>3.17975046540739E-4</v>
      </c>
    </row>
    <row r="1167" spans="1:3" x14ac:dyDescent="0.3">
      <c r="A1167" t="s">
        <v>1300</v>
      </c>
      <c r="B1167" s="60">
        <v>0.93663744243735603</v>
      </c>
      <c r="C1167" s="59">
        <v>3.6436498923682602E-5</v>
      </c>
    </row>
    <row r="1168" spans="1:3" x14ac:dyDescent="0.3">
      <c r="A1168" t="s">
        <v>1301</v>
      </c>
      <c r="B1168" s="60">
        <v>0.93632028208114804</v>
      </c>
      <c r="C1168" s="59">
        <v>6.5389001551214904E-4</v>
      </c>
    </row>
    <row r="1169" spans="1:3" x14ac:dyDescent="0.3">
      <c r="A1169" t="s">
        <v>1302</v>
      </c>
      <c r="B1169" s="60">
        <v>0.93588872656525801</v>
      </c>
      <c r="C1169" s="59">
        <v>2.5045173876797801E-32</v>
      </c>
    </row>
    <row r="1170" spans="1:3" x14ac:dyDescent="0.3">
      <c r="A1170" t="s">
        <v>1303</v>
      </c>
      <c r="B1170" s="60">
        <v>0.93552981136688695</v>
      </c>
      <c r="C1170" s="59">
        <v>1.10755408233827E-8</v>
      </c>
    </row>
    <row r="1171" spans="1:3" x14ac:dyDescent="0.3">
      <c r="A1171" t="s">
        <v>1304</v>
      </c>
      <c r="B1171" s="60">
        <v>0.935159799436863</v>
      </c>
      <c r="C1171" s="59">
        <v>1.3741943415383601E-8</v>
      </c>
    </row>
    <row r="1172" spans="1:3" x14ac:dyDescent="0.3">
      <c r="A1172" t="s">
        <v>1305</v>
      </c>
      <c r="B1172" s="60">
        <v>0.93513751795275302</v>
      </c>
      <c r="C1172" s="59">
        <v>2.0619729063669899E-18</v>
      </c>
    </row>
    <row r="1173" spans="1:3" x14ac:dyDescent="0.3">
      <c r="A1173" t="s">
        <v>1306</v>
      </c>
      <c r="B1173" s="60">
        <v>0.93470656711634903</v>
      </c>
      <c r="C1173" s="59">
        <v>2.1235061484577299E-4</v>
      </c>
    </row>
    <row r="1174" spans="1:3" x14ac:dyDescent="0.3">
      <c r="A1174" t="s">
        <v>1307</v>
      </c>
      <c r="B1174" s="60">
        <v>0.93450660093469395</v>
      </c>
      <c r="C1174" s="59">
        <v>1.01107576256758E-32</v>
      </c>
    </row>
    <row r="1175" spans="1:3" x14ac:dyDescent="0.3">
      <c r="A1175" t="s">
        <v>1308</v>
      </c>
      <c r="B1175" s="60">
        <v>0.93433503103099702</v>
      </c>
      <c r="C1175" s="59">
        <v>2.7704632460397898E-4</v>
      </c>
    </row>
    <row r="1176" spans="1:3" x14ac:dyDescent="0.3">
      <c r="A1176" t="s">
        <v>1309</v>
      </c>
      <c r="B1176" s="60">
        <v>0.93280880826583001</v>
      </c>
      <c r="C1176" s="59">
        <v>3.4545306608189099E-8</v>
      </c>
    </row>
    <row r="1177" spans="1:3" x14ac:dyDescent="0.3">
      <c r="A1177" t="s">
        <v>1310</v>
      </c>
      <c r="B1177" s="60">
        <v>0.93253607174831499</v>
      </c>
      <c r="C1177" s="59">
        <v>8.9353760125491099E-7</v>
      </c>
    </row>
    <row r="1178" spans="1:3" x14ac:dyDescent="0.3">
      <c r="A1178" t="s">
        <v>1311</v>
      </c>
      <c r="B1178" s="60">
        <v>0.93244350265204901</v>
      </c>
      <c r="C1178" s="59">
        <v>1.7148536529211798E-2</v>
      </c>
    </row>
    <row r="1179" spans="1:3" x14ac:dyDescent="0.3">
      <c r="A1179" t="s">
        <v>1312</v>
      </c>
      <c r="B1179" s="60">
        <v>0.93236653792243096</v>
      </c>
      <c r="C1179" s="59">
        <v>3.5024104924145997E-11</v>
      </c>
    </row>
    <row r="1180" spans="1:3" x14ac:dyDescent="0.3">
      <c r="A1180" t="s">
        <v>1313</v>
      </c>
      <c r="B1180" s="60">
        <v>0.93217469703122102</v>
      </c>
      <c r="C1180" s="59">
        <v>2.0263097756329499E-4</v>
      </c>
    </row>
    <row r="1181" spans="1:3" x14ac:dyDescent="0.3">
      <c r="A1181" t="s">
        <v>1314</v>
      </c>
      <c r="B1181" s="60">
        <v>0.93201362728085102</v>
      </c>
      <c r="C1181" s="59">
        <v>8.0604930677362404E-3</v>
      </c>
    </row>
    <row r="1182" spans="1:3" x14ac:dyDescent="0.3">
      <c r="A1182" t="s">
        <v>1315</v>
      </c>
      <c r="B1182" s="60">
        <v>0.93181523186719195</v>
      </c>
      <c r="C1182" s="59">
        <v>1.1468035465640699E-2</v>
      </c>
    </row>
    <row r="1183" spans="1:3" x14ac:dyDescent="0.3">
      <c r="A1183" t="s">
        <v>1316</v>
      </c>
      <c r="B1183" s="60">
        <v>0.93149793268935799</v>
      </c>
      <c r="C1183" s="59">
        <v>3.8295886747410499E-23</v>
      </c>
    </row>
    <row r="1184" spans="1:3" x14ac:dyDescent="0.3">
      <c r="A1184" t="s">
        <v>1317</v>
      </c>
      <c r="B1184" s="60">
        <v>0.93148983885671299</v>
      </c>
      <c r="C1184" s="59">
        <v>9.0595144503330203E-6</v>
      </c>
    </row>
    <row r="1185" spans="1:3" x14ac:dyDescent="0.3">
      <c r="A1185" t="s">
        <v>1318</v>
      </c>
      <c r="B1185" s="60">
        <v>0.93146122755803595</v>
      </c>
      <c r="C1185" s="59">
        <v>2.9898194654279401E-23</v>
      </c>
    </row>
    <row r="1186" spans="1:3" x14ac:dyDescent="0.3">
      <c r="A1186" t="s">
        <v>1319</v>
      </c>
      <c r="B1186" s="60">
        <v>0.93141145771337097</v>
      </c>
      <c r="C1186" s="59">
        <v>4.2250458798197402E-2</v>
      </c>
    </row>
    <row r="1187" spans="1:3" x14ac:dyDescent="0.3">
      <c r="A1187" t="s">
        <v>1320</v>
      </c>
      <c r="B1187" s="60">
        <v>0.93087163903421999</v>
      </c>
      <c r="C1187" s="59">
        <v>1.15856608087055E-30</v>
      </c>
    </row>
    <row r="1188" spans="1:3" x14ac:dyDescent="0.3">
      <c r="A1188" t="s">
        <v>1321</v>
      </c>
      <c r="B1188" s="60">
        <v>0.93050042449000503</v>
      </c>
      <c r="C1188" s="59">
        <v>3.4089632926160897E-8</v>
      </c>
    </row>
    <row r="1189" spans="1:3" x14ac:dyDescent="0.3">
      <c r="A1189" t="s">
        <v>1322</v>
      </c>
      <c r="B1189" s="60">
        <v>0.93047724866645998</v>
      </c>
      <c r="C1189" s="59">
        <v>2.1265627762170398E-2</v>
      </c>
    </row>
    <row r="1190" spans="1:3" x14ac:dyDescent="0.3">
      <c r="A1190" t="s">
        <v>1323</v>
      </c>
      <c r="B1190" s="60">
        <v>0.93035006141902998</v>
      </c>
      <c r="C1190" s="59">
        <v>1.4049007123551201E-15</v>
      </c>
    </row>
    <row r="1191" spans="1:3" x14ac:dyDescent="0.3">
      <c r="A1191" t="s">
        <v>1324</v>
      </c>
      <c r="B1191" s="60">
        <v>0.93032411974267404</v>
      </c>
      <c r="C1191" s="59">
        <v>3.5124530153105401E-11</v>
      </c>
    </row>
    <row r="1192" spans="1:3" x14ac:dyDescent="0.3">
      <c r="A1192" t="s">
        <v>1325</v>
      </c>
      <c r="B1192" s="60">
        <v>0.92999876626928601</v>
      </c>
      <c r="C1192" s="59">
        <v>5.2359492024450998E-11</v>
      </c>
    </row>
    <row r="1193" spans="1:3" x14ac:dyDescent="0.3">
      <c r="A1193" t="s">
        <v>1326</v>
      </c>
      <c r="B1193" s="60">
        <v>0.92973687607939004</v>
      </c>
      <c r="C1193" s="59">
        <v>8.6548552414185805E-5</v>
      </c>
    </row>
    <row r="1194" spans="1:3" x14ac:dyDescent="0.3">
      <c r="A1194" t="s">
        <v>1327</v>
      </c>
      <c r="B1194" s="60">
        <v>0.92907625734411103</v>
      </c>
      <c r="C1194" s="59">
        <v>4.5092092583125799E-15</v>
      </c>
    </row>
    <row r="1195" spans="1:3" x14ac:dyDescent="0.3">
      <c r="A1195" t="s">
        <v>1328</v>
      </c>
      <c r="B1195" s="60">
        <v>0.92882507404182302</v>
      </c>
      <c r="C1195" s="59">
        <v>4.7392850735103801E-4</v>
      </c>
    </row>
    <row r="1196" spans="1:3" x14ac:dyDescent="0.3">
      <c r="A1196" t="s">
        <v>1329</v>
      </c>
      <c r="B1196" s="60">
        <v>0.92868488159114004</v>
      </c>
      <c r="C1196" s="59">
        <v>7.93661134687989E-19</v>
      </c>
    </row>
    <row r="1197" spans="1:3" x14ac:dyDescent="0.3">
      <c r="A1197" t="s">
        <v>1330</v>
      </c>
      <c r="B1197" s="60">
        <v>0.92858234726367495</v>
      </c>
      <c r="C1197" s="59">
        <v>1.9876893077738399E-2</v>
      </c>
    </row>
    <row r="1198" spans="1:3" x14ac:dyDescent="0.3">
      <c r="A1198" t="s">
        <v>1331</v>
      </c>
      <c r="B1198" s="60">
        <v>0.92848048792330995</v>
      </c>
      <c r="C1198" s="59">
        <v>4.1343862566646102E-10</v>
      </c>
    </row>
    <row r="1199" spans="1:3" x14ac:dyDescent="0.3">
      <c r="A1199" t="s">
        <v>1332</v>
      </c>
      <c r="B1199" s="60">
        <v>0.92822679569066002</v>
      </c>
      <c r="C1199" s="59">
        <v>7.3583079760938106E-5</v>
      </c>
    </row>
    <row r="1200" spans="1:3" x14ac:dyDescent="0.3">
      <c r="A1200" t="s">
        <v>1333</v>
      </c>
      <c r="B1200" s="60">
        <v>0.92798129449738498</v>
      </c>
      <c r="C1200" s="59">
        <v>2.8482312870478599E-18</v>
      </c>
    </row>
    <row r="1201" spans="1:3" x14ac:dyDescent="0.3">
      <c r="A1201" t="s">
        <v>1334</v>
      </c>
      <c r="B1201" s="60">
        <v>0.92740996302891698</v>
      </c>
      <c r="C1201" s="59">
        <v>6.2553556307207298E-3</v>
      </c>
    </row>
    <row r="1202" spans="1:3" x14ac:dyDescent="0.3">
      <c r="A1202" t="s">
        <v>1335</v>
      </c>
      <c r="B1202" s="60">
        <v>0.92726302662609805</v>
      </c>
      <c r="C1202" s="59">
        <v>5.4973780372743499E-35</v>
      </c>
    </row>
    <row r="1203" spans="1:3" x14ac:dyDescent="0.3">
      <c r="A1203" t="s">
        <v>1336</v>
      </c>
      <c r="B1203" s="60">
        <v>0.92723197627620801</v>
      </c>
      <c r="C1203" s="59">
        <v>3.5367127346293501E-11</v>
      </c>
    </row>
    <row r="1204" spans="1:3" x14ac:dyDescent="0.3">
      <c r="A1204" t="s">
        <v>1337</v>
      </c>
      <c r="B1204" s="60">
        <v>0.92722866086614197</v>
      </c>
      <c r="C1204" s="59">
        <v>2.37077643621775E-4</v>
      </c>
    </row>
    <row r="1205" spans="1:3" x14ac:dyDescent="0.3">
      <c r="A1205" t="s">
        <v>1338</v>
      </c>
      <c r="B1205" s="60">
        <v>0.92714892274640104</v>
      </c>
      <c r="C1205" s="59">
        <v>2.1691916502508098E-3</v>
      </c>
    </row>
    <row r="1206" spans="1:3" x14ac:dyDescent="0.3">
      <c r="A1206" t="s">
        <v>1339</v>
      </c>
      <c r="B1206" s="60">
        <v>0.926849268806755</v>
      </c>
      <c r="C1206" s="59">
        <v>1.6693890868208599E-24</v>
      </c>
    </row>
    <row r="1207" spans="1:3" x14ac:dyDescent="0.3">
      <c r="A1207" t="s">
        <v>1340</v>
      </c>
      <c r="B1207" s="60">
        <v>0.92646458343212201</v>
      </c>
      <c r="C1207" s="59">
        <v>1.7408792572733601E-10</v>
      </c>
    </row>
    <row r="1208" spans="1:3" x14ac:dyDescent="0.3">
      <c r="A1208" t="s">
        <v>1341</v>
      </c>
      <c r="B1208" s="60">
        <v>0.925868802231539</v>
      </c>
      <c r="C1208" s="59">
        <v>1.8606052498539999E-6</v>
      </c>
    </row>
    <row r="1209" spans="1:3" x14ac:dyDescent="0.3">
      <c r="A1209" t="s">
        <v>1342</v>
      </c>
      <c r="B1209" s="60">
        <v>0.92549018285349305</v>
      </c>
      <c r="C1209" s="59">
        <v>1.27349146832265E-12</v>
      </c>
    </row>
    <row r="1210" spans="1:3" x14ac:dyDescent="0.3">
      <c r="A1210" t="s">
        <v>1343</v>
      </c>
      <c r="B1210" s="60">
        <v>0.92463353188238795</v>
      </c>
      <c r="C1210" s="59">
        <v>9.4323401083251999E-8</v>
      </c>
    </row>
    <row r="1211" spans="1:3" x14ac:dyDescent="0.3">
      <c r="A1211" t="s">
        <v>1344</v>
      </c>
      <c r="B1211" s="60">
        <v>0.92459772120175099</v>
      </c>
      <c r="C1211" s="59">
        <v>6.9085595202542506E-24</v>
      </c>
    </row>
    <row r="1212" spans="1:3" x14ac:dyDescent="0.3">
      <c r="A1212" t="s">
        <v>1345</v>
      </c>
      <c r="B1212" s="60">
        <v>0.92432063546972398</v>
      </c>
      <c r="C1212" s="59">
        <v>1.19483687021274E-20</v>
      </c>
    </row>
    <row r="1213" spans="1:3" x14ac:dyDescent="0.3">
      <c r="A1213" t="s">
        <v>1346</v>
      </c>
      <c r="B1213" s="60">
        <v>0.92420823213159498</v>
      </c>
      <c r="C1213" s="59">
        <v>9.5763841913082104E-24</v>
      </c>
    </row>
    <row r="1214" spans="1:3" x14ac:dyDescent="0.3">
      <c r="A1214" t="s">
        <v>1347</v>
      </c>
      <c r="B1214" s="60">
        <v>0.92337188633353795</v>
      </c>
      <c r="C1214" s="59">
        <v>1.4481303448901E-24</v>
      </c>
    </row>
    <row r="1215" spans="1:3" x14ac:dyDescent="0.3">
      <c r="A1215" t="s">
        <v>1348</v>
      </c>
      <c r="B1215" s="60">
        <v>0.92275066950969897</v>
      </c>
      <c r="C1215" s="59">
        <v>4.5128718114990298E-27</v>
      </c>
    </row>
    <row r="1216" spans="1:3" x14ac:dyDescent="0.3">
      <c r="A1216" t="s">
        <v>1349</v>
      </c>
      <c r="B1216" s="60">
        <v>0.92240390067325595</v>
      </c>
      <c r="C1216" s="59">
        <v>6.9078054678784697E-9</v>
      </c>
    </row>
    <row r="1217" spans="1:3" x14ac:dyDescent="0.3">
      <c r="A1217" t="s">
        <v>1350</v>
      </c>
      <c r="B1217" s="60">
        <v>0.92191697480967605</v>
      </c>
      <c r="C1217" s="59">
        <v>4.84657234435086E-2</v>
      </c>
    </row>
    <row r="1218" spans="1:3" x14ac:dyDescent="0.3">
      <c r="A1218" t="s">
        <v>1351</v>
      </c>
      <c r="B1218" s="60">
        <v>0.92168224098958096</v>
      </c>
      <c r="C1218" s="59">
        <v>9.6838951364265002E-9</v>
      </c>
    </row>
    <row r="1219" spans="1:3" x14ac:dyDescent="0.3">
      <c r="A1219" t="s">
        <v>1352</v>
      </c>
      <c r="B1219" s="60">
        <v>0.92101211944456696</v>
      </c>
      <c r="C1219" s="59">
        <v>4.0275639877061602E-4</v>
      </c>
    </row>
    <row r="1220" spans="1:3" x14ac:dyDescent="0.3">
      <c r="A1220" t="s">
        <v>1353</v>
      </c>
      <c r="B1220" s="60">
        <v>0.92068148169410002</v>
      </c>
      <c r="C1220" s="59">
        <v>5.4845031039980604E-19</v>
      </c>
    </row>
    <row r="1221" spans="1:3" x14ac:dyDescent="0.3">
      <c r="A1221" t="s">
        <v>1354</v>
      </c>
      <c r="B1221" s="60">
        <v>0.92035165625868798</v>
      </c>
      <c r="C1221" s="59">
        <v>1.8791328491064901E-27</v>
      </c>
    </row>
    <row r="1222" spans="1:3" x14ac:dyDescent="0.3">
      <c r="A1222" t="s">
        <v>1355</v>
      </c>
      <c r="B1222" s="60">
        <v>0.92010240390076103</v>
      </c>
      <c r="C1222" s="59">
        <v>1.7066147004068701E-9</v>
      </c>
    </row>
    <row r="1223" spans="1:3" x14ac:dyDescent="0.3">
      <c r="A1223" t="s">
        <v>1356</v>
      </c>
      <c r="B1223" s="60">
        <v>0.91855835748780501</v>
      </c>
      <c r="C1223" s="59">
        <v>1.7199519591409201E-8</v>
      </c>
    </row>
    <row r="1224" spans="1:3" x14ac:dyDescent="0.3">
      <c r="A1224" t="s">
        <v>1357</v>
      </c>
      <c r="B1224" s="60">
        <v>0.91799242997632502</v>
      </c>
      <c r="C1224" s="59">
        <v>3.0914483914663699E-30</v>
      </c>
    </row>
    <row r="1225" spans="1:3" x14ac:dyDescent="0.3">
      <c r="A1225" t="s">
        <v>1358</v>
      </c>
      <c r="B1225" s="60">
        <v>0.91768111170671196</v>
      </c>
      <c r="C1225" s="59">
        <v>9.3328052347742502E-12</v>
      </c>
    </row>
    <row r="1226" spans="1:3" x14ac:dyDescent="0.3">
      <c r="A1226" t="s">
        <v>1359</v>
      </c>
      <c r="B1226" s="60">
        <v>0.91753758064539503</v>
      </c>
      <c r="C1226" s="59">
        <v>2.7094930967407602E-2</v>
      </c>
    </row>
    <row r="1227" spans="1:3" x14ac:dyDescent="0.3">
      <c r="A1227" t="s">
        <v>1360</v>
      </c>
      <c r="B1227" s="60">
        <v>0.91747794604036503</v>
      </c>
      <c r="C1227" s="59">
        <v>3.3570240681552799E-9</v>
      </c>
    </row>
    <row r="1228" spans="1:3" x14ac:dyDescent="0.3">
      <c r="A1228" t="s">
        <v>1361</v>
      </c>
      <c r="B1228" s="60">
        <v>0.917311013835162</v>
      </c>
      <c r="C1228" s="59">
        <v>2.41500547095972E-3</v>
      </c>
    </row>
    <row r="1229" spans="1:3" x14ac:dyDescent="0.3">
      <c r="A1229" t="s">
        <v>1362</v>
      </c>
      <c r="B1229" s="60">
        <v>0.91721659897767505</v>
      </c>
      <c r="C1229" s="59">
        <v>2.7409416171425099E-4</v>
      </c>
    </row>
    <row r="1230" spans="1:3" x14ac:dyDescent="0.3">
      <c r="A1230" t="s">
        <v>1363</v>
      </c>
      <c r="B1230" s="60">
        <v>0.91692680616530997</v>
      </c>
      <c r="C1230" s="59">
        <v>5.4492689957694503E-10</v>
      </c>
    </row>
    <row r="1231" spans="1:3" x14ac:dyDescent="0.3">
      <c r="A1231" t="s">
        <v>1364</v>
      </c>
      <c r="B1231" s="60">
        <v>0.91649704822786604</v>
      </c>
      <c r="C1231" s="59">
        <v>9.2744881252284702E-17</v>
      </c>
    </row>
    <row r="1232" spans="1:3" x14ac:dyDescent="0.3">
      <c r="A1232" t="s">
        <v>1365</v>
      </c>
      <c r="B1232" s="60">
        <v>0.91603488099285901</v>
      </c>
      <c r="C1232" s="59">
        <v>3.1561151526608098E-8</v>
      </c>
    </row>
    <row r="1233" spans="1:3" x14ac:dyDescent="0.3">
      <c r="A1233" t="s">
        <v>1366</v>
      </c>
      <c r="B1233" s="60">
        <v>0.91594010949446902</v>
      </c>
      <c r="C1233" s="59">
        <v>5.7487911572015199E-9</v>
      </c>
    </row>
    <row r="1234" spans="1:3" x14ac:dyDescent="0.3">
      <c r="A1234" t="s">
        <v>1367</v>
      </c>
      <c r="B1234" s="60">
        <v>0.91537248417450501</v>
      </c>
      <c r="C1234" s="59">
        <v>1.6479560890953E-2</v>
      </c>
    </row>
    <row r="1235" spans="1:3" x14ac:dyDescent="0.3">
      <c r="A1235" t="s">
        <v>1368</v>
      </c>
      <c r="B1235" s="60">
        <v>0.91532583191232197</v>
      </c>
      <c r="C1235" s="59">
        <v>3.91949430622142E-4</v>
      </c>
    </row>
    <row r="1236" spans="1:3" x14ac:dyDescent="0.3">
      <c r="A1236" t="s">
        <v>1369</v>
      </c>
      <c r="B1236" s="60">
        <v>0.91494300601924805</v>
      </c>
      <c r="C1236" s="59">
        <v>1.23929205141581E-9</v>
      </c>
    </row>
    <row r="1237" spans="1:3" x14ac:dyDescent="0.3">
      <c r="A1237" t="s">
        <v>1370</v>
      </c>
      <c r="B1237" s="60">
        <v>0.91488232622979604</v>
      </c>
      <c r="C1237" s="59">
        <v>1.0234088175436799E-2</v>
      </c>
    </row>
    <row r="1238" spans="1:3" x14ac:dyDescent="0.3">
      <c r="A1238" t="s">
        <v>1371</v>
      </c>
      <c r="B1238" s="60">
        <v>0.91471375707295899</v>
      </c>
      <c r="C1238" s="59">
        <v>3.3882857458194998E-2</v>
      </c>
    </row>
    <row r="1239" spans="1:3" x14ac:dyDescent="0.3">
      <c r="A1239" t="s">
        <v>1372</v>
      </c>
      <c r="B1239" s="60">
        <v>0.91471204436655495</v>
      </c>
      <c r="C1239" s="59">
        <v>4.0523240528145803E-3</v>
      </c>
    </row>
    <row r="1240" spans="1:3" x14ac:dyDescent="0.3">
      <c r="A1240" t="s">
        <v>1373</v>
      </c>
      <c r="B1240" s="60">
        <v>0.91454158010758002</v>
      </c>
      <c r="C1240" s="59">
        <v>3.4383180145272201E-7</v>
      </c>
    </row>
    <row r="1241" spans="1:3" x14ac:dyDescent="0.3">
      <c r="A1241" t="s">
        <v>1374</v>
      </c>
      <c r="B1241" s="60">
        <v>0.91425514614430503</v>
      </c>
      <c r="C1241" s="59">
        <v>3.5267749496203601E-4</v>
      </c>
    </row>
    <row r="1242" spans="1:3" x14ac:dyDescent="0.3">
      <c r="A1242" t="s">
        <v>1375</v>
      </c>
      <c r="B1242" s="60">
        <v>0.91391472616813396</v>
      </c>
      <c r="C1242" s="59">
        <v>4.8583304991006597E-2</v>
      </c>
    </row>
    <row r="1243" spans="1:3" x14ac:dyDescent="0.3">
      <c r="A1243" t="s">
        <v>1376</v>
      </c>
      <c r="B1243" s="60">
        <v>0.91372129928131496</v>
      </c>
      <c r="C1243" s="59">
        <v>9.2164130761357207E-3</v>
      </c>
    </row>
    <row r="1244" spans="1:3" x14ac:dyDescent="0.3">
      <c r="A1244" t="s">
        <v>1377</v>
      </c>
      <c r="B1244" s="60">
        <v>0.91366398665694704</v>
      </c>
      <c r="C1244" s="59">
        <v>2.2274259058451502E-2</v>
      </c>
    </row>
    <row r="1245" spans="1:3" x14ac:dyDescent="0.3">
      <c r="A1245" t="s">
        <v>1378</v>
      </c>
      <c r="B1245" s="60">
        <v>0.91338226151436896</v>
      </c>
      <c r="C1245" s="59">
        <v>3.7858222259003398E-27</v>
      </c>
    </row>
    <row r="1246" spans="1:3" x14ac:dyDescent="0.3">
      <c r="A1246" t="s">
        <v>1379</v>
      </c>
      <c r="B1246" s="60">
        <v>0.91335740704786295</v>
      </c>
      <c r="C1246" s="59">
        <v>5.5517179045249804E-62</v>
      </c>
    </row>
    <row r="1247" spans="1:3" x14ac:dyDescent="0.3">
      <c r="A1247" t="s">
        <v>1380</v>
      </c>
      <c r="B1247" s="60">
        <v>0.91311954473239598</v>
      </c>
      <c r="C1247" s="59">
        <v>7.5718177373102406E-8</v>
      </c>
    </row>
    <row r="1248" spans="1:3" x14ac:dyDescent="0.3">
      <c r="A1248" t="s">
        <v>1381</v>
      </c>
      <c r="B1248" s="60">
        <v>0.91309027903173701</v>
      </c>
      <c r="C1248" s="59">
        <v>4.16898099915521E-3</v>
      </c>
    </row>
    <row r="1249" spans="1:3" x14ac:dyDescent="0.3">
      <c r="A1249" t="s">
        <v>1382</v>
      </c>
      <c r="B1249" s="60">
        <v>0.91264731767996099</v>
      </c>
      <c r="C1249" s="59">
        <v>2.9901983303431597E-11</v>
      </c>
    </row>
    <row r="1250" spans="1:3" x14ac:dyDescent="0.3">
      <c r="A1250" t="s">
        <v>1383</v>
      </c>
      <c r="B1250" s="60">
        <v>0.91246603961339801</v>
      </c>
      <c r="C1250" s="59">
        <v>2.3258325762012799E-4</v>
      </c>
    </row>
    <row r="1251" spans="1:3" x14ac:dyDescent="0.3">
      <c r="A1251" t="s">
        <v>1384</v>
      </c>
      <c r="B1251" s="60">
        <v>0.912351276669225</v>
      </c>
      <c r="C1251" s="59">
        <v>1.6873258564903499E-19</v>
      </c>
    </row>
    <row r="1252" spans="1:3" x14ac:dyDescent="0.3">
      <c r="A1252" t="s">
        <v>1385</v>
      </c>
      <c r="B1252" s="60">
        <v>0.911251526039356</v>
      </c>
      <c r="C1252" s="59">
        <v>2.9381764750315702E-25</v>
      </c>
    </row>
    <row r="1253" spans="1:3" x14ac:dyDescent="0.3">
      <c r="A1253" t="s">
        <v>1386</v>
      </c>
      <c r="B1253" s="60">
        <v>0.91106197549217904</v>
      </c>
      <c r="C1253" s="59">
        <v>2.0740789253726801E-37</v>
      </c>
    </row>
    <row r="1254" spans="1:3" x14ac:dyDescent="0.3">
      <c r="A1254" t="s">
        <v>1387</v>
      </c>
      <c r="B1254" s="60">
        <v>0.91101723045432603</v>
      </c>
      <c r="C1254" s="59">
        <v>2.6489069739772001E-45</v>
      </c>
    </row>
    <row r="1255" spans="1:3" x14ac:dyDescent="0.3">
      <c r="A1255" t="s">
        <v>1388</v>
      </c>
      <c r="B1255" s="60">
        <v>0.91050911397865397</v>
      </c>
      <c r="C1255" s="59">
        <v>1.46038082572514E-3</v>
      </c>
    </row>
    <row r="1256" spans="1:3" x14ac:dyDescent="0.3">
      <c r="A1256" t="s">
        <v>1389</v>
      </c>
      <c r="B1256" s="60">
        <v>0.91050469128446199</v>
      </c>
      <c r="C1256" s="59">
        <v>5.5598801512539296E-34</v>
      </c>
    </row>
    <row r="1257" spans="1:3" x14ac:dyDescent="0.3">
      <c r="A1257" t="s">
        <v>1390</v>
      </c>
      <c r="B1257" s="60">
        <v>0.91045474141508398</v>
      </c>
      <c r="C1257" s="59">
        <v>2.5296486682650799E-7</v>
      </c>
    </row>
    <row r="1258" spans="1:3" x14ac:dyDescent="0.3">
      <c r="A1258" t="s">
        <v>1391</v>
      </c>
      <c r="B1258" s="60">
        <v>0.91038367588831903</v>
      </c>
      <c r="C1258" s="59">
        <v>9.7197065554051304E-7</v>
      </c>
    </row>
    <row r="1259" spans="1:3" x14ac:dyDescent="0.3">
      <c r="A1259" t="s">
        <v>1392</v>
      </c>
      <c r="B1259" s="60">
        <v>0.91027623229788102</v>
      </c>
      <c r="C1259" s="59">
        <v>5.7784091904141802E-5</v>
      </c>
    </row>
    <row r="1260" spans="1:3" x14ac:dyDescent="0.3">
      <c r="A1260" t="s">
        <v>1393</v>
      </c>
      <c r="B1260" s="60">
        <v>0.90990344841998505</v>
      </c>
      <c r="C1260" s="59">
        <v>9.1545391894042507E-3</v>
      </c>
    </row>
    <row r="1261" spans="1:3" x14ac:dyDescent="0.3">
      <c r="A1261" t="s">
        <v>1394</v>
      </c>
      <c r="B1261" s="60">
        <v>0.90869873237052601</v>
      </c>
      <c r="C1261" s="59">
        <v>2.18192439353173E-13</v>
      </c>
    </row>
    <row r="1262" spans="1:3" x14ac:dyDescent="0.3">
      <c r="A1262" t="s">
        <v>1395</v>
      </c>
      <c r="B1262" s="60">
        <v>0.90867339918135004</v>
      </c>
      <c r="C1262" s="59">
        <v>1.6842945832559901E-2</v>
      </c>
    </row>
    <row r="1263" spans="1:3" x14ac:dyDescent="0.3">
      <c r="A1263" t="s">
        <v>1396</v>
      </c>
      <c r="B1263" s="60">
        <v>0.90838869684547896</v>
      </c>
      <c r="C1263" s="59">
        <v>1.12096796160469E-18</v>
      </c>
    </row>
    <row r="1264" spans="1:3" x14ac:dyDescent="0.3">
      <c r="A1264" t="s">
        <v>1397</v>
      </c>
      <c r="B1264" s="60">
        <v>0.90833660446214204</v>
      </c>
      <c r="C1264" s="59">
        <v>9.2946416529476104E-8</v>
      </c>
    </row>
    <row r="1265" spans="1:3" x14ac:dyDescent="0.3">
      <c r="A1265" t="s">
        <v>1398</v>
      </c>
      <c r="B1265" s="60">
        <v>0.90832035546751999</v>
      </c>
      <c r="C1265" s="59">
        <v>9.3894750983202304E-4</v>
      </c>
    </row>
    <row r="1266" spans="1:3" x14ac:dyDescent="0.3">
      <c r="A1266" t="s">
        <v>1399</v>
      </c>
      <c r="B1266" s="60">
        <v>0.90799602087054698</v>
      </c>
      <c r="C1266" s="59">
        <v>2.2150814029636202E-28</v>
      </c>
    </row>
    <row r="1267" spans="1:3" x14ac:dyDescent="0.3">
      <c r="A1267" t="s">
        <v>1400</v>
      </c>
      <c r="B1267" s="60">
        <v>0.90703261178299399</v>
      </c>
      <c r="C1267" s="59">
        <v>1.5255875171734999E-3</v>
      </c>
    </row>
    <row r="1268" spans="1:3" x14ac:dyDescent="0.3">
      <c r="A1268" t="s">
        <v>1401</v>
      </c>
      <c r="B1268" s="60">
        <v>0.90555095332480495</v>
      </c>
      <c r="C1268" s="59">
        <v>1.29842001118647E-15</v>
      </c>
    </row>
    <row r="1269" spans="1:3" x14ac:dyDescent="0.3">
      <c r="A1269" t="s">
        <v>1402</v>
      </c>
      <c r="B1269" s="60">
        <v>0.90449743049759601</v>
      </c>
      <c r="C1269" s="59">
        <v>6.3287580686799804E-3</v>
      </c>
    </row>
    <row r="1270" spans="1:3" x14ac:dyDescent="0.3">
      <c r="A1270" t="s">
        <v>1403</v>
      </c>
      <c r="B1270" s="60">
        <v>0.90413226132375302</v>
      </c>
      <c r="C1270" s="59">
        <v>8.3823954848924296E-29</v>
      </c>
    </row>
    <row r="1271" spans="1:3" x14ac:dyDescent="0.3">
      <c r="A1271" t="s">
        <v>1404</v>
      </c>
      <c r="B1271" s="60">
        <v>0.90326645941600303</v>
      </c>
      <c r="C1271" s="59">
        <v>3.3206483452372301E-2</v>
      </c>
    </row>
    <row r="1272" spans="1:3" x14ac:dyDescent="0.3">
      <c r="A1272" t="s">
        <v>1405</v>
      </c>
      <c r="B1272" s="60">
        <v>0.90253576567207305</v>
      </c>
      <c r="C1272" s="59">
        <v>4.6353975307101501E-17</v>
      </c>
    </row>
    <row r="1273" spans="1:3" x14ac:dyDescent="0.3">
      <c r="A1273" t="s">
        <v>1406</v>
      </c>
      <c r="B1273" s="60">
        <v>0.90236018547667896</v>
      </c>
      <c r="C1273" s="59">
        <v>3.3391928635234E-11</v>
      </c>
    </row>
    <row r="1274" spans="1:3" x14ac:dyDescent="0.3">
      <c r="A1274" t="s">
        <v>1407</v>
      </c>
      <c r="B1274" s="60">
        <v>0.90092190185141197</v>
      </c>
      <c r="C1274" s="59">
        <v>4.7364300176129602E-2</v>
      </c>
    </row>
    <row r="1275" spans="1:3" x14ac:dyDescent="0.3">
      <c r="A1275" t="s">
        <v>1408</v>
      </c>
      <c r="B1275" s="60">
        <v>0.899994478941474</v>
      </c>
      <c r="C1275" s="59">
        <v>9.8315239501926101E-11</v>
      </c>
    </row>
    <row r="1276" spans="1:3" x14ac:dyDescent="0.3">
      <c r="A1276" t="s">
        <v>1409</v>
      </c>
      <c r="B1276" s="60">
        <v>0.89988206952721295</v>
      </c>
      <c r="C1276" s="59">
        <v>6.6088024213054303E-6</v>
      </c>
    </row>
    <row r="1277" spans="1:3" x14ac:dyDescent="0.3">
      <c r="A1277" t="s">
        <v>1410</v>
      </c>
      <c r="B1277" s="60">
        <v>0.89905448669175803</v>
      </c>
      <c r="C1277" s="59">
        <v>1.08687300858648E-4</v>
      </c>
    </row>
    <row r="1278" spans="1:3" x14ac:dyDescent="0.3">
      <c r="A1278" t="s">
        <v>1411</v>
      </c>
      <c r="B1278" s="60">
        <v>0.89900451258206204</v>
      </c>
      <c r="C1278" s="59">
        <v>1.2754730345501699E-25</v>
      </c>
    </row>
    <row r="1279" spans="1:3" x14ac:dyDescent="0.3">
      <c r="A1279" t="s">
        <v>1412</v>
      </c>
      <c r="B1279" s="60">
        <v>0.89891053338195503</v>
      </c>
      <c r="C1279" s="59">
        <v>3.5558800316675303E-7</v>
      </c>
    </row>
    <row r="1280" spans="1:3" x14ac:dyDescent="0.3">
      <c r="A1280" t="s">
        <v>1413</v>
      </c>
      <c r="B1280" s="60">
        <v>0.89790173934458495</v>
      </c>
      <c r="C1280" s="59">
        <v>5.4660346547402903E-9</v>
      </c>
    </row>
    <row r="1281" spans="1:3" x14ac:dyDescent="0.3">
      <c r="A1281" t="s">
        <v>1414</v>
      </c>
      <c r="B1281" s="60">
        <v>0.89786742666087904</v>
      </c>
      <c r="C1281" s="59">
        <v>4.6504638621117003E-4</v>
      </c>
    </row>
    <row r="1282" spans="1:3" x14ac:dyDescent="0.3">
      <c r="A1282" t="s">
        <v>1415</v>
      </c>
      <c r="B1282" s="60">
        <v>0.89719965366540999</v>
      </c>
      <c r="C1282" s="59">
        <v>3.2302756379821098E-5</v>
      </c>
    </row>
    <row r="1283" spans="1:3" x14ac:dyDescent="0.3">
      <c r="A1283" t="s">
        <v>1416</v>
      </c>
      <c r="B1283" s="60">
        <v>0.89709828923887203</v>
      </c>
      <c r="C1283" s="59">
        <v>2.7830231243551401E-19</v>
      </c>
    </row>
    <row r="1284" spans="1:3" x14ac:dyDescent="0.3">
      <c r="A1284" t="s">
        <v>1417</v>
      </c>
      <c r="B1284" s="60">
        <v>0.89707598992325299</v>
      </c>
      <c r="C1284" s="59">
        <v>1.16895269044827E-9</v>
      </c>
    </row>
    <row r="1285" spans="1:3" x14ac:dyDescent="0.3">
      <c r="A1285" t="s">
        <v>1418</v>
      </c>
      <c r="B1285" s="60">
        <v>0.89637185013259502</v>
      </c>
      <c r="C1285" s="59">
        <v>1.8971088614746701E-4</v>
      </c>
    </row>
    <row r="1286" spans="1:3" x14ac:dyDescent="0.3">
      <c r="A1286" t="s">
        <v>1419</v>
      </c>
      <c r="B1286" s="60">
        <v>0.89543793582991704</v>
      </c>
      <c r="C1286" s="59">
        <v>2.7077048010556199E-3</v>
      </c>
    </row>
    <row r="1287" spans="1:3" x14ac:dyDescent="0.3">
      <c r="A1287" t="s">
        <v>1420</v>
      </c>
      <c r="B1287" s="60">
        <v>0.89517676313149797</v>
      </c>
      <c r="C1287" s="59">
        <v>1.77911527486263E-3</v>
      </c>
    </row>
    <row r="1288" spans="1:3" x14ac:dyDescent="0.3">
      <c r="A1288" t="s">
        <v>1421</v>
      </c>
      <c r="B1288" s="60">
        <v>0.89501032671152603</v>
      </c>
      <c r="C1288" s="59">
        <v>4.0018579390587796E-24</v>
      </c>
    </row>
    <row r="1289" spans="1:3" x14ac:dyDescent="0.3">
      <c r="A1289" t="s">
        <v>1422</v>
      </c>
      <c r="B1289" s="60">
        <v>0.89475715207866402</v>
      </c>
      <c r="C1289" s="59">
        <v>5.9907466741623602E-5</v>
      </c>
    </row>
    <row r="1290" spans="1:3" x14ac:dyDescent="0.3">
      <c r="A1290" t="s">
        <v>1423</v>
      </c>
      <c r="B1290" s="60">
        <v>0.89447317813680904</v>
      </c>
      <c r="C1290" s="59">
        <v>7.3443860686483698E-14</v>
      </c>
    </row>
    <row r="1291" spans="1:3" x14ac:dyDescent="0.3">
      <c r="A1291" t="s">
        <v>1424</v>
      </c>
      <c r="B1291" s="60">
        <v>0.89415143770663497</v>
      </c>
      <c r="C1291" s="59">
        <v>5.535091904712E-4</v>
      </c>
    </row>
    <row r="1292" spans="1:3" x14ac:dyDescent="0.3">
      <c r="A1292" t="s">
        <v>1425</v>
      </c>
      <c r="B1292" s="60">
        <v>0.89400444012063496</v>
      </c>
      <c r="C1292" s="59">
        <v>1.3812575107830701E-4</v>
      </c>
    </row>
    <row r="1293" spans="1:3" x14ac:dyDescent="0.3">
      <c r="A1293" t="s">
        <v>1426</v>
      </c>
      <c r="B1293" s="60">
        <v>0.89355111444720603</v>
      </c>
      <c r="C1293" s="59">
        <v>4.3761470206444696E-19</v>
      </c>
    </row>
    <row r="1294" spans="1:3" x14ac:dyDescent="0.3">
      <c r="A1294" t="s">
        <v>1427</v>
      </c>
      <c r="B1294" s="60">
        <v>0.89308328150368699</v>
      </c>
      <c r="C1294" s="59">
        <v>1.5977961590315101E-2</v>
      </c>
    </row>
    <row r="1295" spans="1:3" x14ac:dyDescent="0.3">
      <c r="A1295" t="s">
        <v>1428</v>
      </c>
      <c r="B1295" s="60">
        <v>0.89262972747601899</v>
      </c>
      <c r="C1295" s="59">
        <v>1.52406416136226E-5</v>
      </c>
    </row>
    <row r="1296" spans="1:3" x14ac:dyDescent="0.3">
      <c r="A1296" t="s">
        <v>1429</v>
      </c>
      <c r="B1296" s="60">
        <v>0.89225669141573405</v>
      </c>
      <c r="C1296" s="59">
        <v>1.34578032990795E-5</v>
      </c>
    </row>
    <row r="1297" spans="1:3" x14ac:dyDescent="0.3">
      <c r="A1297" t="s">
        <v>1430</v>
      </c>
      <c r="B1297" s="60">
        <v>0.89213668519203804</v>
      </c>
      <c r="C1297" s="59">
        <v>3.02746723836768E-34</v>
      </c>
    </row>
    <row r="1298" spans="1:3" x14ac:dyDescent="0.3">
      <c r="A1298" t="s">
        <v>1431</v>
      </c>
      <c r="B1298" s="60">
        <v>0.89165497975239405</v>
      </c>
      <c r="C1298" s="59">
        <v>2.3766811239236101E-23</v>
      </c>
    </row>
    <row r="1299" spans="1:3" x14ac:dyDescent="0.3">
      <c r="A1299" t="s">
        <v>1432</v>
      </c>
      <c r="B1299" s="60">
        <v>0.89145213601464601</v>
      </c>
      <c r="C1299" s="59">
        <v>4.5684084273301997E-8</v>
      </c>
    </row>
    <row r="1300" spans="1:3" x14ac:dyDescent="0.3">
      <c r="A1300" t="s">
        <v>1433</v>
      </c>
      <c r="B1300" s="60">
        <v>0.89108887419410499</v>
      </c>
      <c r="C1300" s="59">
        <v>6.5278919634587204E-4</v>
      </c>
    </row>
    <row r="1301" spans="1:3" x14ac:dyDescent="0.3">
      <c r="A1301" t="s">
        <v>1434</v>
      </c>
      <c r="B1301" s="60">
        <v>0.89098671648142702</v>
      </c>
      <c r="C1301" s="59">
        <v>2.7919821536462498E-4</v>
      </c>
    </row>
    <row r="1302" spans="1:3" x14ac:dyDescent="0.3">
      <c r="A1302" t="s">
        <v>1435</v>
      </c>
      <c r="B1302" s="60">
        <v>0.89056328828791997</v>
      </c>
      <c r="C1302" s="59">
        <v>1.9594552473966499E-2</v>
      </c>
    </row>
    <row r="1303" spans="1:3" x14ac:dyDescent="0.3">
      <c r="A1303" t="s">
        <v>1436</v>
      </c>
      <c r="B1303" s="60">
        <v>0.890398503892878</v>
      </c>
      <c r="C1303" s="59">
        <v>6.0978674930724595E-8</v>
      </c>
    </row>
    <row r="1304" spans="1:3" x14ac:dyDescent="0.3">
      <c r="A1304" t="s">
        <v>1437</v>
      </c>
      <c r="B1304" s="60">
        <v>0.88994925430600302</v>
      </c>
      <c r="C1304" s="59">
        <v>8.8407981504592305E-5</v>
      </c>
    </row>
    <row r="1305" spans="1:3" x14ac:dyDescent="0.3">
      <c r="A1305" t="s">
        <v>1438</v>
      </c>
      <c r="B1305" s="60">
        <v>0.88983837766260798</v>
      </c>
      <c r="C1305" s="59">
        <v>3.3304079150881399E-3</v>
      </c>
    </row>
    <row r="1306" spans="1:3" x14ac:dyDescent="0.3">
      <c r="A1306" t="s">
        <v>1439</v>
      </c>
      <c r="B1306" s="60">
        <v>0.88853738787504999</v>
      </c>
      <c r="C1306" s="59">
        <v>1.5054308880913301E-6</v>
      </c>
    </row>
    <row r="1307" spans="1:3" x14ac:dyDescent="0.3">
      <c r="A1307" t="s">
        <v>1440</v>
      </c>
      <c r="B1307" s="60">
        <v>0.88835826057015099</v>
      </c>
      <c r="C1307" s="59">
        <v>6.1476353780498697E-7</v>
      </c>
    </row>
    <row r="1308" spans="1:3" x14ac:dyDescent="0.3">
      <c r="A1308" t="s">
        <v>1441</v>
      </c>
      <c r="B1308" s="60">
        <v>0.88818755436380303</v>
      </c>
      <c r="C1308" s="59">
        <v>2.3504173318486699E-5</v>
      </c>
    </row>
    <row r="1309" spans="1:3" x14ac:dyDescent="0.3">
      <c r="A1309" t="s">
        <v>1442</v>
      </c>
      <c r="B1309" s="60">
        <v>0.88799667573253105</v>
      </c>
      <c r="C1309" s="59">
        <v>7.3032943233645998E-26</v>
      </c>
    </row>
    <row r="1310" spans="1:3" x14ac:dyDescent="0.3">
      <c r="A1310" t="s">
        <v>1443</v>
      </c>
      <c r="B1310" s="60">
        <v>0.88782247618801702</v>
      </c>
      <c r="C1310" s="59">
        <v>1.15829029045202E-4</v>
      </c>
    </row>
    <row r="1311" spans="1:3" x14ac:dyDescent="0.3">
      <c r="A1311" t="s">
        <v>1444</v>
      </c>
      <c r="B1311" s="60">
        <v>0.88722171652855097</v>
      </c>
      <c r="C1311" s="59">
        <v>3.8057468111357097E-8</v>
      </c>
    </row>
    <row r="1312" spans="1:3" x14ac:dyDescent="0.3">
      <c r="A1312" t="s">
        <v>1445</v>
      </c>
      <c r="B1312" s="60">
        <v>0.88707954655985999</v>
      </c>
      <c r="C1312" s="59">
        <v>1.32881959679155E-4</v>
      </c>
    </row>
    <row r="1313" spans="1:3" x14ac:dyDescent="0.3">
      <c r="A1313" t="s">
        <v>1446</v>
      </c>
      <c r="B1313" s="60">
        <v>0.88685070243220798</v>
      </c>
      <c r="C1313" s="59">
        <v>3.2760316939923701E-3</v>
      </c>
    </row>
    <row r="1314" spans="1:3" x14ac:dyDescent="0.3">
      <c r="A1314" t="s">
        <v>1447</v>
      </c>
      <c r="B1314" s="60">
        <v>0.88679718506707605</v>
      </c>
      <c r="C1314" s="59">
        <v>5.8119141203035302E-7</v>
      </c>
    </row>
    <row r="1315" spans="1:3" x14ac:dyDescent="0.3">
      <c r="A1315" t="s">
        <v>1448</v>
      </c>
      <c r="B1315" s="60">
        <v>0.88675659269602003</v>
      </c>
      <c r="C1315" s="59">
        <v>2.9815538691608702E-26</v>
      </c>
    </row>
    <row r="1316" spans="1:3" x14ac:dyDescent="0.3">
      <c r="A1316" t="s">
        <v>1449</v>
      </c>
      <c r="B1316" s="60">
        <v>0.88619309473705798</v>
      </c>
      <c r="C1316" s="59">
        <v>4.1998437181029401E-11</v>
      </c>
    </row>
    <row r="1317" spans="1:3" x14ac:dyDescent="0.3">
      <c r="A1317" t="s">
        <v>1450</v>
      </c>
      <c r="B1317" s="60">
        <v>0.88601756440424195</v>
      </c>
      <c r="C1317" s="59">
        <v>1.18340265133654E-23</v>
      </c>
    </row>
    <row r="1318" spans="1:3" x14ac:dyDescent="0.3">
      <c r="A1318" t="s">
        <v>1451</v>
      </c>
      <c r="B1318" s="60">
        <v>0.88595120692097995</v>
      </c>
      <c r="C1318" s="59">
        <v>2.1409183684128799E-13</v>
      </c>
    </row>
    <row r="1319" spans="1:3" x14ac:dyDescent="0.3">
      <c r="A1319" t="s">
        <v>1452</v>
      </c>
      <c r="B1319" s="60">
        <v>0.88541258350710605</v>
      </c>
      <c r="C1319" s="59">
        <v>9.9296370757193501E-11</v>
      </c>
    </row>
    <row r="1320" spans="1:3" x14ac:dyDescent="0.3">
      <c r="A1320" t="s">
        <v>1453</v>
      </c>
      <c r="B1320" s="60">
        <v>0.885295415208325</v>
      </c>
      <c r="C1320" s="59">
        <v>2.2695368662924099E-4</v>
      </c>
    </row>
    <row r="1321" spans="1:3" x14ac:dyDescent="0.3">
      <c r="A1321" t="s">
        <v>1454</v>
      </c>
      <c r="B1321" s="60">
        <v>0.88507666314933198</v>
      </c>
      <c r="C1321" s="59">
        <v>1.28942742005341E-2</v>
      </c>
    </row>
    <row r="1322" spans="1:3" x14ac:dyDescent="0.3">
      <c r="A1322" t="s">
        <v>1455</v>
      </c>
      <c r="B1322" s="60">
        <v>0.88456480411647398</v>
      </c>
      <c r="C1322" s="59">
        <v>1.3605406524973999E-8</v>
      </c>
    </row>
    <row r="1323" spans="1:3" x14ac:dyDescent="0.3">
      <c r="A1323" t="s">
        <v>1456</v>
      </c>
      <c r="B1323" s="60">
        <v>0.88432891910264</v>
      </c>
      <c r="C1323" s="59">
        <v>2.4597613810876402E-2</v>
      </c>
    </row>
    <row r="1324" spans="1:3" x14ac:dyDescent="0.3">
      <c r="A1324" t="s">
        <v>1457</v>
      </c>
      <c r="B1324" s="60">
        <v>0.88338162379821605</v>
      </c>
      <c r="C1324" s="59">
        <v>9.2588393390773297E-7</v>
      </c>
    </row>
    <row r="1325" spans="1:3" x14ac:dyDescent="0.3">
      <c r="A1325" t="s">
        <v>1458</v>
      </c>
      <c r="B1325" s="60">
        <v>0.88335514312270202</v>
      </c>
      <c r="C1325" s="59">
        <v>3.6583192793703902E-2</v>
      </c>
    </row>
    <row r="1326" spans="1:3" x14ac:dyDescent="0.3">
      <c r="A1326" t="s">
        <v>1459</v>
      </c>
      <c r="B1326" s="60">
        <v>0.88308023872504504</v>
      </c>
      <c r="C1326" s="59">
        <v>5.4030755709108301E-3</v>
      </c>
    </row>
    <row r="1327" spans="1:3" x14ac:dyDescent="0.3">
      <c r="A1327" t="s">
        <v>1460</v>
      </c>
      <c r="B1327" s="60">
        <v>0.88300168139553803</v>
      </c>
      <c r="C1327" s="59">
        <v>2.5987250129435798E-11</v>
      </c>
    </row>
    <row r="1328" spans="1:3" x14ac:dyDescent="0.3">
      <c r="A1328" t="s">
        <v>1461</v>
      </c>
      <c r="B1328" s="60">
        <v>0.88292600364409402</v>
      </c>
      <c r="C1328" s="59">
        <v>6.8333326214432505E-14</v>
      </c>
    </row>
    <row r="1329" spans="1:3" x14ac:dyDescent="0.3">
      <c r="A1329" t="s">
        <v>1462</v>
      </c>
      <c r="B1329" s="60">
        <v>0.88214231030329504</v>
      </c>
      <c r="C1329" s="59">
        <v>3.35158707787769E-3</v>
      </c>
    </row>
    <row r="1330" spans="1:3" x14ac:dyDescent="0.3">
      <c r="A1330" t="s">
        <v>1463</v>
      </c>
      <c r="B1330" s="60">
        <v>0.88193274158839097</v>
      </c>
      <c r="C1330" s="59">
        <v>2.88293815285983E-4</v>
      </c>
    </row>
    <row r="1331" spans="1:3" x14ac:dyDescent="0.3">
      <c r="A1331" t="s">
        <v>1464</v>
      </c>
      <c r="B1331" s="60">
        <v>0.88192602442865298</v>
      </c>
      <c r="C1331" s="59">
        <v>3.4505331420337801E-31</v>
      </c>
    </row>
    <row r="1332" spans="1:3" x14ac:dyDescent="0.3">
      <c r="A1332" t="s">
        <v>1465</v>
      </c>
      <c r="B1332" s="60">
        <v>0.88164081450755705</v>
      </c>
      <c r="C1332" s="59">
        <v>1.0927304486645001E-9</v>
      </c>
    </row>
    <row r="1333" spans="1:3" x14ac:dyDescent="0.3">
      <c r="A1333" t="s">
        <v>1466</v>
      </c>
      <c r="B1333" s="60">
        <v>0.88137159861741099</v>
      </c>
      <c r="C1333" s="59">
        <v>2.6010023096338702E-26</v>
      </c>
    </row>
    <row r="1334" spans="1:3" x14ac:dyDescent="0.3">
      <c r="A1334" t="s">
        <v>1467</v>
      </c>
      <c r="B1334" s="60">
        <v>0.88133526416827801</v>
      </c>
      <c r="C1334" s="59">
        <v>3.7974715527517598E-2</v>
      </c>
    </row>
    <row r="1335" spans="1:3" x14ac:dyDescent="0.3">
      <c r="A1335" t="s">
        <v>1468</v>
      </c>
      <c r="B1335" s="60">
        <v>0.88117025849002195</v>
      </c>
      <c r="C1335" s="59">
        <v>3.3751050764665398E-2</v>
      </c>
    </row>
    <row r="1336" spans="1:3" x14ac:dyDescent="0.3">
      <c r="A1336" t="s">
        <v>1469</v>
      </c>
      <c r="B1336" s="60">
        <v>0.88110100798605595</v>
      </c>
      <c r="C1336" s="59">
        <v>1.71357526127391E-8</v>
      </c>
    </row>
    <row r="1337" spans="1:3" x14ac:dyDescent="0.3">
      <c r="A1337" t="s">
        <v>1470</v>
      </c>
      <c r="B1337" s="60">
        <v>0.88052138526875201</v>
      </c>
      <c r="C1337" s="59">
        <v>1.19877539784587E-38</v>
      </c>
    </row>
    <row r="1338" spans="1:3" x14ac:dyDescent="0.3">
      <c r="A1338" t="s">
        <v>1471</v>
      </c>
      <c r="B1338" s="60">
        <v>0.88020536627453605</v>
      </c>
      <c r="C1338" s="59">
        <v>7.0945438746187095E-4</v>
      </c>
    </row>
    <row r="1339" spans="1:3" x14ac:dyDescent="0.3">
      <c r="A1339" t="s">
        <v>1472</v>
      </c>
      <c r="B1339" s="60">
        <v>0.87959749954260003</v>
      </c>
      <c r="C1339" s="59">
        <v>1.1569346785777E-9</v>
      </c>
    </row>
    <row r="1340" spans="1:3" x14ac:dyDescent="0.3">
      <c r="A1340" t="s">
        <v>1473</v>
      </c>
      <c r="B1340" s="60">
        <v>0.87943116012219902</v>
      </c>
      <c r="C1340" s="59">
        <v>5.5641622452487702E-3</v>
      </c>
    </row>
    <row r="1341" spans="1:3" x14ac:dyDescent="0.3">
      <c r="A1341" t="s">
        <v>1474</v>
      </c>
      <c r="B1341" s="60">
        <v>0.879340633500175</v>
      </c>
      <c r="C1341" s="59">
        <v>9.3117561383122805E-4</v>
      </c>
    </row>
    <row r="1342" spans="1:3" x14ac:dyDescent="0.3">
      <c r="A1342" t="s">
        <v>1475</v>
      </c>
      <c r="B1342" s="60">
        <v>0.87920296280917898</v>
      </c>
      <c r="C1342" s="59">
        <v>1.5621450825909201E-10</v>
      </c>
    </row>
    <row r="1343" spans="1:3" x14ac:dyDescent="0.3">
      <c r="A1343" t="s">
        <v>1476</v>
      </c>
      <c r="B1343" s="60">
        <v>0.87872380268439698</v>
      </c>
      <c r="C1343" s="59">
        <v>1.2981433871885199E-6</v>
      </c>
    </row>
    <row r="1344" spans="1:3" x14ac:dyDescent="0.3">
      <c r="A1344" t="s">
        <v>1477</v>
      </c>
      <c r="B1344" s="60">
        <v>0.87837921452929502</v>
      </c>
      <c r="C1344" s="59">
        <v>2.81498182696333E-10</v>
      </c>
    </row>
    <row r="1345" spans="1:3" x14ac:dyDescent="0.3">
      <c r="A1345" t="s">
        <v>1478</v>
      </c>
      <c r="B1345" s="60">
        <v>0.87827517102246699</v>
      </c>
      <c r="C1345" s="59">
        <v>6.1232836085604501E-4</v>
      </c>
    </row>
    <row r="1346" spans="1:3" x14ac:dyDescent="0.3">
      <c r="A1346" t="s">
        <v>1479</v>
      </c>
      <c r="B1346" s="60">
        <v>0.87820329844464795</v>
      </c>
      <c r="C1346" s="59">
        <v>3.1123908596189901E-39</v>
      </c>
    </row>
    <row r="1347" spans="1:3" x14ac:dyDescent="0.3">
      <c r="A1347" t="s">
        <v>1480</v>
      </c>
      <c r="B1347" s="60">
        <v>0.87779227675864602</v>
      </c>
      <c r="C1347" s="59">
        <v>1.81139939541408E-33</v>
      </c>
    </row>
    <row r="1348" spans="1:3" x14ac:dyDescent="0.3">
      <c r="A1348" t="s">
        <v>1481</v>
      </c>
      <c r="B1348" s="60">
        <v>0.87729972654795596</v>
      </c>
      <c r="C1348" s="59">
        <v>3.3032079852134E-9</v>
      </c>
    </row>
    <row r="1349" spans="1:3" x14ac:dyDescent="0.3">
      <c r="A1349" t="s">
        <v>1482</v>
      </c>
      <c r="B1349" s="60">
        <v>0.87686005717152105</v>
      </c>
      <c r="C1349" s="59">
        <v>8.6275856298948699E-4</v>
      </c>
    </row>
    <row r="1350" spans="1:3" x14ac:dyDescent="0.3">
      <c r="A1350" t="s">
        <v>1483</v>
      </c>
      <c r="B1350" s="60">
        <v>0.87662924517431795</v>
      </c>
      <c r="C1350" s="59">
        <v>1.46658125835711E-10</v>
      </c>
    </row>
    <row r="1351" spans="1:3" x14ac:dyDescent="0.3">
      <c r="A1351" t="s">
        <v>1484</v>
      </c>
      <c r="B1351" s="60">
        <v>0.87634269431368705</v>
      </c>
      <c r="C1351" s="59">
        <v>2.9674809196883603E-39</v>
      </c>
    </row>
    <row r="1352" spans="1:3" x14ac:dyDescent="0.3">
      <c r="A1352" t="s">
        <v>1485</v>
      </c>
      <c r="B1352" s="60">
        <v>0.87604609830406699</v>
      </c>
      <c r="C1352" s="59">
        <v>1.1416265293942201E-18</v>
      </c>
    </row>
    <row r="1353" spans="1:3" x14ac:dyDescent="0.3">
      <c r="A1353" t="s">
        <v>1486</v>
      </c>
      <c r="B1353" s="60">
        <v>0.87575632027205397</v>
      </c>
      <c r="C1353" s="59">
        <v>3.0133317686891002E-4</v>
      </c>
    </row>
    <row r="1354" spans="1:3" x14ac:dyDescent="0.3">
      <c r="A1354" t="s">
        <v>1487</v>
      </c>
      <c r="B1354" s="60">
        <v>0.87568980124887297</v>
      </c>
      <c r="C1354" s="59">
        <v>9.2436892254069104E-4</v>
      </c>
    </row>
    <row r="1355" spans="1:3" x14ac:dyDescent="0.3">
      <c r="A1355" t="s">
        <v>1488</v>
      </c>
      <c r="B1355" s="60">
        <v>0.87550481752354903</v>
      </c>
      <c r="C1355" s="59">
        <v>7.7160500135004202E-9</v>
      </c>
    </row>
    <row r="1356" spans="1:3" x14ac:dyDescent="0.3">
      <c r="A1356" t="s">
        <v>1489</v>
      </c>
      <c r="B1356" s="60">
        <v>0.87527776297855797</v>
      </c>
      <c r="C1356" s="59">
        <v>4.9790720074030598E-2</v>
      </c>
    </row>
    <row r="1357" spans="1:3" x14ac:dyDescent="0.3">
      <c r="A1357" t="s">
        <v>1490</v>
      </c>
      <c r="B1357" s="60">
        <v>0.874699151748496</v>
      </c>
      <c r="C1357" s="59">
        <v>3.7815597977741098E-4</v>
      </c>
    </row>
    <row r="1358" spans="1:3" x14ac:dyDescent="0.3">
      <c r="A1358" t="s">
        <v>1491</v>
      </c>
      <c r="B1358" s="60">
        <v>0.87427266912197898</v>
      </c>
      <c r="C1358" s="59">
        <v>5.3185248268693599E-20</v>
      </c>
    </row>
    <row r="1359" spans="1:3" x14ac:dyDescent="0.3">
      <c r="A1359" t="s">
        <v>1492</v>
      </c>
      <c r="B1359" s="60">
        <v>0.87407809620546395</v>
      </c>
      <c r="C1359" s="59">
        <v>7.7418901335606808E-6</v>
      </c>
    </row>
    <row r="1360" spans="1:3" x14ac:dyDescent="0.3">
      <c r="A1360" t="s">
        <v>1493</v>
      </c>
      <c r="B1360" s="60">
        <v>0.87403094209614896</v>
      </c>
      <c r="C1360" s="59">
        <v>5.0505494089002099E-13</v>
      </c>
    </row>
    <row r="1361" spans="1:3" x14ac:dyDescent="0.3">
      <c r="A1361" t="s">
        <v>1494</v>
      </c>
      <c r="B1361" s="60">
        <v>0.87402292573370399</v>
      </c>
      <c r="C1361" s="59">
        <v>1.89300973196655E-19</v>
      </c>
    </row>
    <row r="1362" spans="1:3" x14ac:dyDescent="0.3">
      <c r="A1362" t="s">
        <v>1495</v>
      </c>
      <c r="B1362" s="60">
        <v>0.87375944456964505</v>
      </c>
      <c r="C1362" s="59">
        <v>1.4721076615274701E-6</v>
      </c>
    </row>
    <row r="1363" spans="1:3" x14ac:dyDescent="0.3">
      <c r="A1363" t="s">
        <v>1496</v>
      </c>
      <c r="B1363" s="60">
        <v>0.87372168063125999</v>
      </c>
      <c r="C1363" s="59">
        <v>8.2548752925116001E-3</v>
      </c>
    </row>
    <row r="1364" spans="1:3" x14ac:dyDescent="0.3">
      <c r="A1364" t="s">
        <v>1497</v>
      </c>
      <c r="B1364" s="60">
        <v>0.87282373895018395</v>
      </c>
      <c r="C1364" s="59">
        <v>6.9301984457223695E-27</v>
      </c>
    </row>
    <row r="1365" spans="1:3" x14ac:dyDescent="0.3">
      <c r="A1365" t="s">
        <v>1498</v>
      </c>
      <c r="B1365" s="60">
        <v>0.87258061400584597</v>
      </c>
      <c r="C1365" s="59">
        <v>1.42731446484919E-3</v>
      </c>
    </row>
    <row r="1366" spans="1:3" x14ac:dyDescent="0.3">
      <c r="A1366" t="s">
        <v>1499</v>
      </c>
      <c r="B1366" s="60">
        <v>0.87234166805953695</v>
      </c>
      <c r="C1366" s="59">
        <v>4.6775376112287697E-3</v>
      </c>
    </row>
    <row r="1367" spans="1:3" x14ac:dyDescent="0.3">
      <c r="A1367" t="s">
        <v>1500</v>
      </c>
      <c r="B1367" s="60">
        <v>0.872230682648794</v>
      </c>
      <c r="C1367" s="59">
        <v>1.22302680442392E-2</v>
      </c>
    </row>
    <row r="1368" spans="1:3" x14ac:dyDescent="0.3">
      <c r="A1368" t="s">
        <v>1501</v>
      </c>
      <c r="B1368" s="60">
        <v>0.87194102750272895</v>
      </c>
      <c r="C1368" s="59">
        <v>6.3782960547032906E-11</v>
      </c>
    </row>
    <row r="1369" spans="1:3" x14ac:dyDescent="0.3">
      <c r="A1369" t="s">
        <v>1502</v>
      </c>
      <c r="B1369" s="60">
        <v>0.871819438013819</v>
      </c>
      <c r="C1369" s="59">
        <v>9.1817583338328207E-3</v>
      </c>
    </row>
    <row r="1370" spans="1:3" x14ac:dyDescent="0.3">
      <c r="A1370" t="s">
        <v>1503</v>
      </c>
      <c r="B1370" s="60">
        <v>0.871752085045986</v>
      </c>
      <c r="C1370" s="59">
        <v>3.5088519530104199E-5</v>
      </c>
    </row>
    <row r="1371" spans="1:3" x14ac:dyDescent="0.3">
      <c r="A1371" t="s">
        <v>1504</v>
      </c>
      <c r="B1371" s="60">
        <v>0.87143335077084405</v>
      </c>
      <c r="C1371" s="59">
        <v>3.6425265913200201E-12</v>
      </c>
    </row>
    <row r="1372" spans="1:3" x14ac:dyDescent="0.3">
      <c r="A1372" t="s">
        <v>1505</v>
      </c>
      <c r="B1372" s="60">
        <v>0.87011362549763904</v>
      </c>
      <c r="C1372" s="59">
        <v>4.4133506672423099E-8</v>
      </c>
    </row>
    <row r="1373" spans="1:3" x14ac:dyDescent="0.3">
      <c r="A1373" t="s">
        <v>1506</v>
      </c>
      <c r="B1373" s="60">
        <v>0.86984163468172204</v>
      </c>
      <c r="C1373" s="59">
        <v>7.1686688684179502E-39</v>
      </c>
    </row>
    <row r="1374" spans="1:3" x14ac:dyDescent="0.3">
      <c r="A1374" t="s">
        <v>1507</v>
      </c>
      <c r="B1374" s="60">
        <v>0.86959838851772397</v>
      </c>
      <c r="C1374" s="59">
        <v>4.1491703861551502E-2</v>
      </c>
    </row>
    <row r="1375" spans="1:3" x14ac:dyDescent="0.3">
      <c r="A1375" t="s">
        <v>1508</v>
      </c>
      <c r="B1375" s="60">
        <v>0.86944783498352696</v>
      </c>
      <c r="C1375" s="59">
        <v>4.28171390832411E-10</v>
      </c>
    </row>
    <row r="1376" spans="1:3" x14ac:dyDescent="0.3">
      <c r="A1376" t="s">
        <v>1509</v>
      </c>
      <c r="B1376" s="60">
        <v>0.86939784577822299</v>
      </c>
      <c r="C1376" s="59">
        <v>2.7425033263373599E-2</v>
      </c>
    </row>
    <row r="1377" spans="1:3" x14ac:dyDescent="0.3">
      <c r="A1377" t="s">
        <v>1510</v>
      </c>
      <c r="B1377" s="60">
        <v>0.86876351089411996</v>
      </c>
      <c r="C1377" s="59">
        <v>4.4125502909679896E-3</v>
      </c>
    </row>
    <row r="1378" spans="1:3" x14ac:dyDescent="0.3">
      <c r="A1378" t="s">
        <v>1511</v>
      </c>
      <c r="B1378" s="60">
        <v>0.86831107547666897</v>
      </c>
      <c r="C1378" s="59">
        <v>3.39715926069923E-15</v>
      </c>
    </row>
    <row r="1379" spans="1:3" x14ac:dyDescent="0.3">
      <c r="A1379" t="s">
        <v>1512</v>
      </c>
      <c r="B1379" s="60">
        <v>0.86822217390879097</v>
      </c>
      <c r="C1379" s="59">
        <v>1.42593154088448E-2</v>
      </c>
    </row>
    <row r="1380" spans="1:3" x14ac:dyDescent="0.3">
      <c r="A1380" t="s">
        <v>1513</v>
      </c>
      <c r="B1380" s="60">
        <v>0.86810061098343305</v>
      </c>
      <c r="C1380" s="59">
        <v>8.0349073522810992E-3</v>
      </c>
    </row>
    <row r="1381" spans="1:3" x14ac:dyDescent="0.3">
      <c r="A1381" t="s">
        <v>1514</v>
      </c>
      <c r="B1381" s="60">
        <v>0.86719807138914196</v>
      </c>
      <c r="C1381" s="59">
        <v>2.5135716088915201E-2</v>
      </c>
    </row>
    <row r="1382" spans="1:3" x14ac:dyDescent="0.3">
      <c r="A1382" t="s">
        <v>1515</v>
      </c>
      <c r="B1382" s="60">
        <v>0.867190686278</v>
      </c>
      <c r="C1382" s="59">
        <v>8.3441953343133003E-13</v>
      </c>
    </row>
    <row r="1383" spans="1:3" x14ac:dyDescent="0.3">
      <c r="A1383" t="s">
        <v>1516</v>
      </c>
      <c r="B1383" s="60">
        <v>0.86681784011998497</v>
      </c>
      <c r="C1383" s="59">
        <v>1.2473225704895601E-12</v>
      </c>
    </row>
    <row r="1384" spans="1:3" x14ac:dyDescent="0.3">
      <c r="A1384" t="s">
        <v>1517</v>
      </c>
      <c r="B1384" s="60">
        <v>0.86680304431356003</v>
      </c>
      <c r="C1384" s="59">
        <v>5.5055060231663099E-10</v>
      </c>
    </row>
    <row r="1385" spans="1:3" x14ac:dyDescent="0.3">
      <c r="A1385" t="s">
        <v>1518</v>
      </c>
      <c r="B1385" s="60">
        <v>0.86678445425683504</v>
      </c>
      <c r="C1385" s="59">
        <v>4.7603826838604798E-6</v>
      </c>
    </row>
    <row r="1386" spans="1:3" x14ac:dyDescent="0.3">
      <c r="A1386" t="s">
        <v>1519</v>
      </c>
      <c r="B1386" s="60">
        <v>0.866648705875948</v>
      </c>
      <c r="C1386" s="59">
        <v>1.6731851737752501E-10</v>
      </c>
    </row>
    <row r="1387" spans="1:3" x14ac:dyDescent="0.3">
      <c r="A1387" t="s">
        <v>1520</v>
      </c>
      <c r="B1387" s="60">
        <v>0.866215978374137</v>
      </c>
      <c r="C1387" s="59">
        <v>1.1375699238116899E-4</v>
      </c>
    </row>
    <row r="1388" spans="1:3" x14ac:dyDescent="0.3">
      <c r="A1388" t="s">
        <v>1521</v>
      </c>
      <c r="B1388" s="60">
        <v>0.86590669693865197</v>
      </c>
      <c r="C1388" s="59">
        <v>1.95175671853318E-15</v>
      </c>
    </row>
    <row r="1389" spans="1:3" x14ac:dyDescent="0.3">
      <c r="A1389" t="s">
        <v>1522</v>
      </c>
      <c r="B1389" s="60">
        <v>0.86590126910836895</v>
      </c>
      <c r="C1389" s="59">
        <v>2.3980875604866498E-6</v>
      </c>
    </row>
    <row r="1390" spans="1:3" x14ac:dyDescent="0.3">
      <c r="A1390" t="s">
        <v>1523</v>
      </c>
      <c r="B1390" s="60">
        <v>0.86588243622380301</v>
      </c>
      <c r="C1390" s="59">
        <v>8.7127504608888197E-4</v>
      </c>
    </row>
    <row r="1391" spans="1:3" x14ac:dyDescent="0.3">
      <c r="A1391" t="s">
        <v>1524</v>
      </c>
      <c r="B1391" s="60">
        <v>0.86565693109483799</v>
      </c>
      <c r="C1391" s="59">
        <v>2.6520149285808699E-31</v>
      </c>
    </row>
    <row r="1392" spans="1:3" x14ac:dyDescent="0.3">
      <c r="A1392" t="s">
        <v>1525</v>
      </c>
      <c r="B1392" s="60">
        <v>0.86530991543631497</v>
      </c>
      <c r="C1392" s="59">
        <v>2.24831045405139E-18</v>
      </c>
    </row>
    <row r="1393" spans="1:3" x14ac:dyDescent="0.3">
      <c r="A1393" t="s">
        <v>1526</v>
      </c>
      <c r="B1393" s="60">
        <v>0.86472074756824702</v>
      </c>
      <c r="C1393" s="59">
        <v>4.0387276814235103E-2</v>
      </c>
    </row>
    <row r="1394" spans="1:3" x14ac:dyDescent="0.3">
      <c r="A1394" t="s">
        <v>1527</v>
      </c>
      <c r="B1394" s="60">
        <v>0.86468017719319201</v>
      </c>
      <c r="C1394" s="59">
        <v>2.4771299980684201E-2</v>
      </c>
    </row>
    <row r="1395" spans="1:3" x14ac:dyDescent="0.3">
      <c r="A1395" t="s">
        <v>1528</v>
      </c>
      <c r="B1395" s="60">
        <v>0.86467216441075601</v>
      </c>
      <c r="C1395" s="59">
        <v>2.90708659670354E-3</v>
      </c>
    </row>
    <row r="1396" spans="1:3" x14ac:dyDescent="0.3">
      <c r="A1396" t="s">
        <v>1529</v>
      </c>
      <c r="B1396" s="60">
        <v>0.86448970782594303</v>
      </c>
      <c r="C1396" s="59">
        <v>2.7423320145652699E-18</v>
      </c>
    </row>
    <row r="1397" spans="1:3" x14ac:dyDescent="0.3">
      <c r="A1397" t="s">
        <v>1530</v>
      </c>
      <c r="B1397" s="60">
        <v>0.86408180690858305</v>
      </c>
      <c r="C1397" s="59">
        <v>4.5304317959578101E-2</v>
      </c>
    </row>
    <row r="1398" spans="1:3" x14ac:dyDescent="0.3">
      <c r="A1398" t="s">
        <v>1531</v>
      </c>
      <c r="B1398" s="60">
        <v>0.86407557638275601</v>
      </c>
      <c r="C1398" s="59">
        <v>3.1967308462665799E-3</v>
      </c>
    </row>
    <row r="1399" spans="1:3" x14ac:dyDescent="0.3">
      <c r="A1399" t="s">
        <v>1532</v>
      </c>
      <c r="B1399" s="60">
        <v>0.86378843384344195</v>
      </c>
      <c r="C1399" s="59">
        <v>2.18555394810073E-2</v>
      </c>
    </row>
    <row r="1400" spans="1:3" x14ac:dyDescent="0.3">
      <c r="A1400" t="s">
        <v>1533</v>
      </c>
      <c r="B1400" s="60">
        <v>0.86304675732136404</v>
      </c>
      <c r="C1400" s="59">
        <v>8.2885620746481099E-10</v>
      </c>
    </row>
    <row r="1401" spans="1:3" x14ac:dyDescent="0.3">
      <c r="A1401" t="s">
        <v>1534</v>
      </c>
      <c r="B1401" s="60">
        <v>0.862902711758878</v>
      </c>
      <c r="C1401" s="59">
        <v>5.9410977279887303E-15</v>
      </c>
    </row>
    <row r="1402" spans="1:3" x14ac:dyDescent="0.3">
      <c r="A1402" t="s">
        <v>1535</v>
      </c>
      <c r="B1402" s="60">
        <v>0.86234351389602204</v>
      </c>
      <c r="C1402" s="59">
        <v>9.9746939085859595E-6</v>
      </c>
    </row>
    <row r="1403" spans="1:3" x14ac:dyDescent="0.3">
      <c r="A1403" t="s">
        <v>1536</v>
      </c>
      <c r="B1403" s="60">
        <v>0.86225766244831603</v>
      </c>
      <c r="C1403" s="59">
        <v>1.02301181271904E-3</v>
      </c>
    </row>
    <row r="1404" spans="1:3" x14ac:dyDescent="0.3">
      <c r="A1404" t="s">
        <v>1537</v>
      </c>
      <c r="B1404" s="60">
        <v>0.86188725716027004</v>
      </c>
      <c r="C1404" s="59">
        <v>1.6505003130068999E-10</v>
      </c>
    </row>
    <row r="1405" spans="1:3" x14ac:dyDescent="0.3">
      <c r="A1405" t="s">
        <v>1538</v>
      </c>
      <c r="B1405" s="60">
        <v>0.86187609986663904</v>
      </c>
      <c r="C1405" s="59">
        <v>3.6874640632653999E-2</v>
      </c>
    </row>
    <row r="1406" spans="1:3" x14ac:dyDescent="0.3">
      <c r="A1406" t="s">
        <v>1539</v>
      </c>
      <c r="B1406" s="60">
        <v>0.86130050087936405</v>
      </c>
      <c r="C1406" s="59">
        <v>7.0850340491091695E-4</v>
      </c>
    </row>
    <row r="1407" spans="1:3" x14ac:dyDescent="0.3">
      <c r="A1407" t="s">
        <v>1540</v>
      </c>
      <c r="B1407" s="60">
        <v>0.86099112487326701</v>
      </c>
      <c r="C1407" s="59">
        <v>2.0767513510446001E-5</v>
      </c>
    </row>
    <row r="1408" spans="1:3" x14ac:dyDescent="0.3">
      <c r="A1408" t="s">
        <v>1541</v>
      </c>
      <c r="B1408" s="60">
        <v>0.86049900895911102</v>
      </c>
      <c r="C1408" s="59">
        <v>5.6292415727700702E-24</v>
      </c>
    </row>
    <row r="1409" spans="1:3" x14ac:dyDescent="0.3">
      <c r="A1409" t="s">
        <v>1542</v>
      </c>
      <c r="B1409" s="60">
        <v>0.86042878735543904</v>
      </c>
      <c r="C1409" s="59">
        <v>2.8362000937676501E-5</v>
      </c>
    </row>
    <row r="1410" spans="1:3" x14ac:dyDescent="0.3">
      <c r="A1410" t="s">
        <v>1543</v>
      </c>
      <c r="B1410" s="60">
        <v>0.860244494259506</v>
      </c>
      <c r="C1410" s="59">
        <v>3.1886908191588301E-38</v>
      </c>
    </row>
    <row r="1411" spans="1:3" x14ac:dyDescent="0.3">
      <c r="A1411" t="s">
        <v>1544</v>
      </c>
      <c r="B1411" s="60">
        <v>0.86020661254483699</v>
      </c>
      <c r="C1411" s="59">
        <v>3.4232524537238502E-11</v>
      </c>
    </row>
    <row r="1412" spans="1:3" x14ac:dyDescent="0.3">
      <c r="A1412" t="s">
        <v>1545</v>
      </c>
      <c r="B1412" s="60">
        <v>0.860198981216174</v>
      </c>
      <c r="C1412" s="59">
        <v>1.41142226233704E-3</v>
      </c>
    </row>
    <row r="1413" spans="1:3" x14ac:dyDescent="0.3">
      <c r="A1413" t="s">
        <v>1546</v>
      </c>
      <c r="B1413" s="60">
        <v>0.85974098105462304</v>
      </c>
      <c r="C1413" s="59">
        <v>1.6118770742488901E-2</v>
      </c>
    </row>
    <row r="1414" spans="1:3" x14ac:dyDescent="0.3">
      <c r="A1414" t="s">
        <v>1547</v>
      </c>
      <c r="B1414" s="60">
        <v>0.85966299395831502</v>
      </c>
      <c r="C1414" s="59">
        <v>6.1186231391637596E-3</v>
      </c>
    </row>
    <row r="1415" spans="1:3" x14ac:dyDescent="0.3">
      <c r="A1415" t="s">
        <v>1548</v>
      </c>
      <c r="B1415" s="60">
        <v>0.85964758414886699</v>
      </c>
      <c r="C1415" s="59">
        <v>9.6662024902161097E-6</v>
      </c>
    </row>
    <row r="1416" spans="1:3" x14ac:dyDescent="0.3">
      <c r="A1416" t="s">
        <v>1549</v>
      </c>
      <c r="B1416" s="60">
        <v>0.85960549893657601</v>
      </c>
      <c r="C1416" s="59">
        <v>2.48326881707308E-2</v>
      </c>
    </row>
    <row r="1417" spans="1:3" x14ac:dyDescent="0.3">
      <c r="A1417" t="s">
        <v>1550</v>
      </c>
      <c r="B1417" s="60">
        <v>0.85954934395221305</v>
      </c>
      <c r="C1417" s="59">
        <v>1.16653954653844E-4</v>
      </c>
    </row>
    <row r="1418" spans="1:3" x14ac:dyDescent="0.3">
      <c r="A1418" t="s">
        <v>1551</v>
      </c>
      <c r="B1418" s="60">
        <v>0.85936716468521601</v>
      </c>
      <c r="C1418" s="59">
        <v>4.1501306131603001E-2</v>
      </c>
    </row>
    <row r="1419" spans="1:3" x14ac:dyDescent="0.3">
      <c r="A1419" t="s">
        <v>1552</v>
      </c>
      <c r="B1419" s="60">
        <v>0.85910609872333099</v>
      </c>
      <c r="C1419" s="59">
        <v>1.00943339103043E-16</v>
      </c>
    </row>
    <row r="1420" spans="1:3" x14ac:dyDescent="0.3">
      <c r="A1420" t="s">
        <v>1553</v>
      </c>
      <c r="B1420" s="60">
        <v>0.85868158930316096</v>
      </c>
      <c r="C1420" s="59">
        <v>1.12566476854504E-17</v>
      </c>
    </row>
    <row r="1421" spans="1:3" x14ac:dyDescent="0.3">
      <c r="A1421" t="s">
        <v>1554</v>
      </c>
      <c r="B1421" s="60">
        <v>0.85850625405251602</v>
      </c>
      <c r="C1421" s="59">
        <v>3.06994942758388E-3</v>
      </c>
    </row>
    <row r="1422" spans="1:3" x14ac:dyDescent="0.3">
      <c r="A1422" t="s">
        <v>1555</v>
      </c>
      <c r="B1422" s="60">
        <v>0.85841471564397798</v>
      </c>
      <c r="C1422" s="59">
        <v>1.8160019842841201E-8</v>
      </c>
    </row>
    <row r="1423" spans="1:3" x14ac:dyDescent="0.3">
      <c r="A1423" t="s">
        <v>1556</v>
      </c>
      <c r="B1423" s="60">
        <v>0.85840316488216895</v>
      </c>
      <c r="C1423" s="59">
        <v>2.3563726388174302E-3</v>
      </c>
    </row>
    <row r="1424" spans="1:3" x14ac:dyDescent="0.3">
      <c r="A1424" t="s">
        <v>1557</v>
      </c>
      <c r="B1424" s="60">
        <v>0.85837801823117899</v>
      </c>
      <c r="C1424" s="59">
        <v>9.1703552019228897E-5</v>
      </c>
    </row>
    <row r="1425" spans="1:3" x14ac:dyDescent="0.3">
      <c r="A1425" t="s">
        <v>1558</v>
      </c>
      <c r="B1425" s="60">
        <v>0.85820159449553501</v>
      </c>
      <c r="C1425" s="59">
        <v>3.0140457665704098E-2</v>
      </c>
    </row>
    <row r="1426" spans="1:3" x14ac:dyDescent="0.3">
      <c r="A1426" t="s">
        <v>1559</v>
      </c>
      <c r="B1426" s="60">
        <v>0.858091037094873</v>
      </c>
      <c r="C1426" s="59">
        <v>5.0246507965233098E-6</v>
      </c>
    </row>
    <row r="1427" spans="1:3" x14ac:dyDescent="0.3">
      <c r="A1427" t="s">
        <v>1560</v>
      </c>
      <c r="B1427" s="60">
        <v>0.85806336788952697</v>
      </c>
      <c r="C1427" s="59">
        <v>4.1709706137202903E-3</v>
      </c>
    </row>
    <row r="1428" spans="1:3" x14ac:dyDescent="0.3">
      <c r="A1428" t="s">
        <v>1561</v>
      </c>
      <c r="B1428" s="60">
        <v>0.85798385613811801</v>
      </c>
      <c r="C1428" s="59">
        <v>1.8630949828007001E-2</v>
      </c>
    </row>
    <row r="1429" spans="1:3" x14ac:dyDescent="0.3">
      <c r="A1429" t="s">
        <v>1562</v>
      </c>
      <c r="B1429" s="60">
        <v>0.85777469486074598</v>
      </c>
      <c r="C1429" s="59">
        <v>5.1341715424614104E-6</v>
      </c>
    </row>
    <row r="1430" spans="1:3" x14ac:dyDescent="0.3">
      <c r="A1430" t="s">
        <v>1563</v>
      </c>
      <c r="B1430" s="60">
        <v>0.85673627651822304</v>
      </c>
      <c r="C1430" s="59">
        <v>1.3889224942589101E-18</v>
      </c>
    </row>
    <row r="1431" spans="1:3" x14ac:dyDescent="0.3">
      <c r="A1431" t="s">
        <v>1564</v>
      </c>
      <c r="B1431" s="60">
        <v>0.85660021406620401</v>
      </c>
      <c r="C1431" s="59">
        <v>2.36209226198826E-7</v>
      </c>
    </row>
    <row r="1432" spans="1:3" x14ac:dyDescent="0.3">
      <c r="A1432" t="s">
        <v>1565</v>
      </c>
      <c r="B1432" s="60">
        <v>0.85613520023007195</v>
      </c>
      <c r="C1432" s="59">
        <v>5.3640523910424904E-6</v>
      </c>
    </row>
    <row r="1433" spans="1:3" x14ac:dyDescent="0.3">
      <c r="A1433" t="s">
        <v>1566</v>
      </c>
      <c r="B1433" s="60">
        <v>0.85599378180145802</v>
      </c>
      <c r="C1433" s="59">
        <v>3.0350960922999898E-2</v>
      </c>
    </row>
    <row r="1434" spans="1:3" x14ac:dyDescent="0.3">
      <c r="A1434" t="s">
        <v>1567</v>
      </c>
      <c r="B1434" s="60">
        <v>0.85592945935824305</v>
      </c>
      <c r="C1434" s="59">
        <v>5.4984143153800398E-8</v>
      </c>
    </row>
    <row r="1435" spans="1:3" x14ac:dyDescent="0.3">
      <c r="A1435" t="s">
        <v>1568</v>
      </c>
      <c r="B1435" s="60">
        <v>0.85564596584782704</v>
      </c>
      <c r="C1435" s="59">
        <v>3.12699933619822E-17</v>
      </c>
    </row>
    <row r="1436" spans="1:3" x14ac:dyDescent="0.3">
      <c r="A1436" t="s">
        <v>1569</v>
      </c>
      <c r="B1436" s="60">
        <v>0.85554813141137098</v>
      </c>
      <c r="C1436" s="59">
        <v>2.50594970717632E-3</v>
      </c>
    </row>
    <row r="1437" spans="1:3" x14ac:dyDescent="0.3">
      <c r="A1437" t="s">
        <v>1570</v>
      </c>
      <c r="B1437" s="60">
        <v>0.85504772425313802</v>
      </c>
      <c r="C1437" s="59">
        <v>3.24905074757348E-3</v>
      </c>
    </row>
    <row r="1438" spans="1:3" x14ac:dyDescent="0.3">
      <c r="A1438" t="s">
        <v>1571</v>
      </c>
      <c r="B1438" s="60">
        <v>0.85483099489426095</v>
      </c>
      <c r="C1438" s="59">
        <v>4.8190152602726299E-2</v>
      </c>
    </row>
    <row r="1439" spans="1:3" x14ac:dyDescent="0.3">
      <c r="A1439" t="s">
        <v>1572</v>
      </c>
      <c r="B1439" s="60">
        <v>0.85379458848382495</v>
      </c>
      <c r="C1439" s="59">
        <v>1.8945687541982799E-8</v>
      </c>
    </row>
    <row r="1440" spans="1:3" x14ac:dyDescent="0.3">
      <c r="A1440" t="s">
        <v>1573</v>
      </c>
      <c r="B1440" s="60">
        <v>0.85367100359554704</v>
      </c>
      <c r="C1440" s="59">
        <v>3.94114387103677E-7</v>
      </c>
    </row>
    <row r="1441" spans="1:3" x14ac:dyDescent="0.3">
      <c r="A1441" t="s">
        <v>1574</v>
      </c>
      <c r="B1441" s="60">
        <v>0.85362396638491</v>
      </c>
      <c r="C1441" s="59">
        <v>5.7153485030394503E-5</v>
      </c>
    </row>
    <row r="1442" spans="1:3" x14ac:dyDescent="0.3">
      <c r="A1442" t="s">
        <v>1575</v>
      </c>
      <c r="B1442" s="60">
        <v>0.852535119511311</v>
      </c>
      <c r="C1442" s="59">
        <v>1.52561550054651E-4</v>
      </c>
    </row>
    <row r="1443" spans="1:3" x14ac:dyDescent="0.3">
      <c r="A1443" t="s">
        <v>1576</v>
      </c>
      <c r="B1443" s="60">
        <v>0.85213274381770499</v>
      </c>
      <c r="C1443" s="59">
        <v>2.0765037615549501E-53</v>
      </c>
    </row>
    <row r="1444" spans="1:3" x14ac:dyDescent="0.3">
      <c r="A1444" t="s">
        <v>1577</v>
      </c>
      <c r="B1444" s="60">
        <v>0.85184881651796296</v>
      </c>
      <c r="C1444" s="59">
        <v>1.7509104911413799E-10</v>
      </c>
    </row>
    <row r="1445" spans="1:3" x14ac:dyDescent="0.3">
      <c r="A1445" t="s">
        <v>1578</v>
      </c>
      <c r="B1445" s="60">
        <v>0.85180263109427301</v>
      </c>
      <c r="C1445" s="59">
        <v>9.1690102215160295E-3</v>
      </c>
    </row>
    <row r="1446" spans="1:3" x14ac:dyDescent="0.3">
      <c r="A1446" t="s">
        <v>1579</v>
      </c>
      <c r="B1446" s="60">
        <v>0.85165962305851095</v>
      </c>
      <c r="C1446" s="59">
        <v>3.3739311296841402E-28</v>
      </c>
    </row>
    <row r="1447" spans="1:3" x14ac:dyDescent="0.3">
      <c r="A1447" t="s">
        <v>1580</v>
      </c>
      <c r="B1447" s="60">
        <v>0.85134063721181896</v>
      </c>
      <c r="C1447" s="59">
        <v>3.7883884191733898E-5</v>
      </c>
    </row>
    <row r="1448" spans="1:3" x14ac:dyDescent="0.3">
      <c r="A1448" t="s">
        <v>1581</v>
      </c>
      <c r="B1448" s="60">
        <v>0.85133572842031102</v>
      </c>
      <c r="C1448" s="59">
        <v>7.5426131043652002E-4</v>
      </c>
    </row>
    <row r="1449" spans="1:3" x14ac:dyDescent="0.3">
      <c r="A1449" t="s">
        <v>1582</v>
      </c>
      <c r="B1449" s="60">
        <v>0.851309943741409</v>
      </c>
      <c r="C1449" s="59">
        <v>2.87324792872037E-2</v>
      </c>
    </row>
    <row r="1450" spans="1:3" x14ac:dyDescent="0.3">
      <c r="A1450" t="s">
        <v>1583</v>
      </c>
      <c r="B1450" s="60">
        <v>0.851166139008246</v>
      </c>
      <c r="C1450" s="59">
        <v>1.11701679492676E-5</v>
      </c>
    </row>
    <row r="1451" spans="1:3" x14ac:dyDescent="0.3">
      <c r="A1451" t="s">
        <v>1584</v>
      </c>
      <c r="B1451" s="60">
        <v>0.85070394901010704</v>
      </c>
      <c r="C1451" s="59">
        <v>2.27318044478824E-67</v>
      </c>
    </row>
    <row r="1452" spans="1:3" x14ac:dyDescent="0.3">
      <c r="A1452" t="s">
        <v>1465</v>
      </c>
      <c r="B1452" s="60">
        <v>0.85053639626857103</v>
      </c>
      <c r="C1452" s="59">
        <v>8.9936138764179401E-12</v>
      </c>
    </row>
    <row r="1453" spans="1:3" x14ac:dyDescent="0.3">
      <c r="A1453" t="s">
        <v>1585</v>
      </c>
      <c r="B1453" s="60">
        <v>0.84983182603464402</v>
      </c>
      <c r="C1453" s="59">
        <v>1.7106917963511899E-3</v>
      </c>
    </row>
    <row r="1454" spans="1:3" x14ac:dyDescent="0.3">
      <c r="A1454" t="s">
        <v>1586</v>
      </c>
      <c r="B1454" s="60">
        <v>0.849797076836601</v>
      </c>
      <c r="C1454" s="59">
        <v>3.0733898495096299E-3</v>
      </c>
    </row>
    <row r="1455" spans="1:3" x14ac:dyDescent="0.3">
      <c r="A1455" t="s">
        <v>1587</v>
      </c>
      <c r="B1455" s="60">
        <v>0.84958425197304899</v>
      </c>
      <c r="C1455" s="59">
        <v>1.3956361197607E-5</v>
      </c>
    </row>
    <row r="1456" spans="1:3" x14ac:dyDescent="0.3">
      <c r="A1456" t="s">
        <v>1588</v>
      </c>
      <c r="B1456" s="60">
        <v>0.849152100976034</v>
      </c>
      <c r="C1456" s="59">
        <v>2.8664291697338101E-7</v>
      </c>
    </row>
    <row r="1457" spans="1:3" x14ac:dyDescent="0.3">
      <c r="A1457" t="s">
        <v>1589</v>
      </c>
      <c r="B1457" s="60">
        <v>0.84889181162222904</v>
      </c>
      <c r="C1457" s="59">
        <v>6.4288257391159102E-13</v>
      </c>
    </row>
    <row r="1458" spans="1:3" x14ac:dyDescent="0.3">
      <c r="A1458" t="s">
        <v>1590</v>
      </c>
      <c r="B1458" s="60">
        <v>0.84866473180419399</v>
      </c>
      <c r="C1458" s="59">
        <v>5.1318549050656799E-11</v>
      </c>
    </row>
    <row r="1459" spans="1:3" x14ac:dyDescent="0.3">
      <c r="A1459" t="s">
        <v>1591</v>
      </c>
      <c r="B1459" s="60">
        <v>0.84857933628594795</v>
      </c>
      <c r="C1459" s="59">
        <v>3.1588565511223699E-4</v>
      </c>
    </row>
    <row r="1460" spans="1:3" x14ac:dyDescent="0.3">
      <c r="A1460" t="s">
        <v>1592</v>
      </c>
      <c r="B1460" s="60">
        <v>0.84856318452341195</v>
      </c>
      <c r="C1460" s="59">
        <v>9.0250878329178007E-8</v>
      </c>
    </row>
    <row r="1461" spans="1:3" x14ac:dyDescent="0.3">
      <c r="A1461" t="s">
        <v>1593</v>
      </c>
      <c r="B1461" s="60">
        <v>0.84842338590630695</v>
      </c>
      <c r="C1461" s="59">
        <v>4.4701926054031799E-24</v>
      </c>
    </row>
    <row r="1462" spans="1:3" x14ac:dyDescent="0.3">
      <c r="A1462" t="s">
        <v>1594</v>
      </c>
      <c r="B1462" s="60">
        <v>0.84807176134051498</v>
      </c>
      <c r="C1462" s="59">
        <v>1.68170553630095E-45</v>
      </c>
    </row>
    <row r="1463" spans="1:3" x14ac:dyDescent="0.3">
      <c r="A1463" t="s">
        <v>1595</v>
      </c>
      <c r="B1463" s="60">
        <v>0.84767902406857998</v>
      </c>
      <c r="C1463" s="59">
        <v>4.30827739027188E-6</v>
      </c>
    </row>
    <row r="1464" spans="1:3" x14ac:dyDescent="0.3">
      <c r="A1464" t="s">
        <v>1596</v>
      </c>
      <c r="B1464" s="60">
        <v>0.84751371828144295</v>
      </c>
      <c r="C1464" s="59">
        <v>1.13687898960201E-15</v>
      </c>
    </row>
    <row r="1465" spans="1:3" x14ac:dyDescent="0.3">
      <c r="A1465" t="s">
        <v>1597</v>
      </c>
      <c r="B1465" s="60">
        <v>0.84729182701684203</v>
      </c>
      <c r="C1465" s="59">
        <v>2.5279507371880401E-2</v>
      </c>
    </row>
    <row r="1466" spans="1:3" x14ac:dyDescent="0.3">
      <c r="A1466" t="s">
        <v>1598</v>
      </c>
      <c r="B1466" s="60">
        <v>0.84711681720998699</v>
      </c>
      <c r="C1466" s="59">
        <v>2.3034654763556401E-21</v>
      </c>
    </row>
    <row r="1467" spans="1:3" x14ac:dyDescent="0.3">
      <c r="A1467" t="s">
        <v>1599</v>
      </c>
      <c r="B1467" s="60">
        <v>0.84695530222862903</v>
      </c>
      <c r="C1467" s="59">
        <v>3.06331654300073E-9</v>
      </c>
    </row>
    <row r="1468" spans="1:3" x14ac:dyDescent="0.3">
      <c r="A1468" t="s">
        <v>1600</v>
      </c>
      <c r="B1468" s="60">
        <v>0.84691336884384605</v>
      </c>
      <c r="C1468" s="59">
        <v>3.6269278697237202E-36</v>
      </c>
    </row>
    <row r="1469" spans="1:3" x14ac:dyDescent="0.3">
      <c r="A1469" t="s">
        <v>1601</v>
      </c>
      <c r="B1469" s="60">
        <v>0.84604955434111595</v>
      </c>
      <c r="C1469" s="59">
        <v>3.8398495502663397E-11</v>
      </c>
    </row>
    <row r="1470" spans="1:3" x14ac:dyDescent="0.3">
      <c r="A1470" t="s">
        <v>1602</v>
      </c>
      <c r="B1470" s="60">
        <v>0.84563656802438003</v>
      </c>
      <c r="C1470" s="59">
        <v>5.21869204895526E-4</v>
      </c>
    </row>
    <row r="1471" spans="1:3" x14ac:dyDescent="0.3">
      <c r="A1471" t="s">
        <v>1603</v>
      </c>
      <c r="B1471" s="60">
        <v>0.84530390040278303</v>
      </c>
      <c r="C1471" s="59">
        <v>9.4428589919650502E-4</v>
      </c>
    </row>
    <row r="1472" spans="1:3" x14ac:dyDescent="0.3">
      <c r="A1472" t="s">
        <v>1604</v>
      </c>
      <c r="B1472" s="60">
        <v>0.84447500907502104</v>
      </c>
      <c r="C1472" s="59">
        <v>2.2537386673946399E-3</v>
      </c>
    </row>
    <row r="1473" spans="1:3" x14ac:dyDescent="0.3">
      <c r="A1473" t="s">
        <v>1605</v>
      </c>
      <c r="B1473" s="60">
        <v>0.84438107740066104</v>
      </c>
      <c r="C1473" s="59">
        <v>1.67172174622674E-12</v>
      </c>
    </row>
    <row r="1474" spans="1:3" x14ac:dyDescent="0.3">
      <c r="A1474" t="s">
        <v>1606</v>
      </c>
      <c r="B1474" s="60">
        <v>0.84425281737591196</v>
      </c>
      <c r="C1474" s="59">
        <v>4.0154140124925901E-2</v>
      </c>
    </row>
    <row r="1475" spans="1:3" x14ac:dyDescent="0.3">
      <c r="A1475" t="s">
        <v>1607</v>
      </c>
      <c r="B1475" s="60">
        <v>0.84384081514641396</v>
      </c>
      <c r="C1475" s="59">
        <v>4.3259576458243196E-15</v>
      </c>
    </row>
    <row r="1476" spans="1:3" x14ac:dyDescent="0.3">
      <c r="A1476" t="s">
        <v>1608</v>
      </c>
      <c r="B1476" s="60">
        <v>0.84290773423947396</v>
      </c>
      <c r="C1476" s="59">
        <v>3.4997450411620501E-2</v>
      </c>
    </row>
    <row r="1477" spans="1:3" x14ac:dyDescent="0.3">
      <c r="A1477" t="s">
        <v>1609</v>
      </c>
      <c r="B1477" s="60">
        <v>0.84254082946646702</v>
      </c>
      <c r="C1477" s="59">
        <v>3.4953063995373699E-3</v>
      </c>
    </row>
    <row r="1478" spans="1:3" x14ac:dyDescent="0.3">
      <c r="A1478" t="s">
        <v>1610</v>
      </c>
      <c r="B1478" s="60">
        <v>0.84227997050734504</v>
      </c>
      <c r="C1478" s="59">
        <v>3.13862133045964E-3</v>
      </c>
    </row>
    <row r="1479" spans="1:3" x14ac:dyDescent="0.3">
      <c r="A1479" t="s">
        <v>1611</v>
      </c>
      <c r="B1479" s="60">
        <v>0.84187619799220603</v>
      </c>
      <c r="C1479" s="59">
        <v>5.4585208841124198E-17</v>
      </c>
    </row>
    <row r="1480" spans="1:3" x14ac:dyDescent="0.3">
      <c r="A1480" t="s">
        <v>1612</v>
      </c>
      <c r="B1480" s="60">
        <v>0.84186425112593799</v>
      </c>
      <c r="C1480" s="59">
        <v>2.5990392112684601E-10</v>
      </c>
    </row>
    <row r="1481" spans="1:3" x14ac:dyDescent="0.3">
      <c r="A1481" t="s">
        <v>1613</v>
      </c>
      <c r="B1481" s="60">
        <v>0.84169067386685104</v>
      </c>
      <c r="C1481" s="59">
        <v>4.3281171228645998E-3</v>
      </c>
    </row>
    <row r="1482" spans="1:3" x14ac:dyDescent="0.3">
      <c r="A1482" t="s">
        <v>1614</v>
      </c>
      <c r="B1482" s="60">
        <v>0.84153735334881197</v>
      </c>
      <c r="C1482" s="59">
        <v>5.7717760847706999E-10</v>
      </c>
    </row>
    <row r="1483" spans="1:3" x14ac:dyDescent="0.3">
      <c r="A1483" t="s">
        <v>1615</v>
      </c>
      <c r="B1483" s="60">
        <v>0.84137830629580201</v>
      </c>
      <c r="C1483" s="59">
        <v>2.97195070417217E-5</v>
      </c>
    </row>
    <row r="1484" spans="1:3" x14ac:dyDescent="0.3">
      <c r="A1484" t="s">
        <v>1616</v>
      </c>
      <c r="B1484" s="60">
        <v>0.84105525866911901</v>
      </c>
      <c r="C1484" s="59">
        <v>1.6852177036653201E-2</v>
      </c>
    </row>
    <row r="1485" spans="1:3" x14ac:dyDescent="0.3">
      <c r="A1485" t="s">
        <v>1617</v>
      </c>
      <c r="B1485" s="60">
        <v>0.840682899767492</v>
      </c>
      <c r="C1485" s="59">
        <v>1.4726790345291699E-83</v>
      </c>
    </row>
    <row r="1486" spans="1:3" x14ac:dyDescent="0.3">
      <c r="A1486" t="s">
        <v>1618</v>
      </c>
      <c r="B1486" s="60">
        <v>0.84057488096021704</v>
      </c>
      <c r="C1486" s="59">
        <v>3.7739627152782096E-9</v>
      </c>
    </row>
    <row r="1487" spans="1:3" x14ac:dyDescent="0.3">
      <c r="A1487" t="s">
        <v>1619</v>
      </c>
      <c r="B1487" s="60">
        <v>0.84055921014018198</v>
      </c>
      <c r="C1487" s="59">
        <v>2.1678994437487799E-6</v>
      </c>
    </row>
    <row r="1488" spans="1:3" x14ac:dyDescent="0.3">
      <c r="A1488" t="s">
        <v>1620</v>
      </c>
      <c r="B1488" s="60">
        <v>0.84042373323220099</v>
      </c>
      <c r="C1488" s="59">
        <v>3.1996095135693702E-3</v>
      </c>
    </row>
    <row r="1489" spans="1:3" x14ac:dyDescent="0.3">
      <c r="A1489" t="s">
        <v>1621</v>
      </c>
      <c r="B1489" s="60">
        <v>0.84021027042847396</v>
      </c>
      <c r="C1489" s="59">
        <v>2.03548227150665E-3</v>
      </c>
    </row>
    <row r="1490" spans="1:3" x14ac:dyDescent="0.3">
      <c r="A1490" t="s">
        <v>1622</v>
      </c>
      <c r="B1490" s="60">
        <v>0.840116324707738</v>
      </c>
      <c r="C1490" s="59">
        <v>3.2193207843914399E-4</v>
      </c>
    </row>
    <row r="1491" spans="1:3" x14ac:dyDescent="0.3">
      <c r="A1491" t="s">
        <v>1623</v>
      </c>
      <c r="B1491" s="60">
        <v>0.83967438976012598</v>
      </c>
      <c r="C1491" s="59">
        <v>2.6880190887677099E-70</v>
      </c>
    </row>
    <row r="1492" spans="1:3" x14ac:dyDescent="0.3">
      <c r="A1492" t="s">
        <v>1624</v>
      </c>
      <c r="B1492" s="60">
        <v>0.83934702087167101</v>
      </c>
      <c r="C1492" s="59">
        <v>5.63630553222357E-5</v>
      </c>
    </row>
    <row r="1493" spans="1:3" x14ac:dyDescent="0.3">
      <c r="A1493" t="s">
        <v>1625</v>
      </c>
      <c r="B1493" s="60">
        <v>0.83913647249578904</v>
      </c>
      <c r="C1493" s="59">
        <v>4.9735700832051898E-16</v>
      </c>
    </row>
    <row r="1494" spans="1:3" x14ac:dyDescent="0.3">
      <c r="A1494" t="s">
        <v>1626</v>
      </c>
      <c r="B1494" s="60">
        <v>0.839125940344979</v>
      </c>
      <c r="C1494" s="59">
        <v>7.84216919161432E-7</v>
      </c>
    </row>
    <row r="1495" spans="1:3" x14ac:dyDescent="0.3">
      <c r="A1495" t="s">
        <v>1627</v>
      </c>
      <c r="B1495" s="60">
        <v>0.83878654042127798</v>
      </c>
      <c r="C1495" s="59">
        <v>7.2259898452759904E-5</v>
      </c>
    </row>
    <row r="1496" spans="1:3" x14ac:dyDescent="0.3">
      <c r="A1496" t="s">
        <v>1628</v>
      </c>
      <c r="B1496" s="60">
        <v>0.83875271387919104</v>
      </c>
      <c r="C1496" s="59">
        <v>3.2302157571640203E-23</v>
      </c>
    </row>
    <row r="1497" spans="1:3" x14ac:dyDescent="0.3">
      <c r="A1497" t="s">
        <v>1629</v>
      </c>
      <c r="B1497" s="60">
        <v>0.838646038639138</v>
      </c>
      <c r="C1497" s="59">
        <v>3.5121806904058E-5</v>
      </c>
    </row>
    <row r="1498" spans="1:3" x14ac:dyDescent="0.3">
      <c r="A1498" t="s">
        <v>1630</v>
      </c>
      <c r="B1498" s="60">
        <v>0.83827882990716296</v>
      </c>
      <c r="C1498" s="59">
        <v>5.0767937535189396E-10</v>
      </c>
    </row>
    <row r="1499" spans="1:3" x14ac:dyDescent="0.3">
      <c r="A1499" t="s">
        <v>1631</v>
      </c>
      <c r="B1499" s="60">
        <v>0.83827576609075505</v>
      </c>
      <c r="C1499" s="59">
        <v>3.2294278825323902E-2</v>
      </c>
    </row>
    <row r="1500" spans="1:3" x14ac:dyDescent="0.3">
      <c r="A1500" t="s">
        <v>1632</v>
      </c>
      <c r="B1500" s="60">
        <v>0.83814809423787195</v>
      </c>
      <c r="C1500" s="59">
        <v>2.5117418566365499E-2</v>
      </c>
    </row>
    <row r="1501" spans="1:3" x14ac:dyDescent="0.3">
      <c r="A1501" t="s">
        <v>1633</v>
      </c>
      <c r="B1501" s="60">
        <v>0.83731047609853104</v>
      </c>
      <c r="C1501" s="59">
        <v>3.4992259097737098E-3</v>
      </c>
    </row>
    <row r="1502" spans="1:3" x14ac:dyDescent="0.3">
      <c r="A1502" t="s">
        <v>1634</v>
      </c>
      <c r="B1502" s="60">
        <v>0.83701777070200301</v>
      </c>
      <c r="C1502" s="59">
        <v>7.34057673963469E-5</v>
      </c>
    </row>
    <row r="1503" spans="1:3" x14ac:dyDescent="0.3">
      <c r="A1503" t="s">
        <v>1635</v>
      </c>
      <c r="B1503" s="60">
        <v>0.83688866780589299</v>
      </c>
      <c r="C1503" s="59">
        <v>1.7922299000686499E-2</v>
      </c>
    </row>
    <row r="1504" spans="1:3" x14ac:dyDescent="0.3">
      <c r="A1504" t="s">
        <v>1636</v>
      </c>
      <c r="B1504" s="60">
        <v>0.83680103988360399</v>
      </c>
      <c r="C1504" s="59">
        <v>1.4049542224942599E-2</v>
      </c>
    </row>
    <row r="1505" spans="1:3" x14ac:dyDescent="0.3">
      <c r="A1505" t="s">
        <v>1637</v>
      </c>
      <c r="B1505" s="60">
        <v>0.83667592880775798</v>
      </c>
      <c r="C1505" s="59">
        <v>3.1108861927640599E-43</v>
      </c>
    </row>
    <row r="1506" spans="1:3" x14ac:dyDescent="0.3">
      <c r="A1506" t="s">
        <v>1638</v>
      </c>
      <c r="B1506" s="60">
        <v>0.83640495552655703</v>
      </c>
      <c r="C1506" s="59">
        <v>5.8305784287212799E-4</v>
      </c>
    </row>
    <row r="1507" spans="1:3" x14ac:dyDescent="0.3">
      <c r="A1507" t="s">
        <v>1639</v>
      </c>
      <c r="B1507" s="60">
        <v>0.83634940391343104</v>
      </c>
      <c r="C1507" s="59">
        <v>4.1264440803331902E-7</v>
      </c>
    </row>
    <row r="1508" spans="1:3" x14ac:dyDescent="0.3">
      <c r="A1508" t="s">
        <v>1640</v>
      </c>
      <c r="B1508" s="60">
        <v>0.83628582870314905</v>
      </c>
      <c r="C1508" s="59">
        <v>2.1689802942177002E-3</v>
      </c>
    </row>
    <row r="1509" spans="1:3" x14ac:dyDescent="0.3">
      <c r="A1509" t="s">
        <v>1641</v>
      </c>
      <c r="B1509" s="60">
        <v>0.83617874349074695</v>
      </c>
      <c r="C1509" s="59">
        <v>6.8092985692697804E-6</v>
      </c>
    </row>
    <row r="1510" spans="1:3" x14ac:dyDescent="0.3">
      <c r="A1510" t="s">
        <v>1642</v>
      </c>
      <c r="B1510" s="60">
        <v>0.83557020567925</v>
      </c>
      <c r="C1510" s="59">
        <v>2.91278936029233E-2</v>
      </c>
    </row>
    <row r="1511" spans="1:3" x14ac:dyDescent="0.3">
      <c r="A1511" t="s">
        <v>1643</v>
      </c>
      <c r="B1511" s="60">
        <v>0.83549826270362804</v>
      </c>
      <c r="C1511" s="59">
        <v>5.2871097723133302E-6</v>
      </c>
    </row>
    <row r="1512" spans="1:3" x14ac:dyDescent="0.3">
      <c r="A1512" t="s">
        <v>1644</v>
      </c>
      <c r="B1512" s="60">
        <v>0.83481473740796996</v>
      </c>
      <c r="C1512" s="59">
        <v>3.7167674499281801E-6</v>
      </c>
    </row>
    <row r="1513" spans="1:3" x14ac:dyDescent="0.3">
      <c r="A1513" t="s">
        <v>1645</v>
      </c>
      <c r="B1513" s="60">
        <v>0.83445746357818196</v>
      </c>
      <c r="C1513" s="59">
        <v>3.5921792127377103E-2</v>
      </c>
    </row>
    <row r="1514" spans="1:3" x14ac:dyDescent="0.3">
      <c r="A1514" t="s">
        <v>1646</v>
      </c>
      <c r="B1514" s="60">
        <v>0.83437694855270095</v>
      </c>
      <c r="C1514" s="59">
        <v>6.9780152047800898E-7</v>
      </c>
    </row>
    <row r="1515" spans="1:3" x14ac:dyDescent="0.3">
      <c r="A1515" t="s">
        <v>1647</v>
      </c>
      <c r="B1515" s="60">
        <v>0.83372941941799705</v>
      </c>
      <c r="C1515" s="59">
        <v>4.4596804857113002E-2</v>
      </c>
    </row>
    <row r="1516" spans="1:3" x14ac:dyDescent="0.3">
      <c r="A1516" t="s">
        <v>1648</v>
      </c>
      <c r="B1516" s="60">
        <v>0.83330327705416796</v>
      </c>
      <c r="C1516" s="59">
        <v>1.6426481328778301E-32</v>
      </c>
    </row>
    <row r="1517" spans="1:3" x14ac:dyDescent="0.3">
      <c r="A1517" t="s">
        <v>1649</v>
      </c>
      <c r="B1517" s="60">
        <v>0.83313362506710198</v>
      </c>
      <c r="C1517" s="59">
        <v>3.4461195372047199E-28</v>
      </c>
    </row>
    <row r="1518" spans="1:3" x14ac:dyDescent="0.3">
      <c r="A1518" t="s">
        <v>1650</v>
      </c>
      <c r="B1518" s="60">
        <v>0.83285928067060799</v>
      </c>
      <c r="C1518" s="59">
        <v>1.85667977744237E-3</v>
      </c>
    </row>
    <row r="1519" spans="1:3" x14ac:dyDescent="0.3">
      <c r="A1519" t="s">
        <v>1651</v>
      </c>
      <c r="B1519" s="60">
        <v>0.83248125871844902</v>
      </c>
      <c r="C1519" s="59">
        <v>1.48581308184615E-3</v>
      </c>
    </row>
    <row r="1520" spans="1:3" x14ac:dyDescent="0.3">
      <c r="A1520" t="s">
        <v>1652</v>
      </c>
      <c r="B1520" s="60">
        <v>0.83209753467565295</v>
      </c>
      <c r="C1520" s="59">
        <v>1.36317810210939E-2</v>
      </c>
    </row>
    <row r="1521" spans="1:3" x14ac:dyDescent="0.3">
      <c r="A1521" t="s">
        <v>1653</v>
      </c>
      <c r="B1521" s="60">
        <v>0.83168488345887903</v>
      </c>
      <c r="C1521" s="59">
        <v>6.5092275818636596E-6</v>
      </c>
    </row>
    <row r="1522" spans="1:3" x14ac:dyDescent="0.3">
      <c r="A1522" t="s">
        <v>1654</v>
      </c>
      <c r="B1522" s="60">
        <v>0.83166843548165703</v>
      </c>
      <c r="C1522" s="59">
        <v>1.04329386742841E-2</v>
      </c>
    </row>
    <row r="1523" spans="1:3" x14ac:dyDescent="0.3">
      <c r="A1523" t="s">
        <v>1655</v>
      </c>
      <c r="B1523" s="60">
        <v>0.83161534672827797</v>
      </c>
      <c r="C1523" s="59">
        <v>2.5481169712277901E-17</v>
      </c>
    </row>
    <row r="1524" spans="1:3" x14ac:dyDescent="0.3">
      <c r="A1524" t="s">
        <v>1656</v>
      </c>
      <c r="B1524" s="60">
        <v>0.83161418669904097</v>
      </c>
      <c r="C1524" s="59">
        <v>4.9429266305684103E-3</v>
      </c>
    </row>
    <row r="1525" spans="1:3" x14ac:dyDescent="0.3">
      <c r="A1525" t="s">
        <v>1657</v>
      </c>
      <c r="B1525" s="60">
        <v>0.831613880493834</v>
      </c>
      <c r="C1525" s="59">
        <v>7.1179226628053097E-8</v>
      </c>
    </row>
    <row r="1526" spans="1:3" x14ac:dyDescent="0.3">
      <c r="A1526" t="s">
        <v>1658</v>
      </c>
      <c r="B1526" s="60">
        <v>0.83147947651174003</v>
      </c>
      <c r="C1526" s="59">
        <v>4.7282987215431402E-4</v>
      </c>
    </row>
    <row r="1527" spans="1:3" x14ac:dyDescent="0.3">
      <c r="A1527" t="s">
        <v>1659</v>
      </c>
      <c r="B1527" s="60">
        <v>0.83141586604666096</v>
      </c>
      <c r="C1527" s="59">
        <v>6.0283894416230397E-4</v>
      </c>
    </row>
    <row r="1528" spans="1:3" x14ac:dyDescent="0.3">
      <c r="A1528" t="s">
        <v>1660</v>
      </c>
      <c r="B1528" s="60">
        <v>0.83077434980961895</v>
      </c>
      <c r="C1528" s="59">
        <v>2.0280851553382101E-13</v>
      </c>
    </row>
    <row r="1529" spans="1:3" x14ac:dyDescent="0.3">
      <c r="A1529" t="s">
        <v>1661</v>
      </c>
      <c r="B1529" s="60">
        <v>0.83016032239681603</v>
      </c>
      <c r="C1529" s="59">
        <v>1.9242253538443799E-3</v>
      </c>
    </row>
    <row r="1530" spans="1:3" x14ac:dyDescent="0.3">
      <c r="A1530" t="s">
        <v>1662</v>
      </c>
      <c r="B1530" s="60">
        <v>0.829684272984472</v>
      </c>
      <c r="C1530" s="59">
        <v>4.6914919452672101E-2</v>
      </c>
    </row>
    <row r="1531" spans="1:3" x14ac:dyDescent="0.3">
      <c r="A1531" t="s">
        <v>1663</v>
      </c>
      <c r="B1531" s="60">
        <v>0.82918298565319604</v>
      </c>
      <c r="C1531" s="59">
        <v>3.819551721564E-7</v>
      </c>
    </row>
    <row r="1532" spans="1:3" x14ac:dyDescent="0.3">
      <c r="A1532" t="s">
        <v>1664</v>
      </c>
      <c r="B1532" s="60">
        <v>0.82911888672929202</v>
      </c>
      <c r="C1532" s="59">
        <v>3.84599889576807E-6</v>
      </c>
    </row>
    <row r="1533" spans="1:3" x14ac:dyDescent="0.3">
      <c r="A1533" t="s">
        <v>1665</v>
      </c>
      <c r="B1533" s="60">
        <v>0.828673203274922</v>
      </c>
      <c r="C1533" s="59">
        <v>3.5052021039610201E-3</v>
      </c>
    </row>
    <row r="1534" spans="1:3" x14ac:dyDescent="0.3">
      <c r="A1534" t="s">
        <v>1666</v>
      </c>
      <c r="B1534" s="60">
        <v>0.82846978053954401</v>
      </c>
      <c r="C1534" s="59">
        <v>3.08541816342612E-2</v>
      </c>
    </row>
    <row r="1535" spans="1:3" x14ac:dyDescent="0.3">
      <c r="A1535" t="s">
        <v>1667</v>
      </c>
      <c r="B1535" s="60">
        <v>0.82811448936550802</v>
      </c>
      <c r="C1535" s="59">
        <v>3.1814580487653697E-2</v>
      </c>
    </row>
    <row r="1536" spans="1:3" x14ac:dyDescent="0.3">
      <c r="A1536" t="s">
        <v>1668</v>
      </c>
      <c r="B1536" s="60">
        <v>0.82771204662502096</v>
      </c>
      <c r="C1536" s="59">
        <v>7.5800845760556001E-4</v>
      </c>
    </row>
    <row r="1537" spans="1:3" x14ac:dyDescent="0.3">
      <c r="A1537" t="s">
        <v>1669</v>
      </c>
      <c r="B1537" s="60">
        <v>0.82771188777065097</v>
      </c>
      <c r="C1537" s="59">
        <v>9.1916796658247108E-3</v>
      </c>
    </row>
    <row r="1538" spans="1:3" x14ac:dyDescent="0.3">
      <c r="A1538" t="s">
        <v>1670</v>
      </c>
      <c r="B1538" s="60">
        <v>0.82754617901612904</v>
      </c>
      <c r="C1538" s="59">
        <v>7.5135325235401496E-11</v>
      </c>
    </row>
    <row r="1539" spans="1:3" x14ac:dyDescent="0.3">
      <c r="A1539" t="s">
        <v>1671</v>
      </c>
      <c r="B1539" s="60">
        <v>0.827371129141942</v>
      </c>
      <c r="C1539" s="59">
        <v>1.64383847885993E-24</v>
      </c>
    </row>
    <row r="1540" spans="1:3" x14ac:dyDescent="0.3">
      <c r="A1540" t="s">
        <v>1672</v>
      </c>
      <c r="B1540" s="60">
        <v>0.82695152725883203</v>
      </c>
      <c r="C1540" s="59">
        <v>1.1066521241664899E-6</v>
      </c>
    </row>
    <row r="1541" spans="1:3" x14ac:dyDescent="0.3">
      <c r="A1541" t="s">
        <v>1673</v>
      </c>
      <c r="B1541" s="60">
        <v>0.82687692650047795</v>
      </c>
      <c r="C1541" s="59">
        <v>1.5525797769496901E-5</v>
      </c>
    </row>
    <row r="1542" spans="1:3" x14ac:dyDescent="0.3">
      <c r="A1542" t="s">
        <v>1674</v>
      </c>
      <c r="B1542" s="60">
        <v>0.82671707408187101</v>
      </c>
      <c r="C1542" s="59">
        <v>1.28539835808414E-2</v>
      </c>
    </row>
    <row r="1543" spans="1:3" x14ac:dyDescent="0.3">
      <c r="A1543" t="s">
        <v>1675</v>
      </c>
      <c r="B1543" s="60">
        <v>0.82612616891318302</v>
      </c>
      <c r="C1543" s="59">
        <v>2.5512050220201401E-7</v>
      </c>
    </row>
    <row r="1544" spans="1:3" x14ac:dyDescent="0.3">
      <c r="A1544" t="s">
        <v>1676</v>
      </c>
      <c r="B1544" s="60">
        <v>0.826055697346053</v>
      </c>
      <c r="C1544" s="59">
        <v>9.6332727656317302E-10</v>
      </c>
    </row>
    <row r="1545" spans="1:3" x14ac:dyDescent="0.3">
      <c r="A1545" t="s">
        <v>1677</v>
      </c>
      <c r="B1545" s="60">
        <v>0.82540831186144303</v>
      </c>
      <c r="C1545" s="59">
        <v>6.1808680944677101E-4</v>
      </c>
    </row>
    <row r="1546" spans="1:3" x14ac:dyDescent="0.3">
      <c r="A1546" t="s">
        <v>1678</v>
      </c>
      <c r="B1546" s="60">
        <v>0.82504886931794197</v>
      </c>
      <c r="C1546" s="59">
        <v>4.3196080615288401E-2</v>
      </c>
    </row>
    <row r="1547" spans="1:3" x14ac:dyDescent="0.3">
      <c r="A1547" t="s">
        <v>1679</v>
      </c>
      <c r="B1547" s="60">
        <v>0.82487917904556995</v>
      </c>
      <c r="C1547" s="59">
        <v>2.4105789109973999E-3</v>
      </c>
    </row>
    <row r="1548" spans="1:3" x14ac:dyDescent="0.3">
      <c r="A1548" t="s">
        <v>1680</v>
      </c>
      <c r="B1548" s="60">
        <v>0.82477213928225102</v>
      </c>
      <c r="C1548" s="59">
        <v>8.4175646550738603E-6</v>
      </c>
    </row>
    <row r="1549" spans="1:3" x14ac:dyDescent="0.3">
      <c r="A1549" t="s">
        <v>1681</v>
      </c>
      <c r="B1549" s="60">
        <v>0.82462541186360605</v>
      </c>
      <c r="C1549" s="59">
        <v>3.6613834842516901E-2</v>
      </c>
    </row>
    <row r="1550" spans="1:3" x14ac:dyDescent="0.3">
      <c r="A1550" t="s">
        <v>1682</v>
      </c>
      <c r="B1550" s="60">
        <v>0.82446404804979101</v>
      </c>
      <c r="C1550" s="59">
        <v>9.3659109777910303E-4</v>
      </c>
    </row>
    <row r="1551" spans="1:3" x14ac:dyDescent="0.3">
      <c r="A1551" t="s">
        <v>1683</v>
      </c>
      <c r="B1551" s="60">
        <v>0.82417964324172299</v>
      </c>
      <c r="C1551" s="59">
        <v>1.1140794798512701E-3</v>
      </c>
    </row>
    <row r="1552" spans="1:3" x14ac:dyDescent="0.3">
      <c r="A1552" t="s">
        <v>1684</v>
      </c>
      <c r="B1552" s="60">
        <v>0.82402553699305403</v>
      </c>
      <c r="C1552" s="59">
        <v>2.0221308088616999E-27</v>
      </c>
    </row>
    <row r="1553" spans="1:3" x14ac:dyDescent="0.3">
      <c r="A1553" t="s">
        <v>1685</v>
      </c>
      <c r="B1553" s="60">
        <v>0.82360232047218296</v>
      </c>
      <c r="C1553" s="59">
        <v>1.3345316144872301E-3</v>
      </c>
    </row>
    <row r="1554" spans="1:3" x14ac:dyDescent="0.3">
      <c r="A1554" t="s">
        <v>1686</v>
      </c>
      <c r="B1554" s="60">
        <v>0.82358018266118505</v>
      </c>
      <c r="C1554" s="59">
        <v>6.7900219780415598E-6</v>
      </c>
    </row>
    <row r="1555" spans="1:3" x14ac:dyDescent="0.3">
      <c r="A1555" t="s">
        <v>1687</v>
      </c>
      <c r="B1555" s="60">
        <v>0.82354801716390302</v>
      </c>
      <c r="C1555" s="59">
        <v>1.03914462415544E-2</v>
      </c>
    </row>
    <row r="1556" spans="1:3" x14ac:dyDescent="0.3">
      <c r="A1556" t="s">
        <v>1688</v>
      </c>
      <c r="B1556" s="60">
        <v>0.82346453475707404</v>
      </c>
      <c r="C1556" s="59">
        <v>1.6041529358111999E-4</v>
      </c>
    </row>
    <row r="1557" spans="1:3" x14ac:dyDescent="0.3">
      <c r="A1557" t="s">
        <v>1689</v>
      </c>
      <c r="B1557" s="60">
        <v>0.823056685722937</v>
      </c>
      <c r="C1557" s="59">
        <v>7.1064791019980998E-3</v>
      </c>
    </row>
    <row r="1558" spans="1:3" x14ac:dyDescent="0.3">
      <c r="A1558" t="s">
        <v>1690</v>
      </c>
      <c r="B1558" s="60">
        <v>0.82302606663453604</v>
      </c>
      <c r="C1558" s="59">
        <v>7.3822611297457498E-18</v>
      </c>
    </row>
    <row r="1559" spans="1:3" x14ac:dyDescent="0.3">
      <c r="A1559" t="s">
        <v>1691</v>
      </c>
      <c r="B1559" s="60">
        <v>0.82299189680571505</v>
      </c>
      <c r="C1559" s="59">
        <v>2.0177979347208201E-14</v>
      </c>
    </row>
    <row r="1560" spans="1:3" x14ac:dyDescent="0.3">
      <c r="A1560" t="s">
        <v>1692</v>
      </c>
      <c r="B1560" s="60">
        <v>0.82267908805061396</v>
      </c>
      <c r="C1560" s="59">
        <v>1.6364820912417E-3</v>
      </c>
    </row>
    <row r="1561" spans="1:3" x14ac:dyDescent="0.3">
      <c r="A1561" t="s">
        <v>1693</v>
      </c>
      <c r="B1561" s="60">
        <v>0.82266984951706901</v>
      </c>
      <c r="C1561" s="59">
        <v>2.2692287235136999E-2</v>
      </c>
    </row>
    <row r="1562" spans="1:3" x14ac:dyDescent="0.3">
      <c r="A1562" t="s">
        <v>1694</v>
      </c>
      <c r="B1562" s="60">
        <v>0.82266214977513896</v>
      </c>
      <c r="C1562" s="59">
        <v>3.4514478167986201E-7</v>
      </c>
    </row>
    <row r="1563" spans="1:3" x14ac:dyDescent="0.3">
      <c r="A1563" t="s">
        <v>1695</v>
      </c>
      <c r="B1563" s="60">
        <v>0.82256785360607398</v>
      </c>
      <c r="C1563" s="59">
        <v>1.4953924078356401E-5</v>
      </c>
    </row>
    <row r="1564" spans="1:3" x14ac:dyDescent="0.3">
      <c r="A1564" t="s">
        <v>1696</v>
      </c>
      <c r="B1564" s="60">
        <v>0.82254519765774403</v>
      </c>
      <c r="C1564" s="59">
        <v>1.13692740659858E-4</v>
      </c>
    </row>
    <row r="1565" spans="1:3" x14ac:dyDescent="0.3">
      <c r="A1565" t="s">
        <v>1697</v>
      </c>
      <c r="B1565" s="60">
        <v>0.82160341413349203</v>
      </c>
      <c r="C1565" s="59">
        <v>2.3753257216829201E-11</v>
      </c>
    </row>
    <row r="1566" spans="1:3" x14ac:dyDescent="0.3">
      <c r="A1566" t="s">
        <v>1698</v>
      </c>
      <c r="B1566" s="60">
        <v>0.82028061913351802</v>
      </c>
      <c r="C1566" s="59">
        <v>3.1708186770354202E-9</v>
      </c>
    </row>
    <row r="1567" spans="1:3" x14ac:dyDescent="0.3">
      <c r="A1567" t="s">
        <v>1699</v>
      </c>
      <c r="B1567" s="60">
        <v>0.82015541232448697</v>
      </c>
      <c r="C1567" s="59">
        <v>8.5409082474167694E-8</v>
      </c>
    </row>
    <row r="1568" spans="1:3" x14ac:dyDescent="0.3">
      <c r="A1568" t="s">
        <v>1700</v>
      </c>
      <c r="B1568" s="60">
        <v>0.81997209783649505</v>
      </c>
      <c r="C1568" s="59">
        <v>5.0824548653294202E-9</v>
      </c>
    </row>
    <row r="1569" spans="1:3" x14ac:dyDescent="0.3">
      <c r="A1569" t="s">
        <v>1701</v>
      </c>
      <c r="B1569" s="60">
        <v>0.81984074423251396</v>
      </c>
      <c r="C1569" s="59">
        <v>2.0990460784781201E-7</v>
      </c>
    </row>
    <row r="1570" spans="1:3" x14ac:dyDescent="0.3">
      <c r="A1570" t="s">
        <v>1702</v>
      </c>
      <c r="B1570" s="60">
        <v>0.81955876309928</v>
      </c>
      <c r="C1570" s="59">
        <v>5.2145607582202404E-10</v>
      </c>
    </row>
    <row r="1571" spans="1:3" x14ac:dyDescent="0.3">
      <c r="A1571" t="s">
        <v>1703</v>
      </c>
      <c r="B1571" s="60">
        <v>0.81944131805705001</v>
      </c>
      <c r="C1571" s="59">
        <v>2.25441370329313E-4</v>
      </c>
    </row>
    <row r="1572" spans="1:3" x14ac:dyDescent="0.3">
      <c r="A1572" t="s">
        <v>1704</v>
      </c>
      <c r="B1572" s="60">
        <v>0.81935020781461598</v>
      </c>
      <c r="C1572" s="59">
        <v>2.56918717979297E-14</v>
      </c>
    </row>
    <row r="1573" spans="1:3" x14ac:dyDescent="0.3">
      <c r="A1573" t="s">
        <v>1705</v>
      </c>
      <c r="B1573" s="60">
        <v>0.81893984865865899</v>
      </c>
      <c r="C1573" s="59">
        <v>6.0525870357383601E-25</v>
      </c>
    </row>
    <row r="1574" spans="1:3" x14ac:dyDescent="0.3">
      <c r="A1574" t="s">
        <v>1706</v>
      </c>
      <c r="B1574" s="60">
        <v>0.81877255107739999</v>
      </c>
      <c r="C1574" s="59">
        <v>5.8840497536930299E-6</v>
      </c>
    </row>
    <row r="1575" spans="1:3" x14ac:dyDescent="0.3">
      <c r="A1575" t="s">
        <v>1707</v>
      </c>
      <c r="B1575" s="60">
        <v>0.81874381632245297</v>
      </c>
      <c r="C1575" s="59">
        <v>2.1054669415921102E-6</v>
      </c>
    </row>
    <row r="1576" spans="1:3" x14ac:dyDescent="0.3">
      <c r="A1576" t="s">
        <v>1708</v>
      </c>
      <c r="B1576" s="60">
        <v>0.81832857498004796</v>
      </c>
      <c r="C1576" s="59">
        <v>1.12417884173078E-9</v>
      </c>
    </row>
    <row r="1577" spans="1:3" x14ac:dyDescent="0.3">
      <c r="A1577" t="s">
        <v>1709</v>
      </c>
      <c r="B1577" s="60">
        <v>0.81832650417370101</v>
      </c>
      <c r="C1577" s="59">
        <v>2.4085421199466298E-12</v>
      </c>
    </row>
    <row r="1578" spans="1:3" x14ac:dyDescent="0.3">
      <c r="A1578" t="s">
        <v>1710</v>
      </c>
      <c r="B1578" s="60">
        <v>0.818289283980699</v>
      </c>
      <c r="C1578" s="59">
        <v>2.72460389057778E-5</v>
      </c>
    </row>
    <row r="1579" spans="1:3" x14ac:dyDescent="0.3">
      <c r="A1579" t="s">
        <v>1711</v>
      </c>
      <c r="B1579" s="60">
        <v>0.81791329083047304</v>
      </c>
      <c r="C1579" s="59">
        <v>1.7090605230003499E-7</v>
      </c>
    </row>
    <row r="1580" spans="1:3" x14ac:dyDescent="0.3">
      <c r="A1580" t="s">
        <v>1712</v>
      </c>
      <c r="B1580" s="60">
        <v>0.81711243365292097</v>
      </c>
      <c r="C1580" s="59">
        <v>3.1589803584305899E-3</v>
      </c>
    </row>
    <row r="1581" spans="1:3" x14ac:dyDescent="0.3">
      <c r="A1581" t="s">
        <v>1713</v>
      </c>
      <c r="B1581" s="60">
        <v>0.81695918382494304</v>
      </c>
      <c r="C1581" s="59">
        <v>1.1414781279907501E-2</v>
      </c>
    </row>
    <row r="1582" spans="1:3" x14ac:dyDescent="0.3">
      <c r="A1582" t="s">
        <v>1714</v>
      </c>
      <c r="B1582" s="60">
        <v>0.81694915824743797</v>
      </c>
      <c r="C1582" s="59">
        <v>2.80957298449375E-4</v>
      </c>
    </row>
    <row r="1583" spans="1:3" x14ac:dyDescent="0.3">
      <c r="A1583" t="s">
        <v>1715</v>
      </c>
      <c r="B1583" s="60">
        <v>0.81694347888087104</v>
      </c>
      <c r="C1583" s="59">
        <v>9.6249565999033196E-51</v>
      </c>
    </row>
    <row r="1584" spans="1:3" x14ac:dyDescent="0.3">
      <c r="A1584" t="s">
        <v>1716</v>
      </c>
      <c r="B1584" s="60">
        <v>0.816507431408661</v>
      </c>
      <c r="C1584" s="59">
        <v>3.3784406568435001E-19</v>
      </c>
    </row>
    <row r="1585" spans="1:3" x14ac:dyDescent="0.3">
      <c r="A1585" t="s">
        <v>1717</v>
      </c>
      <c r="B1585" s="60">
        <v>0.81647715875684002</v>
      </c>
      <c r="C1585" s="59">
        <v>6.2569901221194999E-3</v>
      </c>
    </row>
    <row r="1586" spans="1:3" x14ac:dyDescent="0.3">
      <c r="A1586" t="s">
        <v>1718</v>
      </c>
      <c r="B1586" s="60">
        <v>0.81643684600862798</v>
      </c>
      <c r="C1586" s="59">
        <v>5.5140397635775903E-7</v>
      </c>
    </row>
    <row r="1587" spans="1:3" x14ac:dyDescent="0.3">
      <c r="A1587" t="s">
        <v>1719</v>
      </c>
      <c r="B1587" s="60">
        <v>0.81641914850142405</v>
      </c>
      <c r="C1587" s="59">
        <v>3.81919679672001E-20</v>
      </c>
    </row>
    <row r="1588" spans="1:3" x14ac:dyDescent="0.3">
      <c r="A1588" t="s">
        <v>1720</v>
      </c>
      <c r="B1588" s="60">
        <v>0.81630392067150004</v>
      </c>
      <c r="C1588" s="59">
        <v>1.72484082943795E-14</v>
      </c>
    </row>
    <row r="1589" spans="1:3" x14ac:dyDescent="0.3">
      <c r="A1589" t="s">
        <v>1721</v>
      </c>
      <c r="B1589" s="60">
        <v>0.81572382831489498</v>
      </c>
      <c r="C1589" s="59">
        <v>8.9070858325215196E-5</v>
      </c>
    </row>
    <row r="1590" spans="1:3" x14ac:dyDescent="0.3">
      <c r="A1590" t="s">
        <v>1722</v>
      </c>
      <c r="B1590" s="60">
        <v>0.81571315136519096</v>
      </c>
      <c r="C1590" s="59">
        <v>1.12787494238377E-3</v>
      </c>
    </row>
    <row r="1591" spans="1:3" x14ac:dyDescent="0.3">
      <c r="A1591" t="s">
        <v>1723</v>
      </c>
      <c r="B1591" s="60">
        <v>0.81571027041539601</v>
      </c>
      <c r="C1591" s="59">
        <v>1.3401932448183501E-2</v>
      </c>
    </row>
    <row r="1592" spans="1:3" x14ac:dyDescent="0.3">
      <c r="A1592" t="s">
        <v>1724</v>
      </c>
      <c r="B1592" s="60">
        <v>0.81563350983267102</v>
      </c>
      <c r="C1592" s="59">
        <v>1.83198518293529E-4</v>
      </c>
    </row>
    <row r="1593" spans="1:3" x14ac:dyDescent="0.3">
      <c r="A1593" t="s">
        <v>1725</v>
      </c>
      <c r="B1593" s="60">
        <v>0.81509160398177305</v>
      </c>
      <c r="C1593" s="59">
        <v>1.77545192828963E-22</v>
      </c>
    </row>
    <row r="1594" spans="1:3" x14ac:dyDescent="0.3">
      <c r="A1594" t="s">
        <v>1726</v>
      </c>
      <c r="B1594" s="60">
        <v>0.81503415605782803</v>
      </c>
      <c r="C1594" s="59">
        <v>1.2379257745402301E-3</v>
      </c>
    </row>
    <row r="1595" spans="1:3" x14ac:dyDescent="0.3">
      <c r="A1595" t="s">
        <v>1727</v>
      </c>
      <c r="B1595" s="60">
        <v>0.81495203259313798</v>
      </c>
      <c r="C1595" s="59">
        <v>8.9377704953904503E-3</v>
      </c>
    </row>
    <row r="1596" spans="1:3" x14ac:dyDescent="0.3">
      <c r="A1596" t="s">
        <v>1728</v>
      </c>
      <c r="B1596" s="60">
        <v>0.81474844897771803</v>
      </c>
      <c r="C1596" s="59">
        <v>2.9225571715935602E-3</v>
      </c>
    </row>
    <row r="1597" spans="1:3" x14ac:dyDescent="0.3">
      <c r="A1597" t="s">
        <v>1729</v>
      </c>
      <c r="B1597" s="60">
        <v>0.81449917625347101</v>
      </c>
      <c r="C1597" s="59">
        <v>2.6898847086830901E-3</v>
      </c>
    </row>
    <row r="1598" spans="1:3" x14ac:dyDescent="0.3">
      <c r="A1598" t="s">
        <v>1730</v>
      </c>
      <c r="B1598" s="60">
        <v>0.81448821444339303</v>
      </c>
      <c r="C1598" s="59">
        <v>1.72109885788581E-5</v>
      </c>
    </row>
    <row r="1599" spans="1:3" x14ac:dyDescent="0.3">
      <c r="A1599" t="s">
        <v>1731</v>
      </c>
      <c r="B1599" s="60">
        <v>0.814261783515977</v>
      </c>
      <c r="C1599" s="59">
        <v>7.4581387627352001E-3</v>
      </c>
    </row>
    <row r="1600" spans="1:3" x14ac:dyDescent="0.3">
      <c r="A1600" t="s">
        <v>1732</v>
      </c>
      <c r="B1600" s="60">
        <v>0.81416361771164703</v>
      </c>
      <c r="C1600" s="59">
        <v>4.14296805505E-5</v>
      </c>
    </row>
    <row r="1601" spans="1:3" x14ac:dyDescent="0.3">
      <c r="A1601" t="s">
        <v>1733</v>
      </c>
      <c r="B1601" s="60">
        <v>0.81393606542519104</v>
      </c>
      <c r="C1601" s="59">
        <v>8.5101916288601899E-3</v>
      </c>
    </row>
    <row r="1602" spans="1:3" x14ac:dyDescent="0.3">
      <c r="A1602" t="s">
        <v>1734</v>
      </c>
      <c r="B1602" s="60">
        <v>0.813802126064464</v>
      </c>
      <c r="C1602" s="59">
        <v>1.35822515262426E-11</v>
      </c>
    </row>
    <row r="1603" spans="1:3" x14ac:dyDescent="0.3">
      <c r="A1603" t="s">
        <v>1735</v>
      </c>
      <c r="B1603" s="60">
        <v>0.81375794127816903</v>
      </c>
      <c r="C1603" s="59">
        <v>5.93465664738875E-4</v>
      </c>
    </row>
    <row r="1604" spans="1:3" x14ac:dyDescent="0.3">
      <c r="A1604" t="s">
        <v>1736</v>
      </c>
      <c r="B1604" s="60">
        <v>0.81361229066180396</v>
      </c>
      <c r="C1604" s="59">
        <v>1.7292610775157E-18</v>
      </c>
    </row>
    <row r="1605" spans="1:3" x14ac:dyDescent="0.3">
      <c r="A1605" t="s">
        <v>1737</v>
      </c>
      <c r="B1605" s="60">
        <v>0.81327086889413702</v>
      </c>
      <c r="C1605" s="59">
        <v>5.3665099172640603E-4</v>
      </c>
    </row>
    <row r="1606" spans="1:3" x14ac:dyDescent="0.3">
      <c r="A1606" t="s">
        <v>1738</v>
      </c>
      <c r="B1606" s="60">
        <v>0.81286581075322395</v>
      </c>
      <c r="C1606" s="59">
        <v>6.1119172709817298E-3</v>
      </c>
    </row>
    <row r="1607" spans="1:3" x14ac:dyDescent="0.3">
      <c r="A1607" t="s">
        <v>1739</v>
      </c>
      <c r="B1607" s="60">
        <v>0.81238950087158601</v>
      </c>
      <c r="C1607" s="59">
        <v>3.5237805556093402E-59</v>
      </c>
    </row>
    <row r="1608" spans="1:3" x14ac:dyDescent="0.3">
      <c r="A1608" t="s">
        <v>1740</v>
      </c>
      <c r="B1608" s="60">
        <v>0.81236338980145395</v>
      </c>
      <c r="C1608" s="59">
        <v>2.9425180174071601E-12</v>
      </c>
    </row>
    <row r="1609" spans="1:3" x14ac:dyDescent="0.3">
      <c r="A1609" t="s">
        <v>1741</v>
      </c>
      <c r="B1609" s="60">
        <v>0.81218111123894199</v>
      </c>
      <c r="C1609" s="59">
        <v>3.42378160281596E-4</v>
      </c>
    </row>
    <row r="1610" spans="1:3" x14ac:dyDescent="0.3">
      <c r="A1610" t="s">
        <v>1742</v>
      </c>
      <c r="B1610" s="60">
        <v>0.81163990478494696</v>
      </c>
      <c r="C1610" s="59">
        <v>1.0258125391010801E-18</v>
      </c>
    </row>
    <row r="1611" spans="1:3" x14ac:dyDescent="0.3">
      <c r="A1611" t="s">
        <v>1743</v>
      </c>
      <c r="B1611" s="60">
        <v>0.81144354229981996</v>
      </c>
      <c r="C1611" s="59">
        <v>2.7474138872220701E-2</v>
      </c>
    </row>
    <row r="1612" spans="1:3" x14ac:dyDescent="0.3">
      <c r="A1612" t="s">
        <v>1744</v>
      </c>
      <c r="B1612" s="60">
        <v>0.81119299433270897</v>
      </c>
      <c r="C1612" s="59">
        <v>6.42797238808005E-6</v>
      </c>
    </row>
    <row r="1613" spans="1:3" x14ac:dyDescent="0.3">
      <c r="A1613" t="s">
        <v>1745</v>
      </c>
      <c r="B1613" s="60">
        <v>0.81110654575113705</v>
      </c>
      <c r="C1613" s="59">
        <v>1.50382457214592E-11</v>
      </c>
    </row>
    <row r="1614" spans="1:3" x14ac:dyDescent="0.3">
      <c r="A1614" t="s">
        <v>1746</v>
      </c>
      <c r="B1614" s="60">
        <v>0.81105016065147995</v>
      </c>
      <c r="C1614" s="59">
        <v>3.4540393687928703E-2</v>
      </c>
    </row>
    <row r="1615" spans="1:3" x14ac:dyDescent="0.3">
      <c r="A1615" t="s">
        <v>1747</v>
      </c>
      <c r="B1615" s="60">
        <v>0.81007309361105295</v>
      </c>
      <c r="C1615" s="59">
        <v>5.1108301016692103E-7</v>
      </c>
    </row>
    <row r="1616" spans="1:3" x14ac:dyDescent="0.3">
      <c r="A1616" t="s">
        <v>1748</v>
      </c>
      <c r="B1616" s="60">
        <v>0.80993090400262302</v>
      </c>
      <c r="C1616" s="59">
        <v>1.03310501737002E-4</v>
      </c>
    </row>
    <row r="1617" spans="1:3" x14ac:dyDescent="0.3">
      <c r="A1617" t="s">
        <v>1749</v>
      </c>
      <c r="B1617" s="60">
        <v>0.809809296239277</v>
      </c>
      <c r="C1617" s="59">
        <v>6.8497991934001097E-4</v>
      </c>
    </row>
    <row r="1618" spans="1:3" x14ac:dyDescent="0.3">
      <c r="A1618" t="s">
        <v>1750</v>
      </c>
      <c r="B1618" s="60">
        <v>0.80852445866598899</v>
      </c>
      <c r="C1618" s="59">
        <v>3.7486191531462201E-13</v>
      </c>
    </row>
    <row r="1619" spans="1:3" x14ac:dyDescent="0.3">
      <c r="A1619" t="s">
        <v>1751</v>
      </c>
      <c r="B1619" s="60">
        <v>0.80794295121639903</v>
      </c>
      <c r="C1619" s="59">
        <v>3.8282816000225298E-12</v>
      </c>
    </row>
    <row r="1620" spans="1:3" x14ac:dyDescent="0.3">
      <c r="A1620" t="s">
        <v>1752</v>
      </c>
      <c r="B1620" s="60">
        <v>0.80790636162088103</v>
      </c>
      <c r="C1620" s="59">
        <v>1.7244321803470501E-25</v>
      </c>
    </row>
    <row r="1621" spans="1:3" x14ac:dyDescent="0.3">
      <c r="A1621" t="s">
        <v>1753</v>
      </c>
      <c r="B1621" s="60">
        <v>0.80775467425662495</v>
      </c>
      <c r="C1621" s="59">
        <v>4.0702897233244703E-6</v>
      </c>
    </row>
    <row r="1622" spans="1:3" x14ac:dyDescent="0.3">
      <c r="A1622" t="s">
        <v>1754</v>
      </c>
      <c r="B1622" s="60">
        <v>0.80744911255917395</v>
      </c>
      <c r="C1622" s="59">
        <v>1.2113650901003799E-10</v>
      </c>
    </row>
    <row r="1623" spans="1:3" x14ac:dyDescent="0.3">
      <c r="A1623" t="s">
        <v>1755</v>
      </c>
      <c r="B1623" s="60">
        <v>0.80735781828498898</v>
      </c>
      <c r="C1623" s="59">
        <v>1.7333048082893002E-2</v>
      </c>
    </row>
    <row r="1624" spans="1:3" x14ac:dyDescent="0.3">
      <c r="A1624" t="s">
        <v>1756</v>
      </c>
      <c r="B1624" s="60">
        <v>0.80708555768208601</v>
      </c>
      <c r="C1624" s="59">
        <v>6.5192489840343703E-40</v>
      </c>
    </row>
    <row r="1625" spans="1:3" x14ac:dyDescent="0.3">
      <c r="A1625" t="s">
        <v>1757</v>
      </c>
      <c r="B1625" s="60">
        <v>0.80699833293224998</v>
      </c>
      <c r="C1625" s="59">
        <v>3.08202296600302E-3</v>
      </c>
    </row>
    <row r="1626" spans="1:3" x14ac:dyDescent="0.3">
      <c r="A1626" t="s">
        <v>1758</v>
      </c>
      <c r="B1626" s="60">
        <v>0.80664488668248902</v>
      </c>
      <c r="C1626" s="59">
        <v>5.91187261324224E-42</v>
      </c>
    </row>
    <row r="1627" spans="1:3" x14ac:dyDescent="0.3">
      <c r="A1627" t="s">
        <v>1759</v>
      </c>
      <c r="B1627" s="60">
        <v>0.80657611224231995</v>
      </c>
      <c r="C1627" s="59">
        <v>4.09534865231755E-19</v>
      </c>
    </row>
    <row r="1628" spans="1:3" x14ac:dyDescent="0.3">
      <c r="A1628" t="s">
        <v>1760</v>
      </c>
      <c r="B1628" s="60">
        <v>0.80634664989515803</v>
      </c>
      <c r="C1628" s="59">
        <v>8.3205977308729202E-10</v>
      </c>
    </row>
    <row r="1629" spans="1:3" x14ac:dyDescent="0.3">
      <c r="A1629" t="s">
        <v>1761</v>
      </c>
      <c r="B1629" s="60">
        <v>0.80633293704994602</v>
      </c>
      <c r="C1629" s="59">
        <v>2.4249914102405399E-3</v>
      </c>
    </row>
    <row r="1630" spans="1:3" x14ac:dyDescent="0.3">
      <c r="A1630" t="s">
        <v>1762</v>
      </c>
      <c r="B1630" s="60">
        <v>0.80622534380566302</v>
      </c>
      <c r="C1630" s="59">
        <v>3.3398821198787099E-6</v>
      </c>
    </row>
    <row r="1631" spans="1:3" x14ac:dyDescent="0.3">
      <c r="A1631" t="s">
        <v>1763</v>
      </c>
      <c r="B1631" s="60">
        <v>0.80618387397482005</v>
      </c>
      <c r="C1631" s="59">
        <v>4.6988993659601699E-15</v>
      </c>
    </row>
    <row r="1632" spans="1:3" x14ac:dyDescent="0.3">
      <c r="A1632" t="s">
        <v>1764</v>
      </c>
      <c r="B1632" s="60">
        <v>0.80569770480559999</v>
      </c>
      <c r="C1632" s="59">
        <v>3.2307177769397101E-2</v>
      </c>
    </row>
    <row r="1633" spans="1:3" x14ac:dyDescent="0.3">
      <c r="A1633" t="s">
        <v>1765</v>
      </c>
      <c r="B1633" s="60">
        <v>0.80564318678528501</v>
      </c>
      <c r="C1633" s="59">
        <v>1.07799913632941E-7</v>
      </c>
    </row>
    <row r="1634" spans="1:3" x14ac:dyDescent="0.3">
      <c r="A1634" t="s">
        <v>1766</v>
      </c>
      <c r="B1634" s="60">
        <v>0.80535712363585199</v>
      </c>
      <c r="C1634" s="59">
        <v>8.5956228545027895E-26</v>
      </c>
    </row>
    <row r="1635" spans="1:3" x14ac:dyDescent="0.3">
      <c r="A1635" t="s">
        <v>1767</v>
      </c>
      <c r="B1635" s="60">
        <v>0.80531399113802804</v>
      </c>
      <c r="C1635" s="59">
        <v>8.6571435245852297E-8</v>
      </c>
    </row>
    <row r="1636" spans="1:3" x14ac:dyDescent="0.3">
      <c r="A1636" t="s">
        <v>1768</v>
      </c>
      <c r="B1636" s="60">
        <v>0.80491568666430902</v>
      </c>
      <c r="C1636" s="59">
        <v>7.3982469188265498E-31</v>
      </c>
    </row>
    <row r="1637" spans="1:3" x14ac:dyDescent="0.3">
      <c r="A1637" t="s">
        <v>1769</v>
      </c>
      <c r="B1637" s="60">
        <v>0.80450748815238604</v>
      </c>
      <c r="C1637" s="59">
        <v>4.1900495294244499E-17</v>
      </c>
    </row>
    <row r="1638" spans="1:3" x14ac:dyDescent="0.3">
      <c r="A1638" t="s">
        <v>1770</v>
      </c>
      <c r="B1638" s="60">
        <v>0.80431186053438397</v>
      </c>
      <c r="C1638" s="59">
        <v>7.9565220771466599E-4</v>
      </c>
    </row>
    <row r="1639" spans="1:3" x14ac:dyDescent="0.3">
      <c r="A1639" t="s">
        <v>1771</v>
      </c>
      <c r="B1639" s="60">
        <v>0.80372723721070005</v>
      </c>
      <c r="C1639" s="59">
        <v>1.0712587629704E-3</v>
      </c>
    </row>
    <row r="1640" spans="1:3" x14ac:dyDescent="0.3">
      <c r="A1640" t="s">
        <v>1772</v>
      </c>
      <c r="B1640" s="60">
        <v>0.80368496839290005</v>
      </c>
      <c r="C1640" s="59">
        <v>1.94612312167637E-63</v>
      </c>
    </row>
    <row r="1641" spans="1:3" x14ac:dyDescent="0.3">
      <c r="A1641" t="s">
        <v>1773</v>
      </c>
      <c r="B1641" s="60">
        <v>0.80321764600772105</v>
      </c>
      <c r="C1641" s="59">
        <v>3.7333266714207297E-9</v>
      </c>
    </row>
    <row r="1642" spans="1:3" x14ac:dyDescent="0.3">
      <c r="A1642" t="s">
        <v>1774</v>
      </c>
      <c r="B1642" s="60">
        <v>0.80260743624008701</v>
      </c>
      <c r="C1642" s="59">
        <v>1.4968359196440399E-46</v>
      </c>
    </row>
    <row r="1643" spans="1:3" x14ac:dyDescent="0.3">
      <c r="A1643" t="s">
        <v>1775</v>
      </c>
      <c r="B1643" s="60">
        <v>0.80220038367952495</v>
      </c>
      <c r="C1643" s="59">
        <v>5.4857162926822397E-5</v>
      </c>
    </row>
    <row r="1644" spans="1:3" x14ac:dyDescent="0.3">
      <c r="A1644" t="s">
        <v>1776</v>
      </c>
      <c r="B1644" s="60">
        <v>0.80210321646706795</v>
      </c>
      <c r="C1644" s="59">
        <v>3.17110812737626E-6</v>
      </c>
    </row>
    <row r="1645" spans="1:3" x14ac:dyDescent="0.3">
      <c r="A1645" t="s">
        <v>1777</v>
      </c>
      <c r="B1645" s="60">
        <v>0.80182026728415101</v>
      </c>
      <c r="C1645" s="59">
        <v>1.48049564546317E-3</v>
      </c>
    </row>
    <row r="1646" spans="1:3" x14ac:dyDescent="0.3">
      <c r="A1646" t="s">
        <v>1778</v>
      </c>
      <c r="B1646" s="60">
        <v>0.80157226914113999</v>
      </c>
      <c r="C1646" s="59">
        <v>1.41740994200739E-9</v>
      </c>
    </row>
    <row r="1647" spans="1:3" x14ac:dyDescent="0.3">
      <c r="A1647" t="s">
        <v>1779</v>
      </c>
      <c r="B1647" s="60">
        <v>0.80095744847356198</v>
      </c>
      <c r="C1647" s="59">
        <v>2.7564104884685099E-3</v>
      </c>
    </row>
    <row r="1648" spans="1:3" x14ac:dyDescent="0.3">
      <c r="A1648" t="s">
        <v>1780</v>
      </c>
      <c r="B1648" s="60">
        <v>0.800655757905537</v>
      </c>
      <c r="C1648" s="59">
        <v>2.0858380589301199E-8</v>
      </c>
    </row>
    <row r="1649" spans="1:3" x14ac:dyDescent="0.3">
      <c r="A1649" t="s">
        <v>1781</v>
      </c>
      <c r="B1649" s="60">
        <v>0.800161967082331</v>
      </c>
      <c r="C1649" s="59">
        <v>5.7697393551721501E-35</v>
      </c>
    </row>
    <row r="1650" spans="1:3" x14ac:dyDescent="0.3">
      <c r="A1650" t="s">
        <v>1782</v>
      </c>
      <c r="B1650" s="60">
        <v>0.80008193965575103</v>
      </c>
      <c r="C1650" s="59">
        <v>1.37096888693738E-2</v>
      </c>
    </row>
    <row r="1651" spans="1:3" x14ac:dyDescent="0.3">
      <c r="A1651" t="s">
        <v>1783</v>
      </c>
      <c r="B1651" s="60">
        <v>0.79993617995172095</v>
      </c>
      <c r="C1651" s="59">
        <v>4.3175124154268704E-22</v>
      </c>
    </row>
    <row r="1652" spans="1:3" x14ac:dyDescent="0.3">
      <c r="A1652" t="s">
        <v>1784</v>
      </c>
      <c r="B1652" s="60">
        <v>0.79976491452853504</v>
      </c>
      <c r="C1652" s="59">
        <v>2.3899511313419399E-5</v>
      </c>
    </row>
    <row r="1653" spans="1:3" x14ac:dyDescent="0.3">
      <c r="A1653" t="s">
        <v>1785</v>
      </c>
      <c r="B1653" s="60">
        <v>0.79916697699345296</v>
      </c>
      <c r="C1653" s="59">
        <v>1.08815857456224E-20</v>
      </c>
    </row>
    <row r="1654" spans="1:3" x14ac:dyDescent="0.3">
      <c r="A1654" t="s">
        <v>1786</v>
      </c>
      <c r="B1654" s="60">
        <v>0.79913067922749004</v>
      </c>
      <c r="C1654" s="59">
        <v>2.2880711020807401E-11</v>
      </c>
    </row>
    <row r="1655" spans="1:3" x14ac:dyDescent="0.3">
      <c r="A1655" t="s">
        <v>1787</v>
      </c>
      <c r="B1655" s="60">
        <v>0.79851384085278798</v>
      </c>
      <c r="C1655" s="59">
        <v>4.6011879608104797E-21</v>
      </c>
    </row>
    <row r="1656" spans="1:3" x14ac:dyDescent="0.3">
      <c r="A1656" t="s">
        <v>1788</v>
      </c>
      <c r="B1656" s="60">
        <v>0.79850098212430498</v>
      </c>
      <c r="C1656" s="59">
        <v>2.75547762825223E-2</v>
      </c>
    </row>
    <row r="1657" spans="1:3" x14ac:dyDescent="0.3">
      <c r="A1657" t="s">
        <v>1789</v>
      </c>
      <c r="B1657" s="60">
        <v>0.79819402897265801</v>
      </c>
      <c r="C1657" s="59">
        <v>8.9648580297468206E-5</v>
      </c>
    </row>
    <row r="1658" spans="1:3" x14ac:dyDescent="0.3">
      <c r="A1658" t="s">
        <v>1790</v>
      </c>
      <c r="B1658" s="60">
        <v>0.79814859863368504</v>
      </c>
      <c r="C1658" s="59">
        <v>6.9448413707992802E-4</v>
      </c>
    </row>
    <row r="1659" spans="1:3" x14ac:dyDescent="0.3">
      <c r="A1659" t="s">
        <v>1791</v>
      </c>
      <c r="B1659" s="60">
        <v>0.79810650527321703</v>
      </c>
      <c r="C1659" s="59">
        <v>8.5322577418371398E-7</v>
      </c>
    </row>
    <row r="1660" spans="1:3" x14ac:dyDescent="0.3">
      <c r="A1660" t="s">
        <v>1792</v>
      </c>
      <c r="B1660" s="60">
        <v>0.79772447224800502</v>
      </c>
      <c r="C1660" s="59">
        <v>7.6830000694175901E-7</v>
      </c>
    </row>
    <row r="1661" spans="1:3" x14ac:dyDescent="0.3">
      <c r="A1661" t="s">
        <v>1793</v>
      </c>
      <c r="B1661" s="60">
        <v>0.79722928718208397</v>
      </c>
      <c r="C1661" s="59">
        <v>2.1288328858856301E-5</v>
      </c>
    </row>
    <row r="1662" spans="1:3" x14ac:dyDescent="0.3">
      <c r="A1662" t="s">
        <v>1794</v>
      </c>
      <c r="B1662" s="60">
        <v>0.79721506685272803</v>
      </c>
      <c r="C1662" s="59">
        <v>4.1409577992784002E-5</v>
      </c>
    </row>
    <row r="1663" spans="1:3" x14ac:dyDescent="0.3">
      <c r="A1663" t="s">
        <v>1795</v>
      </c>
      <c r="B1663" s="60">
        <v>0.79703973459899302</v>
      </c>
      <c r="C1663" s="59">
        <v>7.1620621219933905E-29</v>
      </c>
    </row>
    <row r="1664" spans="1:3" x14ac:dyDescent="0.3">
      <c r="A1664" t="s">
        <v>1796</v>
      </c>
      <c r="B1664" s="60">
        <v>0.79684660610527802</v>
      </c>
      <c r="C1664" s="59">
        <v>2.4167970027500901E-2</v>
      </c>
    </row>
    <row r="1665" spans="1:3" x14ac:dyDescent="0.3">
      <c r="A1665" t="s">
        <v>1797</v>
      </c>
      <c r="B1665" s="60">
        <v>0.79663674889610703</v>
      </c>
      <c r="C1665" s="59">
        <v>3.06088065259639E-2</v>
      </c>
    </row>
    <row r="1666" spans="1:3" x14ac:dyDescent="0.3">
      <c r="A1666" t="s">
        <v>1798</v>
      </c>
      <c r="B1666" s="60">
        <v>0.79636067958102696</v>
      </c>
      <c r="C1666" s="59">
        <v>3.4052817089860099E-23</v>
      </c>
    </row>
    <row r="1667" spans="1:3" x14ac:dyDescent="0.3">
      <c r="A1667" t="s">
        <v>1799</v>
      </c>
      <c r="B1667" s="60">
        <v>0.79610622303163503</v>
      </c>
      <c r="C1667" s="59">
        <v>4.6536769216138998E-39</v>
      </c>
    </row>
    <row r="1668" spans="1:3" x14ac:dyDescent="0.3">
      <c r="A1668" t="s">
        <v>1800</v>
      </c>
      <c r="B1668" s="60">
        <v>0.79594415409138297</v>
      </c>
      <c r="C1668" s="59">
        <v>4.41750555998679E-3</v>
      </c>
    </row>
    <row r="1669" spans="1:3" x14ac:dyDescent="0.3">
      <c r="A1669" t="s">
        <v>1801</v>
      </c>
      <c r="B1669" s="60">
        <v>0.79565186318668002</v>
      </c>
      <c r="C1669" s="59">
        <v>3.3103780698488702E-9</v>
      </c>
    </row>
    <row r="1670" spans="1:3" x14ac:dyDescent="0.3">
      <c r="A1670" t="s">
        <v>1802</v>
      </c>
      <c r="B1670" s="60">
        <v>0.79561341261831298</v>
      </c>
      <c r="C1670" s="59">
        <v>4.7762838203407603E-21</v>
      </c>
    </row>
    <row r="1671" spans="1:3" x14ac:dyDescent="0.3">
      <c r="A1671" t="s">
        <v>1803</v>
      </c>
      <c r="B1671" s="60">
        <v>0.79540754266820202</v>
      </c>
      <c r="C1671" s="59">
        <v>8.3902088267437808E-3</v>
      </c>
    </row>
    <row r="1672" spans="1:3" x14ac:dyDescent="0.3">
      <c r="A1672" t="s">
        <v>1804</v>
      </c>
      <c r="B1672" s="60">
        <v>0.79495347514321502</v>
      </c>
      <c r="C1672" s="59">
        <v>5.7132063588893E-4</v>
      </c>
    </row>
    <row r="1673" spans="1:3" x14ac:dyDescent="0.3">
      <c r="A1673" t="s">
        <v>1805</v>
      </c>
      <c r="B1673" s="60">
        <v>0.79460600841807105</v>
      </c>
      <c r="C1673" s="59">
        <v>9.9725200826869197E-14</v>
      </c>
    </row>
    <row r="1674" spans="1:3" x14ac:dyDescent="0.3">
      <c r="A1674" t="s">
        <v>1806</v>
      </c>
      <c r="B1674" s="60">
        <v>0.79455126873808501</v>
      </c>
      <c r="C1674" s="59">
        <v>2.5462941504624501E-12</v>
      </c>
    </row>
    <row r="1675" spans="1:3" x14ac:dyDescent="0.3">
      <c r="A1675" t="s">
        <v>1807</v>
      </c>
      <c r="B1675" s="60">
        <v>0.79444390547171695</v>
      </c>
      <c r="C1675" s="59">
        <v>4.9731499229761298E-11</v>
      </c>
    </row>
    <row r="1676" spans="1:3" x14ac:dyDescent="0.3">
      <c r="A1676" t="s">
        <v>1808</v>
      </c>
      <c r="B1676" s="60">
        <v>0.79338631406692495</v>
      </c>
      <c r="C1676" s="59">
        <v>1.1054965341890001E-2</v>
      </c>
    </row>
    <row r="1677" spans="1:3" x14ac:dyDescent="0.3">
      <c r="A1677" t="s">
        <v>1809</v>
      </c>
      <c r="B1677" s="60">
        <v>0.79314671014829197</v>
      </c>
      <c r="C1677" s="59">
        <v>6.15791766491119E-7</v>
      </c>
    </row>
    <row r="1678" spans="1:3" x14ac:dyDescent="0.3">
      <c r="A1678" t="s">
        <v>1810</v>
      </c>
      <c r="B1678" s="60">
        <v>0.79274091005227998</v>
      </c>
      <c r="C1678" s="59">
        <v>2.4265154210664799E-15</v>
      </c>
    </row>
    <row r="1679" spans="1:3" x14ac:dyDescent="0.3">
      <c r="A1679" t="s">
        <v>1811</v>
      </c>
      <c r="B1679" s="60">
        <v>0.79191074266679296</v>
      </c>
      <c r="C1679" s="59">
        <v>8.7920827212622306E-25</v>
      </c>
    </row>
    <row r="1680" spans="1:3" x14ac:dyDescent="0.3">
      <c r="A1680" t="s">
        <v>1812</v>
      </c>
      <c r="B1680" s="60">
        <v>0.79172720419746001</v>
      </c>
      <c r="C1680" s="59">
        <v>3.8741787374893097E-9</v>
      </c>
    </row>
    <row r="1681" spans="1:3" x14ac:dyDescent="0.3">
      <c r="A1681" t="s">
        <v>1813</v>
      </c>
      <c r="B1681" s="60">
        <v>0.79172218806582195</v>
      </c>
      <c r="C1681" s="59">
        <v>1.2912863549980599E-2</v>
      </c>
    </row>
    <row r="1682" spans="1:3" x14ac:dyDescent="0.3">
      <c r="A1682" t="s">
        <v>1814</v>
      </c>
      <c r="B1682" s="60">
        <v>0.79164917349873498</v>
      </c>
      <c r="C1682" s="59">
        <v>2.75102112174411E-19</v>
      </c>
    </row>
    <row r="1683" spans="1:3" x14ac:dyDescent="0.3">
      <c r="A1683" t="s">
        <v>1815</v>
      </c>
      <c r="B1683" s="60">
        <v>0.79154405774794101</v>
      </c>
      <c r="C1683" s="59">
        <v>3.8379474798930301E-2</v>
      </c>
    </row>
    <row r="1684" spans="1:3" x14ac:dyDescent="0.3">
      <c r="A1684" t="s">
        <v>1816</v>
      </c>
      <c r="B1684" s="60">
        <v>0.79151251739124495</v>
      </c>
      <c r="C1684" s="59">
        <v>4.1986492145721597E-24</v>
      </c>
    </row>
    <row r="1685" spans="1:3" x14ac:dyDescent="0.3">
      <c r="A1685" t="s">
        <v>1817</v>
      </c>
      <c r="B1685" s="60">
        <v>0.79147990112003797</v>
      </c>
      <c r="C1685" s="59">
        <v>1.0246904072884799E-5</v>
      </c>
    </row>
    <row r="1686" spans="1:3" x14ac:dyDescent="0.3">
      <c r="A1686" t="s">
        <v>1818</v>
      </c>
      <c r="B1686" s="60">
        <v>0.79135143475282299</v>
      </c>
      <c r="C1686" s="59">
        <v>1.4521961770794499E-5</v>
      </c>
    </row>
    <row r="1687" spans="1:3" x14ac:dyDescent="0.3">
      <c r="A1687" t="s">
        <v>1819</v>
      </c>
      <c r="B1687" s="60">
        <v>0.79089201852384905</v>
      </c>
      <c r="C1687" s="59">
        <v>9.8639461152724602E-3</v>
      </c>
    </row>
    <row r="1688" spans="1:3" x14ac:dyDescent="0.3">
      <c r="A1688" t="s">
        <v>1820</v>
      </c>
      <c r="B1688" s="60">
        <v>0.79059886766987897</v>
      </c>
      <c r="C1688" s="59">
        <v>2.4934466594562601E-8</v>
      </c>
    </row>
    <row r="1689" spans="1:3" x14ac:dyDescent="0.3">
      <c r="A1689" t="s">
        <v>1821</v>
      </c>
      <c r="B1689" s="60">
        <v>0.79056813025554895</v>
      </c>
      <c r="C1689" s="59">
        <v>8.2854855122120302E-3</v>
      </c>
    </row>
    <row r="1690" spans="1:3" x14ac:dyDescent="0.3">
      <c r="A1690" t="s">
        <v>1822</v>
      </c>
      <c r="B1690" s="60">
        <v>0.79025459885229898</v>
      </c>
      <c r="C1690" s="59">
        <v>3.1530154212474599E-6</v>
      </c>
    </row>
    <row r="1691" spans="1:3" x14ac:dyDescent="0.3">
      <c r="A1691" t="s">
        <v>1823</v>
      </c>
      <c r="B1691" s="60">
        <v>0.79022882925319304</v>
      </c>
      <c r="C1691" s="59">
        <v>2.6900956026023201E-21</v>
      </c>
    </row>
    <row r="1692" spans="1:3" x14ac:dyDescent="0.3">
      <c r="A1692" t="s">
        <v>1824</v>
      </c>
      <c r="B1692" s="60">
        <v>0.79019088964482698</v>
      </c>
      <c r="C1692" s="59">
        <v>1.02884956104328E-7</v>
      </c>
    </row>
    <row r="1693" spans="1:3" x14ac:dyDescent="0.3">
      <c r="A1693" t="s">
        <v>1825</v>
      </c>
      <c r="B1693" s="60">
        <v>0.78988150587814598</v>
      </c>
      <c r="C1693" s="59">
        <v>4.2967658957873699E-7</v>
      </c>
    </row>
    <row r="1694" spans="1:3" x14ac:dyDescent="0.3">
      <c r="A1694" t="s">
        <v>1826</v>
      </c>
      <c r="B1694" s="60">
        <v>0.78965862259622999</v>
      </c>
      <c r="C1694" s="59">
        <v>9.5212639466981102E-4</v>
      </c>
    </row>
    <row r="1695" spans="1:3" x14ac:dyDescent="0.3">
      <c r="A1695" t="s">
        <v>1827</v>
      </c>
      <c r="B1695" s="60">
        <v>0.78962177357825902</v>
      </c>
      <c r="C1695" s="59">
        <v>8.6275856298948699E-4</v>
      </c>
    </row>
    <row r="1696" spans="1:3" x14ac:dyDescent="0.3">
      <c r="A1696" t="s">
        <v>1828</v>
      </c>
      <c r="B1696" s="60">
        <v>0.78955304865595799</v>
      </c>
      <c r="C1696" s="59">
        <v>4.2719426836183301E-2</v>
      </c>
    </row>
    <row r="1697" spans="1:3" x14ac:dyDescent="0.3">
      <c r="A1697" t="s">
        <v>1829</v>
      </c>
      <c r="B1697" s="60">
        <v>0.78952653115336102</v>
      </c>
      <c r="C1697" s="59">
        <v>6.9840641190444798E-21</v>
      </c>
    </row>
    <row r="1698" spans="1:3" x14ac:dyDescent="0.3">
      <c r="A1698" t="s">
        <v>1830</v>
      </c>
      <c r="B1698" s="60">
        <v>0.78934356715390597</v>
      </c>
      <c r="C1698" s="59">
        <v>4.1049228538544098E-6</v>
      </c>
    </row>
    <row r="1699" spans="1:3" x14ac:dyDescent="0.3">
      <c r="A1699" t="s">
        <v>1831</v>
      </c>
      <c r="B1699" s="60">
        <v>0.78897955387944896</v>
      </c>
      <c r="C1699" s="59">
        <v>3.5719910844725898E-5</v>
      </c>
    </row>
    <row r="1700" spans="1:3" x14ac:dyDescent="0.3">
      <c r="A1700" t="s">
        <v>1832</v>
      </c>
      <c r="B1700" s="60">
        <v>0.788218501536321</v>
      </c>
      <c r="C1700" s="59">
        <v>4.63728656627133E-2</v>
      </c>
    </row>
    <row r="1701" spans="1:3" x14ac:dyDescent="0.3">
      <c r="A1701" t="s">
        <v>1833</v>
      </c>
      <c r="B1701" s="60">
        <v>0.788150943471425</v>
      </c>
      <c r="C1701" s="59">
        <v>3.0808203523685699E-8</v>
      </c>
    </row>
    <row r="1702" spans="1:3" x14ac:dyDescent="0.3">
      <c r="A1702" t="s">
        <v>1834</v>
      </c>
      <c r="B1702" s="60">
        <v>0.78762221481231998</v>
      </c>
      <c r="C1702" s="59">
        <v>9.4739844013715206E-3</v>
      </c>
    </row>
    <row r="1703" spans="1:3" x14ac:dyDescent="0.3">
      <c r="A1703" t="s">
        <v>1835</v>
      </c>
      <c r="B1703" s="60">
        <v>0.78724000890042301</v>
      </c>
      <c r="C1703" s="59">
        <v>8.2567533476280201E-13</v>
      </c>
    </row>
    <row r="1704" spans="1:3" x14ac:dyDescent="0.3">
      <c r="A1704" t="s">
        <v>1836</v>
      </c>
      <c r="B1704" s="60">
        <v>0.78687727229642501</v>
      </c>
      <c r="C1704" s="59">
        <v>1.84713967596163E-10</v>
      </c>
    </row>
    <row r="1705" spans="1:3" x14ac:dyDescent="0.3">
      <c r="A1705" t="s">
        <v>1837</v>
      </c>
      <c r="B1705" s="60">
        <v>0.78686434829871799</v>
      </c>
      <c r="C1705" s="59">
        <v>7.9338374924047504E-4</v>
      </c>
    </row>
    <row r="1706" spans="1:3" x14ac:dyDescent="0.3">
      <c r="A1706" t="s">
        <v>1838</v>
      </c>
      <c r="B1706" s="60">
        <v>0.78633810343284005</v>
      </c>
      <c r="C1706" s="59">
        <v>1.2029985375515601E-7</v>
      </c>
    </row>
    <row r="1707" spans="1:3" x14ac:dyDescent="0.3">
      <c r="A1707" t="s">
        <v>1839</v>
      </c>
      <c r="B1707" s="60">
        <v>0.78622750496466498</v>
      </c>
      <c r="C1707" s="59">
        <v>3.68270513070755E-7</v>
      </c>
    </row>
    <row r="1708" spans="1:3" x14ac:dyDescent="0.3">
      <c r="A1708" t="s">
        <v>1840</v>
      </c>
      <c r="B1708" s="60">
        <v>0.78618427877992503</v>
      </c>
      <c r="C1708" s="59">
        <v>1.8850726308642499E-2</v>
      </c>
    </row>
    <row r="1709" spans="1:3" x14ac:dyDescent="0.3">
      <c r="A1709" t="s">
        <v>1841</v>
      </c>
      <c r="B1709" s="60">
        <v>0.78618340449675705</v>
      </c>
      <c r="C1709" s="59">
        <v>1.62155153479249E-6</v>
      </c>
    </row>
    <row r="1710" spans="1:3" x14ac:dyDescent="0.3">
      <c r="A1710" t="s">
        <v>1842</v>
      </c>
      <c r="B1710" s="60">
        <v>0.78590642189418902</v>
      </c>
      <c r="C1710" s="59">
        <v>7.8042655109266296E-5</v>
      </c>
    </row>
    <row r="1711" spans="1:3" x14ac:dyDescent="0.3">
      <c r="A1711" t="s">
        <v>1843</v>
      </c>
      <c r="B1711" s="60">
        <v>0.78577523854829101</v>
      </c>
      <c r="C1711" s="59">
        <v>3.24785848085977E-10</v>
      </c>
    </row>
    <row r="1712" spans="1:3" x14ac:dyDescent="0.3">
      <c r="A1712" t="s">
        <v>1844</v>
      </c>
      <c r="B1712" s="60">
        <v>0.78572422977134604</v>
      </c>
      <c r="C1712" s="59">
        <v>2.5455138090404599E-4</v>
      </c>
    </row>
    <row r="1713" spans="1:3" x14ac:dyDescent="0.3">
      <c r="A1713" t="s">
        <v>1845</v>
      </c>
      <c r="B1713" s="60">
        <v>0.78567504064824401</v>
      </c>
      <c r="C1713" s="59">
        <v>8.60532115178607E-16</v>
      </c>
    </row>
    <row r="1714" spans="1:3" x14ac:dyDescent="0.3">
      <c r="A1714" t="s">
        <v>1846</v>
      </c>
      <c r="B1714" s="60">
        <v>0.78543951749909702</v>
      </c>
      <c r="C1714" s="59">
        <v>5.0038906473286201E-34</v>
      </c>
    </row>
    <row r="1715" spans="1:3" x14ac:dyDescent="0.3">
      <c r="A1715" t="s">
        <v>1847</v>
      </c>
      <c r="B1715" s="60">
        <v>0.78501955330465101</v>
      </c>
      <c r="C1715" s="59">
        <v>1.55918085827507E-3</v>
      </c>
    </row>
    <row r="1716" spans="1:3" x14ac:dyDescent="0.3">
      <c r="A1716" t="s">
        <v>1848</v>
      </c>
      <c r="B1716" s="60">
        <v>0.784329271885706</v>
      </c>
      <c r="C1716" s="59">
        <v>1.09855558384877E-2</v>
      </c>
    </row>
    <row r="1717" spans="1:3" x14ac:dyDescent="0.3">
      <c r="A1717" t="s">
        <v>1849</v>
      </c>
      <c r="B1717" s="60">
        <v>0.78426966478906601</v>
      </c>
      <c r="C1717" s="59">
        <v>4.3418247532355202E-2</v>
      </c>
    </row>
    <row r="1718" spans="1:3" x14ac:dyDescent="0.3">
      <c r="A1718" t="s">
        <v>1850</v>
      </c>
      <c r="B1718" s="60">
        <v>0.78412133449392796</v>
      </c>
      <c r="C1718" s="59">
        <v>2.3382032251644901E-5</v>
      </c>
    </row>
    <row r="1719" spans="1:3" x14ac:dyDescent="0.3">
      <c r="A1719" t="s">
        <v>1851</v>
      </c>
      <c r="B1719" s="60">
        <v>0.78404562719707704</v>
      </c>
      <c r="C1719" s="59">
        <v>8.5235470905772095E-15</v>
      </c>
    </row>
    <row r="1720" spans="1:3" x14ac:dyDescent="0.3">
      <c r="A1720" t="s">
        <v>1852</v>
      </c>
      <c r="B1720" s="60">
        <v>0.78381512199943404</v>
      </c>
      <c r="C1720" s="59">
        <v>1.5450503471320799E-2</v>
      </c>
    </row>
    <row r="1721" spans="1:3" x14ac:dyDescent="0.3">
      <c r="A1721" t="s">
        <v>1853</v>
      </c>
      <c r="B1721" s="60">
        <v>0.78360116640288702</v>
      </c>
      <c r="C1721" s="59">
        <v>5.3992411610439697E-21</v>
      </c>
    </row>
    <row r="1722" spans="1:3" x14ac:dyDescent="0.3">
      <c r="A1722" t="s">
        <v>1854</v>
      </c>
      <c r="B1722" s="60">
        <v>0.78287176158387695</v>
      </c>
      <c r="C1722" s="59">
        <v>3.6501329544104399E-2</v>
      </c>
    </row>
    <row r="1723" spans="1:3" x14ac:dyDescent="0.3">
      <c r="A1723" t="s">
        <v>1855</v>
      </c>
      <c r="B1723" s="60">
        <v>0.78284978001286298</v>
      </c>
      <c r="C1723" s="59">
        <v>1.7364222844701699E-18</v>
      </c>
    </row>
    <row r="1724" spans="1:3" x14ac:dyDescent="0.3">
      <c r="A1724" t="s">
        <v>1856</v>
      </c>
      <c r="B1724" s="60">
        <v>0.782801301805645</v>
      </c>
      <c r="C1724" s="59">
        <v>1.00711895570261E-47</v>
      </c>
    </row>
    <row r="1725" spans="1:3" x14ac:dyDescent="0.3">
      <c r="A1725" t="s">
        <v>1857</v>
      </c>
      <c r="B1725" s="60">
        <v>0.78265716823359799</v>
      </c>
      <c r="C1725" s="59">
        <v>1.2079964279771401E-19</v>
      </c>
    </row>
    <row r="1726" spans="1:3" x14ac:dyDescent="0.3">
      <c r="A1726" t="s">
        <v>1858</v>
      </c>
      <c r="B1726" s="60">
        <v>0.78250845524951995</v>
      </c>
      <c r="C1726" s="59">
        <v>5.2478737566795603E-4</v>
      </c>
    </row>
    <row r="1727" spans="1:3" x14ac:dyDescent="0.3">
      <c r="A1727" t="s">
        <v>1859</v>
      </c>
      <c r="B1727" s="60">
        <v>0.78248183162344898</v>
      </c>
      <c r="C1727" s="59">
        <v>9.3268084747395301E-7</v>
      </c>
    </row>
    <row r="1728" spans="1:3" x14ac:dyDescent="0.3">
      <c r="A1728" t="s">
        <v>1860</v>
      </c>
      <c r="B1728" s="60">
        <v>0.78238401259565804</v>
      </c>
      <c r="C1728" s="59">
        <v>3.69621016131639E-14</v>
      </c>
    </row>
    <row r="1729" spans="1:3" x14ac:dyDescent="0.3">
      <c r="A1729" t="s">
        <v>1861</v>
      </c>
      <c r="B1729" s="60">
        <v>0.782089609955126</v>
      </c>
      <c r="C1729" s="59">
        <v>3.7065303482969901E-6</v>
      </c>
    </row>
    <row r="1730" spans="1:3" x14ac:dyDescent="0.3">
      <c r="A1730" t="s">
        <v>1862</v>
      </c>
      <c r="B1730" s="60">
        <v>0.78205560324710699</v>
      </c>
      <c r="C1730" s="59">
        <v>4.1213549279604798E-9</v>
      </c>
    </row>
    <row r="1731" spans="1:3" x14ac:dyDescent="0.3">
      <c r="A1731" t="s">
        <v>1863</v>
      </c>
      <c r="B1731" s="60">
        <v>0.78201361797255897</v>
      </c>
      <c r="C1731" s="59">
        <v>4.3439981575631396E-3</v>
      </c>
    </row>
    <row r="1732" spans="1:3" x14ac:dyDescent="0.3">
      <c r="A1732" t="s">
        <v>1864</v>
      </c>
      <c r="B1732" s="60">
        <v>0.78155893639585705</v>
      </c>
      <c r="C1732" s="59">
        <v>7.8213986431901492E-6</v>
      </c>
    </row>
    <row r="1733" spans="1:3" x14ac:dyDescent="0.3">
      <c r="A1733" t="s">
        <v>1865</v>
      </c>
      <c r="B1733" s="60">
        <v>0.781445044121162</v>
      </c>
      <c r="C1733" s="59">
        <v>4.0678295017662001E-4</v>
      </c>
    </row>
    <row r="1734" spans="1:3" x14ac:dyDescent="0.3">
      <c r="A1734" t="s">
        <v>1866</v>
      </c>
      <c r="B1734" s="60">
        <v>0.78137482742715703</v>
      </c>
      <c r="C1734" s="59">
        <v>1.2775330166194301E-6</v>
      </c>
    </row>
    <row r="1735" spans="1:3" x14ac:dyDescent="0.3">
      <c r="A1735" t="s">
        <v>1867</v>
      </c>
      <c r="B1735" s="60">
        <v>0.78123699613401199</v>
      </c>
      <c r="C1735" s="59">
        <v>3.7502708586616301E-3</v>
      </c>
    </row>
    <row r="1736" spans="1:3" x14ac:dyDescent="0.3">
      <c r="A1736" t="s">
        <v>1868</v>
      </c>
      <c r="B1736" s="60">
        <v>0.78093121885104</v>
      </c>
      <c r="C1736" s="59">
        <v>1.1016129582478E-7</v>
      </c>
    </row>
    <row r="1737" spans="1:3" x14ac:dyDescent="0.3">
      <c r="A1737" t="s">
        <v>1869</v>
      </c>
      <c r="B1737" s="60">
        <v>0.78037369077107999</v>
      </c>
      <c r="C1737" s="59">
        <v>1.9987397380265998E-5</v>
      </c>
    </row>
    <row r="1738" spans="1:3" x14ac:dyDescent="0.3">
      <c r="A1738" t="s">
        <v>1870</v>
      </c>
      <c r="B1738" s="60">
        <v>0.77994185196552201</v>
      </c>
      <c r="C1738" s="59">
        <v>1.0772941254404999E-3</v>
      </c>
    </row>
    <row r="1739" spans="1:3" x14ac:dyDescent="0.3">
      <c r="A1739" t="s">
        <v>1871</v>
      </c>
      <c r="B1739" s="60">
        <v>0.77993673876043501</v>
      </c>
      <c r="C1739" s="59">
        <v>1.19847726058451E-3</v>
      </c>
    </row>
    <row r="1740" spans="1:3" x14ac:dyDescent="0.3">
      <c r="A1740" t="s">
        <v>1872</v>
      </c>
      <c r="B1740" s="60">
        <v>0.77993255788381599</v>
      </c>
      <c r="C1740" s="59">
        <v>4.2904823521251002E-2</v>
      </c>
    </row>
    <row r="1741" spans="1:3" x14ac:dyDescent="0.3">
      <c r="A1741" t="s">
        <v>1873</v>
      </c>
      <c r="B1741" s="60">
        <v>0.77971790384694495</v>
      </c>
      <c r="C1741" s="59">
        <v>7.9002974251028495E-4</v>
      </c>
    </row>
    <row r="1742" spans="1:3" x14ac:dyDescent="0.3">
      <c r="A1742" t="s">
        <v>1874</v>
      </c>
      <c r="B1742" s="60">
        <v>0.77936431016801</v>
      </c>
      <c r="C1742" s="59">
        <v>2.3803402460269001E-11</v>
      </c>
    </row>
    <row r="1743" spans="1:3" x14ac:dyDescent="0.3">
      <c r="A1743" t="s">
        <v>1875</v>
      </c>
      <c r="B1743" s="60">
        <v>0.77932372822864004</v>
      </c>
      <c r="C1743" s="59">
        <v>1.28100036403583E-5</v>
      </c>
    </row>
    <row r="1744" spans="1:3" x14ac:dyDescent="0.3">
      <c r="A1744" t="s">
        <v>1876</v>
      </c>
      <c r="B1744" s="60">
        <v>0.77925874444960497</v>
      </c>
      <c r="C1744" s="59">
        <v>4.1399208542043297E-3</v>
      </c>
    </row>
    <row r="1745" spans="1:3" x14ac:dyDescent="0.3">
      <c r="A1745" t="s">
        <v>1877</v>
      </c>
      <c r="B1745" s="60">
        <v>0.77922901231986397</v>
      </c>
      <c r="C1745" s="59">
        <v>3.0468492793228399E-8</v>
      </c>
    </row>
    <row r="1746" spans="1:3" x14ac:dyDescent="0.3">
      <c r="A1746" t="s">
        <v>1878</v>
      </c>
      <c r="B1746" s="60">
        <v>0.77914855926616</v>
      </c>
      <c r="C1746" s="59">
        <v>7.1443091904542895E-21</v>
      </c>
    </row>
    <row r="1747" spans="1:3" x14ac:dyDescent="0.3">
      <c r="A1747" t="s">
        <v>1879</v>
      </c>
      <c r="B1747" s="60">
        <v>0.77875229235986898</v>
      </c>
      <c r="C1747" s="59">
        <v>3.8593189985118698E-6</v>
      </c>
    </row>
    <row r="1748" spans="1:3" x14ac:dyDescent="0.3">
      <c r="A1748" t="s">
        <v>1880</v>
      </c>
      <c r="B1748" s="60">
        <v>0.77867976837098596</v>
      </c>
      <c r="C1748" s="59">
        <v>6.7432283478346097E-19</v>
      </c>
    </row>
    <row r="1749" spans="1:3" x14ac:dyDescent="0.3">
      <c r="A1749" t="s">
        <v>1881</v>
      </c>
      <c r="B1749" s="60">
        <v>0.77834470724405003</v>
      </c>
      <c r="C1749" s="59">
        <v>2.8806366986771199E-8</v>
      </c>
    </row>
    <row r="1750" spans="1:3" x14ac:dyDescent="0.3">
      <c r="A1750" t="s">
        <v>1882</v>
      </c>
      <c r="B1750" s="60">
        <v>0.77831771594625798</v>
      </c>
      <c r="C1750" s="59">
        <v>1.61617271339414E-19</v>
      </c>
    </row>
    <row r="1751" spans="1:3" x14ac:dyDescent="0.3">
      <c r="A1751" t="s">
        <v>1883</v>
      </c>
      <c r="B1751" s="60">
        <v>0.777353610571345</v>
      </c>
      <c r="C1751" s="59">
        <v>8.0958629767189102E-18</v>
      </c>
    </row>
    <row r="1752" spans="1:3" x14ac:dyDescent="0.3">
      <c r="A1752" t="s">
        <v>1884</v>
      </c>
      <c r="B1752" s="60">
        <v>0.77733509274493495</v>
      </c>
      <c r="C1752" s="59">
        <v>1.2286251819357001E-7</v>
      </c>
    </row>
    <row r="1753" spans="1:3" x14ac:dyDescent="0.3">
      <c r="A1753" t="s">
        <v>1885</v>
      </c>
      <c r="B1753" s="60">
        <v>0.77723641658001397</v>
      </c>
      <c r="C1753" s="59">
        <v>3.9364832242964103E-2</v>
      </c>
    </row>
    <row r="1754" spans="1:3" x14ac:dyDescent="0.3">
      <c r="A1754" t="s">
        <v>1886</v>
      </c>
      <c r="B1754" s="60">
        <v>0.77705229102607398</v>
      </c>
      <c r="C1754" s="59">
        <v>2.90905662047081E-5</v>
      </c>
    </row>
    <row r="1755" spans="1:3" x14ac:dyDescent="0.3">
      <c r="A1755" t="s">
        <v>1887</v>
      </c>
      <c r="B1755" s="60">
        <v>0.77681441069950696</v>
      </c>
      <c r="C1755" s="59">
        <v>2.57013057964227E-49</v>
      </c>
    </row>
    <row r="1756" spans="1:3" x14ac:dyDescent="0.3">
      <c r="A1756" t="s">
        <v>1888</v>
      </c>
      <c r="B1756" s="60">
        <v>0.77624702747714602</v>
      </c>
      <c r="C1756" s="59">
        <v>5.8761069598313497E-5</v>
      </c>
    </row>
    <row r="1757" spans="1:3" x14ac:dyDescent="0.3">
      <c r="A1757" t="s">
        <v>1889</v>
      </c>
      <c r="B1757" s="60">
        <v>0.77616661583181601</v>
      </c>
      <c r="C1757" s="59">
        <v>4.3038888294980101E-24</v>
      </c>
    </row>
    <row r="1758" spans="1:3" x14ac:dyDescent="0.3">
      <c r="A1758" t="s">
        <v>1890</v>
      </c>
      <c r="B1758" s="60">
        <v>0.77613269135316598</v>
      </c>
      <c r="C1758" s="59">
        <v>7.3401801657556704E-14</v>
      </c>
    </row>
    <row r="1759" spans="1:3" x14ac:dyDescent="0.3">
      <c r="A1759" t="s">
        <v>1891</v>
      </c>
      <c r="B1759" s="60">
        <v>0.77590651111585096</v>
      </c>
      <c r="C1759" s="59">
        <v>3.4853872942253002E-7</v>
      </c>
    </row>
    <row r="1760" spans="1:3" x14ac:dyDescent="0.3">
      <c r="A1760" t="s">
        <v>1892</v>
      </c>
      <c r="B1760" s="60">
        <v>0.77584581431912802</v>
      </c>
      <c r="C1760" s="59">
        <v>7.1878084404207108E-46</v>
      </c>
    </row>
    <row r="1761" spans="1:3" x14ac:dyDescent="0.3">
      <c r="A1761" t="s">
        <v>1893</v>
      </c>
      <c r="B1761" s="60">
        <v>0.77549905305044697</v>
      </c>
      <c r="C1761" s="59">
        <v>5.17328845823371E-5</v>
      </c>
    </row>
    <row r="1762" spans="1:3" x14ac:dyDescent="0.3">
      <c r="A1762" t="s">
        <v>1894</v>
      </c>
      <c r="B1762" s="60">
        <v>0.77547996127497598</v>
      </c>
      <c r="C1762" s="59">
        <v>5.5889073718667601E-36</v>
      </c>
    </row>
    <row r="1763" spans="1:3" x14ac:dyDescent="0.3">
      <c r="A1763" t="s">
        <v>1895</v>
      </c>
      <c r="B1763" s="60">
        <v>0.77538848480068001</v>
      </c>
      <c r="C1763" s="59">
        <v>1.31097199339882E-3</v>
      </c>
    </row>
    <row r="1764" spans="1:3" x14ac:dyDescent="0.3">
      <c r="A1764" t="s">
        <v>1896</v>
      </c>
      <c r="B1764" s="60">
        <v>0.77504854147655899</v>
      </c>
      <c r="C1764" s="59">
        <v>8.9745074116192106E-3</v>
      </c>
    </row>
    <row r="1765" spans="1:3" x14ac:dyDescent="0.3">
      <c r="A1765" t="s">
        <v>1897</v>
      </c>
      <c r="B1765" s="60">
        <v>0.77432596988137903</v>
      </c>
      <c r="C1765" s="59">
        <v>4.1345518682192597E-3</v>
      </c>
    </row>
    <row r="1766" spans="1:3" x14ac:dyDescent="0.3">
      <c r="A1766" t="s">
        <v>1898</v>
      </c>
      <c r="B1766" s="60">
        <v>0.77429920781182604</v>
      </c>
      <c r="C1766" s="59">
        <v>1.4739437014974299E-3</v>
      </c>
    </row>
    <row r="1767" spans="1:3" x14ac:dyDescent="0.3">
      <c r="A1767" t="s">
        <v>1899</v>
      </c>
      <c r="B1767" s="60">
        <v>0.77411815730953903</v>
      </c>
      <c r="C1767" s="59">
        <v>8.4609655105220597E-8</v>
      </c>
    </row>
    <row r="1768" spans="1:3" x14ac:dyDescent="0.3">
      <c r="A1768" t="s">
        <v>1900</v>
      </c>
      <c r="B1768" s="60">
        <v>0.77360199419387499</v>
      </c>
      <c r="C1768" s="59">
        <v>8.7295906772178206E-3</v>
      </c>
    </row>
    <row r="1769" spans="1:3" x14ac:dyDescent="0.3">
      <c r="A1769" t="s">
        <v>1901</v>
      </c>
      <c r="B1769" s="60">
        <v>0.77342243015516399</v>
      </c>
      <c r="C1769" s="59">
        <v>2.4430361652816601E-2</v>
      </c>
    </row>
    <row r="1770" spans="1:3" x14ac:dyDescent="0.3">
      <c r="A1770" t="s">
        <v>1902</v>
      </c>
      <c r="B1770" s="60">
        <v>0.77324105386073605</v>
      </c>
      <c r="C1770" s="59">
        <v>1.98982497500493E-41</v>
      </c>
    </row>
    <row r="1771" spans="1:3" x14ac:dyDescent="0.3">
      <c r="A1771" t="s">
        <v>1903</v>
      </c>
      <c r="B1771" s="60">
        <v>0.77288097042204695</v>
      </c>
      <c r="C1771" s="59">
        <v>9.0385761412841107E-3</v>
      </c>
    </row>
    <row r="1772" spans="1:3" x14ac:dyDescent="0.3">
      <c r="A1772" t="s">
        <v>1904</v>
      </c>
      <c r="B1772" s="60">
        <v>0.77256071171984098</v>
      </c>
      <c r="C1772" s="59">
        <v>1.6013834139199299E-2</v>
      </c>
    </row>
    <row r="1773" spans="1:3" x14ac:dyDescent="0.3">
      <c r="A1773" t="s">
        <v>1905</v>
      </c>
      <c r="B1773" s="60">
        <v>0.77239287475046803</v>
      </c>
      <c r="C1773" s="59">
        <v>9.9355007607497095E-7</v>
      </c>
    </row>
    <row r="1774" spans="1:3" x14ac:dyDescent="0.3">
      <c r="A1774" t="s">
        <v>1906</v>
      </c>
      <c r="B1774" s="60">
        <v>0.77236356687596697</v>
      </c>
      <c r="C1774" s="59">
        <v>2.7866131018324401E-5</v>
      </c>
    </row>
    <row r="1775" spans="1:3" x14ac:dyDescent="0.3">
      <c r="A1775" t="s">
        <v>1907</v>
      </c>
      <c r="B1775" s="60">
        <v>0.77218750907498301</v>
      </c>
      <c r="C1775" s="59">
        <v>6.2274535723246404E-7</v>
      </c>
    </row>
    <row r="1776" spans="1:3" x14ac:dyDescent="0.3">
      <c r="A1776" t="s">
        <v>1908</v>
      </c>
      <c r="B1776" s="60">
        <v>0.77207574903170395</v>
      </c>
      <c r="C1776" s="59">
        <v>8.2360606318661501E-5</v>
      </c>
    </row>
    <row r="1777" spans="1:3" x14ac:dyDescent="0.3">
      <c r="A1777" t="s">
        <v>1909</v>
      </c>
      <c r="B1777" s="60">
        <v>0.77180879628377996</v>
      </c>
      <c r="C1777" s="59">
        <v>2.43281629336776E-4</v>
      </c>
    </row>
    <row r="1778" spans="1:3" x14ac:dyDescent="0.3">
      <c r="A1778" t="s">
        <v>1910</v>
      </c>
      <c r="B1778" s="60">
        <v>0.77154628406779102</v>
      </c>
      <c r="C1778" s="59">
        <v>9.73455389793759E-36</v>
      </c>
    </row>
    <row r="1779" spans="1:3" x14ac:dyDescent="0.3">
      <c r="A1779" t="s">
        <v>1911</v>
      </c>
      <c r="B1779" s="60">
        <v>0.77134251231595297</v>
      </c>
      <c r="C1779" s="59">
        <v>3.63761813434159E-29</v>
      </c>
    </row>
    <row r="1780" spans="1:3" x14ac:dyDescent="0.3">
      <c r="A1780" t="s">
        <v>1912</v>
      </c>
      <c r="B1780" s="60">
        <v>0.77101212002306796</v>
      </c>
      <c r="C1780" s="59">
        <v>1.9383905924532801E-2</v>
      </c>
    </row>
    <row r="1781" spans="1:3" x14ac:dyDescent="0.3">
      <c r="A1781" t="s">
        <v>1913</v>
      </c>
      <c r="B1781" s="60">
        <v>0.77099015854254904</v>
      </c>
      <c r="C1781" s="59">
        <v>2.2443986189784401E-7</v>
      </c>
    </row>
    <row r="1782" spans="1:3" x14ac:dyDescent="0.3">
      <c r="A1782" t="s">
        <v>1914</v>
      </c>
      <c r="B1782" s="60">
        <v>0.77024429806444406</v>
      </c>
      <c r="C1782" s="59">
        <v>9.6201716702467508E-13</v>
      </c>
    </row>
    <row r="1783" spans="1:3" x14ac:dyDescent="0.3">
      <c r="A1783" t="s">
        <v>1915</v>
      </c>
      <c r="B1783" s="60">
        <v>0.77015824006130695</v>
      </c>
      <c r="C1783" s="59">
        <v>2.68075591628604E-3</v>
      </c>
    </row>
    <row r="1784" spans="1:3" x14ac:dyDescent="0.3">
      <c r="A1784" t="s">
        <v>1916</v>
      </c>
      <c r="B1784" s="60">
        <v>0.76995819783689401</v>
      </c>
      <c r="C1784" s="59">
        <v>1.1332988522385399E-2</v>
      </c>
    </row>
    <row r="1785" spans="1:3" x14ac:dyDescent="0.3">
      <c r="A1785" t="s">
        <v>1917</v>
      </c>
      <c r="B1785" s="60">
        <v>0.769937225247324</v>
      </c>
      <c r="C1785" s="59">
        <v>1.58344462492591E-8</v>
      </c>
    </row>
    <row r="1786" spans="1:3" x14ac:dyDescent="0.3">
      <c r="A1786" t="s">
        <v>1918</v>
      </c>
      <c r="B1786" s="60">
        <v>0.76990062190160302</v>
      </c>
      <c r="C1786" s="59">
        <v>8.9471917633400395E-25</v>
      </c>
    </row>
    <row r="1787" spans="1:3" x14ac:dyDescent="0.3">
      <c r="A1787" t="s">
        <v>1919</v>
      </c>
      <c r="B1787" s="60">
        <v>0.76967641520402896</v>
      </c>
      <c r="C1787" s="59">
        <v>1.35820006025935E-43</v>
      </c>
    </row>
    <row r="1788" spans="1:3" x14ac:dyDescent="0.3">
      <c r="A1788" t="s">
        <v>1920</v>
      </c>
      <c r="B1788" s="60">
        <v>0.76944065988501598</v>
      </c>
      <c r="C1788" s="59">
        <v>1.20383258925939E-6</v>
      </c>
    </row>
    <row r="1789" spans="1:3" x14ac:dyDescent="0.3">
      <c r="A1789" t="s">
        <v>1921</v>
      </c>
      <c r="B1789" s="60">
        <v>0.76938462087438098</v>
      </c>
      <c r="C1789" s="59">
        <v>1.0067731464535401E-10</v>
      </c>
    </row>
    <row r="1790" spans="1:3" x14ac:dyDescent="0.3">
      <c r="A1790" t="s">
        <v>1922</v>
      </c>
      <c r="B1790" s="60">
        <v>0.76918904450833503</v>
      </c>
      <c r="C1790" s="59">
        <v>8.6576205655407204E-4</v>
      </c>
    </row>
    <row r="1791" spans="1:3" x14ac:dyDescent="0.3">
      <c r="A1791" t="s">
        <v>1923</v>
      </c>
      <c r="B1791" s="60">
        <v>0.76902165051483595</v>
      </c>
      <c r="C1791" s="59">
        <v>7.8105848386626903E-3</v>
      </c>
    </row>
    <row r="1792" spans="1:3" x14ac:dyDescent="0.3">
      <c r="A1792" t="s">
        <v>1924</v>
      </c>
      <c r="B1792" s="60">
        <v>0.76819259507094495</v>
      </c>
      <c r="C1792" s="59">
        <v>4.1277400029498697E-17</v>
      </c>
    </row>
    <row r="1793" spans="1:3" x14ac:dyDescent="0.3">
      <c r="A1793" t="s">
        <v>1925</v>
      </c>
      <c r="B1793" s="60">
        <v>0.76784419337851395</v>
      </c>
      <c r="C1793" s="59">
        <v>1.6080645976787901E-29</v>
      </c>
    </row>
    <row r="1794" spans="1:3" x14ac:dyDescent="0.3">
      <c r="A1794" t="s">
        <v>1926</v>
      </c>
      <c r="B1794" s="60">
        <v>0.76782182647894304</v>
      </c>
      <c r="C1794" s="59">
        <v>1.1542766510635001E-3</v>
      </c>
    </row>
    <row r="1795" spans="1:3" x14ac:dyDescent="0.3">
      <c r="A1795" t="s">
        <v>1927</v>
      </c>
      <c r="B1795" s="60">
        <v>0.76764088952464304</v>
      </c>
      <c r="C1795" s="59">
        <v>2.4896955944990002E-4</v>
      </c>
    </row>
    <row r="1796" spans="1:3" x14ac:dyDescent="0.3">
      <c r="A1796" t="s">
        <v>1928</v>
      </c>
      <c r="B1796" s="60">
        <v>0.76715968752582597</v>
      </c>
      <c r="C1796" s="59">
        <v>1.2434223651364199E-5</v>
      </c>
    </row>
    <row r="1797" spans="1:3" x14ac:dyDescent="0.3">
      <c r="A1797" t="s">
        <v>1929</v>
      </c>
      <c r="B1797" s="60">
        <v>0.76699713263073099</v>
      </c>
      <c r="C1797" s="59">
        <v>6.56611540888261E-3</v>
      </c>
    </row>
    <row r="1798" spans="1:3" x14ac:dyDescent="0.3">
      <c r="A1798" t="s">
        <v>1930</v>
      </c>
      <c r="B1798" s="60">
        <v>0.76673704049035196</v>
      </c>
      <c r="C1798" s="59">
        <v>5.5276833405066399E-9</v>
      </c>
    </row>
    <row r="1799" spans="1:3" x14ac:dyDescent="0.3">
      <c r="A1799" t="s">
        <v>1931</v>
      </c>
      <c r="B1799" s="60">
        <v>0.766652573869538</v>
      </c>
      <c r="C1799" s="59">
        <v>4.7279760737878302E-14</v>
      </c>
    </row>
    <row r="1800" spans="1:3" x14ac:dyDescent="0.3">
      <c r="A1800" t="s">
        <v>1932</v>
      </c>
      <c r="B1800" s="60">
        <v>0.76649181867981098</v>
      </c>
      <c r="C1800" s="59">
        <v>1.61404259960858E-10</v>
      </c>
    </row>
    <row r="1801" spans="1:3" x14ac:dyDescent="0.3">
      <c r="A1801" t="s">
        <v>1933</v>
      </c>
      <c r="B1801" s="60">
        <v>0.766197897799482</v>
      </c>
      <c r="C1801" s="59">
        <v>1.6695323780392801E-20</v>
      </c>
    </row>
    <row r="1802" spans="1:3" x14ac:dyDescent="0.3">
      <c r="A1802" t="s">
        <v>1934</v>
      </c>
      <c r="B1802" s="60">
        <v>0.76598564405385805</v>
      </c>
      <c r="C1802" s="59">
        <v>3.5031477602480402E-3</v>
      </c>
    </row>
    <row r="1803" spans="1:3" x14ac:dyDescent="0.3">
      <c r="A1803" t="s">
        <v>1935</v>
      </c>
      <c r="B1803" s="60">
        <v>0.76597630664913696</v>
      </c>
      <c r="C1803" s="59">
        <v>5.0996520237455204E-16</v>
      </c>
    </row>
    <row r="1804" spans="1:3" x14ac:dyDescent="0.3">
      <c r="A1804" t="s">
        <v>1936</v>
      </c>
      <c r="B1804" s="60">
        <v>0.76593173222685496</v>
      </c>
      <c r="C1804" s="59">
        <v>3.53005938926018E-3</v>
      </c>
    </row>
    <row r="1805" spans="1:3" x14ac:dyDescent="0.3">
      <c r="A1805" t="s">
        <v>1937</v>
      </c>
      <c r="B1805" s="60">
        <v>0.76590049493130397</v>
      </c>
      <c r="C1805" s="59">
        <v>9.7768441876754699E-23</v>
      </c>
    </row>
    <row r="1806" spans="1:3" x14ac:dyDescent="0.3">
      <c r="A1806" t="s">
        <v>1938</v>
      </c>
      <c r="B1806" s="60">
        <v>0.76551996421378099</v>
      </c>
      <c r="C1806" s="59">
        <v>1.8961207553293799E-7</v>
      </c>
    </row>
    <row r="1807" spans="1:3" x14ac:dyDescent="0.3">
      <c r="A1807" t="s">
        <v>1939</v>
      </c>
      <c r="B1807" s="60">
        <v>0.76540453529746999</v>
      </c>
      <c r="C1807" s="59">
        <v>2.90093456560577E-6</v>
      </c>
    </row>
    <row r="1808" spans="1:3" x14ac:dyDescent="0.3">
      <c r="A1808" t="s">
        <v>1940</v>
      </c>
      <c r="B1808" s="60">
        <v>0.76533675237105503</v>
      </c>
      <c r="C1808" s="59">
        <v>2.24672418198934E-7</v>
      </c>
    </row>
    <row r="1809" spans="1:3" x14ac:dyDescent="0.3">
      <c r="A1809" t="s">
        <v>1941</v>
      </c>
      <c r="B1809" s="60">
        <v>0.76527082580859596</v>
      </c>
      <c r="C1809" s="59">
        <v>8.4061643244101595E-17</v>
      </c>
    </row>
    <row r="1810" spans="1:3" x14ac:dyDescent="0.3">
      <c r="A1810" t="s">
        <v>1942</v>
      </c>
      <c r="B1810" s="60">
        <v>0.76512486703773996</v>
      </c>
      <c r="C1810" s="59">
        <v>4.4913978270275299E-11</v>
      </c>
    </row>
    <row r="1811" spans="1:3" x14ac:dyDescent="0.3">
      <c r="A1811" t="s">
        <v>1943</v>
      </c>
      <c r="B1811" s="60">
        <v>0.765054920685456</v>
      </c>
      <c r="C1811" s="59">
        <v>3.3640034396324299E-26</v>
      </c>
    </row>
    <row r="1812" spans="1:3" x14ac:dyDescent="0.3">
      <c r="A1812" t="s">
        <v>1944</v>
      </c>
      <c r="B1812" s="60">
        <v>0.76478291677995602</v>
      </c>
      <c r="C1812" s="59">
        <v>4.8069269476247102E-8</v>
      </c>
    </row>
    <row r="1813" spans="1:3" x14ac:dyDescent="0.3">
      <c r="A1813" t="s">
        <v>1945</v>
      </c>
      <c r="B1813" s="60">
        <v>0.76381629899277403</v>
      </c>
      <c r="C1813" s="59">
        <v>4.5774143693592797E-5</v>
      </c>
    </row>
    <row r="1814" spans="1:3" x14ac:dyDescent="0.3">
      <c r="A1814" t="s">
        <v>1946</v>
      </c>
      <c r="B1814" s="60">
        <v>0.76371617106298895</v>
      </c>
      <c r="C1814" s="59">
        <v>5.0310276324848101E-33</v>
      </c>
    </row>
    <row r="1815" spans="1:3" x14ac:dyDescent="0.3">
      <c r="A1815" t="s">
        <v>1947</v>
      </c>
      <c r="B1815" s="60">
        <v>0.76371102110364397</v>
      </c>
      <c r="C1815" s="59">
        <v>5.5036681231879603E-8</v>
      </c>
    </row>
    <row r="1816" spans="1:3" x14ac:dyDescent="0.3">
      <c r="A1816" t="s">
        <v>1948</v>
      </c>
      <c r="B1816" s="60">
        <v>0.76362020111051898</v>
      </c>
      <c r="C1816" s="59">
        <v>8.9904864065568294E-5</v>
      </c>
    </row>
    <row r="1817" spans="1:3" x14ac:dyDescent="0.3">
      <c r="A1817" t="s">
        <v>1949</v>
      </c>
      <c r="B1817" s="60">
        <v>0.76349390731864497</v>
      </c>
      <c r="C1817" s="59">
        <v>2.0330902327022799E-17</v>
      </c>
    </row>
    <row r="1818" spans="1:3" x14ac:dyDescent="0.3">
      <c r="A1818" t="s">
        <v>1950</v>
      </c>
      <c r="B1818" s="60">
        <v>0.76341945919292598</v>
      </c>
      <c r="C1818" s="59">
        <v>1.5806069696466E-24</v>
      </c>
    </row>
    <row r="1819" spans="1:3" x14ac:dyDescent="0.3">
      <c r="A1819" t="s">
        <v>1951</v>
      </c>
      <c r="B1819" s="60">
        <v>0.76302583262778001</v>
      </c>
      <c r="C1819" s="59">
        <v>3.9039292049228102E-4</v>
      </c>
    </row>
    <row r="1820" spans="1:3" x14ac:dyDescent="0.3">
      <c r="A1820" t="s">
        <v>1952</v>
      </c>
      <c r="B1820" s="60">
        <v>0.76221211850353898</v>
      </c>
      <c r="C1820" s="59">
        <v>7.0827387842346594E-11</v>
      </c>
    </row>
    <row r="1821" spans="1:3" x14ac:dyDescent="0.3">
      <c r="A1821" t="s">
        <v>1953</v>
      </c>
      <c r="B1821" s="60">
        <v>0.76211539385834404</v>
      </c>
      <c r="C1821" s="59">
        <v>4.3130188948795001E-2</v>
      </c>
    </row>
    <row r="1822" spans="1:3" x14ac:dyDescent="0.3">
      <c r="A1822" t="s">
        <v>1954</v>
      </c>
      <c r="B1822" s="60">
        <v>0.76192423083670702</v>
      </c>
      <c r="C1822" s="59">
        <v>2.19568956797895E-21</v>
      </c>
    </row>
    <row r="1823" spans="1:3" x14ac:dyDescent="0.3">
      <c r="A1823" t="s">
        <v>1955</v>
      </c>
      <c r="B1823" s="60">
        <v>0.76137428988437506</v>
      </c>
      <c r="C1823" s="59">
        <v>1.36905044071965E-17</v>
      </c>
    </row>
    <row r="1824" spans="1:3" x14ac:dyDescent="0.3">
      <c r="A1824" t="s">
        <v>1956</v>
      </c>
      <c r="B1824" s="60">
        <v>0.76076465843234797</v>
      </c>
      <c r="C1824" s="59">
        <v>1.90535112714498E-5</v>
      </c>
    </row>
    <row r="1825" spans="1:3" x14ac:dyDescent="0.3">
      <c r="A1825" t="s">
        <v>1957</v>
      </c>
      <c r="B1825" s="60">
        <v>0.76067668418960699</v>
      </c>
      <c r="C1825" s="59">
        <v>1.1293844357769699E-20</v>
      </c>
    </row>
    <row r="1826" spans="1:3" x14ac:dyDescent="0.3">
      <c r="A1826" t="s">
        <v>1958</v>
      </c>
      <c r="B1826" s="60">
        <v>0.76054920217743105</v>
      </c>
      <c r="C1826" s="59">
        <v>8.9694386787722102E-7</v>
      </c>
    </row>
    <row r="1827" spans="1:3" x14ac:dyDescent="0.3">
      <c r="A1827" t="s">
        <v>1959</v>
      </c>
      <c r="B1827" s="60">
        <v>0.76047214986730505</v>
      </c>
      <c r="C1827" s="59">
        <v>3.5199577313073001E-2</v>
      </c>
    </row>
    <row r="1828" spans="1:3" x14ac:dyDescent="0.3">
      <c r="A1828" t="s">
        <v>1960</v>
      </c>
      <c r="B1828" s="60">
        <v>0.76016022142624295</v>
      </c>
      <c r="C1828" s="59">
        <v>6.5088210490970301E-14</v>
      </c>
    </row>
    <row r="1829" spans="1:3" x14ac:dyDescent="0.3">
      <c r="A1829" t="s">
        <v>1961</v>
      </c>
      <c r="B1829" s="60">
        <v>0.76007871080733103</v>
      </c>
      <c r="C1829" s="59">
        <v>2.3902321564778898E-6</v>
      </c>
    </row>
    <row r="1830" spans="1:3" x14ac:dyDescent="0.3">
      <c r="A1830" t="s">
        <v>1962</v>
      </c>
      <c r="B1830" s="60">
        <v>0.75984571107844101</v>
      </c>
      <c r="C1830" s="59">
        <v>3.9730329992510999E-3</v>
      </c>
    </row>
    <row r="1831" spans="1:3" x14ac:dyDescent="0.3">
      <c r="A1831" t="s">
        <v>1963</v>
      </c>
      <c r="B1831" s="60">
        <v>0.75953403803804398</v>
      </c>
      <c r="C1831" s="59">
        <v>2.40277419907237E-67</v>
      </c>
    </row>
    <row r="1832" spans="1:3" x14ac:dyDescent="0.3">
      <c r="A1832" t="s">
        <v>1964</v>
      </c>
      <c r="B1832" s="60">
        <v>0.75939412053573596</v>
      </c>
      <c r="C1832" s="59">
        <v>2.0895046486442399E-9</v>
      </c>
    </row>
    <row r="1833" spans="1:3" x14ac:dyDescent="0.3">
      <c r="A1833" t="s">
        <v>1965</v>
      </c>
      <c r="B1833" s="60">
        <v>0.75935810087463995</v>
      </c>
      <c r="C1833" s="59">
        <v>2.1532986924110699E-4</v>
      </c>
    </row>
    <row r="1834" spans="1:3" x14ac:dyDescent="0.3">
      <c r="A1834" t="s">
        <v>1966</v>
      </c>
      <c r="B1834" s="60">
        <v>0.75879629355794898</v>
      </c>
      <c r="C1834" s="59">
        <v>9.4659679503113605E-4</v>
      </c>
    </row>
    <row r="1835" spans="1:3" x14ac:dyDescent="0.3">
      <c r="A1835" t="s">
        <v>1967</v>
      </c>
      <c r="B1835" s="60">
        <v>0.75858699040708599</v>
      </c>
      <c r="C1835" s="59">
        <v>6.2106265369256901E-6</v>
      </c>
    </row>
    <row r="1836" spans="1:3" x14ac:dyDescent="0.3">
      <c r="A1836" t="s">
        <v>1968</v>
      </c>
      <c r="B1836" s="60">
        <v>0.75853087644591699</v>
      </c>
      <c r="C1836" s="59">
        <v>2.7425033263373599E-2</v>
      </c>
    </row>
    <row r="1837" spans="1:3" x14ac:dyDescent="0.3">
      <c r="A1837" t="s">
        <v>1969</v>
      </c>
      <c r="B1837" s="60">
        <v>0.75852652769374296</v>
      </c>
      <c r="C1837" s="59">
        <v>4.4498799366381302E-63</v>
      </c>
    </row>
    <row r="1838" spans="1:3" x14ac:dyDescent="0.3">
      <c r="A1838" t="s">
        <v>1970</v>
      </c>
      <c r="B1838" s="60">
        <v>0.75851440234593004</v>
      </c>
      <c r="C1838" s="59">
        <v>2.9750786262198202E-14</v>
      </c>
    </row>
    <row r="1839" spans="1:3" x14ac:dyDescent="0.3">
      <c r="A1839" t="s">
        <v>1971</v>
      </c>
      <c r="B1839" s="60">
        <v>0.75817561530585398</v>
      </c>
      <c r="C1839" s="59">
        <v>4.7744286930238302E-4</v>
      </c>
    </row>
    <row r="1840" spans="1:3" x14ac:dyDescent="0.3">
      <c r="A1840" t="s">
        <v>1972</v>
      </c>
      <c r="B1840" s="60">
        <v>0.75785698700690995</v>
      </c>
      <c r="C1840" s="59">
        <v>9.1072874025694903E-3</v>
      </c>
    </row>
    <row r="1841" spans="1:3" x14ac:dyDescent="0.3">
      <c r="A1841" t="s">
        <v>1973</v>
      </c>
      <c r="B1841" s="60">
        <v>0.75744313846240796</v>
      </c>
      <c r="C1841" s="59">
        <v>3.5419537717021897E-5</v>
      </c>
    </row>
    <row r="1842" spans="1:3" x14ac:dyDescent="0.3">
      <c r="A1842" t="s">
        <v>1974</v>
      </c>
      <c r="B1842" s="60">
        <v>0.75732239634861398</v>
      </c>
      <c r="C1842" s="59">
        <v>2.9523521925396401E-5</v>
      </c>
    </row>
    <row r="1843" spans="1:3" x14ac:dyDescent="0.3">
      <c r="A1843" t="s">
        <v>1975</v>
      </c>
      <c r="B1843" s="60">
        <v>0.75697661627838897</v>
      </c>
      <c r="C1843" s="59">
        <v>4.0879449822574297E-4</v>
      </c>
    </row>
    <row r="1844" spans="1:3" x14ac:dyDescent="0.3">
      <c r="A1844" t="s">
        <v>1976</v>
      </c>
      <c r="B1844" s="60">
        <v>0.75665597273695595</v>
      </c>
      <c r="C1844" s="59">
        <v>1.6702486436573401E-2</v>
      </c>
    </row>
    <row r="1845" spans="1:3" x14ac:dyDescent="0.3">
      <c r="A1845" t="s">
        <v>1977</v>
      </c>
      <c r="B1845" s="60">
        <v>0.75658520524648998</v>
      </c>
      <c r="C1845" s="59">
        <v>1.3954948004463E-6</v>
      </c>
    </row>
    <row r="1846" spans="1:3" x14ac:dyDescent="0.3">
      <c r="A1846" t="s">
        <v>1978</v>
      </c>
      <c r="B1846" s="60">
        <v>0.75649572094972395</v>
      </c>
      <c r="C1846" s="59">
        <v>3.0619742860898001E-2</v>
      </c>
    </row>
    <row r="1847" spans="1:3" x14ac:dyDescent="0.3">
      <c r="A1847" t="s">
        <v>1979</v>
      </c>
      <c r="B1847" s="60">
        <v>0.75643172111883294</v>
      </c>
      <c r="C1847" s="59">
        <v>3.0639413887147701E-27</v>
      </c>
    </row>
    <row r="1848" spans="1:3" x14ac:dyDescent="0.3">
      <c r="A1848" t="s">
        <v>1980</v>
      </c>
      <c r="B1848" s="60">
        <v>0.75624286119045703</v>
      </c>
      <c r="C1848" s="59">
        <v>3.5997053922545298E-2</v>
      </c>
    </row>
    <row r="1849" spans="1:3" x14ac:dyDescent="0.3">
      <c r="A1849" t="s">
        <v>1981</v>
      </c>
      <c r="B1849" s="60">
        <v>0.75614087348798098</v>
      </c>
      <c r="C1849" s="59">
        <v>3.4726758262822602E-6</v>
      </c>
    </row>
    <row r="1850" spans="1:3" x14ac:dyDescent="0.3">
      <c r="A1850" t="s">
        <v>1982</v>
      </c>
      <c r="B1850" s="60">
        <v>0.75604175399184503</v>
      </c>
      <c r="C1850" s="59">
        <v>3.30722314655785E-2</v>
      </c>
    </row>
    <row r="1851" spans="1:3" x14ac:dyDescent="0.3">
      <c r="A1851" t="s">
        <v>1983</v>
      </c>
      <c r="B1851" s="60">
        <v>0.75594587311015604</v>
      </c>
      <c r="C1851" s="59">
        <v>2.00966019222276E-11</v>
      </c>
    </row>
    <row r="1852" spans="1:3" x14ac:dyDescent="0.3">
      <c r="A1852" t="s">
        <v>1984</v>
      </c>
      <c r="B1852" s="60">
        <v>0.75588238422343801</v>
      </c>
      <c r="C1852" s="59">
        <v>3.7216736967481301E-7</v>
      </c>
    </row>
    <row r="1853" spans="1:3" x14ac:dyDescent="0.3">
      <c r="A1853" t="s">
        <v>1985</v>
      </c>
      <c r="B1853" s="60">
        <v>0.75581992365963402</v>
      </c>
      <c r="C1853" s="59">
        <v>1.0127372774706E-3</v>
      </c>
    </row>
    <row r="1854" spans="1:3" x14ac:dyDescent="0.3">
      <c r="A1854" t="s">
        <v>1986</v>
      </c>
      <c r="B1854" s="60">
        <v>0.75557860950741795</v>
      </c>
      <c r="C1854" s="59">
        <v>4.0293854755878503E-15</v>
      </c>
    </row>
    <row r="1855" spans="1:3" x14ac:dyDescent="0.3">
      <c r="A1855" t="s">
        <v>1987</v>
      </c>
      <c r="B1855" s="60">
        <v>0.75504242761222495</v>
      </c>
      <c r="C1855" s="59">
        <v>1.47691477649932E-28</v>
      </c>
    </row>
    <row r="1856" spans="1:3" x14ac:dyDescent="0.3">
      <c r="A1856" t="s">
        <v>1988</v>
      </c>
      <c r="B1856" s="60">
        <v>0.75469754887686302</v>
      </c>
      <c r="C1856" s="59">
        <v>5.5337164226859299E-8</v>
      </c>
    </row>
    <row r="1857" spans="1:3" x14ac:dyDescent="0.3">
      <c r="A1857" t="s">
        <v>1989</v>
      </c>
      <c r="B1857" s="60">
        <v>0.754509300589011</v>
      </c>
      <c r="C1857" s="59">
        <v>5.4152830353617703E-6</v>
      </c>
    </row>
    <row r="1858" spans="1:3" x14ac:dyDescent="0.3">
      <c r="A1858" t="s">
        <v>1990</v>
      </c>
      <c r="B1858" s="60">
        <v>0.75444077226593798</v>
      </c>
      <c r="C1858" s="59">
        <v>3.9924978020734704E-3</v>
      </c>
    </row>
    <row r="1859" spans="1:3" x14ac:dyDescent="0.3">
      <c r="A1859" t="s">
        <v>1991</v>
      </c>
      <c r="B1859" s="60">
        <v>0.75443076974899004</v>
      </c>
      <c r="C1859" s="59">
        <v>6.6920963932442902E-3</v>
      </c>
    </row>
    <row r="1860" spans="1:3" x14ac:dyDescent="0.3">
      <c r="A1860" t="s">
        <v>1992</v>
      </c>
      <c r="B1860" s="60">
        <v>0.75418726619819298</v>
      </c>
      <c r="C1860" s="59">
        <v>3.6483421041864401E-5</v>
      </c>
    </row>
    <row r="1861" spans="1:3" x14ac:dyDescent="0.3">
      <c r="A1861" t="s">
        <v>1993</v>
      </c>
      <c r="B1861" s="60">
        <v>0.75403283125784504</v>
      </c>
      <c r="C1861" s="59">
        <v>7.6288585307124796E-45</v>
      </c>
    </row>
    <row r="1862" spans="1:3" x14ac:dyDescent="0.3">
      <c r="A1862" t="s">
        <v>1994</v>
      </c>
      <c r="B1862" s="60">
        <v>0.75402051429482198</v>
      </c>
      <c r="C1862" s="59">
        <v>6.0793805521556596E-8</v>
      </c>
    </row>
    <row r="1863" spans="1:3" x14ac:dyDescent="0.3">
      <c r="A1863" t="s">
        <v>1995</v>
      </c>
      <c r="B1863" s="60">
        <v>0.75373340229299901</v>
      </c>
      <c r="C1863" s="59">
        <v>1.8128679995223601E-18</v>
      </c>
    </row>
    <row r="1864" spans="1:3" x14ac:dyDescent="0.3">
      <c r="A1864" t="s">
        <v>1996</v>
      </c>
      <c r="B1864" s="60">
        <v>0.75353950593435604</v>
      </c>
      <c r="C1864" s="59">
        <v>2.39458674288361E-4</v>
      </c>
    </row>
    <row r="1865" spans="1:3" x14ac:dyDescent="0.3">
      <c r="A1865" t="s">
        <v>1997</v>
      </c>
      <c r="B1865" s="60">
        <v>0.75312031775511001</v>
      </c>
      <c r="C1865" s="59">
        <v>6.33189282347766E-33</v>
      </c>
    </row>
    <row r="1866" spans="1:3" x14ac:dyDescent="0.3">
      <c r="A1866" t="s">
        <v>1998</v>
      </c>
      <c r="B1866" s="60">
        <v>0.75291914701448104</v>
      </c>
      <c r="C1866" s="59">
        <v>4.0542804096123297E-3</v>
      </c>
    </row>
    <row r="1867" spans="1:3" x14ac:dyDescent="0.3">
      <c r="A1867" t="s">
        <v>1999</v>
      </c>
      <c r="B1867" s="60">
        <v>0.75285587402326304</v>
      </c>
      <c r="C1867" s="59">
        <v>1.8839803449094399E-6</v>
      </c>
    </row>
    <row r="1868" spans="1:3" x14ac:dyDescent="0.3">
      <c r="A1868" t="s">
        <v>2000</v>
      </c>
      <c r="B1868" s="60">
        <v>0.75231926248575298</v>
      </c>
      <c r="C1868" s="59">
        <v>5.1214217478284003E-35</v>
      </c>
    </row>
    <row r="1869" spans="1:3" x14ac:dyDescent="0.3">
      <c r="A1869" t="s">
        <v>2001</v>
      </c>
      <c r="B1869" s="60">
        <v>0.75221102669179396</v>
      </c>
      <c r="C1869" s="59">
        <v>1.06116040111735E-8</v>
      </c>
    </row>
    <row r="1870" spans="1:3" x14ac:dyDescent="0.3">
      <c r="A1870" t="s">
        <v>2002</v>
      </c>
      <c r="B1870" s="60">
        <v>0.75194968624502101</v>
      </c>
      <c r="C1870" s="59">
        <v>1.11755400591164E-4</v>
      </c>
    </row>
    <row r="1871" spans="1:3" x14ac:dyDescent="0.3">
      <c r="A1871" t="s">
        <v>2003</v>
      </c>
      <c r="B1871" s="60">
        <v>0.751900922488275</v>
      </c>
      <c r="C1871" s="59">
        <v>1.8923311013214299E-2</v>
      </c>
    </row>
    <row r="1872" spans="1:3" x14ac:dyDescent="0.3">
      <c r="A1872" t="s">
        <v>2004</v>
      </c>
      <c r="B1872" s="60">
        <v>0.75170872439881897</v>
      </c>
      <c r="C1872" s="59">
        <v>3.5350844206275302E-2</v>
      </c>
    </row>
    <row r="1873" spans="1:3" x14ac:dyDescent="0.3">
      <c r="A1873" t="s">
        <v>2005</v>
      </c>
      <c r="B1873" s="60">
        <v>0.75164557094291695</v>
      </c>
      <c r="C1873" s="59">
        <v>7.0139975614684399E-12</v>
      </c>
    </row>
    <row r="1874" spans="1:3" x14ac:dyDescent="0.3">
      <c r="A1874" t="s">
        <v>2006</v>
      </c>
      <c r="B1874" s="60">
        <v>0.75146737540836295</v>
      </c>
      <c r="C1874" s="59">
        <v>2.3028679575353198E-3</v>
      </c>
    </row>
    <row r="1875" spans="1:3" x14ac:dyDescent="0.3">
      <c r="A1875" t="s">
        <v>2007</v>
      </c>
      <c r="B1875" s="60">
        <v>0.75092682467970895</v>
      </c>
      <c r="C1875" s="59">
        <v>1.14822183308017E-5</v>
      </c>
    </row>
    <row r="1876" spans="1:3" x14ac:dyDescent="0.3">
      <c r="A1876" t="s">
        <v>2008</v>
      </c>
      <c r="B1876" s="60">
        <v>0.750837309974282</v>
      </c>
      <c r="C1876" s="59">
        <v>9.8893377052609194E-6</v>
      </c>
    </row>
    <row r="1877" spans="1:3" x14ac:dyDescent="0.3">
      <c r="A1877" t="s">
        <v>2009</v>
      </c>
      <c r="B1877" s="60">
        <v>0.75074804100273196</v>
      </c>
      <c r="C1877" s="59">
        <v>4.7754517885404801E-2</v>
      </c>
    </row>
    <row r="1878" spans="1:3" x14ac:dyDescent="0.3">
      <c r="A1878" t="s">
        <v>2010</v>
      </c>
      <c r="B1878" s="60">
        <v>0.75048629177199899</v>
      </c>
      <c r="C1878" s="59">
        <v>2.6687580618944399E-3</v>
      </c>
    </row>
    <row r="1879" spans="1:3" x14ac:dyDescent="0.3">
      <c r="A1879" t="s">
        <v>2011</v>
      </c>
      <c r="B1879" s="60">
        <v>0.75023554918814395</v>
      </c>
      <c r="C1879" s="59">
        <v>8.5150499986640094E-3</v>
      </c>
    </row>
    <row r="1880" spans="1:3" x14ac:dyDescent="0.3">
      <c r="A1880" t="s">
        <v>2012</v>
      </c>
      <c r="B1880" s="60">
        <v>0.75004607235909004</v>
      </c>
      <c r="C1880" s="59">
        <v>4.5317081732903696E-3</v>
      </c>
    </row>
    <row r="1881" spans="1:3" x14ac:dyDescent="0.3">
      <c r="A1881" t="s">
        <v>2013</v>
      </c>
      <c r="B1881" s="60">
        <v>0.75000289306366597</v>
      </c>
      <c r="C1881" s="59">
        <v>7.6366053088220897E-3</v>
      </c>
    </row>
    <row r="1882" spans="1:3" x14ac:dyDescent="0.3">
      <c r="A1882" t="s">
        <v>2014</v>
      </c>
      <c r="B1882" s="60">
        <v>0.74983742257553299</v>
      </c>
      <c r="C1882" s="59">
        <v>5.2959929570909797E-10</v>
      </c>
    </row>
    <row r="1883" spans="1:3" x14ac:dyDescent="0.3">
      <c r="A1883" t="s">
        <v>2015</v>
      </c>
      <c r="B1883" s="60">
        <v>0.74978698052051695</v>
      </c>
      <c r="C1883" s="59">
        <v>4.8398290842729001E-2</v>
      </c>
    </row>
    <row r="1884" spans="1:3" x14ac:dyDescent="0.3">
      <c r="A1884" t="s">
        <v>2016</v>
      </c>
      <c r="B1884" s="60">
        <v>0.74957208602221803</v>
      </c>
      <c r="C1884" s="59">
        <v>7.6880066464635503E-4</v>
      </c>
    </row>
    <row r="1885" spans="1:3" x14ac:dyDescent="0.3">
      <c r="A1885" t="s">
        <v>2017</v>
      </c>
      <c r="B1885" s="60">
        <v>0.74947532317475996</v>
      </c>
      <c r="C1885" s="59">
        <v>4.3545788774351099E-2</v>
      </c>
    </row>
    <row r="1886" spans="1:3" x14ac:dyDescent="0.3">
      <c r="A1886" t="s">
        <v>2018</v>
      </c>
      <c r="B1886" s="60">
        <v>0.74944831885440499</v>
      </c>
      <c r="C1886" s="59">
        <v>2.6627800727646398E-12</v>
      </c>
    </row>
    <row r="1887" spans="1:3" x14ac:dyDescent="0.3">
      <c r="A1887" t="s">
        <v>2019</v>
      </c>
      <c r="B1887" s="60">
        <v>0.74878138598926702</v>
      </c>
      <c r="C1887" s="59">
        <v>1.7893314764689802E-2</v>
      </c>
    </row>
    <row r="1888" spans="1:3" x14ac:dyDescent="0.3">
      <c r="A1888" t="s">
        <v>2020</v>
      </c>
      <c r="B1888" s="60">
        <v>0.74874101178780095</v>
      </c>
      <c r="C1888" s="59">
        <v>3.0783115790609602E-4</v>
      </c>
    </row>
    <row r="1889" spans="1:3" x14ac:dyDescent="0.3">
      <c r="A1889" t="s">
        <v>2021</v>
      </c>
      <c r="B1889" s="60">
        <v>0.748509486041259</v>
      </c>
      <c r="C1889" s="59">
        <v>4.4580318429988398E-13</v>
      </c>
    </row>
    <row r="1890" spans="1:3" x14ac:dyDescent="0.3">
      <c r="A1890" t="s">
        <v>2022</v>
      </c>
      <c r="B1890" s="60">
        <v>0.74850338916848003</v>
      </c>
      <c r="C1890" s="59">
        <v>1.7885934368438499E-7</v>
      </c>
    </row>
    <row r="1891" spans="1:3" x14ac:dyDescent="0.3">
      <c r="A1891" t="s">
        <v>2023</v>
      </c>
      <c r="B1891" s="60">
        <v>0.74798925376047598</v>
      </c>
      <c r="C1891" s="59">
        <v>1.1376985577419599E-2</v>
      </c>
    </row>
    <row r="1892" spans="1:3" x14ac:dyDescent="0.3">
      <c r="A1892" t="s">
        <v>2024</v>
      </c>
      <c r="B1892" s="60">
        <v>0.747945030009734</v>
      </c>
      <c r="C1892" s="59">
        <v>8.0934878293932396E-6</v>
      </c>
    </row>
    <row r="1893" spans="1:3" x14ac:dyDescent="0.3">
      <c r="A1893" t="s">
        <v>2025</v>
      </c>
      <c r="B1893" s="60">
        <v>0.74782667787361101</v>
      </c>
      <c r="C1893" s="59">
        <v>7.1161189021420101E-22</v>
      </c>
    </row>
    <row r="1894" spans="1:3" x14ac:dyDescent="0.3">
      <c r="A1894" t="s">
        <v>2026</v>
      </c>
      <c r="B1894" s="60">
        <v>0.74742651852986797</v>
      </c>
      <c r="C1894" s="59">
        <v>1.1013749817625801E-3</v>
      </c>
    </row>
    <row r="1895" spans="1:3" x14ac:dyDescent="0.3">
      <c r="A1895" t="s">
        <v>2027</v>
      </c>
      <c r="B1895" s="60">
        <v>0.74738132866909601</v>
      </c>
      <c r="C1895" s="59">
        <v>3.0433059619358402E-10</v>
      </c>
    </row>
    <row r="1896" spans="1:3" x14ac:dyDescent="0.3">
      <c r="A1896" t="s">
        <v>2028</v>
      </c>
      <c r="B1896" s="60">
        <v>0.74737911963438297</v>
      </c>
      <c r="C1896" s="59">
        <v>5.3594182186917301E-38</v>
      </c>
    </row>
    <row r="1897" spans="1:3" x14ac:dyDescent="0.3">
      <c r="A1897" t="s">
        <v>2029</v>
      </c>
      <c r="B1897" s="60">
        <v>0.74735366577419204</v>
      </c>
      <c r="C1897" s="59">
        <v>8.5248659553112303E-34</v>
      </c>
    </row>
    <row r="1898" spans="1:3" x14ac:dyDescent="0.3">
      <c r="A1898" t="s">
        <v>2030</v>
      </c>
      <c r="B1898" s="60">
        <v>0.74727854287665996</v>
      </c>
      <c r="C1898" s="59">
        <v>5.8169577417285399E-3</v>
      </c>
    </row>
    <row r="1899" spans="1:3" x14ac:dyDescent="0.3">
      <c r="A1899" t="s">
        <v>2031</v>
      </c>
      <c r="B1899" s="60">
        <v>0.74721875964988405</v>
      </c>
      <c r="C1899" s="59">
        <v>2.2285601944320499E-2</v>
      </c>
    </row>
    <row r="1900" spans="1:3" x14ac:dyDescent="0.3">
      <c r="A1900" t="s">
        <v>2032</v>
      </c>
      <c r="B1900" s="60">
        <v>0.74711420065272705</v>
      </c>
      <c r="C1900" s="59">
        <v>3.52947243651661E-5</v>
      </c>
    </row>
    <row r="1901" spans="1:3" x14ac:dyDescent="0.3">
      <c r="A1901" t="s">
        <v>2033</v>
      </c>
      <c r="B1901" s="60">
        <v>0.74704421716564096</v>
      </c>
      <c r="C1901" s="59">
        <v>1.05776611359532E-6</v>
      </c>
    </row>
    <row r="1902" spans="1:3" x14ac:dyDescent="0.3">
      <c r="A1902" t="s">
        <v>2034</v>
      </c>
      <c r="B1902" s="60">
        <v>0.74685605232218599</v>
      </c>
      <c r="C1902" s="59">
        <v>1.90297148894139E-3</v>
      </c>
    </row>
    <row r="1903" spans="1:3" x14ac:dyDescent="0.3">
      <c r="A1903" t="s">
        <v>2035</v>
      </c>
      <c r="B1903" s="60">
        <v>0.74675638495229701</v>
      </c>
      <c r="C1903" s="59">
        <v>4.8415400235346604E-3</v>
      </c>
    </row>
    <row r="1904" spans="1:3" x14ac:dyDescent="0.3">
      <c r="A1904" t="s">
        <v>2036</v>
      </c>
      <c r="B1904" s="60">
        <v>0.74623458636529305</v>
      </c>
      <c r="C1904" s="59">
        <v>8.6238230609106501E-19</v>
      </c>
    </row>
    <row r="1905" spans="1:3" x14ac:dyDescent="0.3">
      <c r="A1905" t="s">
        <v>2037</v>
      </c>
      <c r="B1905" s="60">
        <v>0.74568960233561199</v>
      </c>
      <c r="C1905" s="59">
        <v>1.6893431388579101E-4</v>
      </c>
    </row>
    <row r="1906" spans="1:3" x14ac:dyDescent="0.3">
      <c r="A1906" t="s">
        <v>2038</v>
      </c>
      <c r="B1906" s="60">
        <v>0.74520845895105203</v>
      </c>
      <c r="C1906" s="59">
        <v>1.0078758601438299E-64</v>
      </c>
    </row>
    <row r="1907" spans="1:3" x14ac:dyDescent="0.3">
      <c r="A1907" t="s">
        <v>2039</v>
      </c>
      <c r="B1907" s="60">
        <v>0.74493369765204598</v>
      </c>
      <c r="C1907" s="59">
        <v>7.6538910197520797E-3</v>
      </c>
    </row>
    <row r="1908" spans="1:3" x14ac:dyDescent="0.3">
      <c r="A1908" t="s">
        <v>2040</v>
      </c>
      <c r="B1908" s="60">
        <v>0.74466513781731902</v>
      </c>
      <c r="C1908" s="59">
        <v>2.14588103119976E-2</v>
      </c>
    </row>
    <row r="1909" spans="1:3" x14ac:dyDescent="0.3">
      <c r="A1909" t="s">
        <v>2041</v>
      </c>
      <c r="B1909" s="60">
        <v>0.74459605413740304</v>
      </c>
      <c r="C1909" s="59">
        <v>8.9229313975080394E-6</v>
      </c>
    </row>
    <row r="1910" spans="1:3" x14ac:dyDescent="0.3">
      <c r="A1910" t="s">
        <v>2042</v>
      </c>
      <c r="B1910" s="60">
        <v>0.74459417751798795</v>
      </c>
      <c r="C1910" s="59">
        <v>1.9939173356724099E-2</v>
      </c>
    </row>
    <row r="1911" spans="1:3" x14ac:dyDescent="0.3">
      <c r="A1911" t="s">
        <v>2043</v>
      </c>
      <c r="B1911" s="60">
        <v>0.74412469917921098</v>
      </c>
      <c r="C1911" s="59">
        <v>1.0884610412752E-3</v>
      </c>
    </row>
    <row r="1912" spans="1:3" x14ac:dyDescent="0.3">
      <c r="A1912" t="s">
        <v>2044</v>
      </c>
      <c r="B1912" s="60">
        <v>0.74375288742591095</v>
      </c>
      <c r="C1912" s="59">
        <v>5.7634699930833698E-9</v>
      </c>
    </row>
    <row r="1913" spans="1:3" x14ac:dyDescent="0.3">
      <c r="A1913" t="s">
        <v>2045</v>
      </c>
      <c r="B1913" s="60">
        <v>0.74312948843391602</v>
      </c>
      <c r="C1913" s="59">
        <v>1.04899857186457E-28</v>
      </c>
    </row>
    <row r="1914" spans="1:3" x14ac:dyDescent="0.3">
      <c r="A1914" t="s">
        <v>2046</v>
      </c>
      <c r="B1914" s="60">
        <v>0.74281367631587703</v>
      </c>
      <c r="C1914" s="59">
        <v>4.1448945883945203E-3</v>
      </c>
    </row>
    <row r="1915" spans="1:3" x14ac:dyDescent="0.3">
      <c r="A1915" t="s">
        <v>2047</v>
      </c>
      <c r="B1915" s="60">
        <v>0.74268813712509896</v>
      </c>
      <c r="C1915" s="59">
        <v>5.6836474243460696E-3</v>
      </c>
    </row>
    <row r="1916" spans="1:3" x14ac:dyDescent="0.3">
      <c r="A1916" t="s">
        <v>2048</v>
      </c>
      <c r="B1916" s="60">
        <v>0.74242547394760505</v>
      </c>
      <c r="C1916" s="59">
        <v>2.3659666236364801E-20</v>
      </c>
    </row>
    <row r="1917" spans="1:3" x14ac:dyDescent="0.3">
      <c r="A1917" t="s">
        <v>2049</v>
      </c>
      <c r="B1917" s="60">
        <v>0.74217880276009496</v>
      </c>
      <c r="C1917" s="59">
        <v>2.7019474226369301E-16</v>
      </c>
    </row>
    <row r="1918" spans="1:3" x14ac:dyDescent="0.3">
      <c r="A1918" t="s">
        <v>2050</v>
      </c>
      <c r="B1918" s="60">
        <v>0.74200541539619402</v>
      </c>
      <c r="C1918" s="59">
        <v>1.2086944791387E-2</v>
      </c>
    </row>
    <row r="1919" spans="1:3" x14ac:dyDescent="0.3">
      <c r="A1919" t="s">
        <v>2051</v>
      </c>
      <c r="B1919" s="60">
        <v>0.74192935259378101</v>
      </c>
      <c r="C1919" s="59">
        <v>1.20270118206761E-35</v>
      </c>
    </row>
    <row r="1920" spans="1:3" x14ac:dyDescent="0.3">
      <c r="A1920" t="s">
        <v>2052</v>
      </c>
      <c r="B1920" s="60">
        <v>0.74191353258686699</v>
      </c>
      <c r="C1920" s="59">
        <v>1.32206774701582E-39</v>
      </c>
    </row>
    <row r="1921" spans="1:3" x14ac:dyDescent="0.3">
      <c r="A1921" t="s">
        <v>2053</v>
      </c>
      <c r="B1921" s="60">
        <v>0.74161040878495799</v>
      </c>
      <c r="C1921" s="59">
        <v>3.1360296817568998E-8</v>
      </c>
    </row>
    <row r="1922" spans="1:3" x14ac:dyDescent="0.3">
      <c r="A1922" t="s">
        <v>2054</v>
      </c>
      <c r="B1922" s="60">
        <v>0.74156274321280602</v>
      </c>
      <c r="C1922" s="59">
        <v>2.77081068031376E-31</v>
      </c>
    </row>
    <row r="1923" spans="1:3" x14ac:dyDescent="0.3">
      <c r="A1923" t="s">
        <v>2055</v>
      </c>
      <c r="B1923" s="60">
        <v>0.74133182528278496</v>
      </c>
      <c r="C1923" s="59">
        <v>2.5731310549072098E-34</v>
      </c>
    </row>
    <row r="1924" spans="1:3" x14ac:dyDescent="0.3">
      <c r="A1924" t="s">
        <v>2056</v>
      </c>
      <c r="B1924" s="60">
        <v>0.74095169832712304</v>
      </c>
      <c r="C1924" s="59">
        <v>4.3391846291603103E-24</v>
      </c>
    </row>
    <row r="1925" spans="1:3" x14ac:dyDescent="0.3">
      <c r="A1925" t="s">
        <v>2057</v>
      </c>
      <c r="B1925" s="60">
        <v>0.740736760473374</v>
      </c>
      <c r="C1925" s="59">
        <v>3.3411617750731097E-24</v>
      </c>
    </row>
    <row r="1926" spans="1:3" x14ac:dyDescent="0.3">
      <c r="A1926" t="s">
        <v>2058</v>
      </c>
      <c r="B1926" s="60">
        <v>0.74063837433650703</v>
      </c>
      <c r="C1926" s="59">
        <v>1.4356710582421699E-5</v>
      </c>
    </row>
    <row r="1927" spans="1:3" x14ac:dyDescent="0.3">
      <c r="A1927" t="s">
        <v>2059</v>
      </c>
      <c r="B1927" s="60">
        <v>0.74052926281315001</v>
      </c>
      <c r="C1927" s="59">
        <v>1.6092109478879399E-19</v>
      </c>
    </row>
    <row r="1928" spans="1:3" x14ac:dyDescent="0.3">
      <c r="A1928" t="s">
        <v>2060</v>
      </c>
      <c r="B1928" s="60">
        <v>0.74015069352945995</v>
      </c>
      <c r="C1928" s="59">
        <v>2.6178836367755299E-41</v>
      </c>
    </row>
    <row r="1929" spans="1:3" x14ac:dyDescent="0.3">
      <c r="A1929" t="s">
        <v>2061</v>
      </c>
      <c r="B1929" s="60">
        <v>0.73979764075090104</v>
      </c>
      <c r="C1929" s="59">
        <v>1.0218942982127201E-5</v>
      </c>
    </row>
    <row r="1930" spans="1:3" x14ac:dyDescent="0.3">
      <c r="A1930" t="s">
        <v>2062</v>
      </c>
      <c r="B1930" s="60">
        <v>0.73958231632506999</v>
      </c>
      <c r="C1930" s="59">
        <v>2.1606206259934702E-2</v>
      </c>
    </row>
    <row r="1931" spans="1:3" x14ac:dyDescent="0.3">
      <c r="A1931" t="s">
        <v>2063</v>
      </c>
      <c r="B1931" s="60">
        <v>0.73931487162921405</v>
      </c>
      <c r="C1931" s="59">
        <v>1.7478161688542998E-11</v>
      </c>
    </row>
    <row r="1932" spans="1:3" x14ac:dyDescent="0.3">
      <c r="A1932" t="s">
        <v>2064</v>
      </c>
      <c r="B1932" s="60">
        <v>0.73874247217486799</v>
      </c>
      <c r="C1932" s="59">
        <v>2.9420263866186201E-2</v>
      </c>
    </row>
    <row r="1933" spans="1:3" x14ac:dyDescent="0.3">
      <c r="A1933" t="s">
        <v>2065</v>
      </c>
      <c r="B1933" s="60">
        <v>0.73853362332387995</v>
      </c>
      <c r="C1933" s="59">
        <v>2.4352053647121599E-6</v>
      </c>
    </row>
    <row r="1934" spans="1:3" x14ac:dyDescent="0.3">
      <c r="A1934" t="s">
        <v>2066</v>
      </c>
      <c r="B1934" s="60">
        <v>0.73833614113842305</v>
      </c>
      <c r="C1934" s="59">
        <v>2.07707531598542E-8</v>
      </c>
    </row>
    <row r="1935" spans="1:3" x14ac:dyDescent="0.3">
      <c r="A1935" t="s">
        <v>2067</v>
      </c>
      <c r="B1935" s="60">
        <v>0.73827769714800395</v>
      </c>
      <c r="C1935" s="59">
        <v>2.1164565027684501E-5</v>
      </c>
    </row>
    <row r="1936" spans="1:3" x14ac:dyDescent="0.3">
      <c r="A1936" t="s">
        <v>2068</v>
      </c>
      <c r="B1936" s="60">
        <v>0.73825835447249599</v>
      </c>
      <c r="C1936" s="59">
        <v>1.4371329444907399E-4</v>
      </c>
    </row>
    <row r="1937" spans="1:3" x14ac:dyDescent="0.3">
      <c r="A1937" t="s">
        <v>2069</v>
      </c>
      <c r="B1937" s="60">
        <v>0.73811914476962703</v>
      </c>
      <c r="C1937" s="59">
        <v>2.4387920055924801E-17</v>
      </c>
    </row>
    <row r="1938" spans="1:3" x14ac:dyDescent="0.3">
      <c r="A1938" t="s">
        <v>2070</v>
      </c>
      <c r="B1938" s="60">
        <v>0.73810284014132099</v>
      </c>
      <c r="C1938" s="59">
        <v>4.13825632220638E-5</v>
      </c>
    </row>
    <row r="1939" spans="1:3" x14ac:dyDescent="0.3">
      <c r="A1939" t="s">
        <v>2071</v>
      </c>
      <c r="B1939" s="60">
        <v>0.73807363938321402</v>
      </c>
      <c r="C1939" s="59">
        <v>1.72304574750785E-15</v>
      </c>
    </row>
    <row r="1940" spans="1:3" x14ac:dyDescent="0.3">
      <c r="A1940" t="s">
        <v>2072</v>
      </c>
      <c r="B1940" s="60">
        <v>0.73806900919070495</v>
      </c>
      <c r="C1940" s="59">
        <v>1.1691968993217999E-6</v>
      </c>
    </row>
    <row r="1941" spans="1:3" x14ac:dyDescent="0.3">
      <c r="A1941" t="s">
        <v>2073</v>
      </c>
      <c r="B1941" s="60">
        <v>0.73797895965607396</v>
      </c>
      <c r="C1941" s="59">
        <v>1.4964249573944601E-2</v>
      </c>
    </row>
    <row r="1942" spans="1:3" x14ac:dyDescent="0.3">
      <c r="A1942" t="s">
        <v>2074</v>
      </c>
      <c r="B1942" s="60">
        <v>0.73793099113835903</v>
      </c>
      <c r="C1942" s="59">
        <v>8.2111650878948007E-24</v>
      </c>
    </row>
    <row r="1943" spans="1:3" x14ac:dyDescent="0.3">
      <c r="A1943" t="s">
        <v>2075</v>
      </c>
      <c r="B1943" s="60">
        <v>0.73787315389822605</v>
      </c>
      <c r="C1943" s="59">
        <v>1.68566410713339E-4</v>
      </c>
    </row>
    <row r="1944" spans="1:3" x14ac:dyDescent="0.3">
      <c r="A1944" t="s">
        <v>2076</v>
      </c>
      <c r="B1944" s="60">
        <v>0.73768155423016901</v>
      </c>
      <c r="C1944" s="59">
        <v>4.7484004899673299E-9</v>
      </c>
    </row>
    <row r="1945" spans="1:3" x14ac:dyDescent="0.3">
      <c r="A1945" t="s">
        <v>2077</v>
      </c>
      <c r="B1945" s="60">
        <v>0.73759952541754203</v>
      </c>
      <c r="C1945" s="59">
        <v>5.0116391101056501E-5</v>
      </c>
    </row>
    <row r="1946" spans="1:3" x14ac:dyDescent="0.3">
      <c r="A1946" t="s">
        <v>2078</v>
      </c>
      <c r="B1946" s="60">
        <v>0.73759039483936195</v>
      </c>
      <c r="C1946" s="59">
        <v>1.3981351840164699E-10</v>
      </c>
    </row>
    <row r="1947" spans="1:3" x14ac:dyDescent="0.3">
      <c r="A1947" t="s">
        <v>2079</v>
      </c>
      <c r="B1947" s="60">
        <v>0.73753695542029496</v>
      </c>
      <c r="C1947" s="59">
        <v>2.1570826001575E-7</v>
      </c>
    </row>
    <row r="1948" spans="1:3" x14ac:dyDescent="0.3">
      <c r="A1948" t="s">
        <v>2080</v>
      </c>
      <c r="B1948" s="60">
        <v>0.737083871261768</v>
      </c>
      <c r="C1948" s="59">
        <v>1.26022297477555E-15</v>
      </c>
    </row>
    <row r="1949" spans="1:3" x14ac:dyDescent="0.3">
      <c r="A1949" t="s">
        <v>2081</v>
      </c>
      <c r="B1949" s="60">
        <v>0.736722768717612</v>
      </c>
      <c r="C1949" s="59">
        <v>6.3762890029161499E-11</v>
      </c>
    </row>
    <row r="1950" spans="1:3" x14ac:dyDescent="0.3">
      <c r="A1950" t="s">
        <v>2082</v>
      </c>
      <c r="B1950" s="60">
        <v>0.73667883916796695</v>
      </c>
      <c r="C1950" s="59">
        <v>1.40613698333305E-29</v>
      </c>
    </row>
    <row r="1951" spans="1:3" x14ac:dyDescent="0.3">
      <c r="A1951" t="s">
        <v>2083</v>
      </c>
      <c r="B1951" s="60">
        <v>0.73625626093298202</v>
      </c>
      <c r="C1951" s="59">
        <v>4.3314000895640898E-16</v>
      </c>
    </row>
    <row r="1952" spans="1:3" x14ac:dyDescent="0.3">
      <c r="A1952" t="s">
        <v>2084</v>
      </c>
      <c r="B1952" s="60">
        <v>0.73621339994823898</v>
      </c>
      <c r="C1952" s="59">
        <v>2.7383925357565999E-4</v>
      </c>
    </row>
    <row r="1953" spans="1:3" x14ac:dyDescent="0.3">
      <c r="A1953" t="s">
        <v>2085</v>
      </c>
      <c r="B1953" s="60">
        <v>0.73608204725926896</v>
      </c>
      <c r="C1953" s="59">
        <v>7.6039768094669305E-20</v>
      </c>
    </row>
    <row r="1954" spans="1:3" x14ac:dyDescent="0.3">
      <c r="A1954" t="s">
        <v>2086</v>
      </c>
      <c r="B1954" s="60">
        <v>0.735778248553833</v>
      </c>
      <c r="C1954" s="59">
        <v>1.5196786333255299E-12</v>
      </c>
    </row>
    <row r="1955" spans="1:3" x14ac:dyDescent="0.3">
      <c r="A1955" t="s">
        <v>2087</v>
      </c>
      <c r="B1955" s="60">
        <v>0.73571785176326798</v>
      </c>
      <c r="C1955" s="59">
        <v>1.11649778540209E-4</v>
      </c>
    </row>
    <row r="1956" spans="1:3" x14ac:dyDescent="0.3">
      <c r="A1956" t="s">
        <v>2088</v>
      </c>
      <c r="B1956" s="60">
        <v>0.73566394465032303</v>
      </c>
      <c r="C1956" s="59">
        <v>1.5053260664214001E-7</v>
      </c>
    </row>
    <row r="1957" spans="1:3" x14ac:dyDescent="0.3">
      <c r="A1957" t="s">
        <v>2089</v>
      </c>
      <c r="B1957" s="60">
        <v>0.73559232268603902</v>
      </c>
      <c r="C1957" s="59">
        <v>1.77666923802142E-5</v>
      </c>
    </row>
    <row r="1958" spans="1:3" x14ac:dyDescent="0.3">
      <c r="A1958" t="s">
        <v>2090</v>
      </c>
      <c r="B1958" s="60">
        <v>0.73527030662061799</v>
      </c>
      <c r="C1958" s="59">
        <v>2.1323475632095999E-2</v>
      </c>
    </row>
    <row r="1959" spans="1:3" x14ac:dyDescent="0.3">
      <c r="A1959" t="s">
        <v>2091</v>
      </c>
      <c r="B1959" s="60">
        <v>0.73501769445282905</v>
      </c>
      <c r="C1959" s="59">
        <v>1.18607591127287E-8</v>
      </c>
    </row>
    <row r="1960" spans="1:3" x14ac:dyDescent="0.3">
      <c r="A1960" t="s">
        <v>2092</v>
      </c>
      <c r="B1960" s="60">
        <v>0.734813920658273</v>
      </c>
      <c r="C1960" s="59">
        <v>5.9330951954208502E-67</v>
      </c>
    </row>
    <row r="1961" spans="1:3" x14ac:dyDescent="0.3">
      <c r="A1961" t="s">
        <v>2093</v>
      </c>
      <c r="B1961" s="60">
        <v>0.73455401795253605</v>
      </c>
      <c r="C1961" s="59">
        <v>8.8860340381812495E-4</v>
      </c>
    </row>
    <row r="1962" spans="1:3" x14ac:dyDescent="0.3">
      <c r="A1962" t="s">
        <v>2094</v>
      </c>
      <c r="B1962" s="60">
        <v>0.73440499585124697</v>
      </c>
      <c r="C1962" s="59">
        <v>1.7071292485964501E-4</v>
      </c>
    </row>
    <row r="1963" spans="1:3" x14ac:dyDescent="0.3">
      <c r="A1963" t="s">
        <v>2095</v>
      </c>
      <c r="B1963" s="60">
        <v>0.73430348746843899</v>
      </c>
      <c r="C1963" s="59">
        <v>5.6322103314321303E-3</v>
      </c>
    </row>
    <row r="1964" spans="1:3" x14ac:dyDescent="0.3">
      <c r="A1964" t="s">
        <v>2096</v>
      </c>
      <c r="B1964" s="60">
        <v>0.734144852509374</v>
      </c>
      <c r="C1964" s="59">
        <v>1.1586685880030099E-32</v>
      </c>
    </row>
    <row r="1965" spans="1:3" x14ac:dyDescent="0.3">
      <c r="A1965" t="s">
        <v>2097</v>
      </c>
      <c r="B1965" s="60">
        <v>0.73382214001090995</v>
      </c>
      <c r="C1965" s="59">
        <v>2.4718187535974399E-2</v>
      </c>
    </row>
    <row r="1966" spans="1:3" x14ac:dyDescent="0.3">
      <c r="A1966" t="s">
        <v>2098</v>
      </c>
      <c r="B1966" s="60">
        <v>0.73359079639101799</v>
      </c>
      <c r="C1966" s="59">
        <v>2.6559182597095101E-17</v>
      </c>
    </row>
    <row r="1967" spans="1:3" x14ac:dyDescent="0.3">
      <c r="A1967" t="s">
        <v>2099</v>
      </c>
      <c r="B1967" s="60">
        <v>0.73345328456144598</v>
      </c>
      <c r="C1967" s="59">
        <v>1.8005595854080399E-2</v>
      </c>
    </row>
    <row r="1968" spans="1:3" x14ac:dyDescent="0.3">
      <c r="A1968" t="s">
        <v>2100</v>
      </c>
      <c r="B1968" s="60">
        <v>0.73344831477115102</v>
      </c>
      <c r="C1968" s="59">
        <v>4.6441499079549902E-8</v>
      </c>
    </row>
    <row r="1969" spans="1:3" x14ac:dyDescent="0.3">
      <c r="A1969" t="s">
        <v>2101</v>
      </c>
      <c r="B1969" s="60">
        <v>0.73315633020583004</v>
      </c>
      <c r="C1969" s="59">
        <v>1.7807295076090198E-18</v>
      </c>
    </row>
    <row r="1970" spans="1:3" x14ac:dyDescent="0.3">
      <c r="A1970" t="s">
        <v>2102</v>
      </c>
      <c r="B1970" s="60">
        <v>0.73303985892276202</v>
      </c>
      <c r="C1970" s="59">
        <v>3.9209826456777201E-66</v>
      </c>
    </row>
    <row r="1971" spans="1:3" x14ac:dyDescent="0.3">
      <c r="A1971" t="s">
        <v>2103</v>
      </c>
      <c r="B1971" s="60">
        <v>0.73281278677486295</v>
      </c>
      <c r="C1971" s="59">
        <v>2.03291990007985E-17</v>
      </c>
    </row>
    <row r="1972" spans="1:3" x14ac:dyDescent="0.3">
      <c r="A1972" t="s">
        <v>2104</v>
      </c>
      <c r="B1972" s="60">
        <v>0.73266637101953802</v>
      </c>
      <c r="C1972" s="59">
        <v>4.0841783052035502E-4</v>
      </c>
    </row>
    <row r="1973" spans="1:3" x14ac:dyDescent="0.3">
      <c r="A1973" t="s">
        <v>2105</v>
      </c>
      <c r="B1973" s="60">
        <v>0.73264939084243297</v>
      </c>
      <c r="C1973" s="59">
        <v>1.4648702689404601E-4</v>
      </c>
    </row>
    <row r="1974" spans="1:3" x14ac:dyDescent="0.3">
      <c r="A1974" t="s">
        <v>2106</v>
      </c>
      <c r="B1974" s="60">
        <v>0.732592234665986</v>
      </c>
      <c r="C1974" s="59">
        <v>6.2164974613855098E-11</v>
      </c>
    </row>
    <row r="1975" spans="1:3" x14ac:dyDescent="0.3">
      <c r="A1975" t="s">
        <v>2107</v>
      </c>
      <c r="B1975" s="60">
        <v>0.73254583855525501</v>
      </c>
      <c r="C1975" s="59">
        <v>1.120156983523E-7</v>
      </c>
    </row>
    <row r="1976" spans="1:3" x14ac:dyDescent="0.3">
      <c r="A1976" t="s">
        <v>2108</v>
      </c>
      <c r="B1976" s="60">
        <v>0.73239815208154402</v>
      </c>
      <c r="C1976" s="59">
        <v>4.0980606834818004E-3</v>
      </c>
    </row>
    <row r="1977" spans="1:3" x14ac:dyDescent="0.3">
      <c r="A1977" t="s">
        <v>2109</v>
      </c>
      <c r="B1977" s="60">
        <v>0.73155605621817998</v>
      </c>
      <c r="C1977" s="59">
        <v>9.1074798542683802E-11</v>
      </c>
    </row>
    <row r="1978" spans="1:3" x14ac:dyDescent="0.3">
      <c r="A1978" t="s">
        <v>2110</v>
      </c>
      <c r="B1978" s="60">
        <v>0.73138880260635597</v>
      </c>
      <c r="C1978" s="59">
        <v>4.0507260473097899E-3</v>
      </c>
    </row>
    <row r="1979" spans="1:3" x14ac:dyDescent="0.3">
      <c r="A1979" t="s">
        <v>2111</v>
      </c>
      <c r="B1979" s="60">
        <v>0.73088274895755201</v>
      </c>
      <c r="C1979" s="59">
        <v>3.9973007358532896E-6</v>
      </c>
    </row>
    <row r="1980" spans="1:3" x14ac:dyDescent="0.3">
      <c r="A1980" t="s">
        <v>2112</v>
      </c>
      <c r="B1980" s="60">
        <v>0.73078549762752698</v>
      </c>
      <c r="C1980" s="59">
        <v>9.36304695400969E-18</v>
      </c>
    </row>
    <row r="1981" spans="1:3" x14ac:dyDescent="0.3">
      <c r="A1981" t="s">
        <v>2113</v>
      </c>
      <c r="B1981" s="60">
        <v>0.73058582081588996</v>
      </c>
      <c r="C1981" s="59">
        <v>2.3261216910124002E-2</v>
      </c>
    </row>
    <row r="1982" spans="1:3" x14ac:dyDescent="0.3">
      <c r="A1982" t="s">
        <v>2114</v>
      </c>
      <c r="B1982" s="60">
        <v>0.73058398416693004</v>
      </c>
      <c r="C1982" s="59">
        <v>2.8337096430278397E-20</v>
      </c>
    </row>
    <row r="1983" spans="1:3" x14ac:dyDescent="0.3">
      <c r="A1983" t="s">
        <v>2115</v>
      </c>
      <c r="B1983" s="60">
        <v>0.73032598385649505</v>
      </c>
      <c r="C1983" s="59">
        <v>2.1179628638515001E-4</v>
      </c>
    </row>
    <row r="1984" spans="1:3" x14ac:dyDescent="0.3">
      <c r="A1984" t="s">
        <v>2116</v>
      </c>
      <c r="B1984" s="60">
        <v>0.73001973627826999</v>
      </c>
      <c r="C1984" s="59">
        <v>6.1329910266314305E-4</v>
      </c>
    </row>
    <row r="1985" spans="1:3" x14ac:dyDescent="0.3">
      <c r="A1985" t="s">
        <v>2117</v>
      </c>
      <c r="B1985" s="60">
        <v>0.72956712074515595</v>
      </c>
      <c r="C1985" s="59">
        <v>4.3498207508636604E-55</v>
      </c>
    </row>
    <row r="1986" spans="1:3" x14ac:dyDescent="0.3">
      <c r="A1986" t="s">
        <v>2118</v>
      </c>
      <c r="B1986" s="60">
        <v>0.72947868016136097</v>
      </c>
      <c r="C1986" s="59">
        <v>3.0613221915882899E-27</v>
      </c>
    </row>
    <row r="1987" spans="1:3" x14ac:dyDescent="0.3">
      <c r="A1987" t="s">
        <v>2119</v>
      </c>
      <c r="B1987" s="60">
        <v>0.72943827848964404</v>
      </c>
      <c r="C1987" s="59">
        <v>2.2560359047706799E-56</v>
      </c>
    </row>
    <row r="1988" spans="1:3" x14ac:dyDescent="0.3">
      <c r="A1988" t="s">
        <v>2120</v>
      </c>
      <c r="B1988" s="60">
        <v>0.72925643070079504</v>
      </c>
      <c r="C1988" s="59">
        <v>3.00147699323247E-2</v>
      </c>
    </row>
    <row r="1989" spans="1:3" x14ac:dyDescent="0.3">
      <c r="A1989" t="s">
        <v>2121</v>
      </c>
      <c r="B1989" s="60">
        <v>0.72906345121707095</v>
      </c>
      <c r="C1989" s="59">
        <v>8.1158158182451903E-11</v>
      </c>
    </row>
    <row r="1990" spans="1:3" x14ac:dyDescent="0.3">
      <c r="A1990" t="s">
        <v>2122</v>
      </c>
      <c r="B1990" s="60">
        <v>0.72858767950605496</v>
      </c>
      <c r="C1990" s="59">
        <v>2.7522131984664001E-2</v>
      </c>
    </row>
    <row r="1991" spans="1:3" x14ac:dyDescent="0.3">
      <c r="A1991" t="s">
        <v>2123</v>
      </c>
      <c r="B1991" s="60">
        <v>0.72834314485658902</v>
      </c>
      <c r="C1991" s="59">
        <v>6.0315065386011297E-4</v>
      </c>
    </row>
    <row r="1992" spans="1:3" x14ac:dyDescent="0.3">
      <c r="A1992" t="s">
        <v>2124</v>
      </c>
      <c r="B1992" s="60">
        <v>0.72817579598438797</v>
      </c>
      <c r="C1992" s="59">
        <v>1.17591439661561E-25</v>
      </c>
    </row>
    <row r="1993" spans="1:3" x14ac:dyDescent="0.3">
      <c r="A1993" t="s">
        <v>2125</v>
      </c>
      <c r="B1993" s="60">
        <v>0.72781055089139202</v>
      </c>
      <c r="C1993" s="59">
        <v>1.09194394285079E-38</v>
      </c>
    </row>
    <row r="1994" spans="1:3" x14ac:dyDescent="0.3">
      <c r="A1994" t="s">
        <v>2126</v>
      </c>
      <c r="B1994" s="60">
        <v>0.72763497466404903</v>
      </c>
      <c r="C1994" s="59">
        <v>1.03082983160597E-10</v>
      </c>
    </row>
    <row r="1995" spans="1:3" x14ac:dyDescent="0.3">
      <c r="A1995" t="s">
        <v>2127</v>
      </c>
      <c r="B1995" s="60">
        <v>0.72713635557128498</v>
      </c>
      <c r="C1995" s="59">
        <v>1.5514630174986901E-6</v>
      </c>
    </row>
    <row r="1996" spans="1:3" x14ac:dyDescent="0.3">
      <c r="A1996" t="s">
        <v>2128</v>
      </c>
      <c r="B1996" s="60">
        <v>0.72676272893171101</v>
      </c>
      <c r="C1996" s="59">
        <v>5.1877021110098998E-5</v>
      </c>
    </row>
    <row r="1997" spans="1:3" x14ac:dyDescent="0.3">
      <c r="A1997" t="s">
        <v>2129</v>
      </c>
      <c r="B1997" s="60">
        <v>0.726213111668078</v>
      </c>
      <c r="C1997" s="59">
        <v>5.3262278737942903E-5</v>
      </c>
    </row>
    <row r="1998" spans="1:3" x14ac:dyDescent="0.3">
      <c r="A1998" t="s">
        <v>2130</v>
      </c>
      <c r="B1998" s="60">
        <v>0.72588487108474398</v>
      </c>
      <c r="C1998" s="59">
        <v>3.9389214349077302E-3</v>
      </c>
    </row>
    <row r="1999" spans="1:3" x14ac:dyDescent="0.3">
      <c r="A1999" t="s">
        <v>2131</v>
      </c>
      <c r="B1999" s="60">
        <v>0.72579218224888198</v>
      </c>
      <c r="C1999" s="59">
        <v>3.7511911858084602E-6</v>
      </c>
    </row>
    <row r="2000" spans="1:3" x14ac:dyDescent="0.3">
      <c r="A2000" t="s">
        <v>2132</v>
      </c>
      <c r="B2000" s="60">
        <v>0.72548161360485497</v>
      </c>
      <c r="C2000" s="59">
        <v>8.2432397096172296E-6</v>
      </c>
    </row>
    <row r="2001" spans="1:3" x14ac:dyDescent="0.3">
      <c r="A2001" t="s">
        <v>2133</v>
      </c>
      <c r="B2001" s="60">
        <v>0.72528695497530304</v>
      </c>
      <c r="C2001" s="59">
        <v>3.4208781326919999E-2</v>
      </c>
    </row>
    <row r="2002" spans="1:3" x14ac:dyDescent="0.3">
      <c r="A2002" t="s">
        <v>2134</v>
      </c>
      <c r="B2002" s="60">
        <v>0.72498716735012103</v>
      </c>
      <c r="C2002" s="59">
        <v>1.71804269659977E-25</v>
      </c>
    </row>
    <row r="2003" spans="1:3" x14ac:dyDescent="0.3">
      <c r="A2003" t="s">
        <v>2135</v>
      </c>
      <c r="B2003" s="60">
        <v>0.72489873102430802</v>
      </c>
      <c r="C2003" s="59">
        <v>2.4243007859298098E-9</v>
      </c>
    </row>
    <row r="2004" spans="1:3" x14ac:dyDescent="0.3">
      <c r="A2004" t="s">
        <v>2136</v>
      </c>
      <c r="B2004" s="60">
        <v>0.72470628148743599</v>
      </c>
      <c r="C2004" s="59">
        <v>1.7863224060650502E-8</v>
      </c>
    </row>
    <row r="2005" spans="1:3" x14ac:dyDescent="0.3">
      <c r="A2005" t="s">
        <v>2137</v>
      </c>
      <c r="B2005" s="60">
        <v>0.72434812134017401</v>
      </c>
      <c r="C2005" s="59">
        <v>5.2071988399479701E-20</v>
      </c>
    </row>
    <row r="2006" spans="1:3" x14ac:dyDescent="0.3">
      <c r="A2006" t="s">
        <v>2138</v>
      </c>
      <c r="B2006" s="60">
        <v>0.72433232291542704</v>
      </c>
      <c r="C2006" s="59">
        <v>8.9904295824960394E-12</v>
      </c>
    </row>
    <row r="2007" spans="1:3" x14ac:dyDescent="0.3">
      <c r="A2007" t="s">
        <v>2139</v>
      </c>
      <c r="B2007" s="60">
        <v>0.72418697591238701</v>
      </c>
      <c r="C2007" s="59">
        <v>1.1326888343542899E-10</v>
      </c>
    </row>
    <row r="2008" spans="1:3" x14ac:dyDescent="0.3">
      <c r="A2008" t="s">
        <v>2140</v>
      </c>
      <c r="B2008" s="60">
        <v>0.72408506695887198</v>
      </c>
      <c r="C2008" s="59">
        <v>8.1343394457914596E-10</v>
      </c>
    </row>
    <row r="2009" spans="1:3" x14ac:dyDescent="0.3">
      <c r="A2009" t="s">
        <v>2141</v>
      </c>
      <c r="B2009" s="60">
        <v>0.72350691240606502</v>
      </c>
      <c r="C2009" s="59">
        <v>2.8009113285153301E-3</v>
      </c>
    </row>
    <row r="2010" spans="1:3" x14ac:dyDescent="0.3">
      <c r="A2010" t="s">
        <v>2142</v>
      </c>
      <c r="B2010" s="60">
        <v>0.72339553079598795</v>
      </c>
      <c r="C2010" s="59">
        <v>5.2469735093777004E-37</v>
      </c>
    </row>
    <row r="2011" spans="1:3" x14ac:dyDescent="0.3">
      <c r="A2011" t="s">
        <v>2143</v>
      </c>
      <c r="B2011" s="60">
        <v>0.72336147959193897</v>
      </c>
      <c r="C2011" s="59">
        <v>4.4861587812005902E-10</v>
      </c>
    </row>
    <row r="2012" spans="1:3" x14ac:dyDescent="0.3">
      <c r="A2012" t="s">
        <v>2144</v>
      </c>
      <c r="B2012" s="60">
        <v>0.72329293852601295</v>
      </c>
      <c r="C2012" s="59">
        <v>2.64939845104455E-2</v>
      </c>
    </row>
    <row r="2013" spans="1:3" x14ac:dyDescent="0.3">
      <c r="A2013" t="s">
        <v>2145</v>
      </c>
      <c r="B2013" s="60">
        <v>0.72324724769871696</v>
      </c>
      <c r="C2013" s="59">
        <v>1.3962309045749399E-3</v>
      </c>
    </row>
    <row r="2014" spans="1:3" x14ac:dyDescent="0.3">
      <c r="A2014" t="s">
        <v>2146</v>
      </c>
      <c r="B2014" s="60">
        <v>0.72314582554028395</v>
      </c>
      <c r="C2014" s="59">
        <v>5.6226012851199797E-10</v>
      </c>
    </row>
    <row r="2015" spans="1:3" x14ac:dyDescent="0.3">
      <c r="A2015" t="s">
        <v>2147</v>
      </c>
      <c r="B2015" s="60">
        <v>0.72292339011013496</v>
      </c>
      <c r="C2015" s="59">
        <v>4.9869488800860103E-17</v>
      </c>
    </row>
    <row r="2016" spans="1:3" x14ac:dyDescent="0.3">
      <c r="A2016" t="s">
        <v>2148</v>
      </c>
      <c r="B2016" s="60">
        <v>0.72284855716144802</v>
      </c>
      <c r="C2016" s="59">
        <v>2.9972856377240398E-34</v>
      </c>
    </row>
    <row r="2017" spans="1:3" x14ac:dyDescent="0.3">
      <c r="A2017" t="s">
        <v>2149</v>
      </c>
      <c r="B2017" s="60">
        <v>0.72284821860780402</v>
      </c>
      <c r="C2017" s="59">
        <v>2.2277419065960002E-3</v>
      </c>
    </row>
    <row r="2018" spans="1:3" x14ac:dyDescent="0.3">
      <c r="A2018" t="s">
        <v>2150</v>
      </c>
      <c r="B2018" s="60">
        <v>0.72275761293971696</v>
      </c>
      <c r="C2018" s="59">
        <v>3.4891485891307199E-23</v>
      </c>
    </row>
    <row r="2019" spans="1:3" x14ac:dyDescent="0.3">
      <c r="A2019" t="s">
        <v>2151</v>
      </c>
      <c r="B2019" s="60">
        <v>0.72268823386777603</v>
      </c>
      <c r="C2019" s="59">
        <v>2.90611533003725E-17</v>
      </c>
    </row>
    <row r="2020" spans="1:3" x14ac:dyDescent="0.3">
      <c r="A2020" t="s">
        <v>2152</v>
      </c>
      <c r="B2020" s="60">
        <v>0.72268015759725501</v>
      </c>
      <c r="C2020" s="59">
        <v>1.8949865224895898E-12</v>
      </c>
    </row>
    <row r="2021" spans="1:3" x14ac:dyDescent="0.3">
      <c r="A2021" t="s">
        <v>2153</v>
      </c>
      <c r="B2021" s="60">
        <v>0.72247599742207802</v>
      </c>
      <c r="C2021" s="59">
        <v>5.1172681865389701E-22</v>
      </c>
    </row>
    <row r="2022" spans="1:3" x14ac:dyDescent="0.3">
      <c r="A2022" t="s">
        <v>2154</v>
      </c>
      <c r="B2022" s="60">
        <v>0.72211072555232902</v>
      </c>
      <c r="C2022" s="59">
        <v>3.9877984706597101E-4</v>
      </c>
    </row>
    <row r="2023" spans="1:3" x14ac:dyDescent="0.3">
      <c r="A2023" t="s">
        <v>2155</v>
      </c>
      <c r="B2023" s="60">
        <v>0.72204065712912902</v>
      </c>
      <c r="C2023" s="59">
        <v>6.8538026542006903E-4</v>
      </c>
    </row>
    <row r="2024" spans="1:3" x14ac:dyDescent="0.3">
      <c r="A2024" t="s">
        <v>2156</v>
      </c>
      <c r="B2024" s="60">
        <v>0.72189794562464504</v>
      </c>
      <c r="C2024" s="59">
        <v>6.6471644981593402E-8</v>
      </c>
    </row>
    <row r="2025" spans="1:3" x14ac:dyDescent="0.3">
      <c r="A2025" t="s">
        <v>2157</v>
      </c>
      <c r="B2025" s="60">
        <v>0.721766817476722</v>
      </c>
      <c r="C2025" s="59">
        <v>1.7879228312640301E-4</v>
      </c>
    </row>
    <row r="2026" spans="1:3" x14ac:dyDescent="0.3">
      <c r="A2026" t="s">
        <v>2158</v>
      </c>
      <c r="B2026" s="60">
        <v>0.72113368146063905</v>
      </c>
      <c r="C2026" s="59">
        <v>1.85597071942259E-15</v>
      </c>
    </row>
    <row r="2027" spans="1:3" x14ac:dyDescent="0.3">
      <c r="A2027" t="s">
        <v>2159</v>
      </c>
      <c r="B2027" s="60">
        <v>0.72101057380126599</v>
      </c>
      <c r="C2027" s="59">
        <v>1.33241788238026E-21</v>
      </c>
    </row>
    <row r="2028" spans="1:3" x14ac:dyDescent="0.3">
      <c r="A2028" t="s">
        <v>2160</v>
      </c>
      <c r="B2028" s="60">
        <v>0.72083469667960698</v>
      </c>
      <c r="C2028" s="59">
        <v>5.6433553629840902E-6</v>
      </c>
    </row>
    <row r="2029" spans="1:3" x14ac:dyDescent="0.3">
      <c r="A2029" t="s">
        <v>2161</v>
      </c>
      <c r="B2029" s="60">
        <v>0.72063915442813797</v>
      </c>
      <c r="C2029" s="59">
        <v>1.07754973314189E-4</v>
      </c>
    </row>
    <row r="2030" spans="1:3" x14ac:dyDescent="0.3">
      <c r="A2030" t="s">
        <v>2162</v>
      </c>
      <c r="B2030" s="60">
        <v>0.72053260156730803</v>
      </c>
      <c r="C2030" s="59">
        <v>2.1565144383347401E-89</v>
      </c>
    </row>
    <row r="2031" spans="1:3" x14ac:dyDescent="0.3">
      <c r="A2031" t="s">
        <v>2163</v>
      </c>
      <c r="B2031" s="60">
        <v>0.72050132422667101</v>
      </c>
      <c r="C2031" s="59">
        <v>2.9976958909437498E-10</v>
      </c>
    </row>
    <row r="2032" spans="1:3" x14ac:dyDescent="0.3">
      <c r="A2032" t="s">
        <v>2164</v>
      </c>
      <c r="B2032" s="60">
        <v>0.720408941465016</v>
      </c>
      <c r="C2032" s="59">
        <v>8.7177141481044398E-3</v>
      </c>
    </row>
    <row r="2033" spans="1:3" x14ac:dyDescent="0.3">
      <c r="A2033" t="s">
        <v>1515</v>
      </c>
      <c r="B2033" s="60">
        <v>0.72035008029443803</v>
      </c>
      <c r="C2033" s="59">
        <v>3.3887211938165603E-7</v>
      </c>
    </row>
    <row r="2034" spans="1:3" x14ac:dyDescent="0.3">
      <c r="A2034" t="s">
        <v>2165</v>
      </c>
      <c r="B2034" s="60">
        <v>0.72010484990740298</v>
      </c>
      <c r="C2034" s="59">
        <v>4.8286677721335602E-2</v>
      </c>
    </row>
    <row r="2035" spans="1:3" x14ac:dyDescent="0.3">
      <c r="A2035" t="s">
        <v>2166</v>
      </c>
      <c r="B2035" s="60">
        <v>0.71999035366345598</v>
      </c>
      <c r="C2035" s="59">
        <v>9.5339585734445905E-28</v>
      </c>
    </row>
    <row r="2036" spans="1:3" x14ac:dyDescent="0.3">
      <c r="A2036" t="s">
        <v>2167</v>
      </c>
      <c r="B2036" s="60">
        <v>0.71975722451795798</v>
      </c>
      <c r="C2036" s="59">
        <v>4.59131899791962E-7</v>
      </c>
    </row>
    <row r="2037" spans="1:3" x14ac:dyDescent="0.3">
      <c r="A2037" t="s">
        <v>2168</v>
      </c>
      <c r="B2037" s="60">
        <v>0.71957226114860395</v>
      </c>
      <c r="C2037" s="59">
        <v>2.2496794561006799E-4</v>
      </c>
    </row>
    <row r="2038" spans="1:3" x14ac:dyDescent="0.3">
      <c r="A2038" t="s">
        <v>2169</v>
      </c>
      <c r="B2038" s="60">
        <v>0.71956477418171305</v>
      </c>
      <c r="C2038" s="59">
        <v>1.0688392508022401E-6</v>
      </c>
    </row>
    <row r="2039" spans="1:3" x14ac:dyDescent="0.3">
      <c r="A2039" t="s">
        <v>2170</v>
      </c>
      <c r="B2039" s="60">
        <v>0.71934988821128498</v>
      </c>
      <c r="C2039" s="59">
        <v>4.6781075969177901E-20</v>
      </c>
    </row>
    <row r="2040" spans="1:3" x14ac:dyDescent="0.3">
      <c r="A2040" t="s">
        <v>2171</v>
      </c>
      <c r="B2040" s="60">
        <v>0.71925706587504401</v>
      </c>
      <c r="C2040" s="59">
        <v>2.54879758109853E-36</v>
      </c>
    </row>
    <row r="2041" spans="1:3" x14ac:dyDescent="0.3">
      <c r="A2041" t="s">
        <v>2172</v>
      </c>
      <c r="B2041" s="60">
        <v>0.71902508081132799</v>
      </c>
      <c r="C2041" s="59">
        <v>1.7703511544324899E-2</v>
      </c>
    </row>
    <row r="2042" spans="1:3" x14ac:dyDescent="0.3">
      <c r="A2042" t="s">
        <v>2173</v>
      </c>
      <c r="B2042" s="60">
        <v>0.71886080049020495</v>
      </c>
      <c r="C2042" s="59">
        <v>3.1432876173349299E-10</v>
      </c>
    </row>
    <row r="2043" spans="1:3" x14ac:dyDescent="0.3">
      <c r="A2043" t="s">
        <v>2174</v>
      </c>
      <c r="B2043" s="60">
        <v>0.718794150124204</v>
      </c>
      <c r="C2043" s="59">
        <v>4.7390140756871401E-4</v>
      </c>
    </row>
    <row r="2044" spans="1:3" x14ac:dyDescent="0.3">
      <c r="A2044" t="s">
        <v>2175</v>
      </c>
      <c r="B2044" s="60">
        <v>0.71877948664413305</v>
      </c>
      <c r="C2044" s="59">
        <v>7.3815992034987804E-7</v>
      </c>
    </row>
    <row r="2045" spans="1:3" x14ac:dyDescent="0.3">
      <c r="A2045" t="s">
        <v>2176</v>
      </c>
      <c r="B2045" s="60">
        <v>0.71851533050887895</v>
      </c>
      <c r="C2045" s="59">
        <v>1.2189280477607299E-9</v>
      </c>
    </row>
    <row r="2046" spans="1:3" x14ac:dyDescent="0.3">
      <c r="A2046" t="s">
        <v>2177</v>
      </c>
      <c r="B2046" s="60">
        <v>0.71831001148495099</v>
      </c>
      <c r="C2046" s="59">
        <v>3.4472817975200399E-12</v>
      </c>
    </row>
    <row r="2047" spans="1:3" x14ac:dyDescent="0.3">
      <c r="A2047" t="s">
        <v>2178</v>
      </c>
      <c r="B2047" s="60">
        <v>0.717871395074552</v>
      </c>
      <c r="C2047" s="59">
        <v>4.1977582259505599E-29</v>
      </c>
    </row>
    <row r="2048" spans="1:3" x14ac:dyDescent="0.3">
      <c r="A2048" t="s">
        <v>2179</v>
      </c>
      <c r="B2048" s="60">
        <v>0.71779244952812205</v>
      </c>
      <c r="C2048" s="59">
        <v>5.0954502862633503E-3</v>
      </c>
    </row>
    <row r="2049" spans="1:3" x14ac:dyDescent="0.3">
      <c r="A2049" t="s">
        <v>2180</v>
      </c>
      <c r="B2049" s="60">
        <v>0.71710546419215804</v>
      </c>
      <c r="C2049" s="59">
        <v>1.7414361812820201E-3</v>
      </c>
    </row>
    <row r="2050" spans="1:3" x14ac:dyDescent="0.3">
      <c r="A2050" t="s">
        <v>2181</v>
      </c>
      <c r="B2050" s="60">
        <v>0.71698636740829003</v>
      </c>
      <c r="C2050" s="59">
        <v>2.5873985251688401E-3</v>
      </c>
    </row>
    <row r="2051" spans="1:3" x14ac:dyDescent="0.3">
      <c r="A2051" t="s">
        <v>2182</v>
      </c>
      <c r="B2051" s="60">
        <v>0.71691517045160702</v>
      </c>
      <c r="C2051" s="59">
        <v>9.2910924678662098E-21</v>
      </c>
    </row>
    <row r="2052" spans="1:3" x14ac:dyDescent="0.3">
      <c r="A2052" t="s">
        <v>2183</v>
      </c>
      <c r="B2052" s="60">
        <v>0.71687934038988599</v>
      </c>
      <c r="C2052" s="59">
        <v>7.3297601640512798E-6</v>
      </c>
    </row>
    <row r="2053" spans="1:3" x14ac:dyDescent="0.3">
      <c r="A2053" t="s">
        <v>2184</v>
      </c>
      <c r="B2053" s="60">
        <v>0.71675796435212702</v>
      </c>
      <c r="C2053" s="59">
        <v>6.0499558016042702E-8</v>
      </c>
    </row>
    <row r="2054" spans="1:3" x14ac:dyDescent="0.3">
      <c r="A2054" t="s">
        <v>2185</v>
      </c>
      <c r="B2054" s="60">
        <v>0.71667968385693404</v>
      </c>
      <c r="C2054" s="59">
        <v>2.49411236369065E-4</v>
      </c>
    </row>
    <row r="2055" spans="1:3" x14ac:dyDescent="0.3">
      <c r="A2055" t="s">
        <v>2186</v>
      </c>
      <c r="B2055" s="60">
        <v>0.71661914746061595</v>
      </c>
      <c r="C2055" s="59">
        <v>9.8271559910650496E-4</v>
      </c>
    </row>
    <row r="2056" spans="1:3" x14ac:dyDescent="0.3">
      <c r="A2056" t="s">
        <v>2187</v>
      </c>
      <c r="B2056" s="60">
        <v>0.71650962204426805</v>
      </c>
      <c r="C2056" s="59">
        <v>1.5733722771997299E-3</v>
      </c>
    </row>
    <row r="2057" spans="1:3" x14ac:dyDescent="0.3">
      <c r="A2057" t="s">
        <v>2188</v>
      </c>
      <c r="B2057" s="60">
        <v>0.71608052170807501</v>
      </c>
      <c r="C2057" s="59">
        <v>1.2329891249279499E-55</v>
      </c>
    </row>
    <row r="2058" spans="1:3" x14ac:dyDescent="0.3">
      <c r="A2058" t="s">
        <v>2189</v>
      </c>
      <c r="B2058" s="60">
        <v>0.715884028766967</v>
      </c>
      <c r="C2058" s="59">
        <v>5.3759646497186202E-44</v>
      </c>
    </row>
    <row r="2059" spans="1:3" x14ac:dyDescent="0.3">
      <c r="A2059" t="s">
        <v>2190</v>
      </c>
      <c r="B2059" s="60">
        <v>0.71543586246136504</v>
      </c>
      <c r="C2059" s="59">
        <v>9.64771907524836E-6</v>
      </c>
    </row>
    <row r="2060" spans="1:3" x14ac:dyDescent="0.3">
      <c r="A2060" t="s">
        <v>2191</v>
      </c>
      <c r="B2060" s="60">
        <v>0.71467146428862804</v>
      </c>
      <c r="C2060" s="59">
        <v>1.6886152747275301E-6</v>
      </c>
    </row>
    <row r="2061" spans="1:3" x14ac:dyDescent="0.3">
      <c r="A2061" t="s">
        <v>2192</v>
      </c>
      <c r="B2061" s="60">
        <v>0.71446009731707405</v>
      </c>
      <c r="C2061" s="59">
        <v>1.87495788029045E-10</v>
      </c>
    </row>
    <row r="2062" spans="1:3" x14ac:dyDescent="0.3">
      <c r="A2062" t="s">
        <v>2193</v>
      </c>
      <c r="B2062" s="60">
        <v>0.71435441142224398</v>
      </c>
      <c r="C2062" s="59">
        <v>2.7683340576002798E-2</v>
      </c>
    </row>
    <row r="2063" spans="1:3" x14ac:dyDescent="0.3">
      <c r="A2063" t="s">
        <v>2194</v>
      </c>
      <c r="B2063" s="60">
        <v>0.71432321821286504</v>
      </c>
      <c r="C2063" s="59">
        <v>2.4375235494148699E-35</v>
      </c>
    </row>
    <row r="2064" spans="1:3" x14ac:dyDescent="0.3">
      <c r="A2064" t="s">
        <v>2195</v>
      </c>
      <c r="B2064" s="60">
        <v>0.71429536553859896</v>
      </c>
      <c r="C2064" s="59">
        <v>2.0297451215592099E-23</v>
      </c>
    </row>
    <row r="2065" spans="1:3" x14ac:dyDescent="0.3">
      <c r="A2065" t="s">
        <v>2196</v>
      </c>
      <c r="B2065" s="60">
        <v>0.71428690564134201</v>
      </c>
      <c r="C2065" s="59">
        <v>2.03850118843522E-3</v>
      </c>
    </row>
    <row r="2066" spans="1:3" x14ac:dyDescent="0.3">
      <c r="A2066" t="s">
        <v>2197</v>
      </c>
      <c r="B2066" s="60">
        <v>0.71418038896075597</v>
      </c>
      <c r="C2066" s="59">
        <v>4.2685135066524102E-5</v>
      </c>
    </row>
    <row r="2067" spans="1:3" x14ac:dyDescent="0.3">
      <c r="A2067" t="s">
        <v>2198</v>
      </c>
      <c r="B2067" s="60">
        <v>0.71380992560060696</v>
      </c>
      <c r="C2067" s="59">
        <v>2.1613761203623E-7</v>
      </c>
    </row>
    <row r="2068" spans="1:3" x14ac:dyDescent="0.3">
      <c r="A2068" t="s">
        <v>2199</v>
      </c>
      <c r="B2068" s="60">
        <v>0.71374350305156997</v>
      </c>
      <c r="C2068" s="59">
        <v>6.5271165175787704E-17</v>
      </c>
    </row>
    <row r="2069" spans="1:3" x14ac:dyDescent="0.3">
      <c r="A2069" t="s">
        <v>2200</v>
      </c>
      <c r="B2069" s="60">
        <v>0.71327731345601697</v>
      </c>
      <c r="C2069" s="59">
        <v>1.09730005716295E-4</v>
      </c>
    </row>
    <row r="2070" spans="1:3" x14ac:dyDescent="0.3">
      <c r="A2070" t="s">
        <v>2201</v>
      </c>
      <c r="B2070" s="60">
        <v>0.71325089830074895</v>
      </c>
      <c r="C2070" s="59">
        <v>6.2978082369906096E-22</v>
      </c>
    </row>
    <row r="2071" spans="1:3" x14ac:dyDescent="0.3">
      <c r="A2071" t="s">
        <v>2202</v>
      </c>
      <c r="B2071" s="60">
        <v>0.71324567512122405</v>
      </c>
      <c r="C2071" s="59">
        <v>2.2162153142701198E-8</v>
      </c>
    </row>
    <row r="2072" spans="1:3" x14ac:dyDescent="0.3">
      <c r="A2072" t="s">
        <v>2203</v>
      </c>
      <c r="B2072" s="60">
        <v>0.71296856614078197</v>
      </c>
      <c r="C2072" s="59">
        <v>4.08451119007687E-5</v>
      </c>
    </row>
    <row r="2073" spans="1:3" x14ac:dyDescent="0.3">
      <c r="A2073" t="s">
        <v>2204</v>
      </c>
      <c r="B2073" s="60">
        <v>0.712704563582225</v>
      </c>
      <c r="C2073" s="59">
        <v>1.19204424830934E-4</v>
      </c>
    </row>
    <row r="2074" spans="1:3" x14ac:dyDescent="0.3">
      <c r="A2074" t="s">
        <v>2205</v>
      </c>
      <c r="B2074" s="60">
        <v>0.71205521377214598</v>
      </c>
      <c r="C2074" s="59">
        <v>3.63456008580834E-5</v>
      </c>
    </row>
    <row r="2075" spans="1:3" x14ac:dyDescent="0.3">
      <c r="A2075" t="s">
        <v>2206</v>
      </c>
      <c r="B2075" s="60">
        <v>0.71179677242036599</v>
      </c>
      <c r="C2075" s="59">
        <v>5.3656003263525798E-5</v>
      </c>
    </row>
    <row r="2076" spans="1:3" x14ac:dyDescent="0.3">
      <c r="A2076" t="s">
        <v>2207</v>
      </c>
      <c r="B2076" s="60">
        <v>0.71124406080295599</v>
      </c>
      <c r="C2076" s="59">
        <v>2.5282511560240002E-10</v>
      </c>
    </row>
    <row r="2077" spans="1:3" x14ac:dyDescent="0.3">
      <c r="A2077" t="s">
        <v>2208</v>
      </c>
      <c r="B2077" s="60">
        <v>0.71120833631929203</v>
      </c>
      <c r="C2077" s="59">
        <v>1.66678777242704E-4</v>
      </c>
    </row>
    <row r="2078" spans="1:3" x14ac:dyDescent="0.3">
      <c r="A2078" t="s">
        <v>2209</v>
      </c>
      <c r="B2078" s="60">
        <v>0.71104982808292305</v>
      </c>
      <c r="C2078" s="59">
        <v>1.86311420766102E-31</v>
      </c>
    </row>
    <row r="2079" spans="1:3" x14ac:dyDescent="0.3">
      <c r="A2079" t="s">
        <v>2210</v>
      </c>
      <c r="B2079" s="60">
        <v>0.71065262355146497</v>
      </c>
      <c r="C2079" s="59">
        <v>1.13278466373367E-4</v>
      </c>
    </row>
    <row r="2080" spans="1:3" x14ac:dyDescent="0.3">
      <c r="A2080" t="s">
        <v>2211</v>
      </c>
      <c r="B2080" s="60">
        <v>0.71048116846725495</v>
      </c>
      <c r="C2080" s="59">
        <v>4.27362655865514E-5</v>
      </c>
    </row>
    <row r="2081" spans="1:3" x14ac:dyDescent="0.3">
      <c r="A2081" t="s">
        <v>2212</v>
      </c>
      <c r="B2081" s="60">
        <v>0.71032463304356996</v>
      </c>
      <c r="C2081" s="59">
        <v>1.16082014968843E-2</v>
      </c>
    </row>
    <row r="2082" spans="1:3" x14ac:dyDescent="0.3">
      <c r="A2082" t="s">
        <v>2213</v>
      </c>
      <c r="B2082" s="60">
        <v>0.71016960089748205</v>
      </c>
      <c r="C2082" s="59">
        <v>7.5978572664663597E-6</v>
      </c>
    </row>
    <row r="2083" spans="1:3" x14ac:dyDescent="0.3">
      <c r="A2083" t="s">
        <v>2214</v>
      </c>
      <c r="B2083" s="60">
        <v>0.71006501303159197</v>
      </c>
      <c r="C2083" s="59">
        <v>8.0319058059207093E-3</v>
      </c>
    </row>
    <row r="2084" spans="1:3" x14ac:dyDescent="0.3">
      <c r="A2084" t="s">
        <v>2215</v>
      </c>
      <c r="B2084" s="60">
        <v>0.70975058919242695</v>
      </c>
      <c r="C2084" s="59">
        <v>1.3046901956317101E-31</v>
      </c>
    </row>
    <row r="2085" spans="1:3" x14ac:dyDescent="0.3">
      <c r="A2085" t="s">
        <v>2216</v>
      </c>
      <c r="B2085" s="60">
        <v>0.70949300495157597</v>
      </c>
      <c r="C2085" s="59">
        <v>6.0614550624370198E-7</v>
      </c>
    </row>
    <row r="2086" spans="1:3" x14ac:dyDescent="0.3">
      <c r="A2086" t="s">
        <v>2217</v>
      </c>
      <c r="B2086" s="60">
        <v>0.70931731734922798</v>
      </c>
      <c r="C2086" s="59">
        <v>3.5302343733609903E-5</v>
      </c>
    </row>
    <row r="2087" spans="1:3" x14ac:dyDescent="0.3">
      <c r="A2087" t="s">
        <v>2218</v>
      </c>
      <c r="B2087" s="60">
        <v>0.70930677575613099</v>
      </c>
      <c r="C2087" s="59">
        <v>1.1889424689765899E-15</v>
      </c>
    </row>
    <row r="2088" spans="1:3" x14ac:dyDescent="0.3">
      <c r="A2088" t="s">
        <v>2219</v>
      </c>
      <c r="B2088" s="60">
        <v>0.70928028704610102</v>
      </c>
      <c r="C2088" s="59">
        <v>1.5696987787984101E-8</v>
      </c>
    </row>
    <row r="2089" spans="1:3" x14ac:dyDescent="0.3">
      <c r="A2089" t="s">
        <v>2220</v>
      </c>
      <c r="B2089" s="60">
        <v>0.70912707925365503</v>
      </c>
      <c r="C2089" s="59">
        <v>2.4620534561319502E-6</v>
      </c>
    </row>
    <row r="2090" spans="1:3" x14ac:dyDescent="0.3">
      <c r="A2090" t="s">
        <v>2221</v>
      </c>
      <c r="B2090" s="60">
        <v>0.70883143560155903</v>
      </c>
      <c r="C2090" s="59">
        <v>2.9797552991518199E-20</v>
      </c>
    </row>
    <row r="2091" spans="1:3" x14ac:dyDescent="0.3">
      <c r="A2091" t="s">
        <v>2222</v>
      </c>
      <c r="B2091" s="60">
        <v>0.70848241468377104</v>
      </c>
      <c r="C2091" s="59">
        <v>9.8980712098148505E-5</v>
      </c>
    </row>
    <row r="2092" spans="1:3" x14ac:dyDescent="0.3">
      <c r="A2092" t="s">
        <v>2223</v>
      </c>
      <c r="B2092" s="60">
        <v>0.70846631828043904</v>
      </c>
      <c r="C2092" s="59">
        <v>4.8169317498015E-4</v>
      </c>
    </row>
    <row r="2093" spans="1:3" x14ac:dyDescent="0.3">
      <c r="A2093" t="s">
        <v>2224</v>
      </c>
      <c r="B2093" s="60">
        <v>0.70841509334424102</v>
      </c>
      <c r="C2093" s="59">
        <v>4.56285662907805E-4</v>
      </c>
    </row>
    <row r="2094" spans="1:3" x14ac:dyDescent="0.3">
      <c r="A2094" t="s">
        <v>2225</v>
      </c>
      <c r="B2094" s="60">
        <v>0.70840457208752206</v>
      </c>
      <c r="C2094" s="59">
        <v>6.2609272672623104E-6</v>
      </c>
    </row>
    <row r="2095" spans="1:3" x14ac:dyDescent="0.3">
      <c r="A2095" t="s">
        <v>2226</v>
      </c>
      <c r="B2095" s="60">
        <v>0.70825895442368103</v>
      </c>
      <c r="C2095" s="59">
        <v>6.22079919439621E-38</v>
      </c>
    </row>
    <row r="2096" spans="1:3" x14ac:dyDescent="0.3">
      <c r="A2096" t="s">
        <v>2227</v>
      </c>
      <c r="B2096" s="60">
        <v>0.70823299118023997</v>
      </c>
      <c r="C2096" s="59">
        <v>1.90001955623324E-14</v>
      </c>
    </row>
    <row r="2097" spans="1:3" x14ac:dyDescent="0.3">
      <c r="A2097" t="s">
        <v>2228</v>
      </c>
      <c r="B2097" s="60">
        <v>0.707906412481629</v>
      </c>
      <c r="C2097" s="59">
        <v>2.5345033856279901E-9</v>
      </c>
    </row>
    <row r="2098" spans="1:3" x14ac:dyDescent="0.3">
      <c r="A2098" t="s">
        <v>2229</v>
      </c>
      <c r="B2098" s="60">
        <v>0.70699289093812001</v>
      </c>
      <c r="C2098" s="59">
        <v>1.56836839377877E-7</v>
      </c>
    </row>
    <row r="2099" spans="1:3" x14ac:dyDescent="0.3">
      <c r="A2099" t="s">
        <v>2230</v>
      </c>
      <c r="B2099" s="60">
        <v>0.70691094656417797</v>
      </c>
      <c r="C2099" s="59">
        <v>2.5016657797048701E-8</v>
      </c>
    </row>
    <row r="2100" spans="1:3" x14ac:dyDescent="0.3">
      <c r="A2100" t="s">
        <v>2231</v>
      </c>
      <c r="B2100" s="60">
        <v>0.70679910439015403</v>
      </c>
      <c r="C2100" s="59">
        <v>1.9981948798497399E-29</v>
      </c>
    </row>
    <row r="2101" spans="1:3" x14ac:dyDescent="0.3">
      <c r="A2101" t="s">
        <v>2232</v>
      </c>
      <c r="B2101" s="60">
        <v>0.70673979950127597</v>
      </c>
      <c r="C2101" s="59">
        <v>9.6712773370693097E-28</v>
      </c>
    </row>
    <row r="2102" spans="1:3" x14ac:dyDescent="0.3">
      <c r="A2102" t="s">
        <v>2233</v>
      </c>
      <c r="B2102" s="60">
        <v>0.70669202572816303</v>
      </c>
      <c r="C2102" s="59">
        <v>2.0390048454694E-4</v>
      </c>
    </row>
    <row r="2103" spans="1:3" x14ac:dyDescent="0.3">
      <c r="A2103" t="s">
        <v>2234</v>
      </c>
      <c r="B2103" s="60">
        <v>0.70668278265573004</v>
      </c>
      <c r="C2103" s="59">
        <v>9.3674771611463908E-19</v>
      </c>
    </row>
    <row r="2104" spans="1:3" x14ac:dyDescent="0.3">
      <c r="A2104" t="s">
        <v>2235</v>
      </c>
      <c r="B2104" s="60">
        <v>0.70666704757708598</v>
      </c>
      <c r="C2104" s="59">
        <v>2.9432593335145399E-3</v>
      </c>
    </row>
    <row r="2105" spans="1:3" x14ac:dyDescent="0.3">
      <c r="A2105" t="s">
        <v>2236</v>
      </c>
      <c r="B2105" s="60">
        <v>0.70610250822443299</v>
      </c>
      <c r="C2105" s="59">
        <v>4.2954009257505602E-2</v>
      </c>
    </row>
    <row r="2106" spans="1:3" x14ac:dyDescent="0.3">
      <c r="A2106" t="s">
        <v>2237</v>
      </c>
      <c r="B2106" s="60">
        <v>0.70592467280540805</v>
      </c>
      <c r="C2106" s="59">
        <v>1.13169314679965E-2</v>
      </c>
    </row>
    <row r="2107" spans="1:3" x14ac:dyDescent="0.3">
      <c r="A2107" t="s">
        <v>2238</v>
      </c>
      <c r="B2107" s="60">
        <v>0.70578598001132298</v>
      </c>
      <c r="C2107" s="59">
        <v>1.6591462793581399E-6</v>
      </c>
    </row>
    <row r="2108" spans="1:3" x14ac:dyDescent="0.3">
      <c r="A2108" t="s">
        <v>2239</v>
      </c>
      <c r="B2108" s="60">
        <v>0.70571427913479401</v>
      </c>
      <c r="C2108" s="59">
        <v>1.7595202654289099E-2</v>
      </c>
    </row>
    <row r="2109" spans="1:3" x14ac:dyDescent="0.3">
      <c r="A2109" t="s">
        <v>2240</v>
      </c>
      <c r="B2109" s="60">
        <v>0.70569631489039297</v>
      </c>
      <c r="C2109" s="59">
        <v>3.3598925563909599E-5</v>
      </c>
    </row>
    <row r="2110" spans="1:3" x14ac:dyDescent="0.3">
      <c r="A2110" t="s">
        <v>2241</v>
      </c>
      <c r="B2110" s="60">
        <v>0.70565544780090494</v>
      </c>
      <c r="C2110" s="59">
        <v>3.0326357272781698E-9</v>
      </c>
    </row>
    <row r="2111" spans="1:3" x14ac:dyDescent="0.3">
      <c r="A2111" t="s">
        <v>2242</v>
      </c>
      <c r="B2111" s="60">
        <v>0.70565271874690405</v>
      </c>
      <c r="C2111" s="59">
        <v>1.6836299175594901E-5</v>
      </c>
    </row>
    <row r="2112" spans="1:3" x14ac:dyDescent="0.3">
      <c r="A2112" t="s">
        <v>2243</v>
      </c>
      <c r="B2112" s="60">
        <v>0.70539014452443904</v>
      </c>
      <c r="C2112" s="59">
        <v>5.1206068149830298E-23</v>
      </c>
    </row>
    <row r="2113" spans="1:3" x14ac:dyDescent="0.3">
      <c r="A2113" t="s">
        <v>2244</v>
      </c>
      <c r="B2113" s="60">
        <v>0.70525061893992003</v>
      </c>
      <c r="C2113" s="59">
        <v>4.4121193541616998E-13</v>
      </c>
    </row>
    <row r="2114" spans="1:3" x14ac:dyDescent="0.3">
      <c r="A2114" t="s">
        <v>2245</v>
      </c>
      <c r="B2114" s="60">
        <v>0.704952843398162</v>
      </c>
      <c r="C2114" s="59">
        <v>1.7675405842633302E-2</v>
      </c>
    </row>
    <row r="2115" spans="1:3" x14ac:dyDescent="0.3">
      <c r="A2115" t="s">
        <v>2246</v>
      </c>
      <c r="B2115" s="60">
        <v>0.70495075116050798</v>
      </c>
      <c r="C2115" s="59">
        <v>1.7588229542764501E-5</v>
      </c>
    </row>
    <row r="2116" spans="1:3" x14ac:dyDescent="0.3">
      <c r="A2116" t="s">
        <v>2247</v>
      </c>
      <c r="B2116" s="60">
        <v>0.70490122894569596</v>
      </c>
      <c r="C2116" s="59">
        <v>1.1315439194407701E-3</v>
      </c>
    </row>
    <row r="2117" spans="1:3" x14ac:dyDescent="0.3">
      <c r="A2117" t="s">
        <v>2248</v>
      </c>
      <c r="B2117" s="60">
        <v>0.70463640381568005</v>
      </c>
      <c r="C2117" s="59">
        <v>1.34448190674725E-14</v>
      </c>
    </row>
    <row r="2118" spans="1:3" x14ac:dyDescent="0.3">
      <c r="A2118" t="s">
        <v>2249</v>
      </c>
      <c r="B2118" s="60">
        <v>0.70458648848555006</v>
      </c>
      <c r="C2118" s="59">
        <v>2.3703588462245201E-20</v>
      </c>
    </row>
    <row r="2119" spans="1:3" x14ac:dyDescent="0.3">
      <c r="A2119" t="s">
        <v>2250</v>
      </c>
      <c r="B2119" s="60">
        <v>0.70449575455026403</v>
      </c>
      <c r="C2119" s="59">
        <v>3.4973844866971102E-4</v>
      </c>
    </row>
    <row r="2120" spans="1:3" x14ac:dyDescent="0.3">
      <c r="A2120" t="s">
        <v>2251</v>
      </c>
      <c r="B2120" s="60">
        <v>0.704466113393314</v>
      </c>
      <c r="C2120" s="59">
        <v>7.8188389370784307E-6</v>
      </c>
    </row>
    <row r="2121" spans="1:3" x14ac:dyDescent="0.3">
      <c r="A2121" t="s">
        <v>2252</v>
      </c>
      <c r="B2121" s="60">
        <v>0.70349760686106599</v>
      </c>
      <c r="C2121" s="59">
        <v>5.7385612913389598E-17</v>
      </c>
    </row>
    <row r="2122" spans="1:3" x14ac:dyDescent="0.3">
      <c r="A2122" t="s">
        <v>2253</v>
      </c>
      <c r="B2122" s="60">
        <v>0.70323157289506799</v>
      </c>
      <c r="C2122" s="59">
        <v>2.9008915879066699E-19</v>
      </c>
    </row>
    <row r="2123" spans="1:3" x14ac:dyDescent="0.3">
      <c r="A2123" t="s">
        <v>2254</v>
      </c>
      <c r="B2123" s="60">
        <v>0.70252534099481201</v>
      </c>
      <c r="C2123" s="59">
        <v>2.3827723229608199E-2</v>
      </c>
    </row>
    <row r="2124" spans="1:3" x14ac:dyDescent="0.3">
      <c r="A2124" t="s">
        <v>2255</v>
      </c>
      <c r="B2124" s="60">
        <v>0.70237859238070099</v>
      </c>
      <c r="C2124" s="59">
        <v>1.8619812725724301E-3</v>
      </c>
    </row>
    <row r="2125" spans="1:3" x14ac:dyDescent="0.3">
      <c r="A2125" t="s">
        <v>2256</v>
      </c>
      <c r="B2125" s="60">
        <v>0.70229124475457605</v>
      </c>
      <c r="C2125" s="59">
        <v>4.5512518882342997E-16</v>
      </c>
    </row>
    <row r="2126" spans="1:3" x14ac:dyDescent="0.3">
      <c r="A2126" t="s">
        <v>2257</v>
      </c>
      <c r="B2126" s="60">
        <v>0.70209504891907903</v>
      </c>
      <c r="C2126" s="59">
        <v>3.6901204043705599E-6</v>
      </c>
    </row>
    <row r="2127" spans="1:3" x14ac:dyDescent="0.3">
      <c r="A2127" t="s">
        <v>2258</v>
      </c>
      <c r="B2127" s="60">
        <v>0.70155970408843105</v>
      </c>
      <c r="C2127" s="59">
        <v>6.5099349822357799E-20</v>
      </c>
    </row>
    <row r="2128" spans="1:3" x14ac:dyDescent="0.3">
      <c r="A2128" t="s">
        <v>2259</v>
      </c>
      <c r="B2128" s="60">
        <v>0.70153897674475096</v>
      </c>
      <c r="C2128" s="59">
        <v>2.6439753874847201E-7</v>
      </c>
    </row>
    <row r="2129" spans="1:3" x14ac:dyDescent="0.3">
      <c r="A2129" t="s">
        <v>2260</v>
      </c>
      <c r="B2129" s="60">
        <v>0.70055639720786</v>
      </c>
      <c r="C2129" s="59">
        <v>7.0814332903925101E-15</v>
      </c>
    </row>
    <row r="2130" spans="1:3" x14ac:dyDescent="0.3">
      <c r="A2130" t="s">
        <v>2261</v>
      </c>
      <c r="B2130" s="60">
        <v>0.700436542287591</v>
      </c>
      <c r="C2130" s="59">
        <v>3.78703600557388E-6</v>
      </c>
    </row>
    <row r="2131" spans="1:3" x14ac:dyDescent="0.3">
      <c r="A2131" t="s">
        <v>2262</v>
      </c>
      <c r="B2131" s="60">
        <v>0.70037858439245004</v>
      </c>
      <c r="C2131" s="59">
        <v>2.3762629718885399E-23</v>
      </c>
    </row>
    <row r="2132" spans="1:3" x14ac:dyDescent="0.3">
      <c r="A2132" t="s">
        <v>2263</v>
      </c>
      <c r="B2132" s="60">
        <v>0.69924598642729796</v>
      </c>
      <c r="C2132" s="59">
        <v>8.8568453213306808E-6</v>
      </c>
    </row>
    <row r="2133" spans="1:3" x14ac:dyDescent="0.3">
      <c r="A2133" t="s">
        <v>2264</v>
      </c>
      <c r="B2133" s="60">
        <v>0.69915172668792203</v>
      </c>
      <c r="C2133" s="59">
        <v>2.5478954329980799E-12</v>
      </c>
    </row>
    <row r="2134" spans="1:3" x14ac:dyDescent="0.3">
      <c r="A2134" t="s">
        <v>2265</v>
      </c>
      <c r="B2134" s="60">
        <v>0.69886221530138404</v>
      </c>
      <c r="C2134" s="59">
        <v>1.4330632266209E-7</v>
      </c>
    </row>
    <row r="2135" spans="1:3" x14ac:dyDescent="0.3">
      <c r="A2135" t="s">
        <v>2266</v>
      </c>
      <c r="B2135" s="60">
        <v>0.698802584046056</v>
      </c>
      <c r="C2135" s="59">
        <v>4.6749309309939398E-3</v>
      </c>
    </row>
    <row r="2136" spans="1:3" x14ac:dyDescent="0.3">
      <c r="A2136" t="s">
        <v>2267</v>
      </c>
      <c r="B2136" s="60">
        <v>0.69873136972327698</v>
      </c>
      <c r="C2136" s="59">
        <v>1.1152663583280399E-39</v>
      </c>
    </row>
    <row r="2137" spans="1:3" x14ac:dyDescent="0.3">
      <c r="A2137" t="s">
        <v>2268</v>
      </c>
      <c r="B2137" s="60">
        <v>0.69868940482196795</v>
      </c>
      <c r="C2137" s="59">
        <v>3.22155251378119E-13</v>
      </c>
    </row>
    <row r="2138" spans="1:3" x14ac:dyDescent="0.3">
      <c r="A2138" t="s">
        <v>2269</v>
      </c>
      <c r="B2138" s="60">
        <v>0.69868358004081099</v>
      </c>
      <c r="C2138" s="59">
        <v>2.9681993263450398E-26</v>
      </c>
    </row>
    <row r="2139" spans="1:3" x14ac:dyDescent="0.3">
      <c r="A2139" t="s">
        <v>2270</v>
      </c>
      <c r="B2139" s="60">
        <v>0.69860874256002903</v>
      </c>
      <c r="C2139" s="59">
        <v>1.3829092205906101E-2</v>
      </c>
    </row>
    <row r="2140" spans="1:3" x14ac:dyDescent="0.3">
      <c r="A2140" t="s">
        <v>2271</v>
      </c>
      <c r="B2140" s="60">
        <v>0.69854067133522302</v>
      </c>
      <c r="C2140" s="59">
        <v>4.9324341661237305E-4</v>
      </c>
    </row>
    <row r="2141" spans="1:3" x14ac:dyDescent="0.3">
      <c r="A2141" t="s">
        <v>2272</v>
      </c>
      <c r="B2141" s="60">
        <v>0.69844149971638803</v>
      </c>
      <c r="C2141" s="59">
        <v>4.2987102118592197E-15</v>
      </c>
    </row>
    <row r="2142" spans="1:3" x14ac:dyDescent="0.3">
      <c r="A2142" t="s">
        <v>2273</v>
      </c>
      <c r="B2142" s="60">
        <v>0.69825529946770903</v>
      </c>
      <c r="C2142" s="59">
        <v>2.5598341523508802E-29</v>
      </c>
    </row>
    <row r="2143" spans="1:3" x14ac:dyDescent="0.3">
      <c r="A2143" t="s">
        <v>2274</v>
      </c>
      <c r="B2143" s="60">
        <v>0.69819246313405203</v>
      </c>
      <c r="C2143" s="59">
        <v>1.03876688666468E-7</v>
      </c>
    </row>
    <row r="2144" spans="1:3" x14ac:dyDescent="0.3">
      <c r="A2144" t="s">
        <v>2275</v>
      </c>
      <c r="B2144" s="60">
        <v>0.69812750406843205</v>
      </c>
      <c r="C2144" s="59">
        <v>3.6514243994988198E-2</v>
      </c>
    </row>
    <row r="2145" spans="1:3" x14ac:dyDescent="0.3">
      <c r="A2145" t="s">
        <v>2276</v>
      </c>
      <c r="B2145" s="60">
        <v>0.698065598775507</v>
      </c>
      <c r="C2145" s="59">
        <v>7.7131564152864403E-3</v>
      </c>
    </row>
    <row r="2146" spans="1:3" x14ac:dyDescent="0.3">
      <c r="A2146" t="s">
        <v>2277</v>
      </c>
      <c r="B2146" s="60">
        <v>0.69785744240037495</v>
      </c>
      <c r="C2146" s="59">
        <v>3.1520320533182499E-5</v>
      </c>
    </row>
    <row r="2147" spans="1:3" x14ac:dyDescent="0.3">
      <c r="A2147" t="s">
        <v>2278</v>
      </c>
      <c r="B2147" s="60">
        <v>0.69774220583925295</v>
      </c>
      <c r="C2147" s="59">
        <v>4.34935632326535E-2</v>
      </c>
    </row>
    <row r="2148" spans="1:3" x14ac:dyDescent="0.3">
      <c r="A2148" t="s">
        <v>2279</v>
      </c>
      <c r="B2148" s="60">
        <v>0.69765445086495403</v>
      </c>
      <c r="C2148" s="59">
        <v>1.35628183554378E-6</v>
      </c>
    </row>
    <row r="2149" spans="1:3" x14ac:dyDescent="0.3">
      <c r="A2149" t="s">
        <v>2280</v>
      </c>
      <c r="B2149" s="60">
        <v>0.69702773446226196</v>
      </c>
      <c r="C2149" s="59">
        <v>6.9005808905713603E-4</v>
      </c>
    </row>
    <row r="2150" spans="1:3" x14ac:dyDescent="0.3">
      <c r="A2150" t="s">
        <v>2281</v>
      </c>
      <c r="B2150" s="60">
        <v>0.69650643775645904</v>
      </c>
      <c r="C2150" s="59">
        <v>1.1625542426982E-8</v>
      </c>
    </row>
    <row r="2151" spans="1:3" x14ac:dyDescent="0.3">
      <c r="A2151" t="s">
        <v>2282</v>
      </c>
      <c r="B2151" s="60">
        <v>0.69649604747449401</v>
      </c>
      <c r="C2151" s="59">
        <v>2.94433230778557E-5</v>
      </c>
    </row>
    <row r="2152" spans="1:3" x14ac:dyDescent="0.3">
      <c r="A2152" t="s">
        <v>2283</v>
      </c>
      <c r="B2152" s="60">
        <v>0.69596533793422299</v>
      </c>
      <c r="C2152" s="59">
        <v>9.5761768244609392E-3</v>
      </c>
    </row>
    <row r="2153" spans="1:3" x14ac:dyDescent="0.3">
      <c r="A2153" t="s">
        <v>2284</v>
      </c>
      <c r="B2153" s="60">
        <v>0.69594491772486899</v>
      </c>
      <c r="C2153" s="59">
        <v>2.5286947384600899E-9</v>
      </c>
    </row>
    <row r="2154" spans="1:3" x14ac:dyDescent="0.3">
      <c r="A2154" t="s">
        <v>2285</v>
      </c>
      <c r="B2154" s="60">
        <v>0.69586820425416895</v>
      </c>
      <c r="C2154" s="59">
        <v>8.0205829096740105E-15</v>
      </c>
    </row>
    <row r="2155" spans="1:3" x14ac:dyDescent="0.3">
      <c r="A2155" t="s">
        <v>2286</v>
      </c>
      <c r="B2155" s="60">
        <v>0.69580562609159102</v>
      </c>
      <c r="C2155" s="59">
        <v>1.2285166734456401E-7</v>
      </c>
    </row>
    <row r="2156" spans="1:3" x14ac:dyDescent="0.3">
      <c r="A2156" t="s">
        <v>2287</v>
      </c>
      <c r="B2156" s="60">
        <v>0.69510685068490297</v>
      </c>
      <c r="C2156" s="59">
        <v>3.4509518642934799E-2</v>
      </c>
    </row>
    <row r="2157" spans="1:3" x14ac:dyDescent="0.3">
      <c r="A2157" t="s">
        <v>2288</v>
      </c>
      <c r="B2157" s="60">
        <v>0.69507710501267905</v>
      </c>
      <c r="C2157" s="59">
        <v>8.9351340556926793E-9</v>
      </c>
    </row>
    <row r="2158" spans="1:3" x14ac:dyDescent="0.3">
      <c r="A2158" t="s">
        <v>2289</v>
      </c>
      <c r="B2158" s="60">
        <v>0.69481219310480702</v>
      </c>
      <c r="C2158" s="59">
        <v>5.4444642737978898E-8</v>
      </c>
    </row>
    <row r="2159" spans="1:3" x14ac:dyDescent="0.3">
      <c r="A2159" t="s">
        <v>2290</v>
      </c>
      <c r="B2159" s="60">
        <v>0.69459225710726402</v>
      </c>
      <c r="C2159" s="59">
        <v>3.01287747308191E-45</v>
      </c>
    </row>
    <row r="2160" spans="1:3" x14ac:dyDescent="0.3">
      <c r="A2160" t="s">
        <v>2291</v>
      </c>
      <c r="B2160" s="60">
        <v>0.69404531134654202</v>
      </c>
      <c r="C2160" s="59">
        <v>5.3810490552332502E-4</v>
      </c>
    </row>
    <row r="2161" spans="1:3" x14ac:dyDescent="0.3">
      <c r="A2161" t="s">
        <v>2292</v>
      </c>
      <c r="B2161" s="60">
        <v>0.69328883138264097</v>
      </c>
      <c r="C2161" s="59">
        <v>2.7282429849376701E-2</v>
      </c>
    </row>
    <row r="2162" spans="1:3" x14ac:dyDescent="0.3">
      <c r="A2162" t="s">
        <v>2293</v>
      </c>
      <c r="B2162" s="60">
        <v>0.69304817452741196</v>
      </c>
      <c r="C2162" s="59">
        <v>3.13701841795485E-27</v>
      </c>
    </row>
    <row r="2163" spans="1:3" x14ac:dyDescent="0.3">
      <c r="A2163" t="s">
        <v>2294</v>
      </c>
      <c r="B2163" s="60">
        <v>0.69301117298450898</v>
      </c>
      <c r="C2163" s="59">
        <v>5.5309076598746497E-31</v>
      </c>
    </row>
    <row r="2164" spans="1:3" x14ac:dyDescent="0.3">
      <c r="A2164" t="s">
        <v>2295</v>
      </c>
      <c r="B2164" s="60">
        <v>0.69283309935605797</v>
      </c>
      <c r="C2164" s="59">
        <v>3.2002516712401198E-3</v>
      </c>
    </row>
    <row r="2165" spans="1:3" x14ac:dyDescent="0.3">
      <c r="A2165" t="s">
        <v>2296</v>
      </c>
      <c r="B2165" s="60">
        <v>0.69279979610647302</v>
      </c>
      <c r="C2165" s="59">
        <v>1.2410608911525301E-4</v>
      </c>
    </row>
    <row r="2166" spans="1:3" x14ac:dyDescent="0.3">
      <c r="A2166" t="s">
        <v>2297</v>
      </c>
      <c r="B2166" s="60">
        <v>0.69267413301052905</v>
      </c>
      <c r="C2166" s="59">
        <v>7.0800919416353503E-5</v>
      </c>
    </row>
    <row r="2167" spans="1:3" x14ac:dyDescent="0.3">
      <c r="A2167" t="s">
        <v>2298</v>
      </c>
      <c r="B2167" s="60">
        <v>0.69254692921816297</v>
      </c>
      <c r="C2167" s="59">
        <v>5.4396040384064398E-29</v>
      </c>
    </row>
    <row r="2168" spans="1:3" x14ac:dyDescent="0.3">
      <c r="A2168" t="s">
        <v>2299</v>
      </c>
      <c r="B2168" s="60">
        <v>0.69250450568161703</v>
      </c>
      <c r="C2168" s="59">
        <v>2.2611025857801601E-3</v>
      </c>
    </row>
    <row r="2169" spans="1:3" x14ac:dyDescent="0.3">
      <c r="A2169" t="s">
        <v>2300</v>
      </c>
      <c r="B2169" s="60">
        <v>0.69249978909605903</v>
      </c>
      <c r="C2169" s="59">
        <v>4.2032275747358504E-3</v>
      </c>
    </row>
    <row r="2170" spans="1:3" x14ac:dyDescent="0.3">
      <c r="A2170" t="s">
        <v>2301</v>
      </c>
      <c r="B2170" s="60">
        <v>0.69241798952418898</v>
      </c>
      <c r="C2170" s="59">
        <v>4.0233646812051901E-4</v>
      </c>
    </row>
    <row r="2171" spans="1:3" x14ac:dyDescent="0.3">
      <c r="A2171" t="s">
        <v>2302</v>
      </c>
      <c r="B2171" s="60">
        <v>0.69240832090975002</v>
      </c>
      <c r="C2171" s="59">
        <v>2.5749618558955599E-5</v>
      </c>
    </row>
    <row r="2172" spans="1:3" x14ac:dyDescent="0.3">
      <c r="A2172" t="s">
        <v>2303</v>
      </c>
      <c r="B2172" s="60">
        <v>0.69194839404520103</v>
      </c>
      <c r="C2172" s="59">
        <v>2.45682861385816E-21</v>
      </c>
    </row>
    <row r="2173" spans="1:3" x14ac:dyDescent="0.3">
      <c r="A2173" t="s">
        <v>2304</v>
      </c>
      <c r="B2173" s="60">
        <v>0.69177153384475598</v>
      </c>
      <c r="C2173" s="59">
        <v>6.45843804017785E-12</v>
      </c>
    </row>
    <row r="2174" spans="1:3" x14ac:dyDescent="0.3">
      <c r="A2174" t="s">
        <v>2305</v>
      </c>
      <c r="B2174" s="60">
        <v>0.69112878644470399</v>
      </c>
      <c r="C2174" s="59">
        <v>6.5249687812034797E-5</v>
      </c>
    </row>
    <row r="2175" spans="1:3" x14ac:dyDescent="0.3">
      <c r="A2175" t="s">
        <v>2306</v>
      </c>
      <c r="B2175" s="60">
        <v>0.69097523041451003</v>
      </c>
      <c r="C2175" s="59">
        <v>1.56385149743803E-3</v>
      </c>
    </row>
    <row r="2176" spans="1:3" x14ac:dyDescent="0.3">
      <c r="A2176" t="s">
        <v>2307</v>
      </c>
      <c r="B2176" s="60">
        <v>0.69091984771325399</v>
      </c>
      <c r="C2176" s="59">
        <v>5.9252955159239899E-24</v>
      </c>
    </row>
    <row r="2177" spans="1:3" x14ac:dyDescent="0.3">
      <c r="A2177" t="s">
        <v>2308</v>
      </c>
      <c r="B2177" s="60">
        <v>0.69054372117813001</v>
      </c>
      <c r="C2177" s="59">
        <v>5.62593490901943E-22</v>
      </c>
    </row>
    <row r="2178" spans="1:3" x14ac:dyDescent="0.3">
      <c r="A2178" t="s">
        <v>2309</v>
      </c>
      <c r="B2178" s="60">
        <v>0.69039733629077504</v>
      </c>
      <c r="C2178" s="59">
        <v>8.6548341304112497E-8</v>
      </c>
    </row>
    <row r="2179" spans="1:3" x14ac:dyDescent="0.3">
      <c r="A2179" t="s">
        <v>2310</v>
      </c>
      <c r="B2179" s="60">
        <v>0.69016639373003597</v>
      </c>
      <c r="C2179" s="59">
        <v>2.4028019901923701E-8</v>
      </c>
    </row>
    <row r="2180" spans="1:3" x14ac:dyDescent="0.3">
      <c r="A2180" t="s">
        <v>2311</v>
      </c>
      <c r="B2180" s="60">
        <v>0.69005133020069498</v>
      </c>
      <c r="C2180" s="59">
        <v>1.44873846735316E-7</v>
      </c>
    </row>
    <row r="2181" spans="1:3" x14ac:dyDescent="0.3">
      <c r="A2181" t="s">
        <v>2312</v>
      </c>
      <c r="B2181" s="60">
        <v>0.68998751820240001</v>
      </c>
      <c r="C2181" s="59">
        <v>3.1605763848544299E-7</v>
      </c>
    </row>
    <row r="2182" spans="1:3" x14ac:dyDescent="0.3">
      <c r="A2182" t="s">
        <v>2313</v>
      </c>
      <c r="B2182" s="60">
        <v>0.68991408478820604</v>
      </c>
      <c r="C2182" s="59">
        <v>4.0273903290591103E-3</v>
      </c>
    </row>
    <row r="2183" spans="1:3" x14ac:dyDescent="0.3">
      <c r="A2183" t="s">
        <v>2314</v>
      </c>
      <c r="B2183" s="60">
        <v>0.68971209660260602</v>
      </c>
      <c r="C2183" s="59">
        <v>5.4527345009421996E-26</v>
      </c>
    </row>
    <row r="2184" spans="1:3" x14ac:dyDescent="0.3">
      <c r="A2184" t="s">
        <v>2315</v>
      </c>
      <c r="B2184" s="60">
        <v>0.68971005515936401</v>
      </c>
      <c r="C2184" s="59">
        <v>1.0576133032953901E-3</v>
      </c>
    </row>
    <row r="2185" spans="1:3" x14ac:dyDescent="0.3">
      <c r="A2185" t="s">
        <v>2316</v>
      </c>
      <c r="B2185" s="60">
        <v>0.68964813666833602</v>
      </c>
      <c r="C2185" s="59">
        <v>5.8344241513700297E-3</v>
      </c>
    </row>
    <row r="2186" spans="1:3" x14ac:dyDescent="0.3">
      <c r="A2186" t="s">
        <v>2317</v>
      </c>
      <c r="B2186" s="60">
        <v>0.68955030519141003</v>
      </c>
      <c r="C2186" s="59">
        <v>2.11414011609039E-8</v>
      </c>
    </row>
    <row r="2187" spans="1:3" x14ac:dyDescent="0.3">
      <c r="A2187" t="s">
        <v>2318</v>
      </c>
      <c r="B2187" s="60">
        <v>0.68944753124653102</v>
      </c>
      <c r="C2187" s="59">
        <v>3.3662573083342902E-16</v>
      </c>
    </row>
    <row r="2188" spans="1:3" x14ac:dyDescent="0.3">
      <c r="A2188" t="s">
        <v>2319</v>
      </c>
      <c r="B2188" s="60">
        <v>0.68934618228000799</v>
      </c>
      <c r="C2188" s="59">
        <v>1.83490560384911E-14</v>
      </c>
    </row>
    <row r="2189" spans="1:3" x14ac:dyDescent="0.3">
      <c r="A2189" t="s">
        <v>2320</v>
      </c>
      <c r="B2189" s="60">
        <v>0.68911174874512904</v>
      </c>
      <c r="C2189" s="59">
        <v>5.8703899770054795E-4</v>
      </c>
    </row>
    <row r="2190" spans="1:3" x14ac:dyDescent="0.3">
      <c r="A2190" t="s">
        <v>2321</v>
      </c>
      <c r="B2190" s="60">
        <v>0.68910959120428705</v>
      </c>
      <c r="C2190" s="59">
        <v>3.60083168736094E-25</v>
      </c>
    </row>
    <row r="2191" spans="1:3" x14ac:dyDescent="0.3">
      <c r="A2191" t="s">
        <v>2322</v>
      </c>
      <c r="B2191" s="60">
        <v>0.68907392857767802</v>
      </c>
      <c r="C2191" s="59">
        <v>7.2747654604713297E-10</v>
      </c>
    </row>
    <row r="2192" spans="1:3" x14ac:dyDescent="0.3">
      <c r="A2192" t="s">
        <v>2323</v>
      </c>
      <c r="B2192" s="60">
        <v>0.68866174236115696</v>
      </c>
      <c r="C2192" s="59">
        <v>1.0575371526986101E-2</v>
      </c>
    </row>
    <row r="2193" spans="1:3" x14ac:dyDescent="0.3">
      <c r="A2193" t="s">
        <v>2324</v>
      </c>
      <c r="B2193" s="60">
        <v>0.688502816559457</v>
      </c>
      <c r="C2193" s="59">
        <v>1.29280458211761E-2</v>
      </c>
    </row>
    <row r="2194" spans="1:3" x14ac:dyDescent="0.3">
      <c r="A2194" t="s">
        <v>2325</v>
      </c>
      <c r="B2194" s="60">
        <v>0.68840815796722798</v>
      </c>
      <c r="C2194" s="59">
        <v>1.43696211748043E-6</v>
      </c>
    </row>
    <row r="2195" spans="1:3" x14ac:dyDescent="0.3">
      <c r="A2195" t="s">
        <v>2326</v>
      </c>
      <c r="B2195" s="60">
        <v>0.68818879081056195</v>
      </c>
      <c r="C2195" s="59">
        <v>7.2066557416764002E-3</v>
      </c>
    </row>
    <row r="2196" spans="1:3" x14ac:dyDescent="0.3">
      <c r="A2196" t="s">
        <v>2327</v>
      </c>
      <c r="B2196" s="60">
        <v>0.68771000796363502</v>
      </c>
      <c r="C2196" s="59">
        <v>4.0499874966092701E-29</v>
      </c>
    </row>
    <row r="2197" spans="1:3" x14ac:dyDescent="0.3">
      <c r="A2197" t="s">
        <v>2328</v>
      </c>
      <c r="B2197" s="60">
        <v>0.68757535917545798</v>
      </c>
      <c r="C2197" s="59">
        <v>6.3931184801086904E-3</v>
      </c>
    </row>
    <row r="2198" spans="1:3" x14ac:dyDescent="0.3">
      <c r="A2198" t="s">
        <v>2329</v>
      </c>
      <c r="B2198" s="60">
        <v>0.68702583898328895</v>
      </c>
      <c r="C2198" s="59">
        <v>1.4472599601500701E-2</v>
      </c>
    </row>
    <row r="2199" spans="1:3" x14ac:dyDescent="0.3">
      <c r="A2199" t="s">
        <v>2330</v>
      </c>
      <c r="B2199" s="60">
        <v>0.68701218267222197</v>
      </c>
      <c r="C2199" s="59">
        <v>5.8720075848428498E-3</v>
      </c>
    </row>
    <row r="2200" spans="1:3" x14ac:dyDescent="0.3">
      <c r="A2200" t="s">
        <v>2331</v>
      </c>
      <c r="B2200" s="60">
        <v>0.686492743620291</v>
      </c>
      <c r="C2200" s="59">
        <v>3.3387077482495601E-6</v>
      </c>
    </row>
    <row r="2201" spans="1:3" x14ac:dyDescent="0.3">
      <c r="A2201" t="s">
        <v>2332</v>
      </c>
      <c r="B2201" s="60">
        <v>0.68636313134970395</v>
      </c>
      <c r="C2201" s="59">
        <v>6.6623762917708801E-9</v>
      </c>
    </row>
    <row r="2202" spans="1:3" x14ac:dyDescent="0.3">
      <c r="A2202" t="s">
        <v>2333</v>
      </c>
      <c r="B2202" s="60">
        <v>0.68616361662413095</v>
      </c>
      <c r="C2202" s="59">
        <v>8.0555189857231698E-13</v>
      </c>
    </row>
    <row r="2203" spans="1:3" x14ac:dyDescent="0.3">
      <c r="A2203" t="s">
        <v>2334</v>
      </c>
      <c r="B2203" s="60">
        <v>0.685922848328405</v>
      </c>
      <c r="C2203" s="59">
        <v>4.7375470772765703E-10</v>
      </c>
    </row>
    <row r="2204" spans="1:3" x14ac:dyDescent="0.3">
      <c r="A2204" t="s">
        <v>2335</v>
      </c>
      <c r="B2204" s="60">
        <v>0.68587444710198897</v>
      </c>
      <c r="C2204" s="59">
        <v>3.8210398521542503E-6</v>
      </c>
    </row>
    <row r="2205" spans="1:3" x14ac:dyDescent="0.3">
      <c r="A2205" t="s">
        <v>2336</v>
      </c>
      <c r="B2205" s="60">
        <v>0.68563763679546597</v>
      </c>
      <c r="C2205" s="59">
        <v>5.0444836399858104E-10</v>
      </c>
    </row>
    <row r="2206" spans="1:3" x14ac:dyDescent="0.3">
      <c r="A2206" t="s">
        <v>2337</v>
      </c>
      <c r="B2206" s="60">
        <v>0.68554537414333405</v>
      </c>
      <c r="C2206" s="59">
        <v>5.9260162815462403E-6</v>
      </c>
    </row>
    <row r="2207" spans="1:3" x14ac:dyDescent="0.3">
      <c r="A2207" t="s">
        <v>2338</v>
      </c>
      <c r="B2207" s="60">
        <v>0.68528987473370995</v>
      </c>
      <c r="C2207" s="59">
        <v>1.02649602371516E-4</v>
      </c>
    </row>
    <row r="2208" spans="1:3" x14ac:dyDescent="0.3">
      <c r="A2208" t="s">
        <v>2339</v>
      </c>
      <c r="B2208" s="60">
        <v>0.68527250060013101</v>
      </c>
      <c r="C2208" s="59">
        <v>3.3720214477674002E-8</v>
      </c>
    </row>
    <row r="2209" spans="1:3" x14ac:dyDescent="0.3">
      <c r="A2209" t="s">
        <v>2340</v>
      </c>
      <c r="B2209" s="60">
        <v>0.68525601276161996</v>
      </c>
      <c r="C2209" s="59">
        <v>7.5467493095630706E-9</v>
      </c>
    </row>
    <row r="2210" spans="1:3" x14ac:dyDescent="0.3">
      <c r="A2210" t="s">
        <v>2341</v>
      </c>
      <c r="B2210" s="60">
        <v>0.68523127468574596</v>
      </c>
      <c r="C2210" s="59">
        <v>1.9497776505757802E-2</v>
      </c>
    </row>
    <row r="2211" spans="1:3" x14ac:dyDescent="0.3">
      <c r="A2211" t="s">
        <v>2342</v>
      </c>
      <c r="B2211" s="60">
        <v>0.68517725493159598</v>
      </c>
      <c r="C2211" s="59">
        <v>2.6996185455130099E-2</v>
      </c>
    </row>
    <row r="2212" spans="1:3" x14ac:dyDescent="0.3">
      <c r="A2212" t="s">
        <v>2343</v>
      </c>
      <c r="B2212" s="60">
        <v>0.68487449481693796</v>
      </c>
      <c r="C2212" s="59">
        <v>1.2064955729020799E-5</v>
      </c>
    </row>
    <row r="2213" spans="1:3" x14ac:dyDescent="0.3">
      <c r="A2213" t="s">
        <v>2344</v>
      </c>
      <c r="B2213" s="60">
        <v>0.68487436193392504</v>
      </c>
      <c r="C2213" s="59">
        <v>4.3546186634065701E-6</v>
      </c>
    </row>
    <row r="2214" spans="1:3" x14ac:dyDescent="0.3">
      <c r="A2214" t="s">
        <v>2345</v>
      </c>
      <c r="B2214" s="60">
        <v>0.68470495935990405</v>
      </c>
      <c r="C2214" s="59">
        <v>1.03058199768974E-57</v>
      </c>
    </row>
    <row r="2215" spans="1:3" x14ac:dyDescent="0.3">
      <c r="A2215" t="s">
        <v>2346</v>
      </c>
      <c r="B2215" s="60">
        <v>0.68469035526741395</v>
      </c>
      <c r="C2215" s="59">
        <v>1.5751040464885399E-3</v>
      </c>
    </row>
    <row r="2216" spans="1:3" x14ac:dyDescent="0.3">
      <c r="A2216" t="s">
        <v>2347</v>
      </c>
      <c r="B2216" s="60">
        <v>0.68456799267396795</v>
      </c>
      <c r="C2216" s="59">
        <v>8.3228929916114998E-14</v>
      </c>
    </row>
    <row r="2217" spans="1:3" x14ac:dyDescent="0.3">
      <c r="A2217" t="s">
        <v>2348</v>
      </c>
      <c r="B2217" s="60">
        <v>0.68445043725313004</v>
      </c>
      <c r="C2217" s="59">
        <v>1.04617162665917E-36</v>
      </c>
    </row>
    <row r="2218" spans="1:3" x14ac:dyDescent="0.3">
      <c r="A2218" t="s">
        <v>2349</v>
      </c>
      <c r="B2218" s="60">
        <v>0.68436678555022901</v>
      </c>
      <c r="C2218" s="59">
        <v>3.4432503612362097E-8</v>
      </c>
    </row>
    <row r="2219" spans="1:3" x14ac:dyDescent="0.3">
      <c r="A2219" t="s">
        <v>2350</v>
      </c>
      <c r="B2219" s="60">
        <v>0.68392741256434897</v>
      </c>
      <c r="C2219" s="59">
        <v>1.08064054046809E-8</v>
      </c>
    </row>
    <row r="2220" spans="1:3" x14ac:dyDescent="0.3">
      <c r="A2220" t="s">
        <v>2351</v>
      </c>
      <c r="B2220" s="60">
        <v>0.683904799645211</v>
      </c>
      <c r="C2220" s="59">
        <v>9.1467589962619892E-3</v>
      </c>
    </row>
    <row r="2221" spans="1:3" x14ac:dyDescent="0.3">
      <c r="A2221" t="s">
        <v>2352</v>
      </c>
      <c r="B2221" s="60">
        <v>0.68362011258614797</v>
      </c>
      <c r="C2221" s="59">
        <v>5.6422559120330102E-5</v>
      </c>
    </row>
    <row r="2222" spans="1:3" x14ac:dyDescent="0.3">
      <c r="A2222" t="s">
        <v>2353</v>
      </c>
      <c r="B2222" s="60">
        <v>0.68361655372358598</v>
      </c>
      <c r="C2222" s="59">
        <v>7.9217778339617297E-5</v>
      </c>
    </row>
    <row r="2223" spans="1:3" x14ac:dyDescent="0.3">
      <c r="A2223" t="s">
        <v>2354</v>
      </c>
      <c r="B2223" s="60">
        <v>0.68353784056866496</v>
      </c>
      <c r="C2223" s="59">
        <v>1.220395899162E-30</v>
      </c>
    </row>
    <row r="2224" spans="1:3" x14ac:dyDescent="0.3">
      <c r="A2224" t="s">
        <v>2355</v>
      </c>
      <c r="B2224" s="60">
        <v>0.68338370832189799</v>
      </c>
      <c r="C2224" s="59">
        <v>1.14679719894906E-42</v>
      </c>
    </row>
    <row r="2225" spans="1:3" x14ac:dyDescent="0.3">
      <c r="A2225" t="s">
        <v>2356</v>
      </c>
      <c r="B2225" s="60">
        <v>0.68291855796402001</v>
      </c>
      <c r="C2225" s="59">
        <v>5.2270150011515101E-3</v>
      </c>
    </row>
    <row r="2226" spans="1:3" x14ac:dyDescent="0.3">
      <c r="A2226" t="s">
        <v>2357</v>
      </c>
      <c r="B2226" s="60">
        <v>0.68272154371379501</v>
      </c>
      <c r="C2226" s="59">
        <v>9.935237332091161E-4</v>
      </c>
    </row>
    <row r="2227" spans="1:3" x14ac:dyDescent="0.3">
      <c r="A2227" t="s">
        <v>2358</v>
      </c>
      <c r="B2227" s="60">
        <v>0.68264491939822702</v>
      </c>
      <c r="C2227" s="59">
        <v>3.6412907005229902E-7</v>
      </c>
    </row>
    <row r="2228" spans="1:3" x14ac:dyDescent="0.3">
      <c r="A2228" t="s">
        <v>2359</v>
      </c>
      <c r="B2228" s="60">
        <v>0.68251340795034998</v>
      </c>
      <c r="C2228" s="59">
        <v>8.1171804297152198E-10</v>
      </c>
    </row>
    <row r="2229" spans="1:3" x14ac:dyDescent="0.3">
      <c r="A2229" t="s">
        <v>2360</v>
      </c>
      <c r="B2229" s="60">
        <v>0.68248823295049199</v>
      </c>
      <c r="C2229" s="59">
        <v>1.03750371596139E-7</v>
      </c>
    </row>
    <row r="2230" spans="1:3" x14ac:dyDescent="0.3">
      <c r="A2230" t="s">
        <v>2361</v>
      </c>
      <c r="B2230" s="60">
        <v>0.68211244055317299</v>
      </c>
      <c r="C2230" s="59">
        <v>8.1114853528935204E-25</v>
      </c>
    </row>
    <row r="2231" spans="1:3" x14ac:dyDescent="0.3">
      <c r="A2231" t="s">
        <v>2362</v>
      </c>
      <c r="B2231" s="60">
        <v>0.68210649442535198</v>
      </c>
      <c r="C2231" s="59">
        <v>5.7027242340347399E-4</v>
      </c>
    </row>
    <row r="2232" spans="1:3" x14ac:dyDescent="0.3">
      <c r="A2232" t="s">
        <v>2363</v>
      </c>
      <c r="B2232" s="60">
        <v>0.68196607419685695</v>
      </c>
      <c r="C2232" s="59">
        <v>1.5015277903613999E-3</v>
      </c>
    </row>
    <row r="2233" spans="1:3" x14ac:dyDescent="0.3">
      <c r="A2233" t="s">
        <v>2364</v>
      </c>
      <c r="B2233" s="60">
        <v>0.68177560338297005</v>
      </c>
      <c r="C2233" s="59">
        <v>2.1776505081354398E-5</v>
      </c>
    </row>
    <row r="2234" spans="1:3" x14ac:dyDescent="0.3">
      <c r="A2234" t="s">
        <v>2365</v>
      </c>
      <c r="B2234" s="60">
        <v>0.681712597081925</v>
      </c>
      <c r="C2234" s="59">
        <v>1.25660012333562E-9</v>
      </c>
    </row>
    <row r="2235" spans="1:3" x14ac:dyDescent="0.3">
      <c r="A2235" t="s">
        <v>2366</v>
      </c>
      <c r="B2235" s="60">
        <v>0.68169182929762595</v>
      </c>
      <c r="C2235" s="59">
        <v>1.00575905236882E-43</v>
      </c>
    </row>
    <row r="2236" spans="1:3" x14ac:dyDescent="0.3">
      <c r="A2236" t="s">
        <v>2367</v>
      </c>
      <c r="B2236" s="60">
        <v>0.68142337647836004</v>
      </c>
      <c r="C2236" s="59">
        <v>1.39772999244698E-2</v>
      </c>
    </row>
    <row r="2237" spans="1:3" x14ac:dyDescent="0.3">
      <c r="A2237" t="s">
        <v>2368</v>
      </c>
      <c r="B2237" s="60">
        <v>0.68140071946662495</v>
      </c>
      <c r="C2237" s="59">
        <v>1.6427974670209399E-17</v>
      </c>
    </row>
    <row r="2238" spans="1:3" x14ac:dyDescent="0.3">
      <c r="A2238" t="s">
        <v>2369</v>
      </c>
      <c r="B2238" s="60">
        <v>0.68124616393736903</v>
      </c>
      <c r="C2238" s="59">
        <v>1.5479756471892599E-3</v>
      </c>
    </row>
    <row r="2239" spans="1:3" x14ac:dyDescent="0.3">
      <c r="A2239" t="s">
        <v>2370</v>
      </c>
      <c r="B2239" s="60">
        <v>0.68114016768897001</v>
      </c>
      <c r="C2239" s="59">
        <v>1.5863605412104499E-3</v>
      </c>
    </row>
    <row r="2240" spans="1:3" x14ac:dyDescent="0.3">
      <c r="A2240" t="s">
        <v>2371</v>
      </c>
      <c r="B2240" s="60">
        <v>0.68088497331202602</v>
      </c>
      <c r="C2240" s="59">
        <v>1.52701096500952E-34</v>
      </c>
    </row>
    <row r="2241" spans="1:3" x14ac:dyDescent="0.3">
      <c r="A2241" t="s">
        <v>2372</v>
      </c>
      <c r="B2241" s="60">
        <v>0.68088124953519702</v>
      </c>
      <c r="C2241" s="59">
        <v>1.21143684524301E-5</v>
      </c>
    </row>
    <row r="2242" spans="1:3" x14ac:dyDescent="0.3">
      <c r="A2242" t="s">
        <v>2373</v>
      </c>
      <c r="B2242" s="60">
        <v>0.68083133856663403</v>
      </c>
      <c r="C2242" s="59">
        <v>2.3660743324156801E-5</v>
      </c>
    </row>
    <row r="2243" spans="1:3" x14ac:dyDescent="0.3">
      <c r="A2243" t="s">
        <v>2374</v>
      </c>
      <c r="B2243" s="60">
        <v>0.68057778434470095</v>
      </c>
      <c r="C2243" s="59">
        <v>1.4684072466063201E-8</v>
      </c>
    </row>
    <row r="2244" spans="1:3" x14ac:dyDescent="0.3">
      <c r="A2244" t="s">
        <v>2375</v>
      </c>
      <c r="B2244" s="60">
        <v>0.68030831770440503</v>
      </c>
      <c r="C2244" s="59">
        <v>3.10439400116382E-6</v>
      </c>
    </row>
    <row r="2245" spans="1:3" x14ac:dyDescent="0.3">
      <c r="A2245" t="s">
        <v>2376</v>
      </c>
      <c r="B2245" s="60">
        <v>0.68028029214173802</v>
      </c>
      <c r="C2245" s="59">
        <v>3.1460399030282999E-7</v>
      </c>
    </row>
    <row r="2246" spans="1:3" x14ac:dyDescent="0.3">
      <c r="A2246" t="s">
        <v>2377</v>
      </c>
      <c r="B2246" s="60">
        <v>0.68006663779885601</v>
      </c>
      <c r="C2246" s="59">
        <v>8.77138875971863E-13</v>
      </c>
    </row>
    <row r="2247" spans="1:3" x14ac:dyDescent="0.3">
      <c r="A2247" t="s">
        <v>2378</v>
      </c>
      <c r="B2247" s="60">
        <v>0.67984767266013801</v>
      </c>
      <c r="C2247" s="59">
        <v>7.16940769061107E-6</v>
      </c>
    </row>
    <row r="2248" spans="1:3" x14ac:dyDescent="0.3">
      <c r="A2248" t="s">
        <v>2379</v>
      </c>
      <c r="B2248" s="60">
        <v>0.67973583275341798</v>
      </c>
      <c r="C2248" s="59">
        <v>6.5132551277332003E-7</v>
      </c>
    </row>
    <row r="2249" spans="1:3" x14ac:dyDescent="0.3">
      <c r="A2249" t="s">
        <v>2380</v>
      </c>
      <c r="B2249" s="60">
        <v>0.67965985364416104</v>
      </c>
      <c r="C2249" s="59">
        <v>2.3182598218841101E-7</v>
      </c>
    </row>
    <row r="2250" spans="1:3" x14ac:dyDescent="0.3">
      <c r="A2250" t="s">
        <v>2381</v>
      </c>
      <c r="B2250" s="60">
        <v>0.67960842894575202</v>
      </c>
      <c r="C2250" s="59">
        <v>2.6873172287892901E-5</v>
      </c>
    </row>
    <row r="2251" spans="1:3" x14ac:dyDescent="0.3">
      <c r="A2251" t="s">
        <v>2382</v>
      </c>
      <c r="B2251" s="60">
        <v>0.67956160565828905</v>
      </c>
      <c r="C2251" s="59">
        <v>1.8689635461749498E-5</v>
      </c>
    </row>
    <row r="2252" spans="1:3" x14ac:dyDescent="0.3">
      <c r="A2252" t="s">
        <v>2383</v>
      </c>
      <c r="B2252" s="60">
        <v>0.67936817866856203</v>
      </c>
      <c r="C2252" s="59">
        <v>5.6959756609398096E-3</v>
      </c>
    </row>
    <row r="2253" spans="1:3" x14ac:dyDescent="0.3">
      <c r="A2253" t="s">
        <v>2384</v>
      </c>
      <c r="B2253" s="60">
        <v>0.67912239575683397</v>
      </c>
      <c r="C2253" s="59">
        <v>2.36378653558271E-5</v>
      </c>
    </row>
    <row r="2254" spans="1:3" x14ac:dyDescent="0.3">
      <c r="A2254" t="s">
        <v>2385</v>
      </c>
      <c r="B2254" s="60">
        <v>0.67899067584031902</v>
      </c>
      <c r="C2254" s="59">
        <v>4.0639789815574701E-2</v>
      </c>
    </row>
    <row r="2255" spans="1:3" x14ac:dyDescent="0.3">
      <c r="A2255" t="s">
        <v>2386</v>
      </c>
      <c r="B2255" s="60">
        <v>0.67894255076718202</v>
      </c>
      <c r="C2255" s="59">
        <v>1.6471157792509901E-23</v>
      </c>
    </row>
    <row r="2256" spans="1:3" x14ac:dyDescent="0.3">
      <c r="A2256" t="s">
        <v>2387</v>
      </c>
      <c r="B2256" s="60">
        <v>0.678821629551427</v>
      </c>
      <c r="C2256" s="59">
        <v>3.53723138457658E-2</v>
      </c>
    </row>
    <row r="2257" spans="1:3" x14ac:dyDescent="0.3">
      <c r="A2257" t="s">
        <v>2388</v>
      </c>
      <c r="B2257" s="60">
        <v>0.67880482208300297</v>
      </c>
      <c r="C2257" s="59">
        <v>1.08687300858648E-4</v>
      </c>
    </row>
    <row r="2258" spans="1:3" x14ac:dyDescent="0.3">
      <c r="A2258" t="s">
        <v>2389</v>
      </c>
      <c r="B2258" s="60">
        <v>0.678178706891855</v>
      </c>
      <c r="C2258" s="59">
        <v>3.1600575998464501E-17</v>
      </c>
    </row>
    <row r="2259" spans="1:3" x14ac:dyDescent="0.3">
      <c r="A2259" t="s">
        <v>2390</v>
      </c>
      <c r="B2259" s="60">
        <v>0.67808489218757495</v>
      </c>
      <c r="C2259" s="59">
        <v>3.34704728989565E-12</v>
      </c>
    </row>
    <row r="2260" spans="1:3" x14ac:dyDescent="0.3">
      <c r="A2260" t="s">
        <v>2391</v>
      </c>
      <c r="B2260" s="60">
        <v>0.67801855200566996</v>
      </c>
      <c r="C2260" s="59">
        <v>2.9508245887301598E-9</v>
      </c>
    </row>
    <row r="2261" spans="1:3" x14ac:dyDescent="0.3">
      <c r="A2261" t="s">
        <v>2392</v>
      </c>
      <c r="B2261" s="60">
        <v>0.67798104551487903</v>
      </c>
      <c r="C2261" s="59">
        <v>5.7538144684875803E-10</v>
      </c>
    </row>
    <row r="2262" spans="1:3" x14ac:dyDescent="0.3">
      <c r="A2262" t="s">
        <v>2393</v>
      </c>
      <c r="B2262" s="60">
        <v>0.67795339769090102</v>
      </c>
      <c r="C2262" s="59">
        <v>4.9030466201700203E-8</v>
      </c>
    </row>
    <row r="2263" spans="1:3" x14ac:dyDescent="0.3">
      <c r="A2263" t="s">
        <v>2394</v>
      </c>
      <c r="B2263" s="60">
        <v>0.67767975569178196</v>
      </c>
      <c r="C2263" s="59">
        <v>3.1709726351460998E-6</v>
      </c>
    </row>
    <row r="2264" spans="1:3" x14ac:dyDescent="0.3">
      <c r="A2264" t="s">
        <v>2395</v>
      </c>
      <c r="B2264" s="60">
        <v>0.67750724985835398</v>
      </c>
      <c r="C2264" s="59">
        <v>5.1384666811946403E-9</v>
      </c>
    </row>
    <row r="2265" spans="1:3" x14ac:dyDescent="0.3">
      <c r="A2265" t="s">
        <v>2396</v>
      </c>
      <c r="B2265" s="60">
        <v>0.67726296646747597</v>
      </c>
      <c r="C2265" s="59">
        <v>8.0847187533671796E-25</v>
      </c>
    </row>
    <row r="2266" spans="1:3" x14ac:dyDescent="0.3">
      <c r="A2266" t="s">
        <v>2397</v>
      </c>
      <c r="B2266" s="60">
        <v>0.67708340733333106</v>
      </c>
      <c r="C2266" s="59">
        <v>3.3141933607196798E-2</v>
      </c>
    </row>
    <row r="2267" spans="1:3" x14ac:dyDescent="0.3">
      <c r="A2267" t="s">
        <v>2398</v>
      </c>
      <c r="B2267" s="60">
        <v>0.67679846101476204</v>
      </c>
      <c r="C2267" s="59">
        <v>1.54176858327945E-22</v>
      </c>
    </row>
    <row r="2268" spans="1:3" x14ac:dyDescent="0.3">
      <c r="A2268" t="s">
        <v>2399</v>
      </c>
      <c r="B2268" s="60">
        <v>0.67666744357704001</v>
      </c>
      <c r="C2268" s="59">
        <v>1.25904663686279E-8</v>
      </c>
    </row>
    <row r="2269" spans="1:3" x14ac:dyDescent="0.3">
      <c r="A2269" t="s">
        <v>2400</v>
      </c>
      <c r="B2269" s="60">
        <v>0.67650670557003401</v>
      </c>
      <c r="C2269" s="59">
        <v>5.2829043269162897E-37</v>
      </c>
    </row>
    <row r="2270" spans="1:3" x14ac:dyDescent="0.3">
      <c r="A2270" t="s">
        <v>2401</v>
      </c>
      <c r="B2270" s="60">
        <v>0.67591748476449098</v>
      </c>
      <c r="C2270" s="59">
        <v>5.4022570716465598E-14</v>
      </c>
    </row>
    <row r="2271" spans="1:3" x14ac:dyDescent="0.3">
      <c r="A2271" t="s">
        <v>2402</v>
      </c>
      <c r="B2271" s="60">
        <v>0.67561079990582196</v>
      </c>
      <c r="C2271" s="59">
        <v>1.25321523640227E-2</v>
      </c>
    </row>
    <row r="2272" spans="1:3" x14ac:dyDescent="0.3">
      <c r="A2272" t="s">
        <v>2403</v>
      </c>
      <c r="B2272" s="60">
        <v>0.67557805709188801</v>
      </c>
      <c r="C2272" s="59">
        <v>2.1303432300169101E-21</v>
      </c>
    </row>
    <row r="2273" spans="1:3" x14ac:dyDescent="0.3">
      <c r="A2273" t="s">
        <v>2404</v>
      </c>
      <c r="B2273" s="60">
        <v>0.67539009560086005</v>
      </c>
      <c r="C2273" s="59">
        <v>8.7062292951742802E-3</v>
      </c>
    </row>
    <row r="2274" spans="1:3" x14ac:dyDescent="0.3">
      <c r="A2274" t="s">
        <v>2405</v>
      </c>
      <c r="B2274" s="60">
        <v>0.67523010651965898</v>
      </c>
      <c r="C2274" s="59">
        <v>2.16616346096113E-13</v>
      </c>
    </row>
    <row r="2275" spans="1:3" x14ac:dyDescent="0.3">
      <c r="A2275" t="s">
        <v>2406</v>
      </c>
      <c r="B2275" s="60">
        <v>0.67499996684520103</v>
      </c>
      <c r="C2275" s="59">
        <v>1.28702316136149E-33</v>
      </c>
    </row>
    <row r="2276" spans="1:3" x14ac:dyDescent="0.3">
      <c r="A2276" t="s">
        <v>2407</v>
      </c>
      <c r="B2276" s="60">
        <v>0.674985602932341</v>
      </c>
      <c r="C2276" s="59">
        <v>5.6656454178243699E-15</v>
      </c>
    </row>
    <row r="2277" spans="1:3" x14ac:dyDescent="0.3">
      <c r="A2277" t="s">
        <v>2408</v>
      </c>
      <c r="B2277" s="60">
        <v>0.674976322526331</v>
      </c>
      <c r="C2277" s="59">
        <v>8.7229003962320101E-6</v>
      </c>
    </row>
    <row r="2278" spans="1:3" x14ac:dyDescent="0.3">
      <c r="A2278" t="s">
        <v>2409</v>
      </c>
      <c r="B2278" s="60">
        <v>0.67473398775126003</v>
      </c>
      <c r="C2278" s="59">
        <v>7.3802837924416304E-25</v>
      </c>
    </row>
    <row r="2279" spans="1:3" x14ac:dyDescent="0.3">
      <c r="A2279" t="s">
        <v>2410</v>
      </c>
      <c r="B2279" s="60">
        <v>0.67449210203890597</v>
      </c>
      <c r="C2279" s="59">
        <v>2.2401048741477102E-2</v>
      </c>
    </row>
    <row r="2280" spans="1:3" x14ac:dyDescent="0.3">
      <c r="A2280" t="s">
        <v>2411</v>
      </c>
      <c r="B2280" s="60">
        <v>0.67430203026478497</v>
      </c>
      <c r="C2280" s="59">
        <v>1.8831102800996199E-2</v>
      </c>
    </row>
    <row r="2281" spans="1:3" x14ac:dyDescent="0.3">
      <c r="A2281" t="s">
        <v>2412</v>
      </c>
      <c r="B2281" s="60">
        <v>0.67385752131944399</v>
      </c>
      <c r="C2281" s="59">
        <v>5.0724309101877398E-7</v>
      </c>
    </row>
    <row r="2282" spans="1:3" x14ac:dyDescent="0.3">
      <c r="A2282" t="s">
        <v>2413</v>
      </c>
      <c r="B2282" s="60">
        <v>0.67360118028586302</v>
      </c>
      <c r="C2282" s="59">
        <v>2.8611598524548499E-7</v>
      </c>
    </row>
    <row r="2283" spans="1:3" x14ac:dyDescent="0.3">
      <c r="A2283" t="s">
        <v>2414</v>
      </c>
      <c r="B2283" s="60">
        <v>0.67359668614689305</v>
      </c>
      <c r="C2283" s="59">
        <v>6.2126915067554696E-11</v>
      </c>
    </row>
    <row r="2284" spans="1:3" x14ac:dyDescent="0.3">
      <c r="A2284" t="s">
        <v>2415</v>
      </c>
      <c r="B2284" s="60">
        <v>0.67356466891806399</v>
      </c>
      <c r="C2284" s="59">
        <v>3.1671595104415398E-16</v>
      </c>
    </row>
    <row r="2285" spans="1:3" x14ac:dyDescent="0.3">
      <c r="A2285" t="s">
        <v>2416</v>
      </c>
      <c r="B2285" s="60">
        <v>0.67350907620650602</v>
      </c>
      <c r="C2285" s="59">
        <v>1.6821606466423401E-21</v>
      </c>
    </row>
    <row r="2286" spans="1:3" x14ac:dyDescent="0.3">
      <c r="A2286" t="s">
        <v>2417</v>
      </c>
      <c r="B2286" s="60">
        <v>0.67317616502948696</v>
      </c>
      <c r="C2286" s="59">
        <v>4.0224289154105001E-53</v>
      </c>
    </row>
    <row r="2287" spans="1:3" x14ac:dyDescent="0.3">
      <c r="A2287" t="s">
        <v>2418</v>
      </c>
      <c r="B2287" s="60">
        <v>0.67304743705053904</v>
      </c>
      <c r="C2287" s="59">
        <v>5.3533973929751504E-4</v>
      </c>
    </row>
    <row r="2288" spans="1:3" x14ac:dyDescent="0.3">
      <c r="A2288" t="s">
        <v>2419</v>
      </c>
      <c r="B2288" s="60">
        <v>0.67301279578678097</v>
      </c>
      <c r="C2288" s="59">
        <v>2.5772158190622699E-9</v>
      </c>
    </row>
    <row r="2289" spans="1:3" x14ac:dyDescent="0.3">
      <c r="A2289" t="s">
        <v>2420</v>
      </c>
      <c r="B2289" s="60">
        <v>0.67298388098130502</v>
      </c>
      <c r="C2289" s="59">
        <v>4.7058079945587403E-3</v>
      </c>
    </row>
    <row r="2290" spans="1:3" x14ac:dyDescent="0.3">
      <c r="A2290" t="s">
        <v>2421</v>
      </c>
      <c r="B2290" s="60">
        <v>0.67296609507604499</v>
      </c>
      <c r="C2290" s="59">
        <v>2.8138284700631899E-2</v>
      </c>
    </row>
    <row r="2291" spans="1:3" x14ac:dyDescent="0.3">
      <c r="A2291" t="s">
        <v>2422</v>
      </c>
      <c r="B2291" s="60">
        <v>0.67261536011147505</v>
      </c>
      <c r="C2291" s="59">
        <v>3.0660728597578399E-14</v>
      </c>
    </row>
    <row r="2292" spans="1:3" x14ac:dyDescent="0.3">
      <c r="A2292" t="s">
        <v>2423</v>
      </c>
      <c r="B2292" s="60">
        <v>0.67258077836506602</v>
      </c>
      <c r="C2292" s="59">
        <v>7.4787428971263703E-5</v>
      </c>
    </row>
    <row r="2293" spans="1:3" x14ac:dyDescent="0.3">
      <c r="A2293" t="s">
        <v>2424</v>
      </c>
      <c r="B2293" s="60">
        <v>0.67250860506203503</v>
      </c>
      <c r="C2293" s="59">
        <v>2.6903670748722301E-46</v>
      </c>
    </row>
    <row r="2294" spans="1:3" x14ac:dyDescent="0.3">
      <c r="A2294" t="s">
        <v>2425</v>
      </c>
      <c r="B2294" s="60">
        <v>0.67227305553813199</v>
      </c>
      <c r="C2294" s="59">
        <v>2.3745487477021598E-2</v>
      </c>
    </row>
    <row r="2295" spans="1:3" x14ac:dyDescent="0.3">
      <c r="A2295" t="s">
        <v>2426</v>
      </c>
      <c r="B2295" s="60">
        <v>0.67191182347684197</v>
      </c>
      <c r="C2295" s="59">
        <v>7.4332089861498104E-12</v>
      </c>
    </row>
    <row r="2296" spans="1:3" x14ac:dyDescent="0.3">
      <c r="A2296" t="s">
        <v>2427</v>
      </c>
      <c r="B2296" s="60">
        <v>0.67162151456471397</v>
      </c>
      <c r="C2296" s="59">
        <v>3.5241288942440901E-9</v>
      </c>
    </row>
    <row r="2297" spans="1:3" x14ac:dyDescent="0.3">
      <c r="A2297" t="s">
        <v>2428</v>
      </c>
      <c r="B2297" s="60">
        <v>0.67154668905299997</v>
      </c>
      <c r="C2297" s="59">
        <v>1.00778301860335E-5</v>
      </c>
    </row>
    <row r="2298" spans="1:3" x14ac:dyDescent="0.3">
      <c r="A2298" t="s">
        <v>2429</v>
      </c>
      <c r="B2298" s="60">
        <v>0.67150473614578698</v>
      </c>
      <c r="C2298" s="59">
        <v>1.2770592430103899E-3</v>
      </c>
    </row>
    <row r="2299" spans="1:3" x14ac:dyDescent="0.3">
      <c r="A2299" t="s">
        <v>2430</v>
      </c>
      <c r="B2299" s="60">
        <v>0.67137040840542905</v>
      </c>
      <c r="C2299" s="59">
        <v>2.6700933740939401E-5</v>
      </c>
    </row>
    <row r="2300" spans="1:3" x14ac:dyDescent="0.3">
      <c r="A2300" t="s">
        <v>2431</v>
      </c>
      <c r="B2300" s="60">
        <v>0.67136824623061697</v>
      </c>
      <c r="C2300" s="59">
        <v>1.3092192614437201E-25</v>
      </c>
    </row>
    <row r="2301" spans="1:3" x14ac:dyDescent="0.3">
      <c r="A2301" t="s">
        <v>2432</v>
      </c>
      <c r="B2301" s="60">
        <v>0.67118366446706401</v>
      </c>
      <c r="C2301" s="59">
        <v>2.6362884923666901E-6</v>
      </c>
    </row>
    <row r="2302" spans="1:3" x14ac:dyDescent="0.3">
      <c r="A2302" t="s">
        <v>2433</v>
      </c>
      <c r="B2302" s="60">
        <v>0.67073249887921804</v>
      </c>
      <c r="C2302" s="59">
        <v>9.4243052956520101E-18</v>
      </c>
    </row>
    <row r="2303" spans="1:3" x14ac:dyDescent="0.3">
      <c r="A2303" t="s">
        <v>2434</v>
      </c>
      <c r="B2303" s="60">
        <v>0.67050759090335099</v>
      </c>
      <c r="C2303" s="59">
        <v>1.1618161450869399E-2</v>
      </c>
    </row>
    <row r="2304" spans="1:3" x14ac:dyDescent="0.3">
      <c r="A2304" t="s">
        <v>2435</v>
      </c>
      <c r="B2304" s="60">
        <v>0.67046869365137396</v>
      </c>
      <c r="C2304" s="59">
        <v>9.1836450036144796E-8</v>
      </c>
    </row>
    <row r="2305" spans="1:3" x14ac:dyDescent="0.3">
      <c r="A2305" t="s">
        <v>2436</v>
      </c>
      <c r="B2305" s="60">
        <v>0.67042698981785798</v>
      </c>
      <c r="C2305" s="59">
        <v>1.23821998168338E-2</v>
      </c>
    </row>
    <row r="2306" spans="1:3" x14ac:dyDescent="0.3">
      <c r="A2306" t="s">
        <v>2437</v>
      </c>
      <c r="B2306" s="60">
        <v>0.67033227871029</v>
      </c>
      <c r="C2306" s="59">
        <v>1.2566251851298001E-3</v>
      </c>
    </row>
    <row r="2307" spans="1:3" x14ac:dyDescent="0.3">
      <c r="A2307" t="s">
        <v>2438</v>
      </c>
      <c r="B2307" s="60">
        <v>0.67023956986377597</v>
      </c>
      <c r="C2307" s="59">
        <v>4.2541169471464104E-3</v>
      </c>
    </row>
    <row r="2308" spans="1:3" x14ac:dyDescent="0.3">
      <c r="A2308" t="s">
        <v>2439</v>
      </c>
      <c r="B2308" s="60">
        <v>0.67023244353116695</v>
      </c>
      <c r="C2308" s="59">
        <v>4.58433008643334E-2</v>
      </c>
    </row>
    <row r="2309" spans="1:3" x14ac:dyDescent="0.3">
      <c r="A2309" t="s">
        <v>2440</v>
      </c>
      <c r="B2309" s="60">
        <v>0.67007835016620798</v>
      </c>
      <c r="C2309" s="59">
        <v>1.3244096472714101E-2</v>
      </c>
    </row>
    <row r="2310" spans="1:3" x14ac:dyDescent="0.3">
      <c r="A2310" t="s">
        <v>2441</v>
      </c>
      <c r="B2310" s="60">
        <v>0.67004126136432696</v>
      </c>
      <c r="C2310" s="59">
        <v>2.5223519194083801E-2</v>
      </c>
    </row>
    <row r="2311" spans="1:3" x14ac:dyDescent="0.3">
      <c r="A2311" t="s">
        <v>2442</v>
      </c>
      <c r="B2311" s="60">
        <v>0.66973256552306604</v>
      </c>
      <c r="C2311" s="59">
        <v>2.7584743001155799E-3</v>
      </c>
    </row>
    <row r="2312" spans="1:3" x14ac:dyDescent="0.3">
      <c r="A2312" t="s">
        <v>2443</v>
      </c>
      <c r="B2312" s="60">
        <v>0.66965080757178497</v>
      </c>
      <c r="C2312" s="59">
        <v>6.11740357492567E-3</v>
      </c>
    </row>
    <row r="2313" spans="1:3" x14ac:dyDescent="0.3">
      <c r="A2313" t="s">
        <v>2444</v>
      </c>
      <c r="B2313" s="60">
        <v>0.66960969280932003</v>
      </c>
      <c r="C2313" s="59">
        <v>2.7273422739066701E-11</v>
      </c>
    </row>
    <row r="2314" spans="1:3" x14ac:dyDescent="0.3">
      <c r="A2314" t="s">
        <v>2445</v>
      </c>
      <c r="B2314" s="60">
        <v>0.66954800463847797</v>
      </c>
      <c r="C2314" s="59">
        <v>3.4355492321484001E-4</v>
      </c>
    </row>
    <row r="2315" spans="1:3" x14ac:dyDescent="0.3">
      <c r="A2315" t="s">
        <v>2446</v>
      </c>
      <c r="B2315" s="60">
        <v>0.66949817384308097</v>
      </c>
      <c r="C2315" s="59">
        <v>6.6341541298268396E-5</v>
      </c>
    </row>
    <row r="2316" spans="1:3" x14ac:dyDescent="0.3">
      <c r="A2316" t="s">
        <v>2447</v>
      </c>
      <c r="B2316" s="60">
        <v>0.669456719632328</v>
      </c>
      <c r="C2316" s="59">
        <v>6.8264494521059703E-8</v>
      </c>
    </row>
    <row r="2317" spans="1:3" x14ac:dyDescent="0.3">
      <c r="A2317" t="s">
        <v>2448</v>
      </c>
      <c r="B2317" s="60">
        <v>0.66943288748639496</v>
      </c>
      <c r="C2317" s="59">
        <v>1.9412208446227601E-4</v>
      </c>
    </row>
    <row r="2318" spans="1:3" x14ac:dyDescent="0.3">
      <c r="A2318" t="s">
        <v>2449</v>
      </c>
      <c r="B2318" s="60">
        <v>0.669235691084625</v>
      </c>
      <c r="C2318" s="59">
        <v>1.5064155118291699E-39</v>
      </c>
    </row>
    <row r="2319" spans="1:3" x14ac:dyDescent="0.3">
      <c r="A2319" t="s">
        <v>2450</v>
      </c>
      <c r="B2319" s="60">
        <v>0.669050705192615</v>
      </c>
      <c r="C2319" s="59">
        <v>1.6950414009977599E-2</v>
      </c>
    </row>
    <row r="2320" spans="1:3" x14ac:dyDescent="0.3">
      <c r="A2320" t="s">
        <v>2451</v>
      </c>
      <c r="B2320" s="60">
        <v>0.66900095614386801</v>
      </c>
      <c r="C2320" s="59">
        <v>5.7226171656781198E-3</v>
      </c>
    </row>
    <row r="2321" spans="1:3" x14ac:dyDescent="0.3">
      <c r="A2321" t="s">
        <v>2452</v>
      </c>
      <c r="B2321" s="60">
        <v>0.66889681759583697</v>
      </c>
      <c r="C2321" s="59">
        <v>1.1392335638048401E-31</v>
      </c>
    </row>
    <row r="2322" spans="1:3" x14ac:dyDescent="0.3">
      <c r="A2322" t="s">
        <v>2453</v>
      </c>
      <c r="B2322" s="60">
        <v>0.66889634652887697</v>
      </c>
      <c r="C2322" s="59">
        <v>1.6524495024963399E-4</v>
      </c>
    </row>
    <row r="2323" spans="1:3" x14ac:dyDescent="0.3">
      <c r="A2323" t="s">
        <v>2454</v>
      </c>
      <c r="B2323" s="60">
        <v>0.66883650421965501</v>
      </c>
      <c r="C2323" s="59">
        <v>2.24158207378897E-2</v>
      </c>
    </row>
    <row r="2324" spans="1:3" x14ac:dyDescent="0.3">
      <c r="A2324" t="s">
        <v>2455</v>
      </c>
      <c r="B2324" s="60">
        <v>0.66863555212383596</v>
      </c>
      <c r="C2324" s="59">
        <v>1.06005850294699E-7</v>
      </c>
    </row>
    <row r="2325" spans="1:3" x14ac:dyDescent="0.3">
      <c r="A2325" t="s">
        <v>2456</v>
      </c>
      <c r="B2325" s="60">
        <v>0.66846230510023497</v>
      </c>
      <c r="C2325" s="59">
        <v>4.8502150031496801E-6</v>
      </c>
    </row>
    <row r="2326" spans="1:3" x14ac:dyDescent="0.3">
      <c r="A2326" t="s">
        <v>2457</v>
      </c>
      <c r="B2326" s="60">
        <v>0.66835850051647905</v>
      </c>
      <c r="C2326" s="59">
        <v>2.1713412885302299E-4</v>
      </c>
    </row>
    <row r="2327" spans="1:3" x14ac:dyDescent="0.3">
      <c r="A2327" t="s">
        <v>2458</v>
      </c>
      <c r="B2327" s="60">
        <v>0.66784002292667</v>
      </c>
      <c r="C2327" s="59">
        <v>6.1613019147278801E-7</v>
      </c>
    </row>
    <row r="2328" spans="1:3" x14ac:dyDescent="0.3">
      <c r="A2328" t="s">
        <v>2459</v>
      </c>
      <c r="B2328" s="60">
        <v>0.66780810208616803</v>
      </c>
      <c r="C2328" s="59">
        <v>3.5434763382385598E-5</v>
      </c>
    </row>
    <row r="2329" spans="1:3" x14ac:dyDescent="0.3">
      <c r="A2329" t="s">
        <v>2460</v>
      </c>
      <c r="B2329" s="60">
        <v>0.66762485781321002</v>
      </c>
      <c r="C2329" s="59">
        <v>1.1363546499905199E-36</v>
      </c>
    </row>
    <row r="2330" spans="1:3" x14ac:dyDescent="0.3">
      <c r="A2330" t="s">
        <v>2461</v>
      </c>
      <c r="B2330" s="60">
        <v>0.667325366358829</v>
      </c>
      <c r="C2330" s="59">
        <v>1.9622158485394401E-4</v>
      </c>
    </row>
    <row r="2331" spans="1:3" x14ac:dyDescent="0.3">
      <c r="A2331" t="s">
        <v>2462</v>
      </c>
      <c r="B2331" s="60">
        <v>0.66698855370867005</v>
      </c>
      <c r="C2331" s="59">
        <v>7.20284188954619E-9</v>
      </c>
    </row>
    <row r="2332" spans="1:3" x14ac:dyDescent="0.3">
      <c r="A2332" t="s">
        <v>2463</v>
      </c>
      <c r="B2332" s="60">
        <v>0.66684258442113598</v>
      </c>
      <c r="C2332" s="59">
        <v>4.1315861427644103E-2</v>
      </c>
    </row>
    <row r="2333" spans="1:3" x14ac:dyDescent="0.3">
      <c r="A2333" t="s">
        <v>2464</v>
      </c>
      <c r="B2333" s="60">
        <v>0.66669049067550201</v>
      </c>
      <c r="C2333" s="59">
        <v>7.5449413350946594E-18</v>
      </c>
    </row>
    <row r="2334" spans="1:3" x14ac:dyDescent="0.3">
      <c r="A2334" t="s">
        <v>2465</v>
      </c>
      <c r="B2334" s="60">
        <v>0.66668726595463601</v>
      </c>
      <c r="C2334" s="59">
        <v>6.3070917345837496E-3</v>
      </c>
    </row>
    <row r="2335" spans="1:3" x14ac:dyDescent="0.3">
      <c r="A2335" t="s">
        <v>2466</v>
      </c>
      <c r="B2335" s="60">
        <v>0.66650764006777796</v>
      </c>
      <c r="C2335" s="59">
        <v>6.0803795172863697E-12</v>
      </c>
    </row>
    <row r="2336" spans="1:3" x14ac:dyDescent="0.3">
      <c r="A2336" t="s">
        <v>2467</v>
      </c>
      <c r="B2336" s="60">
        <v>0.66626136480655695</v>
      </c>
      <c r="C2336" s="59">
        <v>1.1407240060084501E-2</v>
      </c>
    </row>
    <row r="2337" spans="1:3" x14ac:dyDescent="0.3">
      <c r="A2337" t="s">
        <v>2468</v>
      </c>
      <c r="B2337" s="60">
        <v>0.66603198534071695</v>
      </c>
      <c r="C2337" s="59">
        <v>2.0280505326584201E-4</v>
      </c>
    </row>
    <row r="2338" spans="1:3" x14ac:dyDescent="0.3">
      <c r="A2338" t="s">
        <v>2469</v>
      </c>
      <c r="B2338" s="60">
        <v>0.66600592796247005</v>
      </c>
      <c r="C2338" s="59">
        <v>1.4611013798524399E-27</v>
      </c>
    </row>
    <row r="2339" spans="1:3" x14ac:dyDescent="0.3">
      <c r="A2339" t="s">
        <v>2470</v>
      </c>
      <c r="B2339" s="60">
        <v>0.665645513657525</v>
      </c>
      <c r="C2339" s="59">
        <v>8.0626447225106996E-4</v>
      </c>
    </row>
    <row r="2340" spans="1:3" x14ac:dyDescent="0.3">
      <c r="A2340" t="s">
        <v>2471</v>
      </c>
      <c r="B2340" s="60">
        <v>0.66563266332121296</v>
      </c>
      <c r="C2340" s="59">
        <v>2.9788306953566897E-45</v>
      </c>
    </row>
    <row r="2341" spans="1:3" x14ac:dyDescent="0.3">
      <c r="A2341" t="s">
        <v>2472</v>
      </c>
      <c r="B2341" s="60">
        <v>0.66530692060345598</v>
      </c>
      <c r="C2341" s="59">
        <v>4.0459020655952097E-14</v>
      </c>
    </row>
    <row r="2342" spans="1:3" x14ac:dyDescent="0.3">
      <c r="A2342" t="s">
        <v>2473</v>
      </c>
      <c r="B2342" s="60">
        <v>0.66530634301728997</v>
      </c>
      <c r="C2342" s="59">
        <v>4.1032445693439598E-2</v>
      </c>
    </row>
    <row r="2343" spans="1:3" x14ac:dyDescent="0.3">
      <c r="A2343" t="s">
        <v>2474</v>
      </c>
      <c r="B2343" s="60">
        <v>0.66528648893762898</v>
      </c>
      <c r="C2343" s="59">
        <v>1.19658554677513E-2</v>
      </c>
    </row>
    <row r="2344" spans="1:3" x14ac:dyDescent="0.3">
      <c r="A2344" t="s">
        <v>2475</v>
      </c>
      <c r="B2344" s="60">
        <v>0.66526437923214299</v>
      </c>
      <c r="C2344" s="59">
        <v>2.7190288230882101E-3</v>
      </c>
    </row>
    <row r="2345" spans="1:3" x14ac:dyDescent="0.3">
      <c r="A2345" t="s">
        <v>2476</v>
      </c>
      <c r="B2345" s="60">
        <v>0.66485918633720498</v>
      </c>
      <c r="C2345" s="59">
        <v>4.4012746252327102E-5</v>
      </c>
    </row>
    <row r="2346" spans="1:3" x14ac:dyDescent="0.3">
      <c r="A2346" t="s">
        <v>2477</v>
      </c>
      <c r="B2346" s="60">
        <v>0.664775791825302</v>
      </c>
      <c r="C2346" s="59">
        <v>1.47981985747819E-4</v>
      </c>
    </row>
    <row r="2347" spans="1:3" x14ac:dyDescent="0.3">
      <c r="A2347" t="s">
        <v>2478</v>
      </c>
      <c r="B2347" s="60">
        <v>0.66476250811279203</v>
      </c>
      <c r="C2347" s="59">
        <v>9.7506171968187003E-5</v>
      </c>
    </row>
    <row r="2348" spans="1:3" x14ac:dyDescent="0.3">
      <c r="A2348" t="s">
        <v>2479</v>
      </c>
      <c r="B2348" s="60">
        <v>0.66425351234402097</v>
      </c>
      <c r="C2348" s="59">
        <v>6.0492896787745202E-24</v>
      </c>
    </row>
    <row r="2349" spans="1:3" x14ac:dyDescent="0.3">
      <c r="A2349" t="s">
        <v>2480</v>
      </c>
      <c r="B2349" s="60">
        <v>0.66421804686571095</v>
      </c>
      <c r="C2349" s="59">
        <v>4.8133822940786202E-10</v>
      </c>
    </row>
    <row r="2350" spans="1:3" x14ac:dyDescent="0.3">
      <c r="A2350" t="s">
        <v>2481</v>
      </c>
      <c r="B2350" s="60">
        <v>0.66413750680070005</v>
      </c>
      <c r="C2350" s="59">
        <v>4.6237980016966302E-15</v>
      </c>
    </row>
    <row r="2351" spans="1:3" x14ac:dyDescent="0.3">
      <c r="A2351" t="s">
        <v>2482</v>
      </c>
      <c r="B2351" s="60">
        <v>0.66370964472432104</v>
      </c>
      <c r="C2351" s="59">
        <v>2.25657951008746E-3</v>
      </c>
    </row>
    <row r="2352" spans="1:3" x14ac:dyDescent="0.3">
      <c r="A2352" t="s">
        <v>2483</v>
      </c>
      <c r="B2352" s="60">
        <v>0.66341301307999301</v>
      </c>
      <c r="C2352" s="59">
        <v>3.1271460793572399E-5</v>
      </c>
    </row>
    <row r="2353" spans="1:3" x14ac:dyDescent="0.3">
      <c r="A2353" t="s">
        <v>2484</v>
      </c>
      <c r="B2353" s="60">
        <v>0.66331335784279899</v>
      </c>
      <c r="C2353" s="59">
        <v>2.7541981241845701E-8</v>
      </c>
    </row>
    <row r="2354" spans="1:3" x14ac:dyDescent="0.3">
      <c r="A2354" t="s">
        <v>2485</v>
      </c>
      <c r="B2354" s="60">
        <v>0.66325811755923803</v>
      </c>
      <c r="C2354" s="59">
        <v>3.95527901502866E-37</v>
      </c>
    </row>
    <row r="2355" spans="1:3" x14ac:dyDescent="0.3">
      <c r="A2355" t="s">
        <v>2486</v>
      </c>
      <c r="B2355" s="60">
        <v>0.66317459883438601</v>
      </c>
      <c r="C2355" s="59">
        <v>1.6612459998410601E-5</v>
      </c>
    </row>
    <row r="2356" spans="1:3" x14ac:dyDescent="0.3">
      <c r="A2356" t="s">
        <v>2487</v>
      </c>
      <c r="B2356" s="60">
        <v>0.66311214614408998</v>
      </c>
      <c r="C2356" s="59">
        <v>1.5275064526629999E-5</v>
      </c>
    </row>
    <row r="2357" spans="1:3" x14ac:dyDescent="0.3">
      <c r="A2357" t="s">
        <v>2488</v>
      </c>
      <c r="B2357" s="60">
        <v>0.66305943001833001</v>
      </c>
      <c r="C2357" s="59">
        <v>3.05489554628649E-24</v>
      </c>
    </row>
    <row r="2358" spans="1:3" x14ac:dyDescent="0.3">
      <c r="A2358" t="s">
        <v>2489</v>
      </c>
      <c r="B2358" s="60">
        <v>0.66298912258873599</v>
      </c>
      <c r="C2358" s="59">
        <v>9.1066852255235594E-5</v>
      </c>
    </row>
    <row r="2359" spans="1:3" x14ac:dyDescent="0.3">
      <c r="A2359" t="s">
        <v>2490</v>
      </c>
      <c r="B2359" s="60">
        <v>0.66294916294472295</v>
      </c>
      <c r="C2359" s="59">
        <v>1.15545680864442E-10</v>
      </c>
    </row>
    <row r="2360" spans="1:3" x14ac:dyDescent="0.3">
      <c r="A2360" t="s">
        <v>2491</v>
      </c>
      <c r="B2360" s="60">
        <v>0.66273504387882098</v>
      </c>
      <c r="C2360" s="59">
        <v>2.2064241227990299E-2</v>
      </c>
    </row>
    <row r="2361" spans="1:3" x14ac:dyDescent="0.3">
      <c r="A2361" t="s">
        <v>2492</v>
      </c>
      <c r="B2361" s="60">
        <v>0.66265988429725897</v>
      </c>
      <c r="C2361" s="59">
        <v>5.4060256586038602E-21</v>
      </c>
    </row>
    <row r="2362" spans="1:3" x14ac:dyDescent="0.3">
      <c r="A2362" t="s">
        <v>2493</v>
      </c>
      <c r="B2362" s="60">
        <v>0.662115008102377</v>
      </c>
      <c r="C2362" s="59">
        <v>9.5946913391927704E-27</v>
      </c>
    </row>
    <row r="2363" spans="1:3" x14ac:dyDescent="0.3">
      <c r="A2363" t="s">
        <v>2494</v>
      </c>
      <c r="B2363" s="60">
        <v>0.66207704619322105</v>
      </c>
      <c r="C2363" s="59">
        <v>5.3585433451952797E-6</v>
      </c>
    </row>
    <row r="2364" spans="1:3" x14ac:dyDescent="0.3">
      <c r="A2364" t="s">
        <v>2495</v>
      </c>
      <c r="B2364" s="60">
        <v>0.66207428508181498</v>
      </c>
      <c r="C2364" s="59">
        <v>4.6421554932207902E-30</v>
      </c>
    </row>
    <row r="2365" spans="1:3" x14ac:dyDescent="0.3">
      <c r="A2365" t="s">
        <v>2496</v>
      </c>
      <c r="B2365" s="60">
        <v>0.66202851915388095</v>
      </c>
      <c r="C2365" s="59">
        <v>4.5958479701085501E-4</v>
      </c>
    </row>
    <row r="2366" spans="1:3" x14ac:dyDescent="0.3">
      <c r="A2366" t="s">
        <v>2497</v>
      </c>
      <c r="B2366" s="60">
        <v>0.66198627767518903</v>
      </c>
      <c r="C2366" s="59">
        <v>7.1564842256142294E-5</v>
      </c>
    </row>
    <row r="2367" spans="1:3" x14ac:dyDescent="0.3">
      <c r="A2367" t="s">
        <v>2498</v>
      </c>
      <c r="B2367" s="60">
        <v>0.66164143866915204</v>
      </c>
      <c r="C2367" s="59">
        <v>1.05424105936385E-2</v>
      </c>
    </row>
    <row r="2368" spans="1:3" x14ac:dyDescent="0.3">
      <c r="A2368" t="s">
        <v>2499</v>
      </c>
      <c r="B2368" s="60">
        <v>0.66141839519780599</v>
      </c>
      <c r="C2368" s="59">
        <v>3.1138034361278198E-10</v>
      </c>
    </row>
    <row r="2369" spans="1:3" x14ac:dyDescent="0.3">
      <c r="A2369" t="s">
        <v>2500</v>
      </c>
      <c r="B2369" s="60">
        <v>0.66136235792607601</v>
      </c>
      <c r="C2369" s="59">
        <v>2.5424134256470699E-9</v>
      </c>
    </row>
    <row r="2370" spans="1:3" x14ac:dyDescent="0.3">
      <c r="A2370" t="s">
        <v>2501</v>
      </c>
      <c r="B2370" s="60">
        <v>0.66132748726190704</v>
      </c>
      <c r="C2370" s="59">
        <v>1.20136690603534E-3</v>
      </c>
    </row>
    <row r="2371" spans="1:3" x14ac:dyDescent="0.3">
      <c r="A2371" t="s">
        <v>2502</v>
      </c>
      <c r="B2371" s="60">
        <v>0.66120330242402403</v>
      </c>
      <c r="C2371" s="59">
        <v>5.1071181967751299E-4</v>
      </c>
    </row>
    <row r="2372" spans="1:3" x14ac:dyDescent="0.3">
      <c r="A2372" t="s">
        <v>2503</v>
      </c>
      <c r="B2372" s="60">
        <v>0.66113865192134402</v>
      </c>
      <c r="C2372" s="59">
        <v>1.8087440356535998E-2</v>
      </c>
    </row>
    <row r="2373" spans="1:3" x14ac:dyDescent="0.3">
      <c r="A2373" t="s">
        <v>2504</v>
      </c>
      <c r="B2373" s="60">
        <v>0.66102826707629503</v>
      </c>
      <c r="C2373" s="59">
        <v>6.5400540649496205E-5</v>
      </c>
    </row>
    <row r="2374" spans="1:3" x14ac:dyDescent="0.3">
      <c r="A2374" t="s">
        <v>2505</v>
      </c>
      <c r="B2374" s="60">
        <v>0.66088930803448998</v>
      </c>
      <c r="C2374" s="59">
        <v>1.3572257657850401E-3</v>
      </c>
    </row>
    <row r="2375" spans="1:3" x14ac:dyDescent="0.3">
      <c r="A2375" t="s">
        <v>2506</v>
      </c>
      <c r="B2375" s="60">
        <v>0.66072607413392004</v>
      </c>
      <c r="C2375" s="59">
        <v>6.9561889219223998E-3</v>
      </c>
    </row>
    <row r="2376" spans="1:3" x14ac:dyDescent="0.3">
      <c r="A2376" t="s">
        <v>2507</v>
      </c>
      <c r="B2376" s="60">
        <v>0.66062428051358901</v>
      </c>
      <c r="C2376" s="59">
        <v>5.8827931386778304E-4</v>
      </c>
    </row>
    <row r="2377" spans="1:3" x14ac:dyDescent="0.3">
      <c r="A2377" t="s">
        <v>2508</v>
      </c>
      <c r="B2377" s="60">
        <v>0.66041904599547796</v>
      </c>
      <c r="C2377" s="59">
        <v>2.61057601125801E-2</v>
      </c>
    </row>
    <row r="2378" spans="1:3" x14ac:dyDescent="0.3">
      <c r="A2378" t="s">
        <v>2509</v>
      </c>
      <c r="B2378" s="60">
        <v>0.66018449007526503</v>
      </c>
      <c r="C2378" s="59">
        <v>7.5461880625585403E-25</v>
      </c>
    </row>
    <row r="2379" spans="1:3" x14ac:dyDescent="0.3">
      <c r="A2379" t="s">
        <v>2510</v>
      </c>
      <c r="B2379" s="60">
        <v>0.66002054971031399</v>
      </c>
      <c r="C2379" s="59">
        <v>2.7125158514349801E-5</v>
      </c>
    </row>
    <row r="2380" spans="1:3" x14ac:dyDescent="0.3">
      <c r="A2380" t="s">
        <v>2511</v>
      </c>
      <c r="B2380" s="60">
        <v>0.65970228504730799</v>
      </c>
      <c r="C2380" s="59">
        <v>1.7245467671627801E-4</v>
      </c>
    </row>
    <row r="2381" spans="1:3" x14ac:dyDescent="0.3">
      <c r="A2381" t="s">
        <v>2512</v>
      </c>
      <c r="B2381" s="60">
        <v>0.65944458724585997</v>
      </c>
      <c r="C2381" s="59">
        <v>1.61954037635505E-6</v>
      </c>
    </row>
    <row r="2382" spans="1:3" x14ac:dyDescent="0.3">
      <c r="A2382" t="s">
        <v>2513</v>
      </c>
      <c r="B2382" s="60">
        <v>0.65943160331417205</v>
      </c>
      <c r="C2382" s="59">
        <v>8.0006538472402804E-11</v>
      </c>
    </row>
    <row r="2383" spans="1:3" x14ac:dyDescent="0.3">
      <c r="A2383" t="s">
        <v>2514</v>
      </c>
      <c r="B2383" s="60">
        <v>0.65938756159586498</v>
      </c>
      <c r="C2383" s="59">
        <v>1.35813011568846E-14</v>
      </c>
    </row>
    <row r="2384" spans="1:3" x14ac:dyDescent="0.3">
      <c r="A2384" t="s">
        <v>2515</v>
      </c>
      <c r="B2384" s="60">
        <v>0.65927439323855896</v>
      </c>
      <c r="C2384" s="59">
        <v>6.1305278008941201E-21</v>
      </c>
    </row>
    <row r="2385" spans="1:3" x14ac:dyDescent="0.3">
      <c r="A2385" t="s">
        <v>2516</v>
      </c>
      <c r="B2385" s="60">
        <v>0.65904384613105604</v>
      </c>
      <c r="C2385" s="59">
        <v>1.04835319845579E-10</v>
      </c>
    </row>
    <row r="2386" spans="1:3" x14ac:dyDescent="0.3">
      <c r="A2386" t="s">
        <v>2517</v>
      </c>
      <c r="B2386" s="60">
        <v>0.65903983447454395</v>
      </c>
      <c r="C2386" s="59">
        <v>1.0911859012738201E-5</v>
      </c>
    </row>
    <row r="2387" spans="1:3" x14ac:dyDescent="0.3">
      <c r="A2387" t="s">
        <v>2518</v>
      </c>
      <c r="B2387" s="60">
        <v>0.65894354260967603</v>
      </c>
      <c r="C2387" s="59">
        <v>1.5639629608740799E-30</v>
      </c>
    </row>
    <row r="2388" spans="1:3" x14ac:dyDescent="0.3">
      <c r="A2388" t="s">
        <v>2519</v>
      </c>
      <c r="B2388" s="60">
        <v>0.65863431184761301</v>
      </c>
      <c r="C2388" s="59">
        <v>4.9027648685744401E-43</v>
      </c>
    </row>
    <row r="2389" spans="1:3" x14ac:dyDescent="0.3">
      <c r="A2389" t="s">
        <v>2520</v>
      </c>
      <c r="B2389" s="60">
        <v>0.65859204504510005</v>
      </c>
      <c r="C2389" s="59">
        <v>3.43878410949516E-4</v>
      </c>
    </row>
    <row r="2390" spans="1:3" x14ac:dyDescent="0.3">
      <c r="A2390" t="s">
        <v>2521</v>
      </c>
      <c r="B2390" s="60">
        <v>0.65856521103968102</v>
      </c>
      <c r="C2390" s="59">
        <v>9.7736440529971901E-4</v>
      </c>
    </row>
    <row r="2391" spans="1:3" x14ac:dyDescent="0.3">
      <c r="A2391" t="s">
        <v>2522</v>
      </c>
      <c r="B2391" s="60">
        <v>0.65781620823023801</v>
      </c>
      <c r="C2391" s="59">
        <v>1.5409796220065901E-6</v>
      </c>
    </row>
    <row r="2392" spans="1:3" x14ac:dyDescent="0.3">
      <c r="A2392" t="s">
        <v>2523</v>
      </c>
      <c r="B2392" s="60">
        <v>0.65757326703792296</v>
      </c>
      <c r="C2392" s="59">
        <v>4.2043059973700002E-20</v>
      </c>
    </row>
    <row r="2393" spans="1:3" x14ac:dyDescent="0.3">
      <c r="A2393" t="s">
        <v>2524</v>
      </c>
      <c r="B2393" s="60">
        <v>0.65748852445396699</v>
      </c>
      <c r="C2393" s="59">
        <v>8.9879462889823502E-59</v>
      </c>
    </row>
    <row r="2394" spans="1:3" x14ac:dyDescent="0.3">
      <c r="A2394" t="s">
        <v>2525</v>
      </c>
      <c r="B2394" s="60">
        <v>0.65704420345296199</v>
      </c>
      <c r="C2394" s="59">
        <v>1.97620628693181E-7</v>
      </c>
    </row>
    <row r="2395" spans="1:3" x14ac:dyDescent="0.3">
      <c r="A2395" t="s">
        <v>2526</v>
      </c>
      <c r="B2395" s="60">
        <v>0.65700636753381003</v>
      </c>
      <c r="C2395" s="59">
        <v>1.8754793732150601E-6</v>
      </c>
    </row>
    <row r="2396" spans="1:3" x14ac:dyDescent="0.3">
      <c r="A2396" t="s">
        <v>2527</v>
      </c>
      <c r="B2396" s="60">
        <v>0.656967696709713</v>
      </c>
      <c r="C2396" s="59">
        <v>4.7786247090537297E-2</v>
      </c>
    </row>
    <row r="2397" spans="1:3" x14ac:dyDescent="0.3">
      <c r="A2397" t="s">
        <v>2528</v>
      </c>
      <c r="B2397" s="60">
        <v>0.65676074892195102</v>
      </c>
      <c r="C2397" s="59">
        <v>2.2003548540252399E-39</v>
      </c>
    </row>
    <row r="2398" spans="1:3" x14ac:dyDescent="0.3">
      <c r="A2398" t="s">
        <v>2529</v>
      </c>
      <c r="B2398" s="60">
        <v>0.65661507276784903</v>
      </c>
      <c r="C2398" s="59">
        <v>2.6231187693634802E-13</v>
      </c>
    </row>
    <row r="2399" spans="1:3" x14ac:dyDescent="0.3">
      <c r="A2399" t="s">
        <v>2530</v>
      </c>
      <c r="B2399" s="60">
        <v>0.65646684995738003</v>
      </c>
      <c r="C2399" s="59">
        <v>8.5497095813517596E-15</v>
      </c>
    </row>
    <row r="2400" spans="1:3" x14ac:dyDescent="0.3">
      <c r="A2400" t="s">
        <v>2531</v>
      </c>
      <c r="B2400" s="60">
        <v>0.65623121902537596</v>
      </c>
      <c r="C2400" s="59">
        <v>2.1432963642160501E-4</v>
      </c>
    </row>
    <row r="2401" spans="1:3" x14ac:dyDescent="0.3">
      <c r="A2401" t="s">
        <v>2532</v>
      </c>
      <c r="B2401" s="60">
        <v>0.655974619385012</v>
      </c>
      <c r="C2401" s="59">
        <v>1.4317804068459601E-18</v>
      </c>
    </row>
    <row r="2402" spans="1:3" x14ac:dyDescent="0.3">
      <c r="A2402" t="s">
        <v>2533</v>
      </c>
      <c r="B2402" s="60">
        <v>0.655833007336871</v>
      </c>
      <c r="C2402" s="59">
        <v>5.1379397964615802E-8</v>
      </c>
    </row>
    <row r="2403" spans="1:3" x14ac:dyDescent="0.3">
      <c r="A2403" t="s">
        <v>2534</v>
      </c>
      <c r="B2403" s="60">
        <v>0.65582754390324205</v>
      </c>
      <c r="C2403" s="59">
        <v>2.2240838949589501E-7</v>
      </c>
    </row>
    <row r="2404" spans="1:3" x14ac:dyDescent="0.3">
      <c r="A2404" t="s">
        <v>2535</v>
      </c>
      <c r="B2404" s="60">
        <v>0.65535156314551601</v>
      </c>
      <c r="C2404" s="59">
        <v>4.9879255226624501E-2</v>
      </c>
    </row>
    <row r="2405" spans="1:3" x14ac:dyDescent="0.3">
      <c r="A2405" t="s">
        <v>2536</v>
      </c>
      <c r="B2405" s="60">
        <v>0.65506002359805504</v>
      </c>
      <c r="C2405" s="59">
        <v>4.2933920023148499E-14</v>
      </c>
    </row>
    <row r="2406" spans="1:3" x14ac:dyDescent="0.3">
      <c r="A2406" t="s">
        <v>2537</v>
      </c>
      <c r="B2406" s="60">
        <v>0.65503475825531299</v>
      </c>
      <c r="C2406" s="59">
        <v>6.2383342703994302E-8</v>
      </c>
    </row>
    <row r="2407" spans="1:3" x14ac:dyDescent="0.3">
      <c r="A2407" t="s">
        <v>2538</v>
      </c>
      <c r="B2407" s="60">
        <v>0.65455451875343196</v>
      </c>
      <c r="C2407" s="59">
        <v>2.9042331024763098E-15</v>
      </c>
    </row>
    <row r="2408" spans="1:3" x14ac:dyDescent="0.3">
      <c r="A2408" t="s">
        <v>2539</v>
      </c>
      <c r="B2408" s="60">
        <v>0.65415703260104396</v>
      </c>
      <c r="C2408" s="59">
        <v>3.7247470029297999E-5</v>
      </c>
    </row>
    <row r="2409" spans="1:3" x14ac:dyDescent="0.3">
      <c r="A2409" t="s">
        <v>2540</v>
      </c>
      <c r="B2409" s="60">
        <v>0.65406926623499495</v>
      </c>
      <c r="C2409" s="59">
        <v>2.95512188307329E-2</v>
      </c>
    </row>
    <row r="2410" spans="1:3" x14ac:dyDescent="0.3">
      <c r="A2410" t="s">
        <v>2541</v>
      </c>
      <c r="B2410" s="60">
        <v>0.65404868231614799</v>
      </c>
      <c r="C2410" s="59">
        <v>9.8161419836231096E-4</v>
      </c>
    </row>
    <row r="2411" spans="1:3" x14ac:dyDescent="0.3">
      <c r="A2411" t="s">
        <v>2542</v>
      </c>
      <c r="B2411" s="60">
        <v>0.65397955832705301</v>
      </c>
      <c r="C2411" s="59">
        <v>2.28742910695393E-4</v>
      </c>
    </row>
    <row r="2412" spans="1:3" x14ac:dyDescent="0.3">
      <c r="A2412" t="s">
        <v>2543</v>
      </c>
      <c r="B2412" s="60">
        <v>0.65397381120785003</v>
      </c>
      <c r="C2412" s="59">
        <v>3.5528463141376799E-9</v>
      </c>
    </row>
    <row r="2413" spans="1:3" x14ac:dyDescent="0.3">
      <c r="A2413" t="s">
        <v>2544</v>
      </c>
      <c r="B2413" s="60">
        <v>0.65333464636428096</v>
      </c>
      <c r="C2413" s="59">
        <v>1.5373987880624201E-46</v>
      </c>
    </row>
    <row r="2414" spans="1:3" x14ac:dyDescent="0.3">
      <c r="A2414" t="s">
        <v>2545</v>
      </c>
      <c r="B2414" s="60">
        <v>0.65325075487742301</v>
      </c>
      <c r="C2414" s="59">
        <v>2.2294528999205199E-13</v>
      </c>
    </row>
    <row r="2415" spans="1:3" x14ac:dyDescent="0.3">
      <c r="A2415" t="s">
        <v>2546</v>
      </c>
      <c r="B2415" s="60">
        <v>0.65314887371891694</v>
      </c>
      <c r="C2415" s="59">
        <v>1.24874158596642E-3</v>
      </c>
    </row>
    <row r="2416" spans="1:3" x14ac:dyDescent="0.3">
      <c r="A2416" t="s">
        <v>2547</v>
      </c>
      <c r="B2416" s="60">
        <v>0.65288764768116903</v>
      </c>
      <c r="C2416" s="59">
        <v>5.2272786639142301E-3</v>
      </c>
    </row>
    <row r="2417" spans="1:3" x14ac:dyDescent="0.3">
      <c r="A2417" t="s">
        <v>2548</v>
      </c>
      <c r="B2417" s="60">
        <v>0.652860045120225</v>
      </c>
      <c r="C2417" s="59">
        <v>1.08370419908176E-3</v>
      </c>
    </row>
    <row r="2418" spans="1:3" x14ac:dyDescent="0.3">
      <c r="A2418" t="s">
        <v>2549</v>
      </c>
      <c r="B2418" s="60">
        <v>0.65281350848881003</v>
      </c>
      <c r="C2418" s="59">
        <v>3.11471364398334E-25</v>
      </c>
    </row>
    <row r="2419" spans="1:3" x14ac:dyDescent="0.3">
      <c r="A2419" t="s">
        <v>2550</v>
      </c>
      <c r="B2419" s="60">
        <v>0.65276381868483202</v>
      </c>
      <c r="C2419" s="59">
        <v>1.299122458639E-2</v>
      </c>
    </row>
    <row r="2420" spans="1:3" x14ac:dyDescent="0.3">
      <c r="A2420" t="s">
        <v>2551</v>
      </c>
      <c r="B2420" s="60">
        <v>0.65275625710212104</v>
      </c>
      <c r="C2420" s="59">
        <v>8.2211463046974494E-52</v>
      </c>
    </row>
    <row r="2421" spans="1:3" x14ac:dyDescent="0.3">
      <c r="A2421" t="s">
        <v>2552</v>
      </c>
      <c r="B2421" s="60">
        <v>0.65274440429862501</v>
      </c>
      <c r="C2421" s="59">
        <v>3.5840535007913503E-2</v>
      </c>
    </row>
    <row r="2422" spans="1:3" x14ac:dyDescent="0.3">
      <c r="A2422" t="s">
        <v>2553</v>
      </c>
      <c r="B2422" s="60">
        <v>0.65269876249690695</v>
      </c>
      <c r="C2422" s="59">
        <v>3.1605976399223498E-15</v>
      </c>
    </row>
    <row r="2423" spans="1:3" x14ac:dyDescent="0.3">
      <c r="A2423" t="s">
        <v>2554</v>
      </c>
      <c r="B2423" s="60">
        <v>0.65246860211785196</v>
      </c>
      <c r="C2423" s="59">
        <v>4.0011554140966304E-3</v>
      </c>
    </row>
    <row r="2424" spans="1:3" x14ac:dyDescent="0.3">
      <c r="A2424" t="s">
        <v>2555</v>
      </c>
      <c r="B2424" s="60">
        <v>0.65236082501513104</v>
      </c>
      <c r="C2424" s="59">
        <v>8.6055067979358101E-3</v>
      </c>
    </row>
    <row r="2425" spans="1:3" x14ac:dyDescent="0.3">
      <c r="A2425" t="s">
        <v>2556</v>
      </c>
      <c r="B2425" s="60">
        <v>0.65221758436771804</v>
      </c>
      <c r="C2425" s="59">
        <v>1.18937573632213E-4</v>
      </c>
    </row>
    <row r="2426" spans="1:3" x14ac:dyDescent="0.3">
      <c r="A2426" t="s">
        <v>2557</v>
      </c>
      <c r="B2426" s="60">
        <v>0.65206844261379204</v>
      </c>
      <c r="C2426" s="59">
        <v>5.2184302853653802E-3</v>
      </c>
    </row>
    <row r="2427" spans="1:3" x14ac:dyDescent="0.3">
      <c r="A2427" t="s">
        <v>2558</v>
      </c>
      <c r="B2427" s="60">
        <v>0.65151836037903399</v>
      </c>
      <c r="C2427" s="59">
        <v>5.31603126601194E-4</v>
      </c>
    </row>
    <row r="2428" spans="1:3" x14ac:dyDescent="0.3">
      <c r="A2428" t="s">
        <v>2559</v>
      </c>
      <c r="B2428" s="60">
        <v>0.65146650079260304</v>
      </c>
      <c r="C2428" s="59">
        <v>1.04617162665917E-36</v>
      </c>
    </row>
    <row r="2429" spans="1:3" x14ac:dyDescent="0.3">
      <c r="A2429" t="s">
        <v>2560</v>
      </c>
      <c r="B2429" s="60">
        <v>0.65127127484014202</v>
      </c>
      <c r="C2429" s="59">
        <v>1.22757439186113E-2</v>
      </c>
    </row>
    <row r="2430" spans="1:3" x14ac:dyDescent="0.3">
      <c r="A2430" t="s">
        <v>2561</v>
      </c>
      <c r="B2430" s="60">
        <v>0.65113208904424602</v>
      </c>
      <c r="C2430" s="59">
        <v>3.3098862638439898E-10</v>
      </c>
    </row>
    <row r="2431" spans="1:3" x14ac:dyDescent="0.3">
      <c r="A2431" t="s">
        <v>2562</v>
      </c>
      <c r="B2431" s="60">
        <v>0.65081865396652105</v>
      </c>
      <c r="C2431" s="59">
        <v>7.0734821573597995E-14</v>
      </c>
    </row>
    <row r="2432" spans="1:3" x14ac:dyDescent="0.3">
      <c r="A2432" t="s">
        <v>2563</v>
      </c>
      <c r="B2432" s="60">
        <v>0.65069459780787497</v>
      </c>
      <c r="C2432" s="59">
        <v>1.60989171334621E-3</v>
      </c>
    </row>
    <row r="2433" spans="1:3" x14ac:dyDescent="0.3">
      <c r="A2433" t="s">
        <v>2564</v>
      </c>
      <c r="B2433" s="60">
        <v>0.65067566329686999</v>
      </c>
      <c r="C2433" s="59">
        <v>2.6108128791240302E-3</v>
      </c>
    </row>
    <row r="2434" spans="1:3" x14ac:dyDescent="0.3">
      <c r="A2434" t="s">
        <v>2565</v>
      </c>
      <c r="B2434" s="60">
        <v>0.65045376283256795</v>
      </c>
      <c r="C2434" s="59">
        <v>4.69031696639754E-14</v>
      </c>
    </row>
    <row r="2435" spans="1:3" x14ac:dyDescent="0.3">
      <c r="A2435" t="s">
        <v>2566</v>
      </c>
      <c r="B2435" s="60">
        <v>0.650138625782957</v>
      </c>
      <c r="C2435" s="59">
        <v>1.1448849370127E-4</v>
      </c>
    </row>
    <row r="2436" spans="1:3" x14ac:dyDescent="0.3">
      <c r="A2436" t="s">
        <v>2567</v>
      </c>
      <c r="B2436" s="60">
        <v>0.65006691125972105</v>
      </c>
      <c r="C2436" s="59">
        <v>6.7580976950137297E-15</v>
      </c>
    </row>
    <row r="2437" spans="1:3" x14ac:dyDescent="0.3">
      <c r="A2437" t="s">
        <v>2568</v>
      </c>
      <c r="B2437" s="60">
        <v>0.65002528040555196</v>
      </c>
      <c r="C2437" s="59">
        <v>1.4810832509202699E-4</v>
      </c>
    </row>
    <row r="2438" spans="1:3" x14ac:dyDescent="0.3">
      <c r="A2438" t="s">
        <v>2569</v>
      </c>
      <c r="B2438" s="60">
        <v>0.649844480179674</v>
      </c>
      <c r="C2438" s="59">
        <v>5.2535252464562601E-7</v>
      </c>
    </row>
    <row r="2439" spans="1:3" x14ac:dyDescent="0.3">
      <c r="A2439" t="s">
        <v>2570</v>
      </c>
      <c r="B2439" s="60">
        <v>0.64975845853158398</v>
      </c>
      <c r="C2439" s="59">
        <v>5.5409447311168498E-10</v>
      </c>
    </row>
    <row r="2440" spans="1:3" x14ac:dyDescent="0.3">
      <c r="A2440" t="s">
        <v>2571</v>
      </c>
      <c r="B2440" s="60">
        <v>0.64970367492574399</v>
      </c>
      <c r="C2440" s="59">
        <v>1.75871391624342E-8</v>
      </c>
    </row>
    <row r="2441" spans="1:3" x14ac:dyDescent="0.3">
      <c r="A2441" t="s">
        <v>2572</v>
      </c>
      <c r="B2441" s="60">
        <v>0.64955205133299998</v>
      </c>
      <c r="C2441" s="59">
        <v>8.5102774754475394E-6</v>
      </c>
    </row>
    <row r="2442" spans="1:3" x14ac:dyDescent="0.3">
      <c r="A2442" t="s">
        <v>2573</v>
      </c>
      <c r="B2442" s="60">
        <v>0.64954514385635498</v>
      </c>
      <c r="C2442" s="59">
        <v>1.90824673987732E-8</v>
      </c>
    </row>
    <row r="2443" spans="1:3" x14ac:dyDescent="0.3">
      <c r="A2443" t="s">
        <v>2574</v>
      </c>
      <c r="B2443" s="60">
        <v>0.64942565009650899</v>
      </c>
      <c r="C2443" s="59">
        <v>1.5697587292144801E-6</v>
      </c>
    </row>
    <row r="2444" spans="1:3" x14ac:dyDescent="0.3">
      <c r="A2444" t="s">
        <v>2575</v>
      </c>
      <c r="B2444" s="60">
        <v>0.64907361272311603</v>
      </c>
      <c r="C2444" s="59">
        <v>2.73047147931194E-9</v>
      </c>
    </row>
    <row r="2445" spans="1:3" x14ac:dyDescent="0.3">
      <c r="A2445" t="s">
        <v>2576</v>
      </c>
      <c r="B2445" s="60">
        <v>0.64906893704151103</v>
      </c>
      <c r="C2445" s="59">
        <v>7.5499872605979305E-9</v>
      </c>
    </row>
    <row r="2446" spans="1:3" x14ac:dyDescent="0.3">
      <c r="A2446" t="s">
        <v>2577</v>
      </c>
      <c r="B2446" s="60">
        <v>0.64873291979261904</v>
      </c>
      <c r="C2446" s="59">
        <v>4.1874382554007603E-25</v>
      </c>
    </row>
    <row r="2447" spans="1:3" x14ac:dyDescent="0.3">
      <c r="A2447" t="s">
        <v>2578</v>
      </c>
      <c r="B2447" s="60">
        <v>0.64867379026227401</v>
      </c>
      <c r="C2447" s="59">
        <v>3.3368643703417E-33</v>
      </c>
    </row>
    <row r="2448" spans="1:3" x14ac:dyDescent="0.3">
      <c r="A2448" t="s">
        <v>2579</v>
      </c>
      <c r="B2448" s="60">
        <v>0.64832226530283199</v>
      </c>
      <c r="C2448" s="59">
        <v>1.5257628428840301E-3</v>
      </c>
    </row>
    <row r="2449" spans="1:3" x14ac:dyDescent="0.3">
      <c r="A2449" t="s">
        <v>2580</v>
      </c>
      <c r="B2449" s="60">
        <v>0.64808154577117605</v>
      </c>
      <c r="C2449" s="59">
        <v>3.70308042106017E-7</v>
      </c>
    </row>
    <row r="2450" spans="1:3" x14ac:dyDescent="0.3">
      <c r="A2450" t="s">
        <v>2581</v>
      </c>
      <c r="B2450" s="60">
        <v>0.64801205852393096</v>
      </c>
      <c r="C2450" s="59">
        <v>2.91059288037975E-2</v>
      </c>
    </row>
    <row r="2451" spans="1:3" x14ac:dyDescent="0.3">
      <c r="A2451" t="s">
        <v>2582</v>
      </c>
      <c r="B2451" s="60">
        <v>0.64768351495194099</v>
      </c>
      <c r="C2451" s="59">
        <v>2.6208293908159499E-6</v>
      </c>
    </row>
    <row r="2452" spans="1:3" x14ac:dyDescent="0.3">
      <c r="A2452" t="s">
        <v>2583</v>
      </c>
      <c r="B2452" s="60">
        <v>0.64767476419225301</v>
      </c>
      <c r="C2452" s="59">
        <v>1.7622435497643599E-8</v>
      </c>
    </row>
    <row r="2453" spans="1:3" x14ac:dyDescent="0.3">
      <c r="A2453" t="s">
        <v>2584</v>
      </c>
      <c r="B2453" s="60">
        <v>0.64766851397874703</v>
      </c>
      <c r="C2453" s="59">
        <v>1.24895928024604E-10</v>
      </c>
    </row>
    <row r="2454" spans="1:3" x14ac:dyDescent="0.3">
      <c r="A2454" t="s">
        <v>2585</v>
      </c>
      <c r="B2454" s="60">
        <v>0.64742330198636799</v>
      </c>
      <c r="C2454" s="59">
        <v>1.1420594012259601E-6</v>
      </c>
    </row>
    <row r="2455" spans="1:3" x14ac:dyDescent="0.3">
      <c r="A2455" t="s">
        <v>2586</v>
      </c>
      <c r="B2455" s="60">
        <v>0.64726391759308799</v>
      </c>
      <c r="C2455" s="59">
        <v>7.2787511037891505E-8</v>
      </c>
    </row>
    <row r="2456" spans="1:3" x14ac:dyDescent="0.3">
      <c r="A2456" t="s">
        <v>2587</v>
      </c>
      <c r="B2456" s="60">
        <v>0.64714281519563899</v>
      </c>
      <c r="C2456" s="59">
        <v>3.8749940002698502E-13</v>
      </c>
    </row>
    <row r="2457" spans="1:3" x14ac:dyDescent="0.3">
      <c r="A2457" t="s">
        <v>2588</v>
      </c>
      <c r="B2457" s="60">
        <v>0.64706920025813897</v>
      </c>
      <c r="C2457" s="59">
        <v>2.01972378339037E-57</v>
      </c>
    </row>
    <row r="2458" spans="1:3" x14ac:dyDescent="0.3">
      <c r="A2458" t="s">
        <v>2589</v>
      </c>
      <c r="B2458" s="60">
        <v>0.64703634155273604</v>
      </c>
      <c r="C2458" s="59">
        <v>3.8855220922709899E-4</v>
      </c>
    </row>
    <row r="2459" spans="1:3" x14ac:dyDescent="0.3">
      <c r="A2459" t="s">
        <v>2590</v>
      </c>
      <c r="B2459" s="60">
        <v>0.64690225513952804</v>
      </c>
      <c r="C2459" s="59">
        <v>3.7182178565079101E-45</v>
      </c>
    </row>
    <row r="2460" spans="1:3" x14ac:dyDescent="0.3">
      <c r="A2460" t="s">
        <v>2591</v>
      </c>
      <c r="B2460" s="60">
        <v>0.64669446912598305</v>
      </c>
      <c r="C2460" s="59">
        <v>2.8464332986074699E-17</v>
      </c>
    </row>
    <row r="2461" spans="1:3" x14ac:dyDescent="0.3">
      <c r="A2461" t="s">
        <v>2592</v>
      </c>
      <c r="B2461" s="60">
        <v>0.64650562652723798</v>
      </c>
      <c r="C2461" s="59">
        <v>4.9053639302039799E-4</v>
      </c>
    </row>
    <row r="2462" spans="1:3" x14ac:dyDescent="0.3">
      <c r="A2462" t="s">
        <v>2593</v>
      </c>
      <c r="B2462" s="60">
        <v>0.64641804994141105</v>
      </c>
      <c r="C2462" s="59">
        <v>1.8312966993694399E-11</v>
      </c>
    </row>
    <row r="2463" spans="1:3" x14ac:dyDescent="0.3">
      <c r="A2463" t="s">
        <v>2594</v>
      </c>
      <c r="B2463" s="60">
        <v>0.64635300330747603</v>
      </c>
      <c r="C2463" s="59">
        <v>2.7853621883873399E-14</v>
      </c>
    </row>
    <row r="2464" spans="1:3" x14ac:dyDescent="0.3">
      <c r="A2464" t="s">
        <v>2595</v>
      </c>
      <c r="B2464" s="60">
        <v>0.64616635507517295</v>
      </c>
      <c r="C2464" s="59">
        <v>4.9140369554803501E-33</v>
      </c>
    </row>
    <row r="2465" spans="1:3" x14ac:dyDescent="0.3">
      <c r="A2465" t="s">
        <v>2596</v>
      </c>
      <c r="B2465" s="60">
        <v>0.646101884178236</v>
      </c>
      <c r="C2465" s="59">
        <v>3.9629257226164102E-3</v>
      </c>
    </row>
    <row r="2466" spans="1:3" x14ac:dyDescent="0.3">
      <c r="A2466" t="s">
        <v>2597</v>
      </c>
      <c r="B2466" s="60">
        <v>0.64582676445682596</v>
      </c>
      <c r="C2466" s="59">
        <v>3.4276108632407699E-8</v>
      </c>
    </row>
    <row r="2467" spans="1:3" x14ac:dyDescent="0.3">
      <c r="A2467" t="s">
        <v>2598</v>
      </c>
      <c r="B2467" s="60">
        <v>0.64569164121570599</v>
      </c>
      <c r="C2467" s="59">
        <v>2.1662337194299101E-29</v>
      </c>
    </row>
    <row r="2468" spans="1:3" x14ac:dyDescent="0.3">
      <c r="A2468" t="s">
        <v>2599</v>
      </c>
      <c r="B2468" s="60">
        <v>0.64556254668147905</v>
      </c>
      <c r="C2468" s="59">
        <v>1.4350422956745301E-21</v>
      </c>
    </row>
    <row r="2469" spans="1:3" x14ac:dyDescent="0.3">
      <c r="A2469" t="s">
        <v>2600</v>
      </c>
      <c r="B2469" s="60">
        <v>0.64547703122353495</v>
      </c>
      <c r="C2469" s="59">
        <v>1.84526413095054E-6</v>
      </c>
    </row>
    <row r="2470" spans="1:3" x14ac:dyDescent="0.3">
      <c r="A2470" t="s">
        <v>2601</v>
      </c>
      <c r="B2470" s="60">
        <v>0.64512765108428705</v>
      </c>
      <c r="C2470" s="59">
        <v>8.7057895100533699E-6</v>
      </c>
    </row>
    <row r="2471" spans="1:3" x14ac:dyDescent="0.3">
      <c r="A2471" t="s">
        <v>2456</v>
      </c>
      <c r="B2471" s="60">
        <v>0.64476830132239704</v>
      </c>
      <c r="C2471" s="59">
        <v>1.35128660049302E-5</v>
      </c>
    </row>
    <row r="2472" spans="1:3" x14ac:dyDescent="0.3">
      <c r="A2472" t="s">
        <v>2602</v>
      </c>
      <c r="B2472" s="60">
        <v>0.64476455379755004</v>
      </c>
      <c r="C2472" s="59">
        <v>1.6673760516079001E-15</v>
      </c>
    </row>
    <row r="2473" spans="1:3" x14ac:dyDescent="0.3">
      <c r="A2473" t="s">
        <v>2603</v>
      </c>
      <c r="B2473" s="60">
        <v>0.644657573767766</v>
      </c>
      <c r="C2473" s="59">
        <v>1.9110847558418901E-7</v>
      </c>
    </row>
    <row r="2474" spans="1:3" x14ac:dyDescent="0.3">
      <c r="A2474" t="s">
        <v>2604</v>
      </c>
      <c r="B2474" s="60">
        <v>0.64422732849675202</v>
      </c>
      <c r="C2474" s="59">
        <v>8.6440656545450599E-4</v>
      </c>
    </row>
    <row r="2475" spans="1:3" x14ac:dyDescent="0.3">
      <c r="A2475" t="s">
        <v>2605</v>
      </c>
      <c r="B2475" s="60">
        <v>0.644215053670258</v>
      </c>
      <c r="C2475" s="59">
        <v>3.0154367748176199E-6</v>
      </c>
    </row>
    <row r="2476" spans="1:3" x14ac:dyDescent="0.3">
      <c r="A2476" t="s">
        <v>2606</v>
      </c>
      <c r="B2476" s="60">
        <v>0.64415537188167304</v>
      </c>
      <c r="C2476" s="59">
        <v>2.2174266405784199E-3</v>
      </c>
    </row>
    <row r="2477" spans="1:3" x14ac:dyDescent="0.3">
      <c r="A2477" t="s">
        <v>2607</v>
      </c>
      <c r="B2477" s="60">
        <v>0.64406411940969799</v>
      </c>
      <c r="C2477" s="59">
        <v>1.24053844280903E-2</v>
      </c>
    </row>
    <row r="2478" spans="1:3" x14ac:dyDescent="0.3">
      <c r="A2478" t="s">
        <v>2608</v>
      </c>
      <c r="B2478" s="60">
        <v>0.64392403622569705</v>
      </c>
      <c r="C2478" s="59">
        <v>3.2401860146215501E-4</v>
      </c>
    </row>
    <row r="2479" spans="1:3" x14ac:dyDescent="0.3">
      <c r="A2479" t="s">
        <v>2609</v>
      </c>
      <c r="B2479" s="60">
        <v>0.643838189699106</v>
      </c>
      <c r="C2479" s="59">
        <v>5.2065962221488096E-6</v>
      </c>
    </row>
    <row r="2480" spans="1:3" x14ac:dyDescent="0.3">
      <c r="A2480" t="s">
        <v>2610</v>
      </c>
      <c r="B2480" s="60">
        <v>0.64368782818302595</v>
      </c>
      <c r="C2480" s="59">
        <v>4.3428784164996501E-2</v>
      </c>
    </row>
    <row r="2481" spans="1:3" x14ac:dyDescent="0.3">
      <c r="A2481" t="s">
        <v>2611</v>
      </c>
      <c r="B2481" s="60">
        <v>0.64361096420282804</v>
      </c>
      <c r="C2481" s="59">
        <v>9.2321981619015304E-35</v>
      </c>
    </row>
    <row r="2482" spans="1:3" x14ac:dyDescent="0.3">
      <c r="A2482" t="s">
        <v>2612</v>
      </c>
      <c r="B2482" s="60">
        <v>0.64354277709542296</v>
      </c>
      <c r="C2482" s="59">
        <v>5.4431040841647401E-3</v>
      </c>
    </row>
    <row r="2483" spans="1:3" x14ac:dyDescent="0.3">
      <c r="A2483" t="s">
        <v>2613</v>
      </c>
      <c r="B2483" s="60">
        <v>0.643513294252271</v>
      </c>
      <c r="C2483" s="59">
        <v>4.5213787572670499E-4</v>
      </c>
    </row>
    <row r="2484" spans="1:3" x14ac:dyDescent="0.3">
      <c r="A2484" t="s">
        <v>2614</v>
      </c>
      <c r="B2484" s="60">
        <v>0.64350266242807097</v>
      </c>
      <c r="C2484" s="59">
        <v>1.90717787939066E-3</v>
      </c>
    </row>
    <row r="2485" spans="1:3" x14ac:dyDescent="0.3">
      <c r="A2485" t="s">
        <v>2615</v>
      </c>
      <c r="B2485" s="60">
        <v>0.64349282527796903</v>
      </c>
      <c r="C2485" s="59">
        <v>1.1814551579303701E-6</v>
      </c>
    </row>
    <row r="2486" spans="1:3" x14ac:dyDescent="0.3">
      <c r="A2486" t="s">
        <v>2616</v>
      </c>
      <c r="B2486" s="60">
        <v>0.643227606643621</v>
      </c>
      <c r="C2486" s="59">
        <v>8.0888033177690299E-11</v>
      </c>
    </row>
    <row r="2487" spans="1:3" x14ac:dyDescent="0.3">
      <c r="A2487" t="s">
        <v>2617</v>
      </c>
      <c r="B2487" s="60">
        <v>0.64318885131180004</v>
      </c>
      <c r="C2487" s="59">
        <v>1.30339571226317E-2</v>
      </c>
    </row>
    <row r="2488" spans="1:3" x14ac:dyDescent="0.3">
      <c r="A2488" t="s">
        <v>2618</v>
      </c>
      <c r="B2488" s="60">
        <v>0.64314341977301304</v>
      </c>
      <c r="C2488" s="59">
        <v>1.382065578623E-3</v>
      </c>
    </row>
    <row r="2489" spans="1:3" x14ac:dyDescent="0.3">
      <c r="A2489" t="s">
        <v>2619</v>
      </c>
      <c r="B2489" s="60">
        <v>0.64244477001142397</v>
      </c>
      <c r="C2489" s="59">
        <v>2.1979697153513799E-5</v>
      </c>
    </row>
    <row r="2490" spans="1:3" x14ac:dyDescent="0.3">
      <c r="A2490" t="s">
        <v>2620</v>
      </c>
      <c r="B2490" s="60">
        <v>0.64234707317732198</v>
      </c>
      <c r="C2490" s="59">
        <v>2.3203163426373502E-6</v>
      </c>
    </row>
    <row r="2491" spans="1:3" x14ac:dyDescent="0.3">
      <c r="A2491" t="s">
        <v>2621</v>
      </c>
      <c r="B2491" s="60">
        <v>0.64234637174852804</v>
      </c>
      <c r="C2491" s="59">
        <v>8.6134677445906093E-3</v>
      </c>
    </row>
    <row r="2492" spans="1:3" x14ac:dyDescent="0.3">
      <c r="A2492" t="s">
        <v>2622</v>
      </c>
      <c r="B2492" s="60">
        <v>0.64219716777652602</v>
      </c>
      <c r="C2492" s="59">
        <v>1.6452179109196802E-2</v>
      </c>
    </row>
    <row r="2493" spans="1:3" x14ac:dyDescent="0.3">
      <c r="A2493" t="s">
        <v>2623</v>
      </c>
      <c r="B2493" s="60">
        <v>0.64213992085860605</v>
      </c>
      <c r="C2493" s="59">
        <v>2.21929081150684E-2</v>
      </c>
    </row>
    <row r="2494" spans="1:3" x14ac:dyDescent="0.3">
      <c r="A2494" t="s">
        <v>2624</v>
      </c>
      <c r="B2494" s="60">
        <v>0.64213624868264196</v>
      </c>
      <c r="C2494" s="59">
        <v>9.9799086804718406E-12</v>
      </c>
    </row>
    <row r="2495" spans="1:3" x14ac:dyDescent="0.3">
      <c r="A2495" t="s">
        <v>2625</v>
      </c>
      <c r="B2495" s="60">
        <v>0.64202664046888902</v>
      </c>
      <c r="C2495" s="59">
        <v>5.2691624060413603E-6</v>
      </c>
    </row>
    <row r="2496" spans="1:3" x14ac:dyDescent="0.3">
      <c r="A2496" t="s">
        <v>2626</v>
      </c>
      <c r="B2496" s="60">
        <v>0.64202540246449702</v>
      </c>
      <c r="C2496" s="59">
        <v>2.7391340852763701E-13</v>
      </c>
    </row>
    <row r="2497" spans="1:3" x14ac:dyDescent="0.3">
      <c r="A2497" t="s">
        <v>2627</v>
      </c>
      <c r="B2497" s="60">
        <v>0.64189926900980998</v>
      </c>
      <c r="C2497" s="59">
        <v>2.2201853347167001E-3</v>
      </c>
    </row>
    <row r="2498" spans="1:3" x14ac:dyDescent="0.3">
      <c r="A2498" t="s">
        <v>2628</v>
      </c>
      <c r="B2498" s="60">
        <v>0.64187183356083599</v>
      </c>
      <c r="C2498" s="59">
        <v>1.59330308771234E-5</v>
      </c>
    </row>
    <row r="2499" spans="1:3" x14ac:dyDescent="0.3">
      <c r="A2499" t="s">
        <v>2629</v>
      </c>
      <c r="B2499" s="60">
        <v>0.64153592970801598</v>
      </c>
      <c r="C2499" s="59">
        <v>9.3461074892590895E-12</v>
      </c>
    </row>
    <row r="2500" spans="1:3" x14ac:dyDescent="0.3">
      <c r="A2500" t="s">
        <v>2630</v>
      </c>
      <c r="B2500" s="60">
        <v>0.64092116918390396</v>
      </c>
      <c r="C2500" s="59">
        <v>1.5701043864851799E-2</v>
      </c>
    </row>
    <row r="2501" spans="1:3" x14ac:dyDescent="0.3">
      <c r="A2501" t="s">
        <v>2631</v>
      </c>
      <c r="B2501" s="60">
        <v>0.64090911453102595</v>
      </c>
      <c r="C2501" s="59">
        <v>6.5760384916579996E-9</v>
      </c>
    </row>
    <row r="2502" spans="1:3" x14ac:dyDescent="0.3">
      <c r="A2502" t="s">
        <v>2632</v>
      </c>
      <c r="B2502" s="60">
        <v>0.64086057449145595</v>
      </c>
      <c r="C2502" s="59">
        <v>1.2748317742665701E-3</v>
      </c>
    </row>
    <row r="2503" spans="1:3" x14ac:dyDescent="0.3">
      <c r="A2503" t="s">
        <v>2633</v>
      </c>
      <c r="B2503" s="60">
        <v>0.64058151436439303</v>
      </c>
      <c r="C2503" s="59">
        <v>5.84305171810788E-9</v>
      </c>
    </row>
    <row r="2504" spans="1:3" x14ac:dyDescent="0.3">
      <c r="A2504" t="s">
        <v>2634</v>
      </c>
      <c r="B2504" s="60">
        <v>0.640580177662748</v>
      </c>
      <c r="C2504" s="59">
        <v>1.78592388757545E-2</v>
      </c>
    </row>
    <row r="2505" spans="1:3" x14ac:dyDescent="0.3">
      <c r="A2505" t="s">
        <v>2635</v>
      </c>
      <c r="B2505" s="60">
        <v>0.640471184475643</v>
      </c>
      <c r="C2505" s="59">
        <v>1.6616680119407E-6</v>
      </c>
    </row>
    <row r="2506" spans="1:3" x14ac:dyDescent="0.3">
      <c r="A2506" t="s">
        <v>2636</v>
      </c>
      <c r="B2506" s="60">
        <v>0.63978660927071196</v>
      </c>
      <c r="C2506" s="59">
        <v>2.4558086433221001E-8</v>
      </c>
    </row>
    <row r="2507" spans="1:3" x14ac:dyDescent="0.3">
      <c r="A2507" t="s">
        <v>2637</v>
      </c>
      <c r="B2507" s="60">
        <v>0.63965645907717295</v>
      </c>
      <c r="C2507" s="59">
        <v>6.0165713854225503E-8</v>
      </c>
    </row>
    <row r="2508" spans="1:3" x14ac:dyDescent="0.3">
      <c r="A2508" t="s">
        <v>2638</v>
      </c>
      <c r="B2508" s="60">
        <v>0.63946597811484795</v>
      </c>
      <c r="C2508" s="59">
        <v>2.5534594116591699E-4</v>
      </c>
    </row>
    <row r="2509" spans="1:3" x14ac:dyDescent="0.3">
      <c r="A2509" t="s">
        <v>2639</v>
      </c>
      <c r="B2509" s="60">
        <v>0.63934318680052105</v>
      </c>
      <c r="C2509" s="59">
        <v>6.4030370655263104E-3</v>
      </c>
    </row>
    <row r="2510" spans="1:3" x14ac:dyDescent="0.3">
      <c r="A2510" t="s">
        <v>2640</v>
      </c>
      <c r="B2510" s="60">
        <v>0.63926889453661295</v>
      </c>
      <c r="C2510" s="59">
        <v>1.4994772977217899E-12</v>
      </c>
    </row>
    <row r="2511" spans="1:3" x14ac:dyDescent="0.3">
      <c r="A2511" t="s">
        <v>2641</v>
      </c>
      <c r="B2511" s="60">
        <v>0.63906191135740997</v>
      </c>
      <c r="C2511" s="59">
        <v>2.61057601125801E-2</v>
      </c>
    </row>
    <row r="2512" spans="1:3" x14ac:dyDescent="0.3">
      <c r="A2512" t="s">
        <v>2642</v>
      </c>
      <c r="B2512" s="60">
        <v>0.63882924005794905</v>
      </c>
      <c r="C2512" s="59">
        <v>6.7079813839322905E-27</v>
      </c>
    </row>
    <row r="2513" spans="1:3" x14ac:dyDescent="0.3">
      <c r="A2513" t="s">
        <v>2643</v>
      </c>
      <c r="B2513" s="60">
        <v>0.63843520411399302</v>
      </c>
      <c r="C2513" s="59">
        <v>1.09735078517981E-6</v>
      </c>
    </row>
    <row r="2514" spans="1:3" x14ac:dyDescent="0.3">
      <c r="A2514" t="s">
        <v>2644</v>
      </c>
      <c r="B2514" s="60">
        <v>0.63835143661053695</v>
      </c>
      <c r="C2514" s="59">
        <v>1.4879049472093701E-9</v>
      </c>
    </row>
    <row r="2515" spans="1:3" x14ac:dyDescent="0.3">
      <c r="A2515" t="s">
        <v>2645</v>
      </c>
      <c r="B2515" s="60">
        <v>0.63818179852475898</v>
      </c>
      <c r="C2515" s="59">
        <v>1.1996819549820801E-2</v>
      </c>
    </row>
    <row r="2516" spans="1:3" x14ac:dyDescent="0.3">
      <c r="A2516" t="s">
        <v>2646</v>
      </c>
      <c r="B2516" s="60">
        <v>0.63816339555580404</v>
      </c>
      <c r="C2516" s="59">
        <v>3.2667750379444899E-15</v>
      </c>
    </row>
    <row r="2517" spans="1:3" x14ac:dyDescent="0.3">
      <c r="A2517" t="s">
        <v>2647</v>
      </c>
      <c r="B2517" s="60">
        <v>0.63813133083233098</v>
      </c>
      <c r="C2517" s="59">
        <v>2.4623570293354401E-8</v>
      </c>
    </row>
    <row r="2518" spans="1:3" x14ac:dyDescent="0.3">
      <c r="A2518" t="s">
        <v>2648</v>
      </c>
      <c r="B2518" s="60">
        <v>0.63795290836206797</v>
      </c>
      <c r="C2518" s="59">
        <v>8.7794380094550201E-5</v>
      </c>
    </row>
    <row r="2519" spans="1:3" x14ac:dyDescent="0.3">
      <c r="A2519" t="s">
        <v>2649</v>
      </c>
      <c r="B2519" s="60">
        <v>0.63776127890507806</v>
      </c>
      <c r="C2519" s="59">
        <v>6.74175215438377E-31</v>
      </c>
    </row>
    <row r="2520" spans="1:3" x14ac:dyDescent="0.3">
      <c r="A2520" t="s">
        <v>2650</v>
      </c>
      <c r="B2520" s="60">
        <v>0.63759816816826798</v>
      </c>
      <c r="C2520" s="59">
        <v>8.2087693572901899E-3</v>
      </c>
    </row>
    <row r="2521" spans="1:3" x14ac:dyDescent="0.3">
      <c r="A2521" t="s">
        <v>2651</v>
      </c>
      <c r="B2521" s="60">
        <v>0.63743643908258496</v>
      </c>
      <c r="C2521" s="59">
        <v>8.1252393433832502E-4</v>
      </c>
    </row>
    <row r="2522" spans="1:3" x14ac:dyDescent="0.3">
      <c r="A2522" t="s">
        <v>2652</v>
      </c>
      <c r="B2522" s="60">
        <v>0.63735183046487898</v>
      </c>
      <c r="C2522" s="59">
        <v>3.4535237159928803E-2</v>
      </c>
    </row>
    <row r="2523" spans="1:3" x14ac:dyDescent="0.3">
      <c r="A2523" t="s">
        <v>2653</v>
      </c>
      <c r="B2523" s="60">
        <v>0.63729647347034202</v>
      </c>
      <c r="C2523" s="59">
        <v>2.04222955967437E-2</v>
      </c>
    </row>
    <row r="2524" spans="1:3" x14ac:dyDescent="0.3">
      <c r="A2524" t="s">
        <v>2654</v>
      </c>
      <c r="B2524" s="60">
        <v>0.63727805970095597</v>
      </c>
      <c r="C2524" s="59">
        <v>4.2653938515353198E-19</v>
      </c>
    </row>
    <row r="2525" spans="1:3" x14ac:dyDescent="0.3">
      <c r="A2525" t="s">
        <v>2655</v>
      </c>
      <c r="B2525" s="60">
        <v>0.63716842451659605</v>
      </c>
      <c r="C2525" s="59">
        <v>1.80377093913008E-12</v>
      </c>
    </row>
    <row r="2526" spans="1:3" x14ac:dyDescent="0.3">
      <c r="A2526" t="s">
        <v>2656</v>
      </c>
      <c r="B2526" s="60">
        <v>0.63654900440405504</v>
      </c>
      <c r="C2526" s="59">
        <v>3.3590711875708799E-2</v>
      </c>
    </row>
    <row r="2527" spans="1:3" x14ac:dyDescent="0.3">
      <c r="A2527" t="s">
        <v>2657</v>
      </c>
      <c r="B2527" s="60">
        <v>0.63642558649745895</v>
      </c>
      <c r="C2527" s="59">
        <v>1.9509724343407E-2</v>
      </c>
    </row>
    <row r="2528" spans="1:3" x14ac:dyDescent="0.3">
      <c r="A2528" t="s">
        <v>2658</v>
      </c>
      <c r="B2528" s="60">
        <v>0.63620644683029204</v>
      </c>
      <c r="C2528" s="59">
        <v>5.0928864755338203E-5</v>
      </c>
    </row>
    <row r="2529" spans="1:3" x14ac:dyDescent="0.3">
      <c r="A2529" t="s">
        <v>2659</v>
      </c>
      <c r="B2529" s="60">
        <v>0.63609441068443096</v>
      </c>
      <c r="C2529" s="59">
        <v>1.3273967693127101E-28</v>
      </c>
    </row>
    <row r="2530" spans="1:3" x14ac:dyDescent="0.3">
      <c r="A2530" t="s">
        <v>2660</v>
      </c>
      <c r="B2530" s="60">
        <v>0.63604180427221702</v>
      </c>
      <c r="C2530" s="59">
        <v>1.92015908322547E-16</v>
      </c>
    </row>
    <row r="2531" spans="1:3" x14ac:dyDescent="0.3">
      <c r="A2531" t="s">
        <v>2661</v>
      </c>
      <c r="B2531" s="60">
        <v>0.635834801927183</v>
      </c>
      <c r="C2531" s="59">
        <v>2.2275192642806701E-3</v>
      </c>
    </row>
    <row r="2532" spans="1:3" x14ac:dyDescent="0.3">
      <c r="A2532" t="s">
        <v>2662</v>
      </c>
      <c r="B2532" s="60">
        <v>0.63574272441982804</v>
      </c>
      <c r="C2532" s="59">
        <v>1.4411834756952301E-4</v>
      </c>
    </row>
    <row r="2533" spans="1:3" x14ac:dyDescent="0.3">
      <c r="A2533" t="s">
        <v>2663</v>
      </c>
      <c r="B2533" s="60">
        <v>0.63559325553468304</v>
      </c>
      <c r="C2533" s="59">
        <v>7.5541677450148805E-7</v>
      </c>
    </row>
    <row r="2534" spans="1:3" x14ac:dyDescent="0.3">
      <c r="A2534" t="s">
        <v>2664</v>
      </c>
      <c r="B2534" s="60">
        <v>0.63529621580393303</v>
      </c>
      <c r="C2534" s="59">
        <v>3.4594265503753397E-8</v>
      </c>
    </row>
    <row r="2535" spans="1:3" x14ac:dyDescent="0.3">
      <c r="A2535" t="s">
        <v>2665</v>
      </c>
      <c r="B2535" s="60">
        <v>0.63526292105246396</v>
      </c>
      <c r="C2535" s="59">
        <v>2.6371820522759502E-22</v>
      </c>
    </row>
    <row r="2536" spans="1:3" x14ac:dyDescent="0.3">
      <c r="A2536" t="s">
        <v>2666</v>
      </c>
      <c r="B2536" s="60">
        <v>0.63518087903374099</v>
      </c>
      <c r="C2536" s="59">
        <v>1.8838681524975901E-13</v>
      </c>
    </row>
    <row r="2537" spans="1:3" x14ac:dyDescent="0.3">
      <c r="A2537" t="s">
        <v>2667</v>
      </c>
      <c r="B2537" s="60">
        <v>0.63508224376526101</v>
      </c>
      <c r="C2537" s="59">
        <v>3.8475111254258301E-7</v>
      </c>
    </row>
    <row r="2538" spans="1:3" x14ac:dyDescent="0.3">
      <c r="A2538" t="s">
        <v>2668</v>
      </c>
      <c r="B2538" s="60">
        <v>0.63491259062600602</v>
      </c>
      <c r="C2538" s="59">
        <v>4.74738914756643E-7</v>
      </c>
    </row>
    <row r="2539" spans="1:3" x14ac:dyDescent="0.3">
      <c r="A2539" t="s">
        <v>2669</v>
      </c>
      <c r="B2539" s="60">
        <v>0.63487267220414301</v>
      </c>
      <c r="C2539" s="59">
        <v>4.2932844423821104E-65</v>
      </c>
    </row>
    <row r="2540" spans="1:3" x14ac:dyDescent="0.3">
      <c r="A2540" t="s">
        <v>2670</v>
      </c>
      <c r="B2540" s="60">
        <v>0.63444874855440403</v>
      </c>
      <c r="C2540" s="59">
        <v>7.04808684034195E-3</v>
      </c>
    </row>
    <row r="2541" spans="1:3" x14ac:dyDescent="0.3">
      <c r="A2541" t="s">
        <v>2671</v>
      </c>
      <c r="B2541" s="60">
        <v>0.63437223304760304</v>
      </c>
      <c r="C2541" s="59">
        <v>1.84533324215116E-5</v>
      </c>
    </row>
    <row r="2542" spans="1:3" x14ac:dyDescent="0.3">
      <c r="A2542" t="s">
        <v>2672</v>
      </c>
      <c r="B2542" s="60">
        <v>0.634212369687017</v>
      </c>
      <c r="C2542" s="59">
        <v>1.8788743396669201E-12</v>
      </c>
    </row>
    <row r="2543" spans="1:3" x14ac:dyDescent="0.3">
      <c r="A2543" t="s">
        <v>2673</v>
      </c>
      <c r="B2543" s="60">
        <v>0.63406886768624904</v>
      </c>
      <c r="C2543" s="59">
        <v>4.1719974461839297E-4</v>
      </c>
    </row>
    <row r="2544" spans="1:3" x14ac:dyDescent="0.3">
      <c r="A2544" t="s">
        <v>2674</v>
      </c>
      <c r="B2544" s="60">
        <v>0.634019891362815</v>
      </c>
      <c r="C2544" s="59">
        <v>8.0508009456942194E-3</v>
      </c>
    </row>
    <row r="2545" spans="1:3" x14ac:dyDescent="0.3">
      <c r="A2545" t="s">
        <v>2675</v>
      </c>
      <c r="B2545" s="60">
        <v>0.63386494275794303</v>
      </c>
      <c r="C2545" s="59">
        <v>1.2939508974630601E-4</v>
      </c>
    </row>
    <row r="2546" spans="1:3" x14ac:dyDescent="0.3">
      <c r="A2546" t="s">
        <v>2676</v>
      </c>
      <c r="B2546" s="60">
        <v>0.633536790201498</v>
      </c>
      <c r="C2546" s="59">
        <v>2.5823876031297001E-7</v>
      </c>
    </row>
    <row r="2547" spans="1:3" x14ac:dyDescent="0.3">
      <c r="A2547" t="s">
        <v>2677</v>
      </c>
      <c r="B2547" s="60">
        <v>0.63330106420613697</v>
      </c>
      <c r="C2547" s="59">
        <v>8.7267847794607797E-9</v>
      </c>
    </row>
    <row r="2548" spans="1:3" x14ac:dyDescent="0.3">
      <c r="A2548" t="s">
        <v>2678</v>
      </c>
      <c r="B2548" s="60">
        <v>0.63317071168458805</v>
      </c>
      <c r="C2548" s="59">
        <v>1.1050914612550301E-2</v>
      </c>
    </row>
    <row r="2549" spans="1:3" x14ac:dyDescent="0.3">
      <c r="A2549" t="s">
        <v>2679</v>
      </c>
      <c r="B2549" s="60">
        <v>0.63311160942842504</v>
      </c>
      <c r="C2549" s="59">
        <v>3.7067737045596303E-4</v>
      </c>
    </row>
    <row r="2550" spans="1:3" x14ac:dyDescent="0.3">
      <c r="A2550" t="s">
        <v>2680</v>
      </c>
      <c r="B2550" s="60">
        <v>0.63309176102680997</v>
      </c>
      <c r="C2550" s="59">
        <v>1.3912825862083299E-6</v>
      </c>
    </row>
    <row r="2551" spans="1:3" x14ac:dyDescent="0.3">
      <c r="A2551" t="s">
        <v>2681</v>
      </c>
      <c r="B2551" s="60">
        <v>0.63304289341730902</v>
      </c>
      <c r="C2551" s="59">
        <v>3.5737731395752299E-6</v>
      </c>
    </row>
    <row r="2552" spans="1:3" x14ac:dyDescent="0.3">
      <c r="A2552" t="s">
        <v>2682</v>
      </c>
      <c r="B2552" s="60">
        <v>0.63300008777417005</v>
      </c>
      <c r="C2552" s="59">
        <v>2.79231943073036E-6</v>
      </c>
    </row>
    <row r="2553" spans="1:3" x14ac:dyDescent="0.3">
      <c r="A2553" t="s">
        <v>2683</v>
      </c>
      <c r="B2553" s="60">
        <v>0.632690280912793</v>
      </c>
      <c r="C2553" s="59">
        <v>2.23398538057288E-3</v>
      </c>
    </row>
    <row r="2554" spans="1:3" x14ac:dyDescent="0.3">
      <c r="A2554" t="s">
        <v>2684</v>
      </c>
      <c r="B2554" s="60">
        <v>0.63267069259677</v>
      </c>
      <c r="C2554" s="59">
        <v>3.7276391312746297E-30</v>
      </c>
    </row>
    <row r="2555" spans="1:3" x14ac:dyDescent="0.3">
      <c r="A2555" t="s">
        <v>2685</v>
      </c>
      <c r="B2555" s="60">
        <v>0.63244485958063401</v>
      </c>
      <c r="C2555" s="59">
        <v>8.6522963518569302E-4</v>
      </c>
    </row>
    <row r="2556" spans="1:3" x14ac:dyDescent="0.3">
      <c r="A2556" t="s">
        <v>2686</v>
      </c>
      <c r="B2556" s="60">
        <v>0.63243484862935395</v>
      </c>
      <c r="C2556" s="59">
        <v>1.3770365255165599E-15</v>
      </c>
    </row>
    <row r="2557" spans="1:3" x14ac:dyDescent="0.3">
      <c r="A2557" t="s">
        <v>2687</v>
      </c>
      <c r="B2557" s="60">
        <v>0.63232093935684097</v>
      </c>
      <c r="C2557" s="59">
        <v>2.00993828025123E-3</v>
      </c>
    </row>
    <row r="2558" spans="1:3" x14ac:dyDescent="0.3">
      <c r="A2558" t="s">
        <v>2688</v>
      </c>
      <c r="B2558" s="60">
        <v>0.63225799641744296</v>
      </c>
      <c r="C2558" s="59">
        <v>4.9654162191018797E-5</v>
      </c>
    </row>
    <row r="2559" spans="1:3" x14ac:dyDescent="0.3">
      <c r="A2559" t="s">
        <v>2689</v>
      </c>
      <c r="B2559" s="60">
        <v>0.632160956264745</v>
      </c>
      <c r="C2559" s="59">
        <v>2.0957281167216599E-2</v>
      </c>
    </row>
    <row r="2560" spans="1:3" x14ac:dyDescent="0.3">
      <c r="A2560" t="s">
        <v>2690</v>
      </c>
      <c r="B2560" s="60">
        <v>0.63187731492879995</v>
      </c>
      <c r="C2560" s="59">
        <v>2.47487219433555E-7</v>
      </c>
    </row>
    <row r="2561" spans="1:3" x14ac:dyDescent="0.3">
      <c r="A2561" t="s">
        <v>2691</v>
      </c>
      <c r="B2561" s="60">
        <v>0.63182524885193803</v>
      </c>
      <c r="C2561" s="59">
        <v>1.5854105483029999E-5</v>
      </c>
    </row>
    <row r="2562" spans="1:3" x14ac:dyDescent="0.3">
      <c r="A2562" t="s">
        <v>2692</v>
      </c>
      <c r="B2562" s="60">
        <v>0.63163701625151303</v>
      </c>
      <c r="C2562" s="59">
        <v>1.5786412548694499E-4</v>
      </c>
    </row>
    <row r="2563" spans="1:3" x14ac:dyDescent="0.3">
      <c r="A2563" t="s">
        <v>2693</v>
      </c>
      <c r="B2563" s="60">
        <v>0.63149600979777798</v>
      </c>
      <c r="C2563" s="59">
        <v>3.2658206066007001E-8</v>
      </c>
    </row>
    <row r="2564" spans="1:3" x14ac:dyDescent="0.3">
      <c r="A2564" t="s">
        <v>2694</v>
      </c>
      <c r="B2564" s="60">
        <v>0.63125712709288995</v>
      </c>
      <c r="C2564" s="59">
        <v>4.0515606818439402E-19</v>
      </c>
    </row>
    <row r="2565" spans="1:3" x14ac:dyDescent="0.3">
      <c r="A2565" t="s">
        <v>2695</v>
      </c>
      <c r="B2565" s="60">
        <v>0.631253577365681</v>
      </c>
      <c r="C2565" s="59">
        <v>5.6119936526759304E-12</v>
      </c>
    </row>
    <row r="2566" spans="1:3" x14ac:dyDescent="0.3">
      <c r="A2566" t="s">
        <v>2696</v>
      </c>
      <c r="B2566" s="60">
        <v>0.63116936242408805</v>
      </c>
      <c r="C2566" s="59">
        <v>1.0582960995404399E-3</v>
      </c>
    </row>
    <row r="2567" spans="1:3" x14ac:dyDescent="0.3">
      <c r="A2567" t="s">
        <v>2697</v>
      </c>
      <c r="B2567" s="60">
        <v>0.63107758241790102</v>
      </c>
      <c r="C2567" s="59">
        <v>2.6424627459070902E-22</v>
      </c>
    </row>
    <row r="2568" spans="1:3" x14ac:dyDescent="0.3">
      <c r="A2568" t="s">
        <v>2698</v>
      </c>
      <c r="B2568" s="60">
        <v>0.63091162187046601</v>
      </c>
      <c r="C2568" s="59">
        <v>1.46491771570251E-35</v>
      </c>
    </row>
    <row r="2569" spans="1:3" x14ac:dyDescent="0.3">
      <c r="A2569" t="s">
        <v>2699</v>
      </c>
      <c r="B2569" s="60">
        <v>0.63074391308251598</v>
      </c>
      <c r="C2569" s="59">
        <v>5.9046044450391098E-5</v>
      </c>
    </row>
    <row r="2570" spans="1:3" x14ac:dyDescent="0.3">
      <c r="A2570" t="s">
        <v>2700</v>
      </c>
      <c r="B2570" s="60">
        <v>0.63063499039945503</v>
      </c>
      <c r="C2570" s="59">
        <v>6.2004215586787796E-6</v>
      </c>
    </row>
    <row r="2571" spans="1:3" x14ac:dyDescent="0.3">
      <c r="A2571" t="s">
        <v>2701</v>
      </c>
      <c r="B2571" s="60">
        <v>0.63047426905505499</v>
      </c>
      <c r="C2571" s="59">
        <v>9.5922725260226594E-19</v>
      </c>
    </row>
    <row r="2572" spans="1:3" x14ac:dyDescent="0.3">
      <c r="A2572" t="s">
        <v>2702</v>
      </c>
      <c r="B2572" s="60">
        <v>0.63042201510099605</v>
      </c>
      <c r="C2572" s="59">
        <v>9.7657035384631895E-12</v>
      </c>
    </row>
    <row r="2573" spans="1:3" x14ac:dyDescent="0.3">
      <c r="A2573" t="s">
        <v>2703</v>
      </c>
      <c r="B2573" s="60">
        <v>0.63026708588326297</v>
      </c>
      <c r="C2573" s="59">
        <v>2.90226260329563E-5</v>
      </c>
    </row>
    <row r="2574" spans="1:3" x14ac:dyDescent="0.3">
      <c r="A2574" t="s">
        <v>2704</v>
      </c>
      <c r="B2574" s="60">
        <v>0.63024864546441695</v>
      </c>
      <c r="C2574" s="59">
        <v>1.2304956020462399E-7</v>
      </c>
    </row>
    <row r="2575" spans="1:3" x14ac:dyDescent="0.3">
      <c r="A2575" t="s">
        <v>2705</v>
      </c>
      <c r="B2575" s="60">
        <v>0.63017302971357003</v>
      </c>
      <c r="C2575" s="59">
        <v>2.2959042175272999E-6</v>
      </c>
    </row>
    <row r="2576" spans="1:3" x14ac:dyDescent="0.3">
      <c r="A2576" t="s">
        <v>2706</v>
      </c>
      <c r="B2576" s="60">
        <v>0.629885430912004</v>
      </c>
      <c r="C2576" s="59">
        <v>3.2699134638679999E-5</v>
      </c>
    </row>
    <row r="2577" spans="1:3" x14ac:dyDescent="0.3">
      <c r="A2577" t="s">
        <v>2707</v>
      </c>
      <c r="B2577" s="60">
        <v>0.62982216299862803</v>
      </c>
      <c r="C2577" s="59">
        <v>1.12203582789326E-12</v>
      </c>
    </row>
    <row r="2578" spans="1:3" x14ac:dyDescent="0.3">
      <c r="A2578" t="s">
        <v>2708</v>
      </c>
      <c r="B2578" s="60">
        <v>0.62951272191210905</v>
      </c>
      <c r="C2578" s="59">
        <v>5.8440499009888402E-13</v>
      </c>
    </row>
    <row r="2579" spans="1:3" x14ac:dyDescent="0.3">
      <c r="A2579" t="s">
        <v>2709</v>
      </c>
      <c r="B2579" s="60">
        <v>0.62948696780382996</v>
      </c>
      <c r="C2579" s="59">
        <v>2.90301586866125E-2</v>
      </c>
    </row>
    <row r="2580" spans="1:3" x14ac:dyDescent="0.3">
      <c r="A2580" t="s">
        <v>2710</v>
      </c>
      <c r="B2580" s="60">
        <v>0.62927344090570603</v>
      </c>
      <c r="C2580" s="59">
        <v>2.1697326379738301E-8</v>
      </c>
    </row>
    <row r="2581" spans="1:3" x14ac:dyDescent="0.3">
      <c r="A2581" t="s">
        <v>2711</v>
      </c>
      <c r="B2581" s="60">
        <v>0.62918154412181004</v>
      </c>
      <c r="C2581" s="59">
        <v>5.0035710439757002E-5</v>
      </c>
    </row>
    <row r="2582" spans="1:3" x14ac:dyDescent="0.3">
      <c r="A2582" t="s">
        <v>2712</v>
      </c>
      <c r="B2582" s="60">
        <v>0.62794426089370303</v>
      </c>
      <c r="C2582" s="59">
        <v>1.8064487730858601E-5</v>
      </c>
    </row>
    <row r="2583" spans="1:3" x14ac:dyDescent="0.3">
      <c r="A2583" t="s">
        <v>2713</v>
      </c>
      <c r="B2583" s="60">
        <v>0.62789937600781898</v>
      </c>
      <c r="C2583" s="59">
        <v>9.68074822083549E-3</v>
      </c>
    </row>
    <row r="2584" spans="1:3" x14ac:dyDescent="0.3">
      <c r="A2584" t="s">
        <v>2714</v>
      </c>
      <c r="B2584" s="60">
        <v>0.627751953064693</v>
      </c>
      <c r="C2584" s="59">
        <v>7.2498144540618605E-26</v>
      </c>
    </row>
    <row r="2585" spans="1:3" x14ac:dyDescent="0.3">
      <c r="A2585" t="s">
        <v>2715</v>
      </c>
      <c r="B2585" s="60">
        <v>0.62711691172613904</v>
      </c>
      <c r="C2585" s="59">
        <v>3.3832075775836899E-15</v>
      </c>
    </row>
    <row r="2586" spans="1:3" x14ac:dyDescent="0.3">
      <c r="A2586" t="s">
        <v>2716</v>
      </c>
      <c r="B2586" s="60">
        <v>0.62709724901298403</v>
      </c>
      <c r="C2586" s="59">
        <v>1.0231942856022299E-28</v>
      </c>
    </row>
    <row r="2587" spans="1:3" x14ac:dyDescent="0.3">
      <c r="A2587" t="s">
        <v>2717</v>
      </c>
      <c r="B2587" s="60">
        <v>0.62704392487911398</v>
      </c>
      <c r="C2587" s="59">
        <v>1.7923682829383401E-4</v>
      </c>
    </row>
    <row r="2588" spans="1:3" x14ac:dyDescent="0.3">
      <c r="A2588" t="s">
        <v>2718</v>
      </c>
      <c r="B2588" s="60">
        <v>0.626809523364521</v>
      </c>
      <c r="C2588" s="59">
        <v>2.8644029106124499E-3</v>
      </c>
    </row>
    <row r="2589" spans="1:3" x14ac:dyDescent="0.3">
      <c r="A2589" t="s">
        <v>2719</v>
      </c>
      <c r="B2589" s="60">
        <v>0.62659742532224705</v>
      </c>
      <c r="C2589" s="59">
        <v>4.6060502725746098E-2</v>
      </c>
    </row>
    <row r="2590" spans="1:3" x14ac:dyDescent="0.3">
      <c r="A2590" t="s">
        <v>2720</v>
      </c>
      <c r="B2590" s="60">
        <v>0.62658923748023398</v>
      </c>
      <c r="C2590" s="59">
        <v>3.25911013570592E-5</v>
      </c>
    </row>
    <row r="2591" spans="1:3" x14ac:dyDescent="0.3">
      <c r="A2591" t="s">
        <v>2721</v>
      </c>
      <c r="B2591" s="60">
        <v>0.62632271223442804</v>
      </c>
      <c r="C2591" s="59">
        <v>1.2153405511916599E-53</v>
      </c>
    </row>
    <row r="2592" spans="1:3" x14ac:dyDescent="0.3">
      <c r="A2592" t="s">
        <v>2722</v>
      </c>
      <c r="B2592" s="60">
        <v>0.62619929448168699</v>
      </c>
      <c r="C2592" s="59">
        <v>6.1657514286096804E-3</v>
      </c>
    </row>
    <row r="2593" spans="1:3" x14ac:dyDescent="0.3">
      <c r="A2593" t="s">
        <v>2723</v>
      </c>
      <c r="B2593" s="60">
        <v>0.625968463213736</v>
      </c>
      <c r="C2593" s="59">
        <v>1.01776749247018E-25</v>
      </c>
    </row>
    <row r="2594" spans="1:3" x14ac:dyDescent="0.3">
      <c r="A2594" t="s">
        <v>2724</v>
      </c>
      <c r="B2594" s="60">
        <v>0.62564132841266396</v>
      </c>
      <c r="C2594" s="59">
        <v>2.7366977461446701E-2</v>
      </c>
    </row>
    <row r="2595" spans="1:3" x14ac:dyDescent="0.3">
      <c r="A2595" t="s">
        <v>2725</v>
      </c>
      <c r="B2595" s="60">
        <v>0.62525139687493503</v>
      </c>
      <c r="C2595" s="59">
        <v>1.8392705602410101E-5</v>
      </c>
    </row>
    <row r="2596" spans="1:3" x14ac:dyDescent="0.3">
      <c r="A2596" t="s">
        <v>2726</v>
      </c>
      <c r="B2596" s="60">
        <v>0.62503104674723697</v>
      </c>
      <c r="C2596" s="59">
        <v>6.6986128062182704E-10</v>
      </c>
    </row>
    <row r="2597" spans="1:3" x14ac:dyDescent="0.3">
      <c r="A2597" t="s">
        <v>2727</v>
      </c>
      <c r="B2597" s="60">
        <v>0.62440709429618702</v>
      </c>
      <c r="C2597" s="59">
        <v>3.0974432465405099E-3</v>
      </c>
    </row>
    <row r="2598" spans="1:3" x14ac:dyDescent="0.3">
      <c r="A2598" t="s">
        <v>2728</v>
      </c>
      <c r="B2598" s="60">
        <v>0.62438313981555704</v>
      </c>
      <c r="C2598" s="59">
        <v>3.0316595209583502E-7</v>
      </c>
    </row>
    <row r="2599" spans="1:3" x14ac:dyDescent="0.3">
      <c r="A2599" t="s">
        <v>2729</v>
      </c>
      <c r="B2599" s="60">
        <v>0.62382082784842896</v>
      </c>
      <c r="C2599" s="59">
        <v>1.4727422614011501E-44</v>
      </c>
    </row>
    <row r="2600" spans="1:3" x14ac:dyDescent="0.3">
      <c r="A2600" t="s">
        <v>2730</v>
      </c>
      <c r="B2600" s="60">
        <v>0.623480953995871</v>
      </c>
      <c r="C2600" s="59">
        <v>1.7123127427839199E-10</v>
      </c>
    </row>
    <row r="2601" spans="1:3" x14ac:dyDescent="0.3">
      <c r="A2601" t="s">
        <v>2731</v>
      </c>
      <c r="B2601" s="60">
        <v>0.62337789551716605</v>
      </c>
      <c r="C2601" s="59">
        <v>1.0205693172161599E-2</v>
      </c>
    </row>
    <row r="2602" spans="1:3" x14ac:dyDescent="0.3">
      <c r="A2602" t="s">
        <v>2732</v>
      </c>
      <c r="B2602" s="60">
        <v>0.62332433774496299</v>
      </c>
      <c r="C2602" s="59">
        <v>1.22421510750112E-2</v>
      </c>
    </row>
    <row r="2603" spans="1:3" x14ac:dyDescent="0.3">
      <c r="A2603" t="s">
        <v>2733</v>
      </c>
      <c r="B2603" s="60">
        <v>0.62330257381440402</v>
      </c>
      <c r="C2603" s="59">
        <v>2.1694937447660401E-11</v>
      </c>
    </row>
    <row r="2604" spans="1:3" x14ac:dyDescent="0.3">
      <c r="A2604" t="s">
        <v>2734</v>
      </c>
      <c r="B2604" s="60">
        <v>0.62323458020309797</v>
      </c>
      <c r="C2604" s="59">
        <v>1.9484624745044701E-5</v>
      </c>
    </row>
    <row r="2605" spans="1:3" x14ac:dyDescent="0.3">
      <c r="A2605" t="s">
        <v>2735</v>
      </c>
      <c r="B2605" s="60">
        <v>0.62315191847622597</v>
      </c>
      <c r="C2605" s="59">
        <v>1.44115446752076E-2</v>
      </c>
    </row>
    <row r="2606" spans="1:3" x14ac:dyDescent="0.3">
      <c r="A2606" t="s">
        <v>2736</v>
      </c>
      <c r="B2606" s="60">
        <v>0.62294007033804299</v>
      </c>
      <c r="C2606" s="59">
        <v>1.95460265899316E-4</v>
      </c>
    </row>
    <row r="2607" spans="1:3" x14ac:dyDescent="0.3">
      <c r="A2607" t="s">
        <v>2737</v>
      </c>
      <c r="B2607" s="60">
        <v>0.62287005424128505</v>
      </c>
      <c r="C2607" s="59">
        <v>1.39482166866591E-5</v>
      </c>
    </row>
    <row r="2608" spans="1:3" x14ac:dyDescent="0.3">
      <c r="A2608" t="s">
        <v>2738</v>
      </c>
      <c r="B2608" s="60">
        <v>0.62279781335487305</v>
      </c>
      <c r="C2608" s="59">
        <v>4.0803001736928598E-3</v>
      </c>
    </row>
    <row r="2609" spans="1:3" x14ac:dyDescent="0.3">
      <c r="A2609" t="s">
        <v>2739</v>
      </c>
      <c r="B2609" s="60">
        <v>0.62258302856988401</v>
      </c>
      <c r="C2609" s="59">
        <v>1.9090502685264799E-2</v>
      </c>
    </row>
    <row r="2610" spans="1:3" x14ac:dyDescent="0.3">
      <c r="A2610" t="s">
        <v>2740</v>
      </c>
      <c r="B2610" s="60">
        <v>0.62254148611520699</v>
      </c>
      <c r="C2610" s="59">
        <v>2.1944237269020499E-2</v>
      </c>
    </row>
    <row r="2611" spans="1:3" x14ac:dyDescent="0.3">
      <c r="A2611" t="s">
        <v>2741</v>
      </c>
      <c r="B2611" s="60">
        <v>0.62248898608038405</v>
      </c>
      <c r="C2611" s="59">
        <v>8.1672230809212403E-14</v>
      </c>
    </row>
    <row r="2612" spans="1:3" x14ac:dyDescent="0.3">
      <c r="A2612" t="s">
        <v>2742</v>
      </c>
      <c r="B2612" s="60">
        <v>0.62248755378499099</v>
      </c>
      <c r="C2612" s="59">
        <v>1.1262532502224899E-14</v>
      </c>
    </row>
    <row r="2613" spans="1:3" x14ac:dyDescent="0.3">
      <c r="A2613" t="s">
        <v>2743</v>
      </c>
      <c r="B2613" s="60">
        <v>0.62231959896537203</v>
      </c>
      <c r="C2613" s="59">
        <v>6.0880459727646798E-4</v>
      </c>
    </row>
    <row r="2614" spans="1:3" x14ac:dyDescent="0.3">
      <c r="A2614" t="s">
        <v>2744</v>
      </c>
      <c r="B2614" s="60">
        <v>0.62224252106876099</v>
      </c>
      <c r="C2614" s="59">
        <v>3.0696450391310901E-8</v>
      </c>
    </row>
    <row r="2615" spans="1:3" x14ac:dyDescent="0.3">
      <c r="A2615" t="s">
        <v>2745</v>
      </c>
      <c r="B2615" s="60">
        <v>0.62176552089298098</v>
      </c>
      <c r="C2615" s="59">
        <v>1.5513378829281501E-2</v>
      </c>
    </row>
    <row r="2616" spans="1:3" x14ac:dyDescent="0.3">
      <c r="A2616" t="s">
        <v>2746</v>
      </c>
      <c r="B2616" s="60">
        <v>0.62154976036532605</v>
      </c>
      <c r="C2616" s="59">
        <v>1.4362419848018501E-28</v>
      </c>
    </row>
    <row r="2617" spans="1:3" x14ac:dyDescent="0.3">
      <c r="A2617" t="s">
        <v>2747</v>
      </c>
      <c r="B2617" s="60">
        <v>0.62145399967638304</v>
      </c>
      <c r="C2617" s="59">
        <v>5.4459354988136698E-30</v>
      </c>
    </row>
    <row r="2618" spans="1:3" x14ac:dyDescent="0.3">
      <c r="A2618" t="s">
        <v>2748</v>
      </c>
      <c r="B2618" s="60">
        <v>0.62101728007028101</v>
      </c>
      <c r="C2618" s="59">
        <v>3.0803694489837098E-10</v>
      </c>
    </row>
    <row r="2619" spans="1:3" x14ac:dyDescent="0.3">
      <c r="A2619" t="s">
        <v>2749</v>
      </c>
      <c r="B2619" s="60">
        <v>0.62090527026346198</v>
      </c>
      <c r="C2619" s="59">
        <v>1.21579140013465E-2</v>
      </c>
    </row>
    <row r="2620" spans="1:3" x14ac:dyDescent="0.3">
      <c r="A2620" t="s">
        <v>2750</v>
      </c>
      <c r="B2620" s="60">
        <v>0.620860171879693</v>
      </c>
      <c r="C2620" s="59">
        <v>1.0988905687697999E-6</v>
      </c>
    </row>
    <row r="2621" spans="1:3" x14ac:dyDescent="0.3">
      <c r="A2621" t="s">
        <v>2751</v>
      </c>
      <c r="B2621" s="60">
        <v>0.62081081598642096</v>
      </c>
      <c r="C2621" s="59">
        <v>4.7336856883388303E-5</v>
      </c>
    </row>
    <row r="2622" spans="1:3" x14ac:dyDescent="0.3">
      <c r="A2622" t="s">
        <v>2752</v>
      </c>
      <c r="B2622" s="60">
        <v>0.62076839565747699</v>
      </c>
      <c r="C2622" s="59">
        <v>1.30803025585204E-14</v>
      </c>
    </row>
    <row r="2623" spans="1:3" x14ac:dyDescent="0.3">
      <c r="A2623" t="s">
        <v>2753</v>
      </c>
      <c r="B2623" s="60">
        <v>0.62012583605961702</v>
      </c>
      <c r="C2623" s="59">
        <v>9.6788164614337608E-3</v>
      </c>
    </row>
    <row r="2624" spans="1:3" x14ac:dyDescent="0.3">
      <c r="A2624" t="s">
        <v>2754</v>
      </c>
      <c r="B2624" s="60">
        <v>0.62006540487629802</v>
      </c>
      <c r="C2624" s="59">
        <v>1.00293264977585E-5</v>
      </c>
    </row>
    <row r="2625" spans="1:3" x14ac:dyDescent="0.3">
      <c r="A2625" t="s">
        <v>2755</v>
      </c>
      <c r="B2625" s="60">
        <v>0.62005100610375297</v>
      </c>
      <c r="C2625" s="59">
        <v>5.6819107408616495E-38</v>
      </c>
    </row>
    <row r="2626" spans="1:3" x14ac:dyDescent="0.3">
      <c r="A2626" t="s">
        <v>2756</v>
      </c>
      <c r="B2626" s="60">
        <v>0.620012750220305</v>
      </c>
      <c r="C2626" s="59">
        <v>1.6282769753444602E-14</v>
      </c>
    </row>
    <row r="2627" spans="1:3" x14ac:dyDescent="0.3">
      <c r="A2627" t="s">
        <v>2757</v>
      </c>
      <c r="B2627" s="60">
        <v>0.61996832856101602</v>
      </c>
      <c r="C2627" s="59">
        <v>2.94089305187709E-30</v>
      </c>
    </row>
    <row r="2628" spans="1:3" x14ac:dyDescent="0.3">
      <c r="A2628" t="s">
        <v>2758</v>
      </c>
      <c r="B2628" s="60">
        <v>0.61990657390095005</v>
      </c>
      <c r="C2628" s="59">
        <v>9.0159159437099403E-4</v>
      </c>
    </row>
    <row r="2629" spans="1:3" x14ac:dyDescent="0.3">
      <c r="A2629" t="s">
        <v>2759</v>
      </c>
      <c r="B2629" s="60">
        <v>0.61987522430105801</v>
      </c>
      <c r="C2629" s="59">
        <v>2.41298927349757E-3</v>
      </c>
    </row>
    <row r="2630" spans="1:3" x14ac:dyDescent="0.3">
      <c r="A2630" t="s">
        <v>2760</v>
      </c>
      <c r="B2630" s="60">
        <v>0.61982448588457095</v>
      </c>
      <c r="C2630" s="59">
        <v>2.67704423247941E-2</v>
      </c>
    </row>
    <row r="2631" spans="1:3" x14ac:dyDescent="0.3">
      <c r="A2631" t="s">
        <v>2761</v>
      </c>
      <c r="B2631" s="60">
        <v>0.61978757845396104</v>
      </c>
      <c r="C2631" s="59">
        <v>8.8906789736887998E-14</v>
      </c>
    </row>
    <row r="2632" spans="1:3" x14ac:dyDescent="0.3">
      <c r="A2632" t="s">
        <v>2762</v>
      </c>
      <c r="B2632" s="60">
        <v>0.61942746732518705</v>
      </c>
      <c r="C2632" s="59">
        <v>1.36292056641695E-13</v>
      </c>
    </row>
    <row r="2633" spans="1:3" x14ac:dyDescent="0.3">
      <c r="A2633" t="s">
        <v>2763</v>
      </c>
      <c r="B2633" s="60">
        <v>0.61940669208614796</v>
      </c>
      <c r="C2633" s="59">
        <v>5.9610964570952303E-19</v>
      </c>
    </row>
    <row r="2634" spans="1:3" x14ac:dyDescent="0.3">
      <c r="A2634" t="s">
        <v>2764</v>
      </c>
      <c r="B2634" s="60">
        <v>0.61926782572057804</v>
      </c>
      <c r="C2634" s="59">
        <v>2.3303034354855202E-3</v>
      </c>
    </row>
    <row r="2635" spans="1:3" x14ac:dyDescent="0.3">
      <c r="A2635" t="s">
        <v>2765</v>
      </c>
      <c r="B2635" s="60">
        <v>0.61925428638582203</v>
      </c>
      <c r="C2635" s="59">
        <v>3.7761083679256402E-2</v>
      </c>
    </row>
    <row r="2636" spans="1:3" x14ac:dyDescent="0.3">
      <c r="A2636" t="s">
        <v>2766</v>
      </c>
      <c r="B2636" s="60">
        <v>0.61925192055040801</v>
      </c>
      <c r="C2636" s="59">
        <v>1.56032216990737E-28</v>
      </c>
    </row>
    <row r="2637" spans="1:3" x14ac:dyDescent="0.3">
      <c r="A2637" t="s">
        <v>2767</v>
      </c>
      <c r="B2637" s="60">
        <v>0.61891984540048794</v>
      </c>
      <c r="C2637" s="59">
        <v>3.4616583620897599E-3</v>
      </c>
    </row>
    <row r="2638" spans="1:3" x14ac:dyDescent="0.3">
      <c r="A2638" t="s">
        <v>2768</v>
      </c>
      <c r="B2638" s="60">
        <v>0.61883683828171598</v>
      </c>
      <c r="C2638" s="59">
        <v>4.3160217936150302E-6</v>
      </c>
    </row>
    <row r="2639" spans="1:3" x14ac:dyDescent="0.3">
      <c r="A2639" t="s">
        <v>2769</v>
      </c>
      <c r="B2639" s="60">
        <v>0.61854242470773102</v>
      </c>
      <c r="C2639" s="59">
        <v>3.4915760799045299E-2</v>
      </c>
    </row>
    <row r="2640" spans="1:3" x14ac:dyDescent="0.3">
      <c r="A2640" t="s">
        <v>2770</v>
      </c>
      <c r="B2640" s="60">
        <v>0.61809669051714899</v>
      </c>
      <c r="C2640" s="59">
        <v>1.18901226542563E-2</v>
      </c>
    </row>
    <row r="2641" spans="1:3" x14ac:dyDescent="0.3">
      <c r="A2641" t="s">
        <v>2771</v>
      </c>
      <c r="B2641" s="60">
        <v>0.61807034138466599</v>
      </c>
      <c r="C2641" s="59">
        <v>3.1445398965147003E-2</v>
      </c>
    </row>
    <row r="2642" spans="1:3" x14ac:dyDescent="0.3">
      <c r="A2642" t="s">
        <v>2772</v>
      </c>
      <c r="B2642" s="60">
        <v>0.61788748502388402</v>
      </c>
      <c r="C2642" s="59">
        <v>1.9250514587231E-58</v>
      </c>
    </row>
    <row r="2643" spans="1:3" x14ac:dyDescent="0.3">
      <c r="A2643" t="s">
        <v>2773</v>
      </c>
      <c r="B2643" s="60">
        <v>0.61767106330616695</v>
      </c>
      <c r="C2643" s="59">
        <v>3.6323043172687402E-3</v>
      </c>
    </row>
    <row r="2644" spans="1:3" x14ac:dyDescent="0.3">
      <c r="A2644" t="s">
        <v>2774</v>
      </c>
      <c r="B2644" s="60">
        <v>0.61736173417391504</v>
      </c>
      <c r="C2644" s="59">
        <v>1.2793653988571001E-13</v>
      </c>
    </row>
    <row r="2645" spans="1:3" x14ac:dyDescent="0.3">
      <c r="A2645" t="s">
        <v>2775</v>
      </c>
      <c r="B2645" s="60">
        <v>0.61733573667246899</v>
      </c>
      <c r="C2645" s="59">
        <v>2.8136974195951299E-2</v>
      </c>
    </row>
    <row r="2646" spans="1:3" x14ac:dyDescent="0.3">
      <c r="A2646" t="s">
        <v>2776</v>
      </c>
      <c r="B2646" s="60">
        <v>0.61704300602286399</v>
      </c>
      <c r="C2646" s="59">
        <v>3.1347698777364902E-3</v>
      </c>
    </row>
    <row r="2647" spans="1:3" x14ac:dyDescent="0.3">
      <c r="A2647" t="s">
        <v>2777</v>
      </c>
      <c r="B2647" s="60">
        <v>0.61702258821453304</v>
      </c>
      <c r="C2647" s="59">
        <v>1.09101247600248E-37</v>
      </c>
    </row>
    <row r="2648" spans="1:3" x14ac:dyDescent="0.3">
      <c r="A2648" t="s">
        <v>2778</v>
      </c>
      <c r="B2648" s="60">
        <v>0.61692663894190602</v>
      </c>
      <c r="C2648" s="59">
        <v>2.5201267041161102E-18</v>
      </c>
    </row>
    <row r="2649" spans="1:3" x14ac:dyDescent="0.3">
      <c r="A2649" t="s">
        <v>2779</v>
      </c>
      <c r="B2649" s="60">
        <v>0.61664337115456302</v>
      </c>
      <c r="C2649" s="59">
        <v>7.6072963590544003E-3</v>
      </c>
    </row>
    <row r="2650" spans="1:3" x14ac:dyDescent="0.3">
      <c r="A2650" t="s">
        <v>2780</v>
      </c>
      <c r="B2650" s="60">
        <v>0.61657100243619301</v>
      </c>
      <c r="C2650" s="59">
        <v>2.3371555409285899E-2</v>
      </c>
    </row>
    <row r="2651" spans="1:3" x14ac:dyDescent="0.3">
      <c r="A2651" t="s">
        <v>2781</v>
      </c>
      <c r="B2651" s="60">
        <v>0.61653221024057603</v>
      </c>
      <c r="C2651" s="59">
        <v>3.37821471888568E-6</v>
      </c>
    </row>
    <row r="2652" spans="1:3" x14ac:dyDescent="0.3">
      <c r="A2652" t="s">
        <v>2782</v>
      </c>
      <c r="B2652" s="60">
        <v>0.61642702462185905</v>
      </c>
      <c r="C2652" s="59">
        <v>1.48323278268744E-13</v>
      </c>
    </row>
    <row r="2653" spans="1:3" x14ac:dyDescent="0.3">
      <c r="A2653" t="s">
        <v>2783</v>
      </c>
      <c r="B2653" s="60">
        <v>0.61640982632260199</v>
      </c>
      <c r="C2653" s="59">
        <v>1.3097026475103999E-3</v>
      </c>
    </row>
    <row r="2654" spans="1:3" x14ac:dyDescent="0.3">
      <c r="A2654" t="s">
        <v>2784</v>
      </c>
      <c r="B2654" s="60">
        <v>0.616350092933309</v>
      </c>
      <c r="C2654" s="59">
        <v>2.5875530640624102E-19</v>
      </c>
    </row>
    <row r="2655" spans="1:3" x14ac:dyDescent="0.3">
      <c r="A2655" t="s">
        <v>2785</v>
      </c>
      <c r="B2655" s="60">
        <v>0.61564599715361801</v>
      </c>
      <c r="C2655" s="59">
        <v>6.1289854815095397E-3</v>
      </c>
    </row>
    <row r="2656" spans="1:3" x14ac:dyDescent="0.3">
      <c r="A2656" t="s">
        <v>2786</v>
      </c>
      <c r="B2656" s="60">
        <v>0.61546156479351899</v>
      </c>
      <c r="C2656" s="59">
        <v>7.65368045878471E-17</v>
      </c>
    </row>
    <row r="2657" spans="1:3" x14ac:dyDescent="0.3">
      <c r="A2657" t="s">
        <v>2787</v>
      </c>
      <c r="B2657" s="60">
        <v>0.61543806038328897</v>
      </c>
      <c r="C2657" s="59">
        <v>5.42463630974613E-8</v>
      </c>
    </row>
    <row r="2658" spans="1:3" x14ac:dyDescent="0.3">
      <c r="A2658" t="s">
        <v>2788</v>
      </c>
      <c r="B2658" s="60">
        <v>0.61543462891567302</v>
      </c>
      <c r="C2658" s="59">
        <v>5.2688954583362803E-14</v>
      </c>
    </row>
    <row r="2659" spans="1:3" x14ac:dyDescent="0.3">
      <c r="A2659" t="s">
        <v>2789</v>
      </c>
      <c r="B2659" s="60">
        <v>0.61520638310646703</v>
      </c>
      <c r="C2659" s="59">
        <v>2.2760724582861599E-2</v>
      </c>
    </row>
    <row r="2660" spans="1:3" x14ac:dyDescent="0.3">
      <c r="A2660" t="s">
        <v>2790</v>
      </c>
      <c r="B2660" s="60">
        <v>0.61508345605495296</v>
      </c>
      <c r="C2660" s="59">
        <v>1.01341801659448E-4</v>
      </c>
    </row>
    <row r="2661" spans="1:3" x14ac:dyDescent="0.3">
      <c r="A2661" t="s">
        <v>2791</v>
      </c>
      <c r="B2661" s="60">
        <v>0.61474326549346603</v>
      </c>
      <c r="C2661" s="59">
        <v>3.9202312552527602E-11</v>
      </c>
    </row>
    <row r="2662" spans="1:3" x14ac:dyDescent="0.3">
      <c r="A2662" t="s">
        <v>2792</v>
      </c>
      <c r="B2662" s="60">
        <v>0.61469345012877896</v>
      </c>
      <c r="C2662" s="59">
        <v>2.8332898002262599E-3</v>
      </c>
    </row>
    <row r="2663" spans="1:3" x14ac:dyDescent="0.3">
      <c r="A2663" t="s">
        <v>2793</v>
      </c>
      <c r="B2663" s="60">
        <v>0.614691000378352</v>
      </c>
      <c r="C2663" s="59">
        <v>1.4984888284688799E-3</v>
      </c>
    </row>
    <row r="2664" spans="1:3" x14ac:dyDescent="0.3">
      <c r="A2664" t="s">
        <v>2794</v>
      </c>
      <c r="B2664" s="60">
        <v>0.61457953320115599</v>
      </c>
      <c r="C2664" s="59">
        <v>8.6159886010573599E-3</v>
      </c>
    </row>
    <row r="2665" spans="1:3" x14ac:dyDescent="0.3">
      <c r="A2665" t="s">
        <v>2795</v>
      </c>
      <c r="B2665" s="60">
        <v>0.61432370149359905</v>
      </c>
      <c r="C2665" s="59">
        <v>2.0688268287220001E-5</v>
      </c>
    </row>
    <row r="2666" spans="1:3" x14ac:dyDescent="0.3">
      <c r="A2666" t="s">
        <v>2796</v>
      </c>
      <c r="B2666" s="60">
        <v>0.61410354764069897</v>
      </c>
      <c r="C2666" s="59">
        <v>3.6391826060297E-16</v>
      </c>
    </row>
    <row r="2667" spans="1:3" x14ac:dyDescent="0.3">
      <c r="A2667" t="s">
        <v>2797</v>
      </c>
      <c r="B2667" s="60">
        <v>0.61385499062772697</v>
      </c>
      <c r="C2667" s="59">
        <v>5.3750029556797305E-10</v>
      </c>
    </row>
    <row r="2668" spans="1:3" x14ac:dyDescent="0.3">
      <c r="A2668" t="s">
        <v>2798</v>
      </c>
      <c r="B2668" s="60">
        <v>0.61344385079513197</v>
      </c>
      <c r="C2668" s="59">
        <v>1.44940216078668E-28</v>
      </c>
    </row>
    <row r="2669" spans="1:3" x14ac:dyDescent="0.3">
      <c r="A2669" t="s">
        <v>2799</v>
      </c>
      <c r="B2669" s="60">
        <v>0.61343524403395</v>
      </c>
      <c r="C2669" s="59">
        <v>2.4318967093749599E-2</v>
      </c>
    </row>
    <row r="2670" spans="1:3" x14ac:dyDescent="0.3">
      <c r="A2670" t="s">
        <v>2800</v>
      </c>
      <c r="B2670" s="60">
        <v>0.61326082927697101</v>
      </c>
      <c r="C2670" s="59">
        <v>2.0641976116915699E-2</v>
      </c>
    </row>
    <row r="2671" spans="1:3" x14ac:dyDescent="0.3">
      <c r="A2671" t="s">
        <v>2801</v>
      </c>
      <c r="B2671" s="60">
        <v>0.61320739545407399</v>
      </c>
      <c r="C2671" s="59">
        <v>2.6397816831350202E-4</v>
      </c>
    </row>
    <row r="2672" spans="1:3" x14ac:dyDescent="0.3">
      <c r="A2672" t="s">
        <v>2802</v>
      </c>
      <c r="B2672" s="60">
        <v>0.61302755998997804</v>
      </c>
      <c r="C2672" s="59">
        <v>1.37243529625183E-6</v>
      </c>
    </row>
    <row r="2673" spans="1:3" x14ac:dyDescent="0.3">
      <c r="A2673" t="s">
        <v>2803</v>
      </c>
      <c r="B2673" s="60">
        <v>0.61273912238367001</v>
      </c>
      <c r="C2673" s="59">
        <v>1.02359710588449E-3</v>
      </c>
    </row>
    <row r="2674" spans="1:3" x14ac:dyDescent="0.3">
      <c r="A2674" t="s">
        <v>2804</v>
      </c>
      <c r="B2674" s="60">
        <v>0.61270400068035102</v>
      </c>
      <c r="C2674" s="59">
        <v>2.28788698318366E-30</v>
      </c>
    </row>
    <row r="2675" spans="1:3" x14ac:dyDescent="0.3">
      <c r="A2675" t="s">
        <v>2805</v>
      </c>
      <c r="B2675" s="60">
        <v>0.61261767018783597</v>
      </c>
      <c r="C2675" s="59">
        <v>1.3651034287452299E-2</v>
      </c>
    </row>
    <row r="2676" spans="1:3" x14ac:dyDescent="0.3">
      <c r="A2676" t="s">
        <v>2806</v>
      </c>
      <c r="B2676" s="60">
        <v>0.61241859644137997</v>
      </c>
      <c r="C2676" s="59">
        <v>1.94587756974789E-11</v>
      </c>
    </row>
    <row r="2677" spans="1:3" x14ac:dyDescent="0.3">
      <c r="A2677" t="s">
        <v>2807</v>
      </c>
      <c r="B2677" s="60">
        <v>0.61238023987093804</v>
      </c>
      <c r="C2677" s="59">
        <v>3.2480968926179401E-11</v>
      </c>
    </row>
    <row r="2678" spans="1:3" x14ac:dyDescent="0.3">
      <c r="A2678" t="s">
        <v>2808</v>
      </c>
      <c r="B2678" s="60">
        <v>0.61227247787359895</v>
      </c>
      <c r="C2678" s="59">
        <v>5.0565257673653302E-6</v>
      </c>
    </row>
    <row r="2679" spans="1:3" x14ac:dyDescent="0.3">
      <c r="A2679" t="s">
        <v>2809</v>
      </c>
      <c r="B2679" s="60">
        <v>0.61225720267064598</v>
      </c>
      <c r="C2679" s="59">
        <v>4.2293825419506E-18</v>
      </c>
    </row>
    <row r="2680" spans="1:3" x14ac:dyDescent="0.3">
      <c r="A2680" t="s">
        <v>2810</v>
      </c>
      <c r="B2680" s="60">
        <v>0.61219774513284297</v>
      </c>
      <c r="C2680" s="59">
        <v>8.9073213726846807E-6</v>
      </c>
    </row>
    <row r="2681" spans="1:3" x14ac:dyDescent="0.3">
      <c r="A2681" t="s">
        <v>2811</v>
      </c>
      <c r="B2681" s="60">
        <v>0.61207270246669399</v>
      </c>
      <c r="C2681" s="59">
        <v>1.6257487332717E-6</v>
      </c>
    </row>
    <row r="2682" spans="1:3" x14ac:dyDescent="0.3">
      <c r="A2682" t="s">
        <v>2812</v>
      </c>
      <c r="B2682" s="60">
        <v>0.611924772588746</v>
      </c>
      <c r="C2682" s="59">
        <v>2.5256488058075001E-45</v>
      </c>
    </row>
    <row r="2683" spans="1:3" x14ac:dyDescent="0.3">
      <c r="A2683" t="s">
        <v>2813</v>
      </c>
      <c r="B2683" s="60">
        <v>0.611592065937546</v>
      </c>
      <c r="C2683" s="59">
        <v>2.49933028634853E-12</v>
      </c>
    </row>
    <row r="2684" spans="1:3" x14ac:dyDescent="0.3">
      <c r="A2684" t="s">
        <v>2814</v>
      </c>
      <c r="B2684" s="60">
        <v>0.61132033332560298</v>
      </c>
      <c r="C2684" s="59">
        <v>2.8077898501539598E-2</v>
      </c>
    </row>
    <row r="2685" spans="1:3" x14ac:dyDescent="0.3">
      <c r="A2685" t="s">
        <v>2815</v>
      </c>
      <c r="B2685" s="60">
        <v>0.61102819545914899</v>
      </c>
      <c r="C2685" s="59">
        <v>7.9333160631704703E-8</v>
      </c>
    </row>
    <row r="2686" spans="1:3" x14ac:dyDescent="0.3">
      <c r="A2686" t="s">
        <v>2816</v>
      </c>
      <c r="B2686" s="60">
        <v>0.61080100454405595</v>
      </c>
      <c r="C2686" s="59">
        <v>6.8315063493960495E-5</v>
      </c>
    </row>
    <row r="2687" spans="1:3" x14ac:dyDescent="0.3">
      <c r="A2687" t="s">
        <v>2817</v>
      </c>
      <c r="B2687" s="60">
        <v>0.61059061069195897</v>
      </c>
      <c r="C2687" s="59">
        <v>6.0096515334613499E-7</v>
      </c>
    </row>
    <row r="2688" spans="1:3" x14ac:dyDescent="0.3">
      <c r="A2688" t="s">
        <v>2818</v>
      </c>
      <c r="B2688" s="60">
        <v>0.61055662165638103</v>
      </c>
      <c r="C2688" s="59">
        <v>1.9301144841011801E-22</v>
      </c>
    </row>
    <row r="2689" spans="1:3" x14ac:dyDescent="0.3">
      <c r="A2689" t="s">
        <v>2819</v>
      </c>
      <c r="B2689" s="60">
        <v>0.610315197891524</v>
      </c>
      <c r="C2689" s="59">
        <v>5.9775346704667298E-22</v>
      </c>
    </row>
    <row r="2690" spans="1:3" x14ac:dyDescent="0.3">
      <c r="A2690" t="s">
        <v>2820</v>
      </c>
      <c r="B2690" s="60">
        <v>0.61007617636127298</v>
      </c>
      <c r="C2690" s="59">
        <v>3.0484402130286597E-14</v>
      </c>
    </row>
    <row r="2691" spans="1:3" x14ac:dyDescent="0.3">
      <c r="A2691" t="s">
        <v>2821</v>
      </c>
      <c r="B2691" s="60">
        <v>0.609946009125796</v>
      </c>
      <c r="C2691" s="59">
        <v>1.9696946256596101E-32</v>
      </c>
    </row>
    <row r="2692" spans="1:3" x14ac:dyDescent="0.3">
      <c r="A2692" t="s">
        <v>2822</v>
      </c>
      <c r="B2692" s="60">
        <v>0.60940325889753899</v>
      </c>
      <c r="C2692" s="59">
        <v>1.32571645563422E-2</v>
      </c>
    </row>
    <row r="2693" spans="1:3" x14ac:dyDescent="0.3">
      <c r="A2693" t="s">
        <v>2823</v>
      </c>
      <c r="B2693" s="60">
        <v>0.60939937931001198</v>
      </c>
      <c r="C2693" s="59">
        <v>6.8474598375631298E-19</v>
      </c>
    </row>
    <row r="2694" spans="1:3" x14ac:dyDescent="0.3">
      <c r="A2694" t="s">
        <v>2824</v>
      </c>
      <c r="B2694" s="60">
        <v>0.60937040554308997</v>
      </c>
      <c r="C2694" s="59">
        <v>1.41265090769806E-8</v>
      </c>
    </row>
    <row r="2695" spans="1:3" x14ac:dyDescent="0.3">
      <c r="A2695" t="s">
        <v>2825</v>
      </c>
      <c r="B2695" s="60">
        <v>0.60927268001730195</v>
      </c>
      <c r="C2695" s="59">
        <v>2.6412935009977198E-27</v>
      </c>
    </row>
    <row r="2696" spans="1:3" x14ac:dyDescent="0.3">
      <c r="A2696" t="s">
        <v>2826</v>
      </c>
      <c r="B2696" s="60">
        <v>0.60923813660001402</v>
      </c>
      <c r="C2696" s="59">
        <v>9.8121604080258205E-4</v>
      </c>
    </row>
    <row r="2697" spans="1:3" x14ac:dyDescent="0.3">
      <c r="A2697" t="s">
        <v>2827</v>
      </c>
      <c r="B2697" s="60">
        <v>0.60871531030339898</v>
      </c>
      <c r="C2697" s="59">
        <v>6.6308850354398702E-3</v>
      </c>
    </row>
    <row r="2698" spans="1:3" x14ac:dyDescent="0.3">
      <c r="A2698" t="s">
        <v>2828</v>
      </c>
      <c r="B2698" s="60">
        <v>0.60857905228689202</v>
      </c>
      <c r="C2698" s="59">
        <v>4.1255065644910801E-7</v>
      </c>
    </row>
    <row r="2699" spans="1:3" x14ac:dyDescent="0.3">
      <c r="A2699" t="s">
        <v>2829</v>
      </c>
      <c r="B2699" s="60">
        <v>0.60817712571127702</v>
      </c>
      <c r="C2699" s="59">
        <v>4.3130188948795001E-2</v>
      </c>
    </row>
    <row r="2700" spans="1:3" x14ac:dyDescent="0.3">
      <c r="A2700" t="s">
        <v>2830</v>
      </c>
      <c r="B2700" s="60">
        <v>0.60808976070246401</v>
      </c>
      <c r="C2700" s="59">
        <v>1.9592201846918101E-7</v>
      </c>
    </row>
    <row r="2701" spans="1:3" x14ac:dyDescent="0.3">
      <c r="A2701" t="s">
        <v>2831</v>
      </c>
      <c r="B2701" s="60">
        <v>0.60798340306053</v>
      </c>
      <c r="C2701" s="59">
        <v>7.2536493045324605E-35</v>
      </c>
    </row>
    <row r="2702" spans="1:3" x14ac:dyDescent="0.3">
      <c r="A2702" t="s">
        <v>2832</v>
      </c>
      <c r="B2702" s="60">
        <v>0.60789564727503997</v>
      </c>
      <c r="C2702" s="59">
        <v>1.6174012489355099E-4</v>
      </c>
    </row>
    <row r="2703" spans="1:3" x14ac:dyDescent="0.3">
      <c r="A2703" t="s">
        <v>2833</v>
      </c>
      <c r="B2703" s="60">
        <v>0.60762176833109605</v>
      </c>
      <c r="C2703" s="59">
        <v>1.18487541115154E-29</v>
      </c>
    </row>
    <row r="2704" spans="1:3" x14ac:dyDescent="0.3">
      <c r="A2704" t="s">
        <v>2834</v>
      </c>
      <c r="B2704" s="60">
        <v>0.60761022101420703</v>
      </c>
      <c r="C2704" s="59">
        <v>1.20092438363934E-3</v>
      </c>
    </row>
    <row r="2705" spans="1:3" x14ac:dyDescent="0.3">
      <c r="A2705" t="s">
        <v>2835</v>
      </c>
      <c r="B2705" s="60">
        <v>0.60718446337046905</v>
      </c>
      <c r="C2705" s="59">
        <v>1.76093155171878E-2</v>
      </c>
    </row>
    <row r="2706" spans="1:3" x14ac:dyDescent="0.3">
      <c r="A2706" t="s">
        <v>2836</v>
      </c>
      <c r="B2706" s="60">
        <v>0.60689270695226705</v>
      </c>
      <c r="C2706" s="59">
        <v>1.7822229711585699E-15</v>
      </c>
    </row>
    <row r="2707" spans="1:3" x14ac:dyDescent="0.3">
      <c r="A2707" t="s">
        <v>2837</v>
      </c>
      <c r="B2707" s="60">
        <v>0.60688172226954196</v>
      </c>
      <c r="C2707" s="59">
        <v>8.4576692697678797E-5</v>
      </c>
    </row>
    <row r="2708" spans="1:3" x14ac:dyDescent="0.3">
      <c r="A2708" t="s">
        <v>2838</v>
      </c>
      <c r="B2708" s="60">
        <v>0.60676603922053096</v>
      </c>
      <c r="C2708" s="59">
        <v>1.0542851697915301E-9</v>
      </c>
    </row>
    <row r="2709" spans="1:3" x14ac:dyDescent="0.3">
      <c r="A2709" t="s">
        <v>2839</v>
      </c>
      <c r="B2709" s="60">
        <v>0.60674603274100003</v>
      </c>
      <c r="C2709" s="59">
        <v>5.48468804030227E-9</v>
      </c>
    </row>
    <row r="2710" spans="1:3" x14ac:dyDescent="0.3">
      <c r="A2710" t="s">
        <v>2840</v>
      </c>
      <c r="B2710" s="60">
        <v>0.60626924497966606</v>
      </c>
      <c r="C2710" s="59">
        <v>8.7859843067296604E-21</v>
      </c>
    </row>
    <row r="2711" spans="1:3" x14ac:dyDescent="0.3">
      <c r="A2711" t="s">
        <v>2841</v>
      </c>
      <c r="B2711" s="60">
        <v>0.60625269562027795</v>
      </c>
      <c r="C2711" s="59">
        <v>7.8834851588948198E-4</v>
      </c>
    </row>
    <row r="2712" spans="1:3" x14ac:dyDescent="0.3">
      <c r="A2712" t="s">
        <v>2842</v>
      </c>
      <c r="B2712" s="60">
        <v>0.60624233138799299</v>
      </c>
      <c r="C2712" s="59">
        <v>1.54168054827221E-8</v>
      </c>
    </row>
    <row r="2713" spans="1:3" x14ac:dyDescent="0.3">
      <c r="A2713" t="s">
        <v>2843</v>
      </c>
      <c r="B2713" s="60">
        <v>0.60621659682732298</v>
      </c>
      <c r="C2713" s="59">
        <v>5.1571267665079599E-5</v>
      </c>
    </row>
    <row r="2714" spans="1:3" x14ac:dyDescent="0.3">
      <c r="A2714" t="s">
        <v>2844</v>
      </c>
      <c r="B2714" s="60">
        <v>0.60620468073419198</v>
      </c>
      <c r="C2714" s="59">
        <v>1.2080427040085201E-28</v>
      </c>
    </row>
    <row r="2715" spans="1:3" x14ac:dyDescent="0.3">
      <c r="A2715" t="s">
        <v>2845</v>
      </c>
      <c r="B2715" s="60">
        <v>0.60609152714283598</v>
      </c>
      <c r="C2715" s="59">
        <v>4.6441499079549902E-8</v>
      </c>
    </row>
    <row r="2716" spans="1:3" x14ac:dyDescent="0.3">
      <c r="A2716" t="s">
        <v>2846</v>
      </c>
      <c r="B2716" s="60">
        <v>0.60607554191326496</v>
      </c>
      <c r="C2716" s="59">
        <v>6.4813012205977797E-3</v>
      </c>
    </row>
    <row r="2717" spans="1:3" x14ac:dyDescent="0.3">
      <c r="A2717" t="s">
        <v>2847</v>
      </c>
      <c r="B2717" s="60">
        <v>0.60601609126592704</v>
      </c>
      <c r="C2717" s="59">
        <v>1.53239656583075E-5</v>
      </c>
    </row>
    <row r="2718" spans="1:3" x14ac:dyDescent="0.3">
      <c r="A2718" t="s">
        <v>2848</v>
      </c>
      <c r="B2718" s="60">
        <v>0.605891459694749</v>
      </c>
      <c r="C2718" s="59">
        <v>5.8240120403260999E-25</v>
      </c>
    </row>
    <row r="2719" spans="1:3" x14ac:dyDescent="0.3">
      <c r="A2719" t="s">
        <v>2849</v>
      </c>
      <c r="B2719" s="60">
        <v>0.60589062693456097</v>
      </c>
      <c r="C2719" s="59">
        <v>8.3244722982261498E-3</v>
      </c>
    </row>
    <row r="2720" spans="1:3" x14ac:dyDescent="0.3">
      <c r="A2720" t="s">
        <v>2850</v>
      </c>
      <c r="B2720" s="60">
        <v>0.60564570027757503</v>
      </c>
      <c r="C2720" s="59">
        <v>1.85631702354435E-19</v>
      </c>
    </row>
    <row r="2721" spans="1:3" x14ac:dyDescent="0.3">
      <c r="A2721" t="s">
        <v>2851</v>
      </c>
      <c r="B2721" s="60">
        <v>0.60519237358179301</v>
      </c>
      <c r="C2721" s="59">
        <v>4.6361762859677303E-5</v>
      </c>
    </row>
    <row r="2722" spans="1:3" x14ac:dyDescent="0.3">
      <c r="A2722" t="s">
        <v>2852</v>
      </c>
      <c r="B2722" s="60">
        <v>0.60518408040021698</v>
      </c>
      <c r="C2722" s="59">
        <v>9.2710299406100197E-27</v>
      </c>
    </row>
    <row r="2723" spans="1:3" x14ac:dyDescent="0.3">
      <c r="A2723" t="s">
        <v>2853</v>
      </c>
      <c r="B2723" s="60">
        <v>0.60517840944249801</v>
      </c>
      <c r="C2723" s="59">
        <v>7.8645606093096898E-5</v>
      </c>
    </row>
    <row r="2724" spans="1:3" x14ac:dyDescent="0.3">
      <c r="A2724" t="s">
        <v>2854</v>
      </c>
      <c r="B2724" s="60">
        <v>0.60504154508438601</v>
      </c>
      <c r="C2724" s="59">
        <v>5.3765059441782E-5</v>
      </c>
    </row>
    <row r="2725" spans="1:3" x14ac:dyDescent="0.3">
      <c r="A2725" t="s">
        <v>2855</v>
      </c>
      <c r="B2725" s="60">
        <v>0.60496812124833899</v>
      </c>
      <c r="C2725" s="59">
        <v>4.11337041755128E-17</v>
      </c>
    </row>
    <row r="2726" spans="1:3" x14ac:dyDescent="0.3">
      <c r="A2726" t="s">
        <v>2856</v>
      </c>
      <c r="B2726" s="60">
        <v>0.60495358831255197</v>
      </c>
      <c r="C2726" s="59">
        <v>1.04245947238217E-22</v>
      </c>
    </row>
    <row r="2727" spans="1:3" x14ac:dyDescent="0.3">
      <c r="A2727" t="s">
        <v>2857</v>
      </c>
      <c r="B2727" s="60">
        <v>0.604828535710349</v>
      </c>
      <c r="C2727" s="59">
        <v>3.2100535938743798E-5</v>
      </c>
    </row>
    <row r="2728" spans="1:3" x14ac:dyDescent="0.3">
      <c r="A2728" t="s">
        <v>2858</v>
      </c>
      <c r="B2728" s="60">
        <v>0.60467730905196604</v>
      </c>
      <c r="C2728" s="59">
        <v>1.05609691126394E-3</v>
      </c>
    </row>
    <row r="2729" spans="1:3" x14ac:dyDescent="0.3">
      <c r="A2729" t="s">
        <v>2859</v>
      </c>
      <c r="B2729" s="60">
        <v>0.60457538912564901</v>
      </c>
      <c r="C2729" s="59">
        <v>1.31575863797771E-23</v>
      </c>
    </row>
    <row r="2730" spans="1:3" x14ac:dyDescent="0.3">
      <c r="A2730" t="s">
        <v>2860</v>
      </c>
      <c r="B2730" s="60">
        <v>0.60454471151564704</v>
      </c>
      <c r="C2730" s="59">
        <v>1.85304104472754E-4</v>
      </c>
    </row>
    <row r="2731" spans="1:3" x14ac:dyDescent="0.3">
      <c r="A2731" t="s">
        <v>2861</v>
      </c>
      <c r="B2731" s="60">
        <v>0.60449042974160505</v>
      </c>
      <c r="C2731" s="59">
        <v>1.85692919263807E-25</v>
      </c>
    </row>
    <row r="2732" spans="1:3" x14ac:dyDescent="0.3">
      <c r="A2732" t="s">
        <v>2862</v>
      </c>
      <c r="B2732" s="60">
        <v>0.60431814296445496</v>
      </c>
      <c r="C2732" s="59">
        <v>4.4971298109026599E-11</v>
      </c>
    </row>
    <row r="2733" spans="1:3" x14ac:dyDescent="0.3">
      <c r="A2733" t="s">
        <v>2863</v>
      </c>
      <c r="B2733" s="60">
        <v>0.60422804045089296</v>
      </c>
      <c r="C2733" s="59">
        <v>6.8186794890940695E-4</v>
      </c>
    </row>
    <row r="2734" spans="1:3" x14ac:dyDescent="0.3">
      <c r="A2734" t="s">
        <v>2864</v>
      </c>
      <c r="B2734" s="60">
        <v>0.60408010619772701</v>
      </c>
      <c r="C2734" s="59">
        <v>1.7244321803470501E-25</v>
      </c>
    </row>
    <row r="2735" spans="1:3" x14ac:dyDescent="0.3">
      <c r="A2735" t="s">
        <v>2865</v>
      </c>
      <c r="B2735" s="60">
        <v>0.60400287240685402</v>
      </c>
      <c r="C2735" s="59">
        <v>2.28732991674384E-6</v>
      </c>
    </row>
    <row r="2736" spans="1:3" x14ac:dyDescent="0.3">
      <c r="A2736" t="s">
        <v>2866</v>
      </c>
      <c r="B2736" s="60">
        <v>0.60365534887972105</v>
      </c>
      <c r="C2736" s="59">
        <v>1.4728594751430601E-15</v>
      </c>
    </row>
    <row r="2737" spans="1:3" x14ac:dyDescent="0.3">
      <c r="A2737" t="s">
        <v>2867</v>
      </c>
      <c r="B2737" s="60">
        <v>0.60362632769388003</v>
      </c>
      <c r="C2737" s="59">
        <v>6.1302191789833899E-10</v>
      </c>
    </row>
    <row r="2738" spans="1:3" x14ac:dyDescent="0.3">
      <c r="A2738" t="s">
        <v>2868</v>
      </c>
      <c r="B2738" s="60">
        <v>0.60340203235015699</v>
      </c>
      <c r="C2738" s="59">
        <v>9.2722816194338205E-3</v>
      </c>
    </row>
    <row r="2739" spans="1:3" x14ac:dyDescent="0.3">
      <c r="A2739" t="s">
        <v>2869</v>
      </c>
      <c r="B2739" s="60">
        <v>0.60338735566472501</v>
      </c>
      <c r="C2739" s="59">
        <v>1.86570305336793E-11</v>
      </c>
    </row>
    <row r="2740" spans="1:3" x14ac:dyDescent="0.3">
      <c r="A2740" t="s">
        <v>2870</v>
      </c>
      <c r="B2740" s="60">
        <v>0.60318684461928296</v>
      </c>
      <c r="C2740" s="59">
        <v>6.7580963239541703E-32</v>
      </c>
    </row>
    <row r="2741" spans="1:3" x14ac:dyDescent="0.3">
      <c r="A2741" t="s">
        <v>2871</v>
      </c>
      <c r="B2741" s="60">
        <v>0.60312994310536105</v>
      </c>
      <c r="C2741" s="59">
        <v>8.6078289745284997E-6</v>
      </c>
    </row>
    <row r="2742" spans="1:3" x14ac:dyDescent="0.3">
      <c r="A2742" t="s">
        <v>2872</v>
      </c>
      <c r="B2742" s="60">
        <v>0.60312247020273402</v>
      </c>
      <c r="C2742" s="59">
        <v>1.5896656650435999E-3</v>
      </c>
    </row>
    <row r="2743" spans="1:3" x14ac:dyDescent="0.3">
      <c r="A2743" t="s">
        <v>2873</v>
      </c>
      <c r="B2743" s="60">
        <v>0.60306598912411002</v>
      </c>
      <c r="C2743" s="59">
        <v>3.6584252139323703E-2</v>
      </c>
    </row>
    <row r="2744" spans="1:3" x14ac:dyDescent="0.3">
      <c r="A2744" t="s">
        <v>2874</v>
      </c>
      <c r="B2744" s="60">
        <v>0.60286934433445605</v>
      </c>
      <c r="C2744" s="59">
        <v>4.5772824735555203E-6</v>
      </c>
    </row>
    <row r="2745" spans="1:3" x14ac:dyDescent="0.3">
      <c r="A2745" t="s">
        <v>2875</v>
      </c>
      <c r="B2745" s="60">
        <v>0.60274369618311197</v>
      </c>
      <c r="C2745" s="59">
        <v>2.3363833458309501E-6</v>
      </c>
    </row>
    <row r="2746" spans="1:3" x14ac:dyDescent="0.3">
      <c r="A2746" t="s">
        <v>2876</v>
      </c>
      <c r="B2746" s="60">
        <v>0.60252982071404104</v>
      </c>
      <c r="C2746" s="59">
        <v>5.8827931386778304E-4</v>
      </c>
    </row>
    <row r="2747" spans="1:3" x14ac:dyDescent="0.3">
      <c r="A2747" t="s">
        <v>2877</v>
      </c>
      <c r="B2747" s="60">
        <v>0.60240499478587495</v>
      </c>
      <c r="C2747" s="59">
        <v>3.4139987148469999E-11</v>
      </c>
    </row>
    <row r="2748" spans="1:3" x14ac:dyDescent="0.3">
      <c r="A2748" t="s">
        <v>2878</v>
      </c>
      <c r="B2748" s="60">
        <v>0.60240262606539297</v>
      </c>
      <c r="C2748" s="59">
        <v>2.1831459681127499E-17</v>
      </c>
    </row>
    <row r="2749" spans="1:3" x14ac:dyDescent="0.3">
      <c r="A2749" t="s">
        <v>2879</v>
      </c>
      <c r="B2749" s="60">
        <v>0.60214866433852898</v>
      </c>
      <c r="C2749" s="59">
        <v>5.7747840716521897E-12</v>
      </c>
    </row>
    <row r="2750" spans="1:3" x14ac:dyDescent="0.3">
      <c r="A2750" t="s">
        <v>2880</v>
      </c>
      <c r="B2750" s="60">
        <v>0.60188245626534698</v>
      </c>
      <c r="C2750" s="59">
        <v>4.29395821007021E-7</v>
      </c>
    </row>
    <row r="2751" spans="1:3" x14ac:dyDescent="0.3">
      <c r="A2751" t="s">
        <v>2881</v>
      </c>
      <c r="B2751" s="60">
        <v>0.60180989632873405</v>
      </c>
      <c r="C2751" s="59">
        <v>1.05062039749064E-14</v>
      </c>
    </row>
    <row r="2752" spans="1:3" x14ac:dyDescent="0.3">
      <c r="A2752" t="s">
        <v>2882</v>
      </c>
      <c r="B2752" s="60">
        <v>0.60178764211268099</v>
      </c>
      <c r="C2752" s="59">
        <v>3.0302867313348499E-4</v>
      </c>
    </row>
    <row r="2753" spans="1:3" x14ac:dyDescent="0.3">
      <c r="A2753" t="s">
        <v>2883</v>
      </c>
      <c r="B2753" s="60">
        <v>0.60172496336943604</v>
      </c>
      <c r="C2753" s="59">
        <v>4.0314110096864504E-6</v>
      </c>
    </row>
    <row r="2754" spans="1:3" x14ac:dyDescent="0.3">
      <c r="A2754" t="s">
        <v>2884</v>
      </c>
      <c r="B2754" s="60">
        <v>0.60157606860628299</v>
      </c>
      <c r="C2754" s="59">
        <v>9.6789621647234904E-4</v>
      </c>
    </row>
    <row r="2755" spans="1:3" x14ac:dyDescent="0.3">
      <c r="A2755" t="s">
        <v>2885</v>
      </c>
      <c r="B2755" s="60">
        <v>0.60138839347550299</v>
      </c>
      <c r="C2755" s="59">
        <v>8.6154259459655496E-31</v>
      </c>
    </row>
    <row r="2756" spans="1:3" x14ac:dyDescent="0.3">
      <c r="A2756" t="s">
        <v>2886</v>
      </c>
      <c r="B2756" s="60">
        <v>0.601234922453595</v>
      </c>
      <c r="C2756" s="59">
        <v>1.0890966106171199E-3</v>
      </c>
    </row>
    <row r="2757" spans="1:3" x14ac:dyDescent="0.3">
      <c r="A2757" t="s">
        <v>2887</v>
      </c>
      <c r="B2757" s="60">
        <v>0.60119079630762795</v>
      </c>
      <c r="C2757" s="59">
        <v>1.2813844178304001E-66</v>
      </c>
    </row>
    <row r="2758" spans="1:3" x14ac:dyDescent="0.3">
      <c r="A2758" t="s">
        <v>2888</v>
      </c>
      <c r="B2758" s="60">
        <v>0.60115974831567798</v>
      </c>
      <c r="C2758" s="59">
        <v>1.0956978598076399E-13</v>
      </c>
    </row>
    <row r="2759" spans="1:3" x14ac:dyDescent="0.3">
      <c r="A2759" t="s">
        <v>2889</v>
      </c>
      <c r="B2759" s="60">
        <v>0.601146490918537</v>
      </c>
      <c r="C2759" s="59">
        <v>3.8367325666608401E-2</v>
      </c>
    </row>
    <row r="2760" spans="1:3" x14ac:dyDescent="0.3">
      <c r="A2760" t="s">
        <v>2890</v>
      </c>
      <c r="B2760" s="60">
        <v>0.600866040397535</v>
      </c>
      <c r="C2760" s="59">
        <v>4.5128718114990298E-27</v>
      </c>
    </row>
    <row r="2761" spans="1:3" x14ac:dyDescent="0.3">
      <c r="A2761" t="s">
        <v>2891</v>
      </c>
      <c r="B2761" s="60">
        <v>0.60073751137952203</v>
      </c>
      <c r="C2761" s="59">
        <v>2.06109715722985E-4</v>
      </c>
    </row>
    <row r="2762" spans="1:3" x14ac:dyDescent="0.3">
      <c r="A2762" t="s">
        <v>2892</v>
      </c>
      <c r="B2762" s="60">
        <v>0.60053803826437802</v>
      </c>
      <c r="C2762" s="59">
        <v>7.8343889926100296E-17</v>
      </c>
    </row>
    <row r="2763" spans="1:3" x14ac:dyDescent="0.3">
      <c r="A2763" t="s">
        <v>2893</v>
      </c>
      <c r="B2763" s="60">
        <v>0.60051315811310002</v>
      </c>
      <c r="C2763" s="59">
        <v>2.5594935028345899E-14</v>
      </c>
    </row>
    <row r="2764" spans="1:3" x14ac:dyDescent="0.3">
      <c r="A2764" t="s">
        <v>2894</v>
      </c>
      <c r="B2764" s="60">
        <v>0.60049009983761703</v>
      </c>
      <c r="C2764" s="59">
        <v>1.5462353410043599E-20</v>
      </c>
    </row>
    <row r="2765" spans="1:3" x14ac:dyDescent="0.3">
      <c r="A2765" t="s">
        <v>2895</v>
      </c>
      <c r="B2765" s="60">
        <v>0.60027723036446801</v>
      </c>
      <c r="C2765" s="59">
        <v>3.4872679650320999E-16</v>
      </c>
    </row>
    <row r="2766" spans="1:3" x14ac:dyDescent="0.3">
      <c r="A2766" t="s">
        <v>2896</v>
      </c>
      <c r="B2766" s="60">
        <v>0.60009111069941501</v>
      </c>
      <c r="C2766" s="59">
        <v>2.4172552952358598E-14</v>
      </c>
    </row>
    <row r="2767" spans="1:3" x14ac:dyDescent="0.3">
      <c r="A2767" t="s">
        <v>2897</v>
      </c>
      <c r="B2767" s="60">
        <v>0.59983662116235303</v>
      </c>
      <c r="C2767" s="59">
        <v>5.5826813980090598E-8</v>
      </c>
    </row>
    <row r="2768" spans="1:3" x14ac:dyDescent="0.3">
      <c r="A2768" t="s">
        <v>2898</v>
      </c>
      <c r="B2768" s="60">
        <v>0.59979796401017704</v>
      </c>
      <c r="C2768" s="59">
        <v>1.63391648840379E-6</v>
      </c>
    </row>
    <row r="2769" spans="1:3" x14ac:dyDescent="0.3">
      <c r="A2769" t="s">
        <v>2899</v>
      </c>
      <c r="B2769" s="60">
        <v>0.59975908915740295</v>
      </c>
      <c r="C2769" s="59">
        <v>1.6031885198274199E-38</v>
      </c>
    </row>
    <row r="2770" spans="1:3" x14ac:dyDescent="0.3">
      <c r="A2770" t="s">
        <v>2900</v>
      </c>
      <c r="B2770" s="60">
        <v>0.599758331193603</v>
      </c>
      <c r="C2770" s="59">
        <v>1.2441302033042399E-7</v>
      </c>
    </row>
    <row r="2771" spans="1:3" x14ac:dyDescent="0.3">
      <c r="A2771" t="s">
        <v>2901</v>
      </c>
      <c r="B2771" s="60">
        <v>0.59975442649121902</v>
      </c>
      <c r="C2771" s="59">
        <v>7.3409969632196196E-15</v>
      </c>
    </row>
    <row r="2772" spans="1:3" x14ac:dyDescent="0.3">
      <c r="A2772" t="s">
        <v>2902</v>
      </c>
      <c r="B2772" s="60">
        <v>0.59911469022064001</v>
      </c>
      <c r="C2772" s="59">
        <v>5.0386577189386697E-19</v>
      </c>
    </row>
    <row r="2773" spans="1:3" x14ac:dyDescent="0.3">
      <c r="A2773" t="s">
        <v>2903</v>
      </c>
      <c r="B2773" s="60">
        <v>0.59903876851078997</v>
      </c>
      <c r="C2773" s="59">
        <v>6.05645235427916E-9</v>
      </c>
    </row>
    <row r="2774" spans="1:3" x14ac:dyDescent="0.3">
      <c r="A2774" t="s">
        <v>2904</v>
      </c>
      <c r="B2774" s="60">
        <v>0.59891798132617302</v>
      </c>
      <c r="C2774" s="59">
        <v>6.3504078025066506E-30</v>
      </c>
    </row>
    <row r="2775" spans="1:3" x14ac:dyDescent="0.3">
      <c r="A2775" t="s">
        <v>2905</v>
      </c>
      <c r="B2775" s="60">
        <v>0.59873074787242198</v>
      </c>
      <c r="C2775" s="59">
        <v>9.4106198085302696E-19</v>
      </c>
    </row>
    <row r="2776" spans="1:3" x14ac:dyDescent="0.3">
      <c r="A2776" t="s">
        <v>2906</v>
      </c>
      <c r="B2776" s="60">
        <v>0.59870728072596202</v>
      </c>
      <c r="C2776" s="59">
        <v>5.7652950133040196E-10</v>
      </c>
    </row>
    <row r="2777" spans="1:3" x14ac:dyDescent="0.3">
      <c r="A2777" t="s">
        <v>2907</v>
      </c>
      <c r="B2777" s="60">
        <v>0.59803951823646895</v>
      </c>
      <c r="C2777" s="59">
        <v>2.93422335112772E-4</v>
      </c>
    </row>
    <row r="2778" spans="1:3" x14ac:dyDescent="0.3">
      <c r="A2778" t="s">
        <v>2908</v>
      </c>
      <c r="B2778" s="60">
        <v>0.59794635713335997</v>
      </c>
      <c r="C2778" s="59">
        <v>2.6727716015086899E-27</v>
      </c>
    </row>
    <row r="2779" spans="1:3" x14ac:dyDescent="0.3">
      <c r="A2779" t="s">
        <v>2909</v>
      </c>
      <c r="B2779" s="60">
        <v>0.59791807854962198</v>
      </c>
      <c r="C2779" s="59">
        <v>4.0904985495242403E-6</v>
      </c>
    </row>
    <row r="2780" spans="1:3" x14ac:dyDescent="0.3">
      <c r="A2780" t="s">
        <v>2910</v>
      </c>
      <c r="B2780" s="60">
        <v>0.59772578951974098</v>
      </c>
      <c r="C2780" s="59">
        <v>3.9973686183860802E-27</v>
      </c>
    </row>
    <row r="2781" spans="1:3" x14ac:dyDescent="0.3">
      <c r="A2781" t="s">
        <v>2911</v>
      </c>
      <c r="B2781" s="60">
        <v>0.59772474072746495</v>
      </c>
      <c r="C2781" s="59">
        <v>4.9957125950428901E-39</v>
      </c>
    </row>
    <row r="2782" spans="1:3" x14ac:dyDescent="0.3">
      <c r="A2782" t="s">
        <v>2912</v>
      </c>
      <c r="B2782" s="60">
        <v>0.59771119189643096</v>
      </c>
      <c r="C2782" s="59">
        <v>7.9493031682213398E-37</v>
      </c>
    </row>
    <row r="2783" spans="1:3" x14ac:dyDescent="0.3">
      <c r="A2783" t="s">
        <v>2913</v>
      </c>
      <c r="B2783" s="60">
        <v>0.597707471253759</v>
      </c>
      <c r="C2783" s="59">
        <v>1.07670114708486E-4</v>
      </c>
    </row>
    <row r="2784" spans="1:3" x14ac:dyDescent="0.3">
      <c r="A2784" t="s">
        <v>2914</v>
      </c>
      <c r="B2784" s="60">
        <v>0.59758818240922296</v>
      </c>
      <c r="C2784" s="59">
        <v>3.6659150389919699E-4</v>
      </c>
    </row>
    <row r="2785" spans="1:3" x14ac:dyDescent="0.3">
      <c r="A2785" t="s">
        <v>2915</v>
      </c>
      <c r="B2785" s="60">
        <v>0.59753629298418798</v>
      </c>
      <c r="C2785" s="59">
        <v>4.4072647238701597E-6</v>
      </c>
    </row>
    <row r="2786" spans="1:3" x14ac:dyDescent="0.3">
      <c r="A2786" t="s">
        <v>2916</v>
      </c>
      <c r="B2786" s="60">
        <v>0.59752226220920102</v>
      </c>
      <c r="C2786" s="59">
        <v>4.9445469830271599E-15</v>
      </c>
    </row>
    <row r="2787" spans="1:3" x14ac:dyDescent="0.3">
      <c r="A2787" t="s">
        <v>2917</v>
      </c>
      <c r="B2787" s="60">
        <v>0.597437877136896</v>
      </c>
      <c r="C2787" s="59">
        <v>5.1556354658220901E-20</v>
      </c>
    </row>
    <row r="2788" spans="1:3" x14ac:dyDescent="0.3">
      <c r="A2788" t="s">
        <v>2918</v>
      </c>
      <c r="B2788" s="60">
        <v>0.59739703531813804</v>
      </c>
      <c r="C2788" s="59">
        <v>3.33105253473839E-2</v>
      </c>
    </row>
    <row r="2789" spans="1:3" x14ac:dyDescent="0.3">
      <c r="A2789" t="s">
        <v>2919</v>
      </c>
      <c r="B2789" s="60">
        <v>0.59737337103986299</v>
      </c>
      <c r="C2789" s="59">
        <v>1.42029499402817E-5</v>
      </c>
    </row>
    <row r="2790" spans="1:3" x14ac:dyDescent="0.3">
      <c r="A2790" t="s">
        <v>2920</v>
      </c>
      <c r="B2790" s="60">
        <v>0.59724839469725</v>
      </c>
      <c r="C2790" s="59">
        <v>4.6575023737216596E-25</v>
      </c>
    </row>
    <row r="2791" spans="1:3" x14ac:dyDescent="0.3">
      <c r="A2791" t="s">
        <v>2921</v>
      </c>
      <c r="B2791" s="60">
        <v>0.597246117470427</v>
      </c>
      <c r="C2791" s="59">
        <v>2.65609712176036E-12</v>
      </c>
    </row>
    <row r="2792" spans="1:3" x14ac:dyDescent="0.3">
      <c r="A2792" t="s">
        <v>2922</v>
      </c>
      <c r="B2792" s="60">
        <v>0.59708801418017698</v>
      </c>
      <c r="C2792" s="59">
        <v>3.98487539976051E-3</v>
      </c>
    </row>
    <row r="2793" spans="1:3" x14ac:dyDescent="0.3">
      <c r="A2793" t="s">
        <v>2923</v>
      </c>
      <c r="B2793" s="60">
        <v>0.596966060297623</v>
      </c>
      <c r="C2793" s="59">
        <v>4.7397908643952696E-3</v>
      </c>
    </row>
    <row r="2794" spans="1:3" x14ac:dyDescent="0.3">
      <c r="A2794" t="s">
        <v>2924</v>
      </c>
      <c r="B2794" s="60">
        <v>0.596850401828254</v>
      </c>
      <c r="C2794" s="59">
        <v>1.9086913363211201E-5</v>
      </c>
    </row>
    <row r="2795" spans="1:3" x14ac:dyDescent="0.3">
      <c r="A2795" t="s">
        <v>2925</v>
      </c>
      <c r="B2795" s="60">
        <v>0.59681441565079496</v>
      </c>
      <c r="C2795" s="59">
        <v>3.3069860083308598E-13</v>
      </c>
    </row>
    <row r="2796" spans="1:3" x14ac:dyDescent="0.3">
      <c r="A2796" t="s">
        <v>2926</v>
      </c>
      <c r="B2796" s="60">
        <v>0.59658086965044599</v>
      </c>
      <c r="C2796" s="59">
        <v>1.60865730568133E-2</v>
      </c>
    </row>
    <row r="2797" spans="1:3" x14ac:dyDescent="0.3">
      <c r="A2797" t="s">
        <v>2927</v>
      </c>
      <c r="B2797" s="60">
        <v>0.59650638811881496</v>
      </c>
      <c r="C2797" s="59">
        <v>4.6896465355574399E-6</v>
      </c>
    </row>
    <row r="2798" spans="1:3" x14ac:dyDescent="0.3">
      <c r="A2798" t="s">
        <v>2928</v>
      </c>
      <c r="B2798" s="60">
        <v>0.59635973271775</v>
      </c>
      <c r="C2798" s="59">
        <v>3.00733990119157E-5</v>
      </c>
    </row>
    <row r="2799" spans="1:3" x14ac:dyDescent="0.3">
      <c r="A2799" t="s">
        <v>2929</v>
      </c>
      <c r="B2799" s="60">
        <v>0.59635026790773804</v>
      </c>
      <c r="C2799" s="59">
        <v>1.46087781501067E-13</v>
      </c>
    </row>
    <row r="2800" spans="1:3" x14ac:dyDescent="0.3">
      <c r="A2800" t="s">
        <v>2930</v>
      </c>
      <c r="B2800" s="60">
        <v>0.596220570843769</v>
      </c>
      <c r="C2800" s="59">
        <v>1.7290631218238801E-3</v>
      </c>
    </row>
    <row r="2801" spans="1:3" x14ac:dyDescent="0.3">
      <c r="A2801" t="s">
        <v>2931</v>
      </c>
      <c r="B2801" s="60">
        <v>0.59609157101542698</v>
      </c>
      <c r="C2801" s="59">
        <v>5.3103801366079199E-8</v>
      </c>
    </row>
    <row r="2802" spans="1:3" x14ac:dyDescent="0.3">
      <c r="A2802" t="s">
        <v>2932</v>
      </c>
      <c r="B2802" s="60">
        <v>0.59588728722746598</v>
      </c>
      <c r="C2802" s="59">
        <v>1.9441145391524402E-6</v>
      </c>
    </row>
    <row r="2803" spans="1:3" x14ac:dyDescent="0.3">
      <c r="A2803" t="s">
        <v>2933</v>
      </c>
      <c r="B2803" s="60">
        <v>0.59579155281489504</v>
      </c>
      <c r="C2803" s="59">
        <v>6.2335872562475003E-4</v>
      </c>
    </row>
    <row r="2804" spans="1:3" x14ac:dyDescent="0.3">
      <c r="A2804" t="s">
        <v>2934</v>
      </c>
      <c r="B2804" s="60">
        <v>0.59574550352977496</v>
      </c>
      <c r="C2804" s="59">
        <v>3.3791916027001101E-5</v>
      </c>
    </row>
    <row r="2805" spans="1:3" x14ac:dyDescent="0.3">
      <c r="A2805" t="s">
        <v>2935</v>
      </c>
      <c r="B2805" s="60">
        <v>0.59560694127217895</v>
      </c>
      <c r="C2805" s="59">
        <v>2.77494249896014E-9</v>
      </c>
    </row>
    <row r="2806" spans="1:3" x14ac:dyDescent="0.3">
      <c r="A2806" t="s">
        <v>2936</v>
      </c>
      <c r="B2806" s="60">
        <v>0.59552891649252904</v>
      </c>
      <c r="C2806" s="59">
        <v>4.0959952947060702E-3</v>
      </c>
    </row>
    <row r="2807" spans="1:3" x14ac:dyDescent="0.3">
      <c r="A2807" t="s">
        <v>2937</v>
      </c>
      <c r="B2807" s="60">
        <v>0.59543695970715704</v>
      </c>
      <c r="C2807" s="59">
        <v>5.2934457821190999E-6</v>
      </c>
    </row>
    <row r="2808" spans="1:3" x14ac:dyDescent="0.3">
      <c r="A2808" t="s">
        <v>2938</v>
      </c>
      <c r="B2808" s="60">
        <v>0.59535946548202801</v>
      </c>
      <c r="C2808" s="59">
        <v>1.3452073415823599E-30</v>
      </c>
    </row>
    <row r="2809" spans="1:3" x14ac:dyDescent="0.3">
      <c r="A2809" t="s">
        <v>2939</v>
      </c>
      <c r="B2809" s="60">
        <v>0.59532950035888499</v>
      </c>
      <c r="C2809" s="59">
        <v>1.2809224690934999E-4</v>
      </c>
    </row>
    <row r="2810" spans="1:3" x14ac:dyDescent="0.3">
      <c r="A2810" t="s">
        <v>2940</v>
      </c>
      <c r="B2810" s="60">
        <v>0.59514937006973301</v>
      </c>
      <c r="C2810" s="59">
        <v>8.6923130457013201E-18</v>
      </c>
    </row>
    <row r="2811" spans="1:3" x14ac:dyDescent="0.3">
      <c r="A2811" t="s">
        <v>2941</v>
      </c>
      <c r="B2811" s="60">
        <v>0.59509385197115405</v>
      </c>
      <c r="C2811" s="59">
        <v>2.23031885930262E-42</v>
      </c>
    </row>
    <row r="2812" spans="1:3" x14ac:dyDescent="0.3">
      <c r="A2812" t="s">
        <v>2942</v>
      </c>
      <c r="B2812" s="60">
        <v>0.59503477121742199</v>
      </c>
      <c r="C2812" s="59">
        <v>9.4591182152631007E-24</v>
      </c>
    </row>
    <row r="2813" spans="1:3" x14ac:dyDescent="0.3">
      <c r="A2813" t="s">
        <v>2943</v>
      </c>
      <c r="B2813" s="60">
        <v>0.59485315384990001</v>
      </c>
      <c r="C2813" s="59">
        <v>1.7017716084067699E-4</v>
      </c>
    </row>
    <row r="2814" spans="1:3" x14ac:dyDescent="0.3">
      <c r="A2814" t="s">
        <v>2944</v>
      </c>
      <c r="B2814" s="60">
        <v>0.59469448064466501</v>
      </c>
      <c r="C2814" s="59">
        <v>1.11177151981211E-2</v>
      </c>
    </row>
    <row r="2815" spans="1:3" x14ac:dyDescent="0.3">
      <c r="A2815" t="s">
        <v>2945</v>
      </c>
      <c r="B2815" s="60">
        <v>0.59455327086937004</v>
      </c>
      <c r="C2815" s="59">
        <v>6.2348999549684401E-9</v>
      </c>
    </row>
    <row r="2816" spans="1:3" x14ac:dyDescent="0.3">
      <c r="A2816" t="s">
        <v>2946</v>
      </c>
      <c r="B2816" s="60">
        <v>0.59449668036376702</v>
      </c>
      <c r="C2816" s="59">
        <v>2.89438747887121E-2</v>
      </c>
    </row>
    <row r="2817" spans="1:3" x14ac:dyDescent="0.3">
      <c r="A2817" t="s">
        <v>2947</v>
      </c>
      <c r="B2817" s="60">
        <v>0.59444709455700995</v>
      </c>
      <c r="C2817" s="59">
        <v>1.4908138146775701E-2</v>
      </c>
    </row>
    <row r="2818" spans="1:3" x14ac:dyDescent="0.3">
      <c r="A2818" t="s">
        <v>2948</v>
      </c>
      <c r="B2818" s="60">
        <v>0.59433894375975505</v>
      </c>
      <c r="C2818" s="59">
        <v>3.6340930534595501E-26</v>
      </c>
    </row>
    <row r="2819" spans="1:3" x14ac:dyDescent="0.3">
      <c r="A2819" t="s">
        <v>2949</v>
      </c>
      <c r="B2819" s="60">
        <v>0.59428652725323305</v>
      </c>
      <c r="C2819" s="59">
        <v>2.8677508645644501E-5</v>
      </c>
    </row>
    <row r="2820" spans="1:3" x14ac:dyDescent="0.3">
      <c r="A2820" t="s">
        <v>2950</v>
      </c>
      <c r="B2820" s="60">
        <v>0.59418161349422405</v>
      </c>
      <c r="C2820" s="59">
        <v>2.7922789312770998E-22</v>
      </c>
    </row>
    <row r="2821" spans="1:3" x14ac:dyDescent="0.3">
      <c r="A2821" t="s">
        <v>2951</v>
      </c>
      <c r="B2821" s="60">
        <v>0.593906351422407</v>
      </c>
      <c r="C2821" s="59">
        <v>2.7935757607265899E-7</v>
      </c>
    </row>
    <row r="2822" spans="1:3" x14ac:dyDescent="0.3">
      <c r="A2822" t="s">
        <v>2952</v>
      </c>
      <c r="B2822" s="60">
        <v>0.59386075530927895</v>
      </c>
      <c r="C2822" s="59">
        <v>4.1398797095863602E-4</v>
      </c>
    </row>
    <row r="2823" spans="1:3" x14ac:dyDescent="0.3">
      <c r="A2823" t="s">
        <v>2953</v>
      </c>
      <c r="B2823" s="60">
        <v>0.59376196690620597</v>
      </c>
      <c r="C2823" s="59">
        <v>1.3025412542462001E-26</v>
      </c>
    </row>
    <row r="2824" spans="1:3" x14ac:dyDescent="0.3">
      <c r="A2824" t="s">
        <v>2954</v>
      </c>
      <c r="B2824" s="60">
        <v>0.593751018804061</v>
      </c>
      <c r="C2824" s="59">
        <v>5.4829659615328798E-20</v>
      </c>
    </row>
    <row r="2825" spans="1:3" x14ac:dyDescent="0.3">
      <c r="A2825" t="s">
        <v>2955</v>
      </c>
      <c r="B2825" s="60">
        <v>0.59356529218982901</v>
      </c>
      <c r="C2825" s="59">
        <v>3.5699432606936399E-22</v>
      </c>
    </row>
    <row r="2826" spans="1:3" x14ac:dyDescent="0.3">
      <c r="A2826" t="s">
        <v>2956</v>
      </c>
      <c r="B2826" s="60">
        <v>0.59340734455416499</v>
      </c>
      <c r="C2826" s="59">
        <v>7.9994642905667003E-28</v>
      </c>
    </row>
    <row r="2827" spans="1:3" x14ac:dyDescent="0.3">
      <c r="A2827" t="s">
        <v>2957</v>
      </c>
      <c r="B2827" s="60">
        <v>0.59312825394864899</v>
      </c>
      <c r="C2827" s="59">
        <v>2.4367207878317E-13</v>
      </c>
    </row>
    <row r="2828" spans="1:3" x14ac:dyDescent="0.3">
      <c r="A2828" t="s">
        <v>2958</v>
      </c>
      <c r="B2828" s="60">
        <v>0.59310941525405203</v>
      </c>
      <c r="C2828" s="59">
        <v>1.0708123260850401E-4</v>
      </c>
    </row>
    <row r="2829" spans="1:3" x14ac:dyDescent="0.3">
      <c r="A2829" t="s">
        <v>2959</v>
      </c>
      <c r="B2829" s="60">
        <v>0.59306879047744399</v>
      </c>
      <c r="C2829" s="59">
        <v>8.3266251562043802E-4</v>
      </c>
    </row>
    <row r="2830" spans="1:3" x14ac:dyDescent="0.3">
      <c r="A2830" t="s">
        <v>2960</v>
      </c>
      <c r="B2830" s="60">
        <v>0.59278534641268499</v>
      </c>
      <c r="C2830" s="59">
        <v>1.23395013515944E-27</v>
      </c>
    </row>
    <row r="2831" spans="1:3" x14ac:dyDescent="0.3">
      <c r="A2831" t="s">
        <v>2961</v>
      </c>
      <c r="B2831" s="60">
        <v>0.59275159221297102</v>
      </c>
      <c r="C2831" s="59">
        <v>3.2071669312757602E-2</v>
      </c>
    </row>
    <row r="2832" spans="1:3" x14ac:dyDescent="0.3">
      <c r="A2832" t="s">
        <v>2962</v>
      </c>
      <c r="B2832" s="60">
        <v>0.59259372734701299</v>
      </c>
      <c r="C2832" s="59">
        <v>1.1912956545969E-11</v>
      </c>
    </row>
    <row r="2833" spans="1:3" x14ac:dyDescent="0.3">
      <c r="A2833" t="s">
        <v>2963</v>
      </c>
      <c r="B2833" s="60">
        <v>0.59237637839961299</v>
      </c>
      <c r="C2833" s="59">
        <v>2.7235148551058201E-3</v>
      </c>
    </row>
    <row r="2834" spans="1:3" x14ac:dyDescent="0.3">
      <c r="A2834" t="s">
        <v>2964</v>
      </c>
      <c r="B2834" s="60">
        <v>0.59234159581634405</v>
      </c>
      <c r="C2834" s="59">
        <v>3.21153968003782E-5</v>
      </c>
    </row>
    <row r="2835" spans="1:3" x14ac:dyDescent="0.3">
      <c r="A2835" t="s">
        <v>2965</v>
      </c>
      <c r="B2835" s="60">
        <v>0.59219357449701404</v>
      </c>
      <c r="C2835" s="59">
        <v>1.3224532790175401E-9</v>
      </c>
    </row>
    <row r="2836" spans="1:3" x14ac:dyDescent="0.3">
      <c r="A2836" t="s">
        <v>2966</v>
      </c>
      <c r="B2836" s="60">
        <v>0.59208483212471197</v>
      </c>
      <c r="C2836" s="59">
        <v>1.3355403743139501E-9</v>
      </c>
    </row>
    <row r="2837" spans="1:3" x14ac:dyDescent="0.3">
      <c r="A2837" t="s">
        <v>2967</v>
      </c>
      <c r="B2837" s="60">
        <v>0.59197280084263604</v>
      </c>
      <c r="C2837" s="59">
        <v>1.30376325372247E-12</v>
      </c>
    </row>
    <row r="2838" spans="1:3" x14ac:dyDescent="0.3">
      <c r="A2838" t="s">
        <v>2968</v>
      </c>
      <c r="B2838" s="60">
        <v>0.59194449268264204</v>
      </c>
      <c r="C2838" s="59">
        <v>5.8560883306904999E-4</v>
      </c>
    </row>
    <row r="2839" spans="1:3" x14ac:dyDescent="0.3">
      <c r="A2839" t="s">
        <v>2969</v>
      </c>
      <c r="B2839" s="60">
        <v>0.59182280838754198</v>
      </c>
      <c r="C2839" s="59">
        <v>2.0591595083135102E-37</v>
      </c>
    </row>
    <row r="2840" spans="1:3" x14ac:dyDescent="0.3">
      <c r="A2840" t="s">
        <v>2970</v>
      </c>
      <c r="B2840" s="60">
        <v>0.59172193148380503</v>
      </c>
      <c r="C2840" s="59">
        <v>5.0394288466364002E-3</v>
      </c>
    </row>
    <row r="2841" spans="1:3" x14ac:dyDescent="0.3">
      <c r="A2841" t="s">
        <v>2971</v>
      </c>
      <c r="B2841" s="60">
        <v>0.59149466630601799</v>
      </c>
      <c r="C2841" s="59">
        <v>1.2559025036078999E-22</v>
      </c>
    </row>
    <row r="2842" spans="1:3" x14ac:dyDescent="0.3">
      <c r="A2842" t="s">
        <v>2972</v>
      </c>
      <c r="B2842" s="60">
        <v>0.59131114980300503</v>
      </c>
      <c r="C2842" s="59">
        <v>1.9655338205342099E-2</v>
      </c>
    </row>
    <row r="2843" spans="1:3" x14ac:dyDescent="0.3">
      <c r="A2843" t="s">
        <v>2973</v>
      </c>
      <c r="B2843" s="60">
        <v>0.59107614148198595</v>
      </c>
      <c r="C2843" s="59">
        <v>8.4049997236854699E-4</v>
      </c>
    </row>
    <row r="2844" spans="1:3" x14ac:dyDescent="0.3">
      <c r="A2844" t="s">
        <v>2974</v>
      </c>
      <c r="B2844" s="60">
        <v>0.59092605860950798</v>
      </c>
      <c r="C2844" s="59">
        <v>2.2423345006177801E-9</v>
      </c>
    </row>
    <row r="2845" spans="1:3" x14ac:dyDescent="0.3">
      <c r="A2845" t="s">
        <v>2975</v>
      </c>
      <c r="B2845" s="60">
        <v>0.59053625912770502</v>
      </c>
      <c r="C2845" s="59">
        <v>5.9259584021940101E-3</v>
      </c>
    </row>
    <row r="2846" spans="1:3" x14ac:dyDescent="0.3">
      <c r="A2846" t="s">
        <v>2976</v>
      </c>
      <c r="B2846" s="60">
        <v>0.590496507610209</v>
      </c>
      <c r="C2846" s="59">
        <v>3.92993872241802E-6</v>
      </c>
    </row>
    <row r="2847" spans="1:3" x14ac:dyDescent="0.3">
      <c r="A2847" t="s">
        <v>2977</v>
      </c>
      <c r="B2847" s="60">
        <v>0.59031504144194802</v>
      </c>
      <c r="C2847" s="59">
        <v>3.50099145714708E-37</v>
      </c>
    </row>
    <row r="2848" spans="1:3" x14ac:dyDescent="0.3">
      <c r="A2848" t="s">
        <v>2978</v>
      </c>
      <c r="B2848" s="60">
        <v>0.59026203138918698</v>
      </c>
      <c r="C2848" s="59">
        <v>2.5239684214250602E-2</v>
      </c>
    </row>
    <row r="2849" spans="1:3" x14ac:dyDescent="0.3">
      <c r="A2849" t="s">
        <v>2979</v>
      </c>
      <c r="B2849" s="60">
        <v>0.59021158838103305</v>
      </c>
      <c r="C2849" s="59">
        <v>8.7110262684918895E-19</v>
      </c>
    </row>
    <row r="2850" spans="1:3" x14ac:dyDescent="0.3">
      <c r="A2850" t="s">
        <v>2980</v>
      </c>
      <c r="B2850" s="60">
        <v>0.59018516656327402</v>
      </c>
      <c r="C2850" s="59">
        <v>2.0275377605530798E-18</v>
      </c>
    </row>
    <row r="2851" spans="1:3" x14ac:dyDescent="0.3">
      <c r="A2851" t="s">
        <v>2981</v>
      </c>
      <c r="B2851" s="60">
        <v>0.59005791351728798</v>
      </c>
      <c r="C2851" s="59">
        <v>4.3827684296824997E-6</v>
      </c>
    </row>
    <row r="2852" spans="1:3" x14ac:dyDescent="0.3">
      <c r="A2852" t="s">
        <v>2982</v>
      </c>
      <c r="B2852" s="60">
        <v>0.58987847917723102</v>
      </c>
      <c r="C2852" s="59">
        <v>1.5954781553834599E-21</v>
      </c>
    </row>
    <row r="2853" spans="1:3" x14ac:dyDescent="0.3">
      <c r="A2853" t="s">
        <v>2983</v>
      </c>
      <c r="B2853" s="60">
        <v>0.58986725793458405</v>
      </c>
      <c r="C2853" s="59">
        <v>5.2090732917868103E-9</v>
      </c>
    </row>
    <row r="2854" spans="1:3" x14ac:dyDescent="0.3">
      <c r="A2854" t="s">
        <v>2984</v>
      </c>
      <c r="B2854" s="60">
        <v>0.58963713599711498</v>
      </c>
      <c r="C2854" s="59">
        <v>2.2272844006569899E-36</v>
      </c>
    </row>
    <row r="2855" spans="1:3" x14ac:dyDescent="0.3">
      <c r="A2855" t="s">
        <v>2985</v>
      </c>
      <c r="B2855" s="60">
        <v>0.58956055743390101</v>
      </c>
      <c r="C2855" s="59">
        <v>1.21199924746287E-6</v>
      </c>
    </row>
    <row r="2856" spans="1:3" x14ac:dyDescent="0.3">
      <c r="A2856" t="s">
        <v>2986</v>
      </c>
      <c r="B2856" s="60">
        <v>0.58953214970686996</v>
      </c>
      <c r="C2856" s="59">
        <v>2.15565675743693E-5</v>
      </c>
    </row>
    <row r="2857" spans="1:3" x14ac:dyDescent="0.3">
      <c r="A2857" t="s">
        <v>2987</v>
      </c>
      <c r="B2857" s="60">
        <v>0.58947690832113797</v>
      </c>
      <c r="C2857" s="59">
        <v>1.1322960127765699E-18</v>
      </c>
    </row>
    <row r="2858" spans="1:3" x14ac:dyDescent="0.3">
      <c r="A2858" t="s">
        <v>2988</v>
      </c>
      <c r="B2858" s="60">
        <v>0.58944329727950795</v>
      </c>
      <c r="C2858" s="59">
        <v>8.9733917243727305E-4</v>
      </c>
    </row>
    <row r="2859" spans="1:3" x14ac:dyDescent="0.3">
      <c r="A2859" t="s">
        <v>2989</v>
      </c>
      <c r="B2859" s="60">
        <v>0.58932675177949201</v>
      </c>
      <c r="C2859" s="59">
        <v>3.2081685979484901E-21</v>
      </c>
    </row>
    <row r="2860" spans="1:3" x14ac:dyDescent="0.3">
      <c r="A2860" t="s">
        <v>2990</v>
      </c>
      <c r="B2860" s="60">
        <v>0.58904532524452302</v>
      </c>
      <c r="C2860" s="59">
        <v>3.5983377646375602E-13</v>
      </c>
    </row>
    <row r="2861" spans="1:3" x14ac:dyDescent="0.3">
      <c r="A2861" t="s">
        <v>2991</v>
      </c>
      <c r="B2861" s="60">
        <v>0.58901962412641296</v>
      </c>
      <c r="C2861" s="59">
        <v>2.49990744798596E-3</v>
      </c>
    </row>
    <row r="2862" spans="1:3" x14ac:dyDescent="0.3">
      <c r="A2862" t="s">
        <v>2992</v>
      </c>
      <c r="B2862" s="60">
        <v>0.58893096270524503</v>
      </c>
      <c r="C2862" s="59">
        <v>1.6373089722849501E-4</v>
      </c>
    </row>
    <row r="2863" spans="1:3" x14ac:dyDescent="0.3">
      <c r="A2863" t="s">
        <v>2993</v>
      </c>
      <c r="B2863" s="60">
        <v>0.58871096242852405</v>
      </c>
      <c r="C2863" s="59">
        <v>1.15565127877108E-6</v>
      </c>
    </row>
    <row r="2864" spans="1:3" x14ac:dyDescent="0.3">
      <c r="A2864" t="s">
        <v>2994</v>
      </c>
      <c r="B2864" s="60">
        <v>0.58866909760613295</v>
      </c>
      <c r="C2864" s="59">
        <v>1.0235146016127499E-10</v>
      </c>
    </row>
    <row r="2865" spans="1:3" x14ac:dyDescent="0.3">
      <c r="A2865" t="s">
        <v>2995</v>
      </c>
      <c r="B2865" s="60">
        <v>0.58866415562970098</v>
      </c>
      <c r="C2865" s="59">
        <v>9.1467589962619892E-3</v>
      </c>
    </row>
    <row r="2866" spans="1:3" x14ac:dyDescent="0.3">
      <c r="A2866" t="s">
        <v>2996</v>
      </c>
      <c r="B2866" s="60">
        <v>0.58847148314130004</v>
      </c>
      <c r="C2866" s="59">
        <v>4.4563674716907198E-2</v>
      </c>
    </row>
    <row r="2867" spans="1:3" x14ac:dyDescent="0.3">
      <c r="A2867" t="s">
        <v>2997</v>
      </c>
      <c r="B2867" s="60">
        <v>0.58802348850766994</v>
      </c>
      <c r="C2867" s="59">
        <v>1.07590958211859E-18</v>
      </c>
    </row>
    <row r="2868" spans="1:3" x14ac:dyDescent="0.3">
      <c r="A2868" t="s">
        <v>2998</v>
      </c>
      <c r="B2868" s="60">
        <v>0.58794697696827503</v>
      </c>
      <c r="C2868" s="59">
        <v>2.01200825785237E-22</v>
      </c>
    </row>
    <row r="2869" spans="1:3" x14ac:dyDescent="0.3">
      <c r="A2869" t="s">
        <v>2999</v>
      </c>
      <c r="B2869" s="60">
        <v>0.58772674639748701</v>
      </c>
      <c r="C2869" s="59">
        <v>1.3429553442410799E-2</v>
      </c>
    </row>
    <row r="2870" spans="1:3" x14ac:dyDescent="0.3">
      <c r="A2870" t="s">
        <v>3000</v>
      </c>
      <c r="B2870" s="60">
        <v>0.58751586035970504</v>
      </c>
      <c r="C2870" s="59">
        <v>5.1532714207384595E-4</v>
      </c>
    </row>
    <row r="2871" spans="1:3" x14ac:dyDescent="0.3">
      <c r="A2871" t="s">
        <v>3001</v>
      </c>
      <c r="B2871" s="60">
        <v>0.58741854781095804</v>
      </c>
      <c r="C2871" s="59">
        <v>2.2328030363769301E-35</v>
      </c>
    </row>
    <row r="2872" spans="1:3" x14ac:dyDescent="0.3">
      <c r="A2872" t="s">
        <v>3002</v>
      </c>
      <c r="B2872" s="60">
        <v>0.58733633871080804</v>
      </c>
      <c r="C2872" s="59">
        <v>1.6065560390084801E-2</v>
      </c>
    </row>
    <row r="2873" spans="1:3" x14ac:dyDescent="0.3">
      <c r="A2873" t="s">
        <v>3003</v>
      </c>
      <c r="B2873" s="60">
        <v>0.58729065471829101</v>
      </c>
      <c r="C2873" s="59">
        <v>5.0220727120814998E-5</v>
      </c>
    </row>
    <row r="2874" spans="1:3" x14ac:dyDescent="0.3">
      <c r="A2874" t="s">
        <v>3004</v>
      </c>
      <c r="B2874" s="60">
        <v>0.58720070902813404</v>
      </c>
      <c r="C2874" s="59">
        <v>5.11970897455586E-14</v>
      </c>
    </row>
    <row r="2875" spans="1:3" x14ac:dyDescent="0.3">
      <c r="A2875" t="s">
        <v>3005</v>
      </c>
      <c r="B2875" s="60">
        <v>0.58716332521267101</v>
      </c>
      <c r="C2875" s="59">
        <v>1.17682567485482E-2</v>
      </c>
    </row>
    <row r="2876" spans="1:3" x14ac:dyDescent="0.3">
      <c r="A2876" t="s">
        <v>3006</v>
      </c>
      <c r="B2876" s="60">
        <v>0.58713502888127</v>
      </c>
      <c r="C2876" s="59">
        <v>1.7275700992791701E-32</v>
      </c>
    </row>
    <row r="2877" spans="1:3" x14ac:dyDescent="0.3">
      <c r="A2877" t="s">
        <v>3007</v>
      </c>
      <c r="B2877" s="60">
        <v>0.58713123463379802</v>
      </c>
      <c r="C2877" s="59">
        <v>1.2233990956696799E-6</v>
      </c>
    </row>
    <row r="2878" spans="1:3" x14ac:dyDescent="0.3">
      <c r="A2878" t="s">
        <v>3008</v>
      </c>
      <c r="B2878" s="60">
        <v>0.58713055247407497</v>
      </c>
      <c r="C2878" s="59">
        <v>2.8393581179300499E-7</v>
      </c>
    </row>
    <row r="2879" spans="1:3" x14ac:dyDescent="0.3">
      <c r="A2879" t="s">
        <v>3009</v>
      </c>
      <c r="B2879" s="60">
        <v>0.58670879890640604</v>
      </c>
      <c r="C2879" s="59">
        <v>3.4475003865802899E-4</v>
      </c>
    </row>
    <row r="2880" spans="1:3" x14ac:dyDescent="0.3">
      <c r="A2880" t="s">
        <v>3010</v>
      </c>
      <c r="B2880" s="60">
        <v>0.58635142173524202</v>
      </c>
      <c r="C2880" s="59">
        <v>1.25416091008156E-4</v>
      </c>
    </row>
    <row r="2881" spans="1:3" x14ac:dyDescent="0.3">
      <c r="A2881" t="s">
        <v>3011</v>
      </c>
      <c r="B2881" s="60">
        <v>0.58599254796061095</v>
      </c>
      <c r="C2881" s="59">
        <v>1.1960993583434299E-14</v>
      </c>
    </row>
    <row r="2882" spans="1:3" x14ac:dyDescent="0.3">
      <c r="A2882" t="s">
        <v>3012</v>
      </c>
      <c r="B2882" s="60">
        <v>0.58591458347075298</v>
      </c>
      <c r="C2882" s="59">
        <v>2.28958917918328E-13</v>
      </c>
    </row>
    <row r="2883" spans="1:3" x14ac:dyDescent="0.3">
      <c r="A2883" t="s">
        <v>3013</v>
      </c>
      <c r="B2883" s="60">
        <v>0.58581115256863203</v>
      </c>
      <c r="C2883" s="59">
        <v>3.2128460061997598E-4</v>
      </c>
    </row>
    <row r="2884" spans="1:3" x14ac:dyDescent="0.3">
      <c r="A2884" t="s">
        <v>3014</v>
      </c>
      <c r="B2884" s="60">
        <v>0.58551090817400298</v>
      </c>
      <c r="C2884" s="59">
        <v>1.12113444852551E-9</v>
      </c>
    </row>
    <row r="2885" spans="1:3" x14ac:dyDescent="0.3">
      <c r="A2885" t="s">
        <v>3015</v>
      </c>
      <c r="B2885" s="60">
        <v>0.58549300329509602</v>
      </c>
      <c r="C2885" s="59">
        <v>9.5950075002695001E-4</v>
      </c>
    </row>
    <row r="2886" spans="1:3" x14ac:dyDescent="0.3">
      <c r="A2886" t="s">
        <v>3016</v>
      </c>
      <c r="B2886" s="60">
        <v>0.58526548800379397</v>
      </c>
      <c r="C2886" s="59">
        <v>7.4252824478581803E-4</v>
      </c>
    </row>
    <row r="2887" spans="1:3" x14ac:dyDescent="0.3">
      <c r="A2887" t="s">
        <v>3017</v>
      </c>
      <c r="B2887" s="60">
        <v>0.58518348563132205</v>
      </c>
      <c r="C2887" s="59">
        <v>3.6257444645297399E-13</v>
      </c>
    </row>
    <row r="2888" spans="1:3" x14ac:dyDescent="0.3">
      <c r="A2888" t="s">
        <v>3018</v>
      </c>
      <c r="B2888" s="60">
        <v>0.58511123712034396</v>
      </c>
      <c r="C2888" s="59">
        <v>5.4744551332964599E-13</v>
      </c>
    </row>
    <row r="2890" spans="1:3" x14ac:dyDescent="0.3">
      <c r="A2890" t="s">
        <v>3019</v>
      </c>
      <c r="B2890">
        <v>-0.58502591712458696</v>
      </c>
      <c r="C2890" s="59">
        <v>3.50553032441707E-15</v>
      </c>
    </row>
    <row r="2891" spans="1:3" x14ac:dyDescent="0.3">
      <c r="A2891" t="s">
        <v>3020</v>
      </c>
      <c r="B2891">
        <v>-0.58536381389711001</v>
      </c>
      <c r="C2891" s="59">
        <v>1.24895928024604E-10</v>
      </c>
    </row>
    <row r="2892" spans="1:3" x14ac:dyDescent="0.3">
      <c r="A2892" t="s">
        <v>3021</v>
      </c>
      <c r="B2892">
        <v>-0.58614138207858801</v>
      </c>
      <c r="C2892" s="59">
        <v>2.8187047909282799E-7</v>
      </c>
    </row>
    <row r="2893" spans="1:3" x14ac:dyDescent="0.3">
      <c r="A2893" t="s">
        <v>3022</v>
      </c>
      <c r="B2893">
        <v>-0.58624976483062496</v>
      </c>
      <c r="C2893" s="59">
        <v>2.5058246136754801E-4</v>
      </c>
    </row>
    <row r="2894" spans="1:3" x14ac:dyDescent="0.3">
      <c r="A2894" t="s">
        <v>3023</v>
      </c>
      <c r="B2894">
        <v>-0.586251058486706</v>
      </c>
      <c r="C2894" s="59">
        <v>1.4287070717492399E-2</v>
      </c>
    </row>
    <row r="2895" spans="1:3" x14ac:dyDescent="0.3">
      <c r="A2895" t="s">
        <v>3024</v>
      </c>
      <c r="B2895">
        <v>-0.58645018744536004</v>
      </c>
      <c r="C2895" s="59">
        <v>4.0545798616924198E-5</v>
      </c>
    </row>
    <row r="2896" spans="1:3" x14ac:dyDescent="0.3">
      <c r="A2896" t="s">
        <v>3025</v>
      </c>
      <c r="B2896">
        <v>-0.58654087147241796</v>
      </c>
      <c r="C2896" s="59">
        <v>1.58556476230691E-17</v>
      </c>
    </row>
    <row r="2897" spans="1:3" x14ac:dyDescent="0.3">
      <c r="A2897" t="s">
        <v>3026</v>
      </c>
      <c r="B2897">
        <v>-0.58658969147092699</v>
      </c>
      <c r="C2897" s="59">
        <v>9.6519109475766491E-22</v>
      </c>
    </row>
    <row r="2898" spans="1:3" x14ac:dyDescent="0.3">
      <c r="A2898" t="s">
        <v>3027</v>
      </c>
      <c r="B2898">
        <v>-0.58757556995622895</v>
      </c>
      <c r="C2898" s="59">
        <v>2.8183657225179801E-5</v>
      </c>
    </row>
    <row r="2899" spans="1:3" x14ac:dyDescent="0.3">
      <c r="A2899" t="s">
        <v>3028</v>
      </c>
      <c r="B2899">
        <v>-0.58773974328877399</v>
      </c>
      <c r="C2899" s="59">
        <v>2.0858026536314101E-16</v>
      </c>
    </row>
    <row r="2900" spans="1:3" x14ac:dyDescent="0.3">
      <c r="A2900" t="s">
        <v>3029</v>
      </c>
      <c r="B2900">
        <v>-0.58775512074304503</v>
      </c>
      <c r="C2900" s="59">
        <v>1.5550631313496799E-7</v>
      </c>
    </row>
    <row r="2901" spans="1:3" x14ac:dyDescent="0.3">
      <c r="A2901" t="s">
        <v>3030</v>
      </c>
      <c r="B2901">
        <v>-0.58803479653408797</v>
      </c>
      <c r="C2901" s="59">
        <v>3.8809413220839204E-34</v>
      </c>
    </row>
    <row r="2902" spans="1:3" x14ac:dyDescent="0.3">
      <c r="A2902" t="s">
        <v>3031</v>
      </c>
      <c r="B2902">
        <v>-0.58813682459806305</v>
      </c>
      <c r="C2902" s="59">
        <v>1.08966013985619E-5</v>
      </c>
    </row>
    <row r="2903" spans="1:3" x14ac:dyDescent="0.3">
      <c r="A2903" t="s">
        <v>3032</v>
      </c>
      <c r="B2903">
        <v>-0.58893637568108104</v>
      </c>
      <c r="C2903" s="59">
        <v>1.7035861846873401E-6</v>
      </c>
    </row>
    <row r="2904" spans="1:3" x14ac:dyDescent="0.3">
      <c r="A2904" t="s">
        <v>3033</v>
      </c>
      <c r="B2904">
        <v>-0.58893793487273305</v>
      </c>
      <c r="C2904" s="59">
        <v>2.3755589449344001E-6</v>
      </c>
    </row>
    <row r="2905" spans="1:3" x14ac:dyDescent="0.3">
      <c r="A2905" t="s">
        <v>3034</v>
      </c>
      <c r="B2905">
        <v>-0.58923380827889205</v>
      </c>
      <c r="C2905" s="59">
        <v>6.9813712894871896E-5</v>
      </c>
    </row>
    <row r="2906" spans="1:3" x14ac:dyDescent="0.3">
      <c r="A2906" t="s">
        <v>3035</v>
      </c>
      <c r="B2906">
        <v>-0.58927606271777799</v>
      </c>
      <c r="C2906" s="59">
        <v>2.4130797903814E-7</v>
      </c>
    </row>
    <row r="2907" spans="1:3" x14ac:dyDescent="0.3">
      <c r="A2907" t="s">
        <v>3036</v>
      </c>
      <c r="B2907">
        <v>-0.58943405514459501</v>
      </c>
      <c r="C2907" s="59">
        <v>3.5024168790368802E-11</v>
      </c>
    </row>
    <row r="2908" spans="1:3" x14ac:dyDescent="0.3">
      <c r="A2908" t="s">
        <v>3037</v>
      </c>
      <c r="B2908">
        <v>-0.58948208134226798</v>
      </c>
      <c r="C2908" s="59">
        <v>2.6090713234485901E-9</v>
      </c>
    </row>
    <row r="2909" spans="1:3" x14ac:dyDescent="0.3">
      <c r="A2909" t="s">
        <v>3038</v>
      </c>
      <c r="B2909">
        <v>-0.58961716796638397</v>
      </c>
      <c r="C2909" s="59">
        <v>4.9050166832593904E-4</v>
      </c>
    </row>
    <row r="2910" spans="1:3" x14ac:dyDescent="0.3">
      <c r="A2910" t="s">
        <v>3039</v>
      </c>
      <c r="B2910">
        <v>-0.58971178502319099</v>
      </c>
      <c r="C2910" s="59">
        <v>7.0589786248896596E-3</v>
      </c>
    </row>
    <row r="2911" spans="1:3" x14ac:dyDescent="0.3">
      <c r="A2911" t="s">
        <v>3040</v>
      </c>
      <c r="B2911">
        <v>-0.58976533538556897</v>
      </c>
      <c r="C2911" s="59">
        <v>9.2010906772625707E-6</v>
      </c>
    </row>
    <row r="2912" spans="1:3" x14ac:dyDescent="0.3">
      <c r="A2912" t="s">
        <v>3041</v>
      </c>
      <c r="B2912">
        <v>-0.58978565854179699</v>
      </c>
      <c r="C2912" s="59">
        <v>1.25035173320059E-28</v>
      </c>
    </row>
    <row r="2913" spans="1:3" x14ac:dyDescent="0.3">
      <c r="A2913" t="s">
        <v>3042</v>
      </c>
      <c r="B2913">
        <v>-0.58990601645859897</v>
      </c>
      <c r="C2913" s="59">
        <v>4.9970005994068995E-4</v>
      </c>
    </row>
    <row r="2914" spans="1:3" x14ac:dyDescent="0.3">
      <c r="A2914" t="s">
        <v>3043</v>
      </c>
      <c r="B2914">
        <v>-0.589927545600894</v>
      </c>
      <c r="C2914" s="59">
        <v>3.4015275833814898E-4</v>
      </c>
    </row>
    <row r="2915" spans="1:3" x14ac:dyDescent="0.3">
      <c r="A2915" t="s">
        <v>3044</v>
      </c>
      <c r="B2915">
        <v>-0.58995423797834401</v>
      </c>
      <c r="C2915" s="59">
        <v>1.9208449664579201E-38</v>
      </c>
    </row>
    <row r="2916" spans="1:3" x14ac:dyDescent="0.3">
      <c r="A2916" t="s">
        <v>3045</v>
      </c>
      <c r="B2916">
        <v>-0.59032042889807801</v>
      </c>
      <c r="C2916" s="59">
        <v>1.5713164484190199E-3</v>
      </c>
    </row>
    <row r="2917" spans="1:3" x14ac:dyDescent="0.3">
      <c r="A2917" t="s">
        <v>3046</v>
      </c>
      <c r="B2917">
        <v>-0.59039085440337902</v>
      </c>
      <c r="C2917" s="59">
        <v>4.51039481468739E-2</v>
      </c>
    </row>
    <row r="2918" spans="1:3" x14ac:dyDescent="0.3">
      <c r="A2918" t="s">
        <v>3047</v>
      </c>
      <c r="B2918">
        <v>-0.59042436271375898</v>
      </c>
      <c r="C2918" s="59">
        <v>2.8865938141464E-20</v>
      </c>
    </row>
    <row r="2919" spans="1:3" x14ac:dyDescent="0.3">
      <c r="A2919" t="s">
        <v>3048</v>
      </c>
      <c r="B2919">
        <v>-0.590473433170568</v>
      </c>
      <c r="C2919" s="59">
        <v>5.5761390430681397E-21</v>
      </c>
    </row>
    <row r="2920" spans="1:3" x14ac:dyDescent="0.3">
      <c r="A2920" t="s">
        <v>3049</v>
      </c>
      <c r="B2920">
        <v>-0.59107241971409397</v>
      </c>
      <c r="C2920" s="59">
        <v>4.3263803892047902E-11</v>
      </c>
    </row>
    <row r="2921" spans="1:3" x14ac:dyDescent="0.3">
      <c r="A2921" t="s">
        <v>3029</v>
      </c>
      <c r="B2921">
        <v>-0.59119514918359595</v>
      </c>
      <c r="C2921" s="59">
        <v>1.4658825010764801E-7</v>
      </c>
    </row>
    <row r="2922" spans="1:3" x14ac:dyDescent="0.3">
      <c r="A2922" t="s">
        <v>3050</v>
      </c>
      <c r="B2922">
        <v>-0.59168929255190605</v>
      </c>
      <c r="C2922" s="59">
        <v>1.7485492185874299E-4</v>
      </c>
    </row>
    <row r="2923" spans="1:3" x14ac:dyDescent="0.3">
      <c r="A2923" t="s">
        <v>3051</v>
      </c>
      <c r="B2923">
        <v>-0.591746477055898</v>
      </c>
      <c r="C2923" s="59">
        <v>4.6221332032739702E-3</v>
      </c>
    </row>
    <row r="2924" spans="1:3" x14ac:dyDescent="0.3">
      <c r="A2924" t="s">
        <v>3052</v>
      </c>
      <c r="B2924">
        <v>-0.59224976608416202</v>
      </c>
      <c r="C2924" s="59">
        <v>1.6424221477686601E-2</v>
      </c>
    </row>
    <row r="2925" spans="1:3" x14ac:dyDescent="0.3">
      <c r="A2925" t="s">
        <v>3053</v>
      </c>
      <c r="B2925">
        <v>-0.59225412771471997</v>
      </c>
      <c r="C2925" s="59">
        <v>1.27449754063086E-5</v>
      </c>
    </row>
    <row r="2926" spans="1:3" x14ac:dyDescent="0.3">
      <c r="A2926" t="s">
        <v>3054</v>
      </c>
      <c r="B2926">
        <v>-0.59232310420402801</v>
      </c>
      <c r="C2926" s="59">
        <v>1.0493404401387E-2</v>
      </c>
    </row>
    <row r="2927" spans="1:3" x14ac:dyDescent="0.3">
      <c r="A2927" t="s">
        <v>3055</v>
      </c>
      <c r="B2927">
        <v>-0.59263508136495902</v>
      </c>
      <c r="C2927" s="59">
        <v>1.1738208722756299E-2</v>
      </c>
    </row>
    <row r="2928" spans="1:3" x14ac:dyDescent="0.3">
      <c r="A2928" t="s">
        <v>3056</v>
      </c>
      <c r="B2928">
        <v>-0.59263605457499002</v>
      </c>
      <c r="C2928" s="59">
        <v>8.0517087928135701E-6</v>
      </c>
    </row>
    <row r="2929" spans="1:3" x14ac:dyDescent="0.3">
      <c r="A2929" t="s">
        <v>3057</v>
      </c>
      <c r="B2929">
        <v>-0.59286327199351696</v>
      </c>
      <c r="C2929" s="59">
        <v>2.7013844346275699E-17</v>
      </c>
    </row>
    <row r="2930" spans="1:3" x14ac:dyDescent="0.3">
      <c r="A2930" t="s">
        <v>3058</v>
      </c>
      <c r="B2930">
        <v>-0.59288659221970197</v>
      </c>
      <c r="C2930" s="59">
        <v>4.1593197924024504E-37</v>
      </c>
    </row>
    <row r="2931" spans="1:3" x14ac:dyDescent="0.3">
      <c r="A2931" t="s">
        <v>3059</v>
      </c>
      <c r="B2931">
        <v>-0.592946927498052</v>
      </c>
      <c r="C2931" s="59">
        <v>3.5330401945483599E-2</v>
      </c>
    </row>
    <row r="2932" spans="1:3" x14ac:dyDescent="0.3">
      <c r="A2932" t="s">
        <v>3060</v>
      </c>
      <c r="B2932">
        <v>-0.59314894729442502</v>
      </c>
      <c r="C2932" s="59">
        <v>1.7126932164433499E-7</v>
      </c>
    </row>
    <row r="2933" spans="1:3" x14ac:dyDescent="0.3">
      <c r="A2933" t="s">
        <v>3061</v>
      </c>
      <c r="B2933">
        <v>-0.59341073781599296</v>
      </c>
      <c r="C2933" s="59">
        <v>5.0386577189386697E-19</v>
      </c>
    </row>
    <row r="2934" spans="1:3" x14ac:dyDescent="0.3">
      <c r="A2934" t="s">
        <v>3062</v>
      </c>
      <c r="B2934">
        <v>-0.59380186879191899</v>
      </c>
      <c r="C2934" s="59">
        <v>2.6775262815882201E-17</v>
      </c>
    </row>
    <row r="2935" spans="1:3" x14ac:dyDescent="0.3">
      <c r="A2935" t="s">
        <v>3063</v>
      </c>
      <c r="B2935">
        <v>-0.59386339633541496</v>
      </c>
      <c r="C2935" s="59">
        <v>2.81202753089647E-82</v>
      </c>
    </row>
    <row r="2936" spans="1:3" x14ac:dyDescent="0.3">
      <c r="A2936" t="s">
        <v>3064</v>
      </c>
      <c r="B2936">
        <v>-0.59398444713282295</v>
      </c>
      <c r="C2936" s="59">
        <v>4.0188849188144797E-2</v>
      </c>
    </row>
    <row r="2937" spans="1:3" x14ac:dyDescent="0.3">
      <c r="A2937" t="s">
        <v>3065</v>
      </c>
      <c r="B2937">
        <v>-0.59413676566433404</v>
      </c>
      <c r="C2937" s="59">
        <v>3.8835077754868101E-2</v>
      </c>
    </row>
    <row r="2938" spans="1:3" x14ac:dyDescent="0.3">
      <c r="A2938" t="s">
        <v>3066</v>
      </c>
      <c r="B2938">
        <v>-0.59437825136062505</v>
      </c>
      <c r="C2938" s="59">
        <v>9.8968935842981792E-4</v>
      </c>
    </row>
    <row r="2939" spans="1:3" x14ac:dyDescent="0.3">
      <c r="A2939" t="s">
        <v>3067</v>
      </c>
      <c r="B2939">
        <v>-0.594397948323658</v>
      </c>
      <c r="C2939" s="59">
        <v>7.4385751206903104E-3</v>
      </c>
    </row>
    <row r="2940" spans="1:3" x14ac:dyDescent="0.3">
      <c r="A2940" t="s">
        <v>3068</v>
      </c>
      <c r="B2940">
        <v>-0.59443614860497995</v>
      </c>
      <c r="C2940" s="59">
        <v>6.0547419941987903E-5</v>
      </c>
    </row>
    <row r="2941" spans="1:3" x14ac:dyDescent="0.3">
      <c r="A2941" t="s">
        <v>3069</v>
      </c>
      <c r="B2941">
        <v>-0.59450848980799798</v>
      </c>
      <c r="C2941" s="59">
        <v>1.9368977048438901E-2</v>
      </c>
    </row>
    <row r="2942" spans="1:3" x14ac:dyDescent="0.3">
      <c r="A2942" t="s">
        <v>3070</v>
      </c>
      <c r="B2942">
        <v>-0.59462760939021397</v>
      </c>
      <c r="C2942" s="59">
        <v>1.94444974940774E-29</v>
      </c>
    </row>
    <row r="2943" spans="1:3" x14ac:dyDescent="0.3">
      <c r="A2943" t="s">
        <v>3071</v>
      </c>
      <c r="B2943">
        <v>-0.59480827162665095</v>
      </c>
      <c r="C2943" s="59">
        <v>4.1453248344776999E-7</v>
      </c>
    </row>
    <row r="2944" spans="1:3" x14ac:dyDescent="0.3">
      <c r="A2944" t="s">
        <v>3072</v>
      </c>
      <c r="B2944">
        <v>-0.59510670493184104</v>
      </c>
      <c r="C2944" s="59">
        <v>2.2699574869428699E-2</v>
      </c>
    </row>
    <row r="2945" spans="1:3" x14ac:dyDescent="0.3">
      <c r="A2945" t="s">
        <v>3073</v>
      </c>
      <c r="B2945">
        <v>-0.59544189809733505</v>
      </c>
      <c r="C2945" s="59">
        <v>3.4250979176380698E-10</v>
      </c>
    </row>
    <row r="2946" spans="1:3" x14ac:dyDescent="0.3">
      <c r="A2946" t="s">
        <v>3074</v>
      </c>
      <c r="B2946">
        <v>-0.59617142589292504</v>
      </c>
      <c r="C2946" s="59">
        <v>1.0424360677932099E-3</v>
      </c>
    </row>
    <row r="2947" spans="1:3" x14ac:dyDescent="0.3">
      <c r="A2947" t="s">
        <v>3075</v>
      </c>
      <c r="B2947">
        <v>-0.59623589865538595</v>
      </c>
      <c r="C2947" s="59">
        <v>1.3671305513275899E-9</v>
      </c>
    </row>
    <row r="2948" spans="1:3" x14ac:dyDescent="0.3">
      <c r="A2948" t="s">
        <v>3076</v>
      </c>
      <c r="B2948">
        <v>-0.59657358011505501</v>
      </c>
      <c r="C2948" s="59">
        <v>2.61366144006921E-45</v>
      </c>
    </row>
    <row r="2949" spans="1:3" x14ac:dyDescent="0.3">
      <c r="A2949" t="s">
        <v>3077</v>
      </c>
      <c r="B2949">
        <v>-0.59671490760108503</v>
      </c>
      <c r="C2949" s="59">
        <v>8.77888953958284E-3</v>
      </c>
    </row>
    <row r="2950" spans="1:3" x14ac:dyDescent="0.3">
      <c r="A2950" t="s">
        <v>3078</v>
      </c>
      <c r="B2950">
        <v>-0.59700372553375103</v>
      </c>
      <c r="C2950" s="59">
        <v>2.6874527765438799E-3</v>
      </c>
    </row>
    <row r="2951" spans="1:3" x14ac:dyDescent="0.3">
      <c r="A2951" t="s">
        <v>3079</v>
      </c>
      <c r="B2951">
        <v>-0.59724858119079904</v>
      </c>
      <c r="C2951" s="59">
        <v>6.2460728311669399E-16</v>
      </c>
    </row>
    <row r="2952" spans="1:3" x14ac:dyDescent="0.3">
      <c r="A2952" t="s">
        <v>3080</v>
      </c>
      <c r="B2952">
        <v>-0.59761826536227203</v>
      </c>
      <c r="C2952" s="59">
        <v>2.0516834408588602E-2</v>
      </c>
    </row>
    <row r="2953" spans="1:3" x14ac:dyDescent="0.3">
      <c r="A2953" t="s">
        <v>3081</v>
      </c>
      <c r="B2953">
        <v>-0.59783250310893699</v>
      </c>
      <c r="C2953" s="59">
        <v>4.1123311015611098E-2</v>
      </c>
    </row>
    <row r="2954" spans="1:3" x14ac:dyDescent="0.3">
      <c r="A2954" t="s">
        <v>3082</v>
      </c>
      <c r="B2954">
        <v>-0.59784951884398296</v>
      </c>
      <c r="C2954" s="59">
        <v>4.0943910373290697E-3</v>
      </c>
    </row>
    <row r="2955" spans="1:3" x14ac:dyDescent="0.3">
      <c r="A2955" t="s">
        <v>3083</v>
      </c>
      <c r="B2955">
        <v>-0.59821253885473302</v>
      </c>
      <c r="C2955" s="59">
        <v>9.9244835984328292E-6</v>
      </c>
    </row>
    <row r="2956" spans="1:3" x14ac:dyDescent="0.3">
      <c r="A2956" t="s">
        <v>3084</v>
      </c>
      <c r="B2956">
        <v>-0.59840791160460205</v>
      </c>
      <c r="C2956" s="59">
        <v>2.2190741363767E-5</v>
      </c>
    </row>
    <row r="2957" spans="1:3" x14ac:dyDescent="0.3">
      <c r="A2957" t="s">
        <v>3085</v>
      </c>
      <c r="B2957">
        <v>-0.59865414205331202</v>
      </c>
      <c r="C2957" s="59">
        <v>1.2602420681311099E-2</v>
      </c>
    </row>
    <row r="2958" spans="1:3" x14ac:dyDescent="0.3">
      <c r="A2958" t="s">
        <v>3086</v>
      </c>
      <c r="B2958">
        <v>-0.598751848578991</v>
      </c>
      <c r="C2958" s="59">
        <v>4.5755190866615997E-21</v>
      </c>
    </row>
    <row r="2959" spans="1:3" x14ac:dyDescent="0.3">
      <c r="A2959" t="s">
        <v>3087</v>
      </c>
      <c r="B2959">
        <v>-0.59899973987670896</v>
      </c>
      <c r="C2959" s="59">
        <v>1.5845463149316101E-27</v>
      </c>
    </row>
    <row r="2960" spans="1:3" x14ac:dyDescent="0.3">
      <c r="A2960" t="s">
        <v>3088</v>
      </c>
      <c r="B2960">
        <v>-0.59910518656358103</v>
      </c>
      <c r="C2960" s="59">
        <v>5.3504167692774105E-7</v>
      </c>
    </row>
    <row r="2961" spans="1:3" x14ac:dyDescent="0.3">
      <c r="A2961" t="s">
        <v>3089</v>
      </c>
      <c r="B2961">
        <v>-0.59913861944680602</v>
      </c>
      <c r="C2961" s="59">
        <v>2.6441412348635002E-3</v>
      </c>
    </row>
    <row r="2962" spans="1:3" x14ac:dyDescent="0.3">
      <c r="A2962" t="s">
        <v>3090</v>
      </c>
      <c r="B2962">
        <v>-0.59968316639207497</v>
      </c>
      <c r="C2962" s="59">
        <v>2.94971749998354E-2</v>
      </c>
    </row>
    <row r="2963" spans="1:3" x14ac:dyDescent="0.3">
      <c r="A2963" t="s">
        <v>3091</v>
      </c>
      <c r="B2963">
        <v>-0.59977052068188097</v>
      </c>
      <c r="C2963" s="59">
        <v>6.39743904558662E-3</v>
      </c>
    </row>
    <row r="2964" spans="1:3" x14ac:dyDescent="0.3">
      <c r="A2964" t="s">
        <v>3092</v>
      </c>
      <c r="B2964">
        <v>-0.60002938211332102</v>
      </c>
      <c r="C2964" s="59">
        <v>2.7641393189973E-13</v>
      </c>
    </row>
    <row r="2965" spans="1:3" x14ac:dyDescent="0.3">
      <c r="A2965" t="s">
        <v>3093</v>
      </c>
      <c r="B2965">
        <v>-0.60019817470333903</v>
      </c>
      <c r="C2965" s="59">
        <v>2.5452261511792001E-3</v>
      </c>
    </row>
    <row r="2966" spans="1:3" x14ac:dyDescent="0.3">
      <c r="A2966" t="s">
        <v>3094</v>
      </c>
      <c r="B2966">
        <v>-0.60039515961154999</v>
      </c>
      <c r="C2966" s="59">
        <v>1.0174349092533701E-3</v>
      </c>
    </row>
    <row r="2967" spans="1:3" x14ac:dyDescent="0.3">
      <c r="A2967" t="s">
        <v>3095</v>
      </c>
      <c r="B2967">
        <v>-0.60062197234063797</v>
      </c>
      <c r="C2967" s="59">
        <v>5.4845831317941801E-13</v>
      </c>
    </row>
    <row r="2968" spans="1:3" x14ac:dyDescent="0.3">
      <c r="A2968" t="s">
        <v>3096</v>
      </c>
      <c r="B2968">
        <v>-0.60082577778739699</v>
      </c>
      <c r="C2968" s="59">
        <v>1.3895149594297601E-4</v>
      </c>
    </row>
    <row r="2969" spans="1:3" x14ac:dyDescent="0.3">
      <c r="A2969" t="s">
        <v>3097</v>
      </c>
      <c r="B2969">
        <v>-0.60084489625497906</v>
      </c>
      <c r="C2969" s="59">
        <v>3.3204466675444001E-2</v>
      </c>
    </row>
    <row r="2970" spans="1:3" x14ac:dyDescent="0.3">
      <c r="A2970" t="s">
        <v>3098</v>
      </c>
      <c r="B2970">
        <v>-0.60107447618391696</v>
      </c>
      <c r="C2970" s="59">
        <v>3.47953161945722E-13</v>
      </c>
    </row>
    <row r="2971" spans="1:3" x14ac:dyDescent="0.3">
      <c r="A2971" t="s">
        <v>3099</v>
      </c>
      <c r="B2971">
        <v>-0.60121702802131705</v>
      </c>
      <c r="C2971" s="59">
        <v>1.97419958303456E-2</v>
      </c>
    </row>
    <row r="2972" spans="1:3" x14ac:dyDescent="0.3">
      <c r="A2972" t="s">
        <v>3100</v>
      </c>
      <c r="B2972">
        <v>-0.60154024659511496</v>
      </c>
      <c r="C2972" s="59">
        <v>5.5154247398929801E-5</v>
      </c>
    </row>
    <row r="2973" spans="1:3" x14ac:dyDescent="0.3">
      <c r="A2973" t="s">
        <v>3101</v>
      </c>
      <c r="B2973">
        <v>-0.602140594628642</v>
      </c>
      <c r="C2973" s="59">
        <v>1.4014749329713201E-4</v>
      </c>
    </row>
    <row r="2974" spans="1:3" x14ac:dyDescent="0.3">
      <c r="A2974" t="s">
        <v>3102</v>
      </c>
      <c r="B2974">
        <v>-0.60224017222376602</v>
      </c>
      <c r="C2974" s="59">
        <v>1.2806806640511899E-4</v>
      </c>
    </row>
    <row r="2975" spans="1:3" x14ac:dyDescent="0.3">
      <c r="A2975" t="s">
        <v>3103</v>
      </c>
      <c r="B2975">
        <v>-0.60252540546286004</v>
      </c>
      <c r="C2975" s="59">
        <v>7.0405180185054099E-8</v>
      </c>
    </row>
    <row r="2976" spans="1:3" x14ac:dyDescent="0.3">
      <c r="A2976" t="s">
        <v>3104</v>
      </c>
      <c r="B2976">
        <v>-0.60292287715148396</v>
      </c>
      <c r="C2976" s="59">
        <v>8.0276721162117198E-9</v>
      </c>
    </row>
    <row r="2977" spans="1:3" x14ac:dyDescent="0.3">
      <c r="A2977" t="s">
        <v>3105</v>
      </c>
      <c r="B2977">
        <v>-0.60295594361548199</v>
      </c>
      <c r="C2977" s="59">
        <v>2.0509140962117999E-33</v>
      </c>
    </row>
    <row r="2978" spans="1:3" x14ac:dyDescent="0.3">
      <c r="A2978" t="s">
        <v>3106</v>
      </c>
      <c r="B2978">
        <v>-0.60302658113525298</v>
      </c>
      <c r="C2978" s="59">
        <v>2.30621336739048E-8</v>
      </c>
    </row>
    <row r="2979" spans="1:3" x14ac:dyDescent="0.3">
      <c r="A2979" t="s">
        <v>3107</v>
      </c>
      <c r="B2979">
        <v>-0.60303058862667103</v>
      </c>
      <c r="C2979" s="59">
        <v>5.1799277621076298E-7</v>
      </c>
    </row>
    <row r="2980" spans="1:3" x14ac:dyDescent="0.3">
      <c r="A2980" t="s">
        <v>3108</v>
      </c>
      <c r="B2980">
        <v>-0.60313338143736495</v>
      </c>
      <c r="C2980" s="59">
        <v>2.7424767831250599E-2</v>
      </c>
    </row>
    <row r="2981" spans="1:3" x14ac:dyDescent="0.3">
      <c r="A2981" t="s">
        <v>3109</v>
      </c>
      <c r="B2981">
        <v>-0.60326152020123602</v>
      </c>
      <c r="C2981" s="59">
        <v>1.0087060761433901E-10</v>
      </c>
    </row>
    <row r="2982" spans="1:3" x14ac:dyDescent="0.3">
      <c r="A2982" t="s">
        <v>3110</v>
      </c>
      <c r="B2982">
        <v>-0.603513725971907</v>
      </c>
      <c r="C2982" s="59">
        <v>4.0622684161832602E-2</v>
      </c>
    </row>
    <row r="2983" spans="1:3" x14ac:dyDescent="0.3">
      <c r="A2983" t="s">
        <v>3111</v>
      </c>
      <c r="B2983">
        <v>-0.60366057632363801</v>
      </c>
      <c r="C2983" s="59">
        <v>1.82657509910411E-18</v>
      </c>
    </row>
    <row r="2984" spans="1:3" x14ac:dyDescent="0.3">
      <c r="A2984" t="s">
        <v>3112</v>
      </c>
      <c r="B2984">
        <v>-0.603899322973386</v>
      </c>
      <c r="C2984" s="59">
        <v>6.1584036933100904E-5</v>
      </c>
    </row>
    <row r="2985" spans="1:3" x14ac:dyDescent="0.3">
      <c r="A2985" t="s">
        <v>3113</v>
      </c>
      <c r="B2985">
        <v>-0.60418617016413401</v>
      </c>
      <c r="C2985" s="59">
        <v>1.1382969290851799E-13</v>
      </c>
    </row>
    <row r="2986" spans="1:3" x14ac:dyDescent="0.3">
      <c r="A2986" t="s">
        <v>3114</v>
      </c>
      <c r="B2986">
        <v>-0.60429086709490698</v>
      </c>
      <c r="C2986" s="59">
        <v>7.1896939915025994E-11</v>
      </c>
    </row>
    <row r="2987" spans="1:3" x14ac:dyDescent="0.3">
      <c r="A2987" t="s">
        <v>3115</v>
      </c>
      <c r="B2987">
        <v>-0.60455318691526605</v>
      </c>
      <c r="C2987" s="59">
        <v>1.51968929133197E-33</v>
      </c>
    </row>
    <row r="2988" spans="1:3" x14ac:dyDescent="0.3">
      <c r="A2988" t="s">
        <v>3116</v>
      </c>
      <c r="B2988">
        <v>-0.60484954999516205</v>
      </c>
      <c r="C2988" s="59">
        <v>1.4098534510288899E-17</v>
      </c>
    </row>
    <row r="2989" spans="1:3" x14ac:dyDescent="0.3">
      <c r="A2989" t="s">
        <v>3117</v>
      </c>
      <c r="B2989">
        <v>-0.60494731401503798</v>
      </c>
      <c r="C2989" s="59">
        <v>2.37545855254292E-7</v>
      </c>
    </row>
    <row r="2990" spans="1:3" x14ac:dyDescent="0.3">
      <c r="A2990" t="s">
        <v>3118</v>
      </c>
      <c r="B2990">
        <v>-0.60522062446805303</v>
      </c>
      <c r="C2990" s="59">
        <v>5.4806885918660299E-8</v>
      </c>
    </row>
    <row r="2991" spans="1:3" x14ac:dyDescent="0.3">
      <c r="A2991" t="s">
        <v>3119</v>
      </c>
      <c r="B2991">
        <v>-0.60550624499137395</v>
      </c>
      <c r="C2991" s="59">
        <v>8.1240743857571801E-17</v>
      </c>
    </row>
    <row r="2992" spans="1:3" x14ac:dyDescent="0.3">
      <c r="A2992" t="s">
        <v>3120</v>
      </c>
      <c r="B2992">
        <v>-0.60559406919231296</v>
      </c>
      <c r="C2992" s="59">
        <v>6.9888809229822001E-6</v>
      </c>
    </row>
    <row r="2993" spans="1:3" x14ac:dyDescent="0.3">
      <c r="A2993" t="s">
        <v>3121</v>
      </c>
      <c r="B2993">
        <v>-0.60563763394127101</v>
      </c>
      <c r="C2993" s="59">
        <v>6.6900275727402404E-5</v>
      </c>
    </row>
    <row r="2994" spans="1:3" x14ac:dyDescent="0.3">
      <c r="A2994" t="s">
        <v>3122</v>
      </c>
      <c r="B2994">
        <v>-0.60568891622171595</v>
      </c>
      <c r="C2994" s="59">
        <v>5.2518415527383097E-6</v>
      </c>
    </row>
    <row r="2995" spans="1:3" x14ac:dyDescent="0.3">
      <c r="A2995" t="s">
        <v>3123</v>
      </c>
      <c r="B2995">
        <v>-0.60572957070053102</v>
      </c>
      <c r="C2995" s="59">
        <v>7.5313173801805305E-8</v>
      </c>
    </row>
    <row r="2996" spans="1:3" x14ac:dyDescent="0.3">
      <c r="A2996" t="s">
        <v>3124</v>
      </c>
      <c r="B2996">
        <v>-0.60655221855213803</v>
      </c>
      <c r="C2996" s="59">
        <v>3.1467553929109699E-8</v>
      </c>
    </row>
    <row r="2997" spans="1:3" x14ac:dyDescent="0.3">
      <c r="A2997" t="s">
        <v>3125</v>
      </c>
      <c r="B2997">
        <v>-0.60655232968788197</v>
      </c>
      <c r="C2997" s="59">
        <v>3.2697661570569099E-38</v>
      </c>
    </row>
    <row r="2998" spans="1:3" x14ac:dyDescent="0.3">
      <c r="A2998" t="s">
        <v>3126</v>
      </c>
      <c r="B2998">
        <v>-0.60665976728549897</v>
      </c>
      <c r="C2998" s="59">
        <v>1.0713714251876999E-3</v>
      </c>
    </row>
    <row r="2999" spans="1:3" x14ac:dyDescent="0.3">
      <c r="A2999" t="s">
        <v>3127</v>
      </c>
      <c r="B2999">
        <v>-0.60697278140701605</v>
      </c>
      <c r="C2999" s="59">
        <v>5.9542313505715899E-15</v>
      </c>
    </row>
    <row r="3000" spans="1:3" x14ac:dyDescent="0.3">
      <c r="A3000" t="s">
        <v>3128</v>
      </c>
      <c r="B3000">
        <v>-0.60715538066619001</v>
      </c>
      <c r="C3000" s="59">
        <v>2.6743385061532699E-6</v>
      </c>
    </row>
    <row r="3001" spans="1:3" x14ac:dyDescent="0.3">
      <c r="A3001" t="s">
        <v>3129</v>
      </c>
      <c r="B3001">
        <v>-0.60717975490244902</v>
      </c>
      <c r="C3001" s="59">
        <v>7.1501492898458299E-20</v>
      </c>
    </row>
    <row r="3002" spans="1:3" x14ac:dyDescent="0.3">
      <c r="A3002" t="s">
        <v>3130</v>
      </c>
      <c r="B3002">
        <v>-0.60721961229467203</v>
      </c>
      <c r="C3002" s="59">
        <v>2.7329846381074899E-2</v>
      </c>
    </row>
    <row r="3003" spans="1:3" x14ac:dyDescent="0.3">
      <c r="A3003" t="s">
        <v>3131</v>
      </c>
      <c r="B3003">
        <v>-0.60726067100459202</v>
      </c>
      <c r="C3003" s="59">
        <v>1.7669335466972299E-5</v>
      </c>
    </row>
    <row r="3004" spans="1:3" x14ac:dyDescent="0.3">
      <c r="A3004" t="s">
        <v>3132</v>
      </c>
      <c r="B3004">
        <v>-0.60729026446690104</v>
      </c>
      <c r="C3004" s="59">
        <v>1.54081748107042E-11</v>
      </c>
    </row>
    <row r="3005" spans="1:3" x14ac:dyDescent="0.3">
      <c r="A3005" t="s">
        <v>862</v>
      </c>
      <c r="B3005">
        <v>-0.60733522351000202</v>
      </c>
      <c r="C3005" s="59">
        <v>9.5534532529677808E-7</v>
      </c>
    </row>
    <row r="3006" spans="1:3" x14ac:dyDescent="0.3">
      <c r="A3006" t="s">
        <v>3133</v>
      </c>
      <c r="B3006">
        <v>-0.60747159487839597</v>
      </c>
      <c r="C3006" s="59">
        <v>9.1252091143336595E-10</v>
      </c>
    </row>
    <row r="3007" spans="1:3" x14ac:dyDescent="0.3">
      <c r="A3007" t="s">
        <v>3134</v>
      </c>
      <c r="B3007">
        <v>-0.60775181494105202</v>
      </c>
      <c r="C3007" s="59">
        <v>1.6180077883766699E-12</v>
      </c>
    </row>
    <row r="3008" spans="1:3" x14ac:dyDescent="0.3">
      <c r="A3008" t="s">
        <v>3135</v>
      </c>
      <c r="B3008">
        <v>-0.60787946778005097</v>
      </c>
      <c r="C3008" s="59">
        <v>2.3022543054760199E-2</v>
      </c>
    </row>
    <row r="3009" spans="1:3" x14ac:dyDescent="0.3">
      <c r="A3009" t="s">
        <v>3136</v>
      </c>
      <c r="B3009">
        <v>-0.60821436316259903</v>
      </c>
      <c r="C3009" s="59">
        <v>8.6989768453310804E-6</v>
      </c>
    </row>
    <row r="3010" spans="1:3" x14ac:dyDescent="0.3">
      <c r="A3010" t="s">
        <v>3137</v>
      </c>
      <c r="B3010">
        <v>-0.60875207260325503</v>
      </c>
      <c r="C3010" s="59">
        <v>2.8593669517227301E-40</v>
      </c>
    </row>
    <row r="3011" spans="1:3" x14ac:dyDescent="0.3">
      <c r="A3011" t="s">
        <v>3138</v>
      </c>
      <c r="B3011">
        <v>-0.60883313929161398</v>
      </c>
      <c r="C3011" s="59">
        <v>4.3223388972812199E-8</v>
      </c>
    </row>
    <row r="3012" spans="1:3" x14ac:dyDescent="0.3">
      <c r="A3012" t="s">
        <v>3139</v>
      </c>
      <c r="B3012">
        <v>-0.60938815292909698</v>
      </c>
      <c r="C3012" s="59">
        <v>3.3488913294329698E-11</v>
      </c>
    </row>
    <row r="3013" spans="1:3" x14ac:dyDescent="0.3">
      <c r="A3013" t="s">
        <v>3140</v>
      </c>
      <c r="B3013">
        <v>-0.609539169237995</v>
      </c>
      <c r="C3013" s="59">
        <v>4.8633731109282902E-2</v>
      </c>
    </row>
    <row r="3014" spans="1:3" x14ac:dyDescent="0.3">
      <c r="A3014" t="s">
        <v>3141</v>
      </c>
      <c r="B3014">
        <v>-0.60954191468087304</v>
      </c>
      <c r="C3014" s="59">
        <v>2.1531522891524101E-3</v>
      </c>
    </row>
    <row r="3015" spans="1:3" x14ac:dyDescent="0.3">
      <c r="A3015" t="s">
        <v>3142</v>
      </c>
      <c r="B3015">
        <v>-0.609658500885913</v>
      </c>
      <c r="C3015" s="59">
        <v>2.2236799625665001E-24</v>
      </c>
    </row>
    <row r="3016" spans="1:3" x14ac:dyDescent="0.3">
      <c r="A3016" t="s">
        <v>3143</v>
      </c>
      <c r="B3016">
        <v>-0.610078388397986</v>
      </c>
      <c r="C3016" s="59">
        <v>1.46225439218662E-12</v>
      </c>
    </row>
    <row r="3017" spans="1:3" x14ac:dyDescent="0.3">
      <c r="A3017" t="s">
        <v>3144</v>
      </c>
      <c r="B3017">
        <v>-0.61042084620829196</v>
      </c>
      <c r="C3017" s="59">
        <v>5.5474217310527698E-18</v>
      </c>
    </row>
    <row r="3018" spans="1:3" x14ac:dyDescent="0.3">
      <c r="A3018" t="s">
        <v>3145</v>
      </c>
      <c r="B3018">
        <v>-0.61061615288075499</v>
      </c>
      <c r="C3018" s="59">
        <v>1.4852670389007899E-3</v>
      </c>
    </row>
    <row r="3019" spans="1:3" x14ac:dyDescent="0.3">
      <c r="A3019" t="s">
        <v>3146</v>
      </c>
      <c r="B3019">
        <v>-0.61078322409870001</v>
      </c>
      <c r="C3019" s="59">
        <v>1.5674115189386001E-23</v>
      </c>
    </row>
    <row r="3020" spans="1:3" x14ac:dyDescent="0.3">
      <c r="A3020" t="s">
        <v>3147</v>
      </c>
      <c r="B3020">
        <v>-0.61119996336842297</v>
      </c>
      <c r="C3020" s="59">
        <v>5.4308296045720104E-3</v>
      </c>
    </row>
    <row r="3021" spans="1:3" x14ac:dyDescent="0.3">
      <c r="A3021" t="s">
        <v>3148</v>
      </c>
      <c r="B3021">
        <v>-0.61123297379344699</v>
      </c>
      <c r="C3021" s="59">
        <v>4.27439399170483E-2</v>
      </c>
    </row>
    <row r="3022" spans="1:3" x14ac:dyDescent="0.3">
      <c r="A3022" t="s">
        <v>3149</v>
      </c>
      <c r="B3022">
        <v>-0.61130861858716601</v>
      </c>
      <c r="C3022" s="59">
        <v>4.90782209025813E-2</v>
      </c>
    </row>
    <row r="3023" spans="1:3" x14ac:dyDescent="0.3">
      <c r="A3023" t="s">
        <v>3150</v>
      </c>
      <c r="B3023">
        <v>-0.61148001203729496</v>
      </c>
      <c r="C3023" s="59">
        <v>3.0654527831001699E-4</v>
      </c>
    </row>
    <row r="3024" spans="1:3" x14ac:dyDescent="0.3">
      <c r="A3024" t="s">
        <v>3151</v>
      </c>
      <c r="B3024">
        <v>-0.61150297629543804</v>
      </c>
      <c r="C3024" s="59">
        <v>2.19087089826625E-17</v>
      </c>
    </row>
    <row r="3025" spans="1:3" x14ac:dyDescent="0.3">
      <c r="A3025" t="s">
        <v>3152</v>
      </c>
      <c r="B3025">
        <v>-0.61156645541973098</v>
      </c>
      <c r="C3025" s="59">
        <v>4.9678366817740002E-5</v>
      </c>
    </row>
    <row r="3026" spans="1:3" x14ac:dyDescent="0.3">
      <c r="A3026" t="s">
        <v>3153</v>
      </c>
      <c r="B3026">
        <v>-0.61211738674220295</v>
      </c>
      <c r="C3026" s="59">
        <v>4.8403593199031999E-9</v>
      </c>
    </row>
    <row r="3027" spans="1:3" x14ac:dyDescent="0.3">
      <c r="A3027" t="s">
        <v>3154</v>
      </c>
      <c r="B3027">
        <v>-0.612329940306094</v>
      </c>
      <c r="C3027" s="59">
        <v>1.3694859759174401E-2</v>
      </c>
    </row>
    <row r="3028" spans="1:3" x14ac:dyDescent="0.3">
      <c r="A3028" t="s">
        <v>3155</v>
      </c>
      <c r="B3028">
        <v>-0.61254042092698702</v>
      </c>
      <c r="C3028" s="59">
        <v>1.1525206329324E-6</v>
      </c>
    </row>
    <row r="3029" spans="1:3" x14ac:dyDescent="0.3">
      <c r="A3029" t="s">
        <v>3156</v>
      </c>
      <c r="B3029">
        <v>-0.61267638883662601</v>
      </c>
      <c r="C3029" s="59">
        <v>4.7478831766963503E-12</v>
      </c>
    </row>
    <row r="3030" spans="1:3" x14ac:dyDescent="0.3">
      <c r="A3030" t="s">
        <v>3157</v>
      </c>
      <c r="B3030">
        <v>-0.61269934560827399</v>
      </c>
      <c r="C3030" s="59">
        <v>1.38446390096959E-3</v>
      </c>
    </row>
    <row r="3031" spans="1:3" x14ac:dyDescent="0.3">
      <c r="A3031" t="s">
        <v>3158</v>
      </c>
      <c r="B3031">
        <v>-0.61276546898461304</v>
      </c>
      <c r="C3031" s="59">
        <v>8.2235500429157706E-24</v>
      </c>
    </row>
    <row r="3032" spans="1:3" x14ac:dyDescent="0.3">
      <c r="A3032" t="s">
        <v>3159</v>
      </c>
      <c r="B3032">
        <v>-0.61280536980623601</v>
      </c>
      <c r="C3032" s="59">
        <v>1.4705116635484101E-3</v>
      </c>
    </row>
    <row r="3033" spans="1:3" x14ac:dyDescent="0.3">
      <c r="A3033" t="s">
        <v>3160</v>
      </c>
      <c r="B3033">
        <v>-0.61281110195293997</v>
      </c>
      <c r="C3033" s="59">
        <v>4.3457542126556798E-28</v>
      </c>
    </row>
    <row r="3034" spans="1:3" x14ac:dyDescent="0.3">
      <c r="A3034" t="s">
        <v>3161</v>
      </c>
      <c r="B3034">
        <v>-0.61336449070713395</v>
      </c>
      <c r="C3034" s="59">
        <v>3.1632151206262601E-7</v>
      </c>
    </row>
    <row r="3035" spans="1:3" x14ac:dyDescent="0.3">
      <c r="A3035" t="s">
        <v>3162</v>
      </c>
      <c r="B3035">
        <v>-0.61339520183075902</v>
      </c>
      <c r="C3035" s="59">
        <v>4.2426031193509599E-8</v>
      </c>
    </row>
    <row r="3036" spans="1:3" x14ac:dyDescent="0.3">
      <c r="A3036" t="s">
        <v>3163</v>
      </c>
      <c r="B3036">
        <v>-0.61351786916241802</v>
      </c>
      <c r="C3036" s="59">
        <v>3.1046005776928399E-16</v>
      </c>
    </row>
    <row r="3037" spans="1:3" x14ac:dyDescent="0.3">
      <c r="A3037" t="s">
        <v>3164</v>
      </c>
      <c r="B3037">
        <v>-0.61358794775049996</v>
      </c>
      <c r="C3037" s="59">
        <v>1.5009046945072899E-6</v>
      </c>
    </row>
    <row r="3038" spans="1:3" x14ac:dyDescent="0.3">
      <c r="A3038" t="s">
        <v>3165</v>
      </c>
      <c r="B3038">
        <v>-0.61369275983141103</v>
      </c>
      <c r="C3038" s="59">
        <v>1.9122164800097999E-3</v>
      </c>
    </row>
    <row r="3039" spans="1:3" x14ac:dyDescent="0.3">
      <c r="A3039" t="s">
        <v>3166</v>
      </c>
      <c r="B3039">
        <v>-0.61379719872775995</v>
      </c>
      <c r="C3039" s="59">
        <v>4.9281937384886398E-2</v>
      </c>
    </row>
    <row r="3040" spans="1:3" x14ac:dyDescent="0.3">
      <c r="A3040" t="s">
        <v>3167</v>
      </c>
      <c r="B3040">
        <v>-0.61385172202123195</v>
      </c>
      <c r="C3040" s="59">
        <v>3.0494249445008199E-8</v>
      </c>
    </row>
    <row r="3041" spans="1:3" x14ac:dyDescent="0.3">
      <c r="A3041" t="s">
        <v>3168</v>
      </c>
      <c r="B3041">
        <v>-0.613889068800337</v>
      </c>
      <c r="C3041" s="59">
        <v>1.1322960127765699E-18</v>
      </c>
    </row>
    <row r="3042" spans="1:3" x14ac:dyDescent="0.3">
      <c r="A3042" t="s">
        <v>3169</v>
      </c>
      <c r="B3042">
        <v>-0.61428576157911596</v>
      </c>
      <c r="C3042" s="59">
        <v>2.87379996683754E-2</v>
      </c>
    </row>
    <row r="3043" spans="1:3" x14ac:dyDescent="0.3">
      <c r="A3043" t="s">
        <v>3170</v>
      </c>
      <c r="B3043">
        <v>-0.61498303580078595</v>
      </c>
      <c r="C3043" s="59">
        <v>2.6060943760396998E-2</v>
      </c>
    </row>
    <row r="3044" spans="1:3" x14ac:dyDescent="0.3">
      <c r="A3044" t="s">
        <v>3171</v>
      </c>
      <c r="B3044">
        <v>-0.61530916341743502</v>
      </c>
      <c r="C3044" s="59">
        <v>5.36745414559912E-27</v>
      </c>
    </row>
    <row r="3045" spans="1:3" x14ac:dyDescent="0.3">
      <c r="A3045" t="s">
        <v>3172</v>
      </c>
      <c r="B3045">
        <v>-0.61541843943457497</v>
      </c>
      <c r="C3045" s="59">
        <v>1.9621697194965398E-2</v>
      </c>
    </row>
    <row r="3046" spans="1:3" x14ac:dyDescent="0.3">
      <c r="A3046" t="s">
        <v>3173</v>
      </c>
      <c r="B3046">
        <v>-0.61554592894646998</v>
      </c>
      <c r="C3046" s="59">
        <v>1.7297426535179201E-24</v>
      </c>
    </row>
    <row r="3047" spans="1:3" x14ac:dyDescent="0.3">
      <c r="A3047" t="s">
        <v>3174</v>
      </c>
      <c r="B3047">
        <v>-0.61578450686066499</v>
      </c>
      <c r="C3047" s="59">
        <v>2.5958433802070899E-2</v>
      </c>
    </row>
    <row r="3048" spans="1:3" x14ac:dyDescent="0.3">
      <c r="A3048" t="s">
        <v>3175</v>
      </c>
      <c r="B3048">
        <v>-0.615805905253345</v>
      </c>
      <c r="C3048" s="59">
        <v>3.7830948296531099E-4</v>
      </c>
    </row>
    <row r="3049" spans="1:3" x14ac:dyDescent="0.3">
      <c r="A3049" t="s">
        <v>3176</v>
      </c>
      <c r="B3049">
        <v>-0.61605819551728702</v>
      </c>
      <c r="C3049" s="59">
        <v>4.0964566775078997E-3</v>
      </c>
    </row>
    <row r="3050" spans="1:3" x14ac:dyDescent="0.3">
      <c r="A3050" t="s">
        <v>3177</v>
      </c>
      <c r="B3050">
        <v>-0.61606001403283805</v>
      </c>
      <c r="C3050" s="59">
        <v>2.4222777205391999E-26</v>
      </c>
    </row>
    <row r="3051" spans="1:3" x14ac:dyDescent="0.3">
      <c r="A3051" t="s">
        <v>3178</v>
      </c>
      <c r="B3051">
        <v>-0.61630074721210903</v>
      </c>
      <c r="C3051" s="59">
        <v>5.4364518137033795E-4</v>
      </c>
    </row>
    <row r="3052" spans="1:3" x14ac:dyDescent="0.3">
      <c r="A3052" t="s">
        <v>3179</v>
      </c>
      <c r="B3052">
        <v>-0.61637888684147102</v>
      </c>
      <c r="C3052" s="59">
        <v>1.2442412297611199E-2</v>
      </c>
    </row>
    <row r="3053" spans="1:3" x14ac:dyDescent="0.3">
      <c r="A3053" t="s">
        <v>3180</v>
      </c>
      <c r="B3053">
        <v>-0.61641811690378101</v>
      </c>
      <c r="C3053" s="59">
        <v>1.2145166611192599E-4</v>
      </c>
    </row>
    <row r="3054" spans="1:3" x14ac:dyDescent="0.3">
      <c r="A3054" t="s">
        <v>3181</v>
      </c>
      <c r="B3054">
        <v>-0.61651938146797702</v>
      </c>
      <c r="C3054" s="59">
        <v>3.7880258413791501E-2</v>
      </c>
    </row>
    <row r="3055" spans="1:3" x14ac:dyDescent="0.3">
      <c r="A3055" t="s">
        <v>3182</v>
      </c>
      <c r="B3055">
        <v>-0.61653992747547504</v>
      </c>
      <c r="C3055" s="59">
        <v>6.89820940695681E-3</v>
      </c>
    </row>
    <row r="3056" spans="1:3" x14ac:dyDescent="0.3">
      <c r="A3056" t="s">
        <v>3183</v>
      </c>
      <c r="B3056">
        <v>-0.61695358261604205</v>
      </c>
      <c r="C3056" s="59">
        <v>8.1601504753910496E-5</v>
      </c>
    </row>
    <row r="3057" spans="1:3" x14ac:dyDescent="0.3">
      <c r="A3057" t="s">
        <v>3184</v>
      </c>
      <c r="B3057">
        <v>-0.61730092184047902</v>
      </c>
      <c r="C3057" s="59">
        <v>3.9349856945830498E-5</v>
      </c>
    </row>
    <row r="3058" spans="1:3" x14ac:dyDescent="0.3">
      <c r="A3058" t="s">
        <v>3185</v>
      </c>
      <c r="B3058">
        <v>-0.61731800757427702</v>
      </c>
      <c r="C3058" s="59">
        <v>3.33601274588554E-7</v>
      </c>
    </row>
    <row r="3059" spans="1:3" x14ac:dyDescent="0.3">
      <c r="A3059" t="s">
        <v>3186</v>
      </c>
      <c r="B3059">
        <v>-0.61770969318552305</v>
      </c>
      <c r="C3059" s="59">
        <v>2.3987640711940799E-2</v>
      </c>
    </row>
    <row r="3060" spans="1:3" x14ac:dyDescent="0.3">
      <c r="A3060" t="s">
        <v>3187</v>
      </c>
      <c r="B3060">
        <v>-0.61773397147949805</v>
      </c>
      <c r="C3060" s="59">
        <v>6.3362302558139698E-14</v>
      </c>
    </row>
    <row r="3061" spans="1:3" x14ac:dyDescent="0.3">
      <c r="A3061" t="s">
        <v>3188</v>
      </c>
      <c r="B3061">
        <v>-0.61808072258373503</v>
      </c>
      <c r="C3061" s="59">
        <v>7.1713881289131206E-27</v>
      </c>
    </row>
    <row r="3062" spans="1:3" x14ac:dyDescent="0.3">
      <c r="A3062" t="s">
        <v>3189</v>
      </c>
      <c r="B3062">
        <v>-0.61833759325502102</v>
      </c>
      <c r="C3062" s="59">
        <v>6.6798190304929402E-15</v>
      </c>
    </row>
    <row r="3063" spans="1:3" x14ac:dyDescent="0.3">
      <c r="A3063" t="s">
        <v>3190</v>
      </c>
      <c r="B3063">
        <v>-0.61838788497798702</v>
      </c>
      <c r="C3063" s="59">
        <v>6.0740625468416699E-4</v>
      </c>
    </row>
    <row r="3064" spans="1:3" x14ac:dyDescent="0.3">
      <c r="A3064" t="s">
        <v>3191</v>
      </c>
      <c r="B3064">
        <v>-0.61857103296553995</v>
      </c>
      <c r="C3064" s="59">
        <v>8.7354914496604996E-6</v>
      </c>
    </row>
    <row r="3065" spans="1:3" x14ac:dyDescent="0.3">
      <c r="A3065" t="s">
        <v>3192</v>
      </c>
      <c r="B3065">
        <v>-0.61914812240200201</v>
      </c>
      <c r="C3065" s="59">
        <v>3.1890592155685201E-6</v>
      </c>
    </row>
    <row r="3066" spans="1:3" x14ac:dyDescent="0.3">
      <c r="A3066" t="s">
        <v>3193</v>
      </c>
      <c r="B3066">
        <v>-0.61978940308871</v>
      </c>
      <c r="C3066" s="59">
        <v>3.2742901226315898E-4</v>
      </c>
    </row>
    <row r="3067" spans="1:3" x14ac:dyDescent="0.3">
      <c r="A3067" t="s">
        <v>3194</v>
      </c>
      <c r="B3067">
        <v>-0.62006968607533297</v>
      </c>
      <c r="C3067" s="59">
        <v>9.2580614465470508E-3</v>
      </c>
    </row>
    <row r="3068" spans="1:3" x14ac:dyDescent="0.3">
      <c r="A3068" t="s">
        <v>3195</v>
      </c>
      <c r="B3068">
        <v>-0.62080797590754899</v>
      </c>
      <c r="C3068" s="59">
        <v>4.0911958318705397E-15</v>
      </c>
    </row>
    <row r="3069" spans="1:3" x14ac:dyDescent="0.3">
      <c r="A3069" t="s">
        <v>3196</v>
      </c>
      <c r="B3069">
        <v>-0.620922919724057</v>
      </c>
      <c r="C3069" s="59">
        <v>3.4763355080062302E-22</v>
      </c>
    </row>
    <row r="3070" spans="1:3" x14ac:dyDescent="0.3">
      <c r="A3070" t="s">
        <v>3197</v>
      </c>
      <c r="B3070">
        <v>-0.62108957461608705</v>
      </c>
      <c r="C3070" s="59">
        <v>1.2040344467689601E-4</v>
      </c>
    </row>
    <row r="3071" spans="1:3" x14ac:dyDescent="0.3">
      <c r="A3071" t="s">
        <v>3198</v>
      </c>
      <c r="B3071">
        <v>-0.62115666134746905</v>
      </c>
      <c r="C3071" s="59">
        <v>2.7467990115479102E-16</v>
      </c>
    </row>
    <row r="3072" spans="1:3" x14ac:dyDescent="0.3">
      <c r="A3072" t="s">
        <v>3199</v>
      </c>
      <c r="B3072">
        <v>-0.62131548923598301</v>
      </c>
      <c r="C3072" s="59">
        <v>6.6547234105773598E-15</v>
      </c>
    </row>
    <row r="3073" spans="1:3" x14ac:dyDescent="0.3">
      <c r="A3073" t="s">
        <v>3200</v>
      </c>
      <c r="B3073">
        <v>-0.62136219521510105</v>
      </c>
      <c r="C3073" s="59">
        <v>6.3710731750826696E-7</v>
      </c>
    </row>
    <row r="3074" spans="1:3" x14ac:dyDescent="0.3">
      <c r="A3074" t="s">
        <v>3201</v>
      </c>
      <c r="B3074">
        <v>-0.62167816497307105</v>
      </c>
      <c r="C3074" s="59">
        <v>1.21301638539153E-3</v>
      </c>
    </row>
    <row r="3075" spans="1:3" x14ac:dyDescent="0.3">
      <c r="A3075" t="s">
        <v>3202</v>
      </c>
      <c r="B3075">
        <v>-0.62172527225987495</v>
      </c>
      <c r="C3075" s="59">
        <v>3.7513322516978603E-5</v>
      </c>
    </row>
    <row r="3076" spans="1:3" x14ac:dyDescent="0.3">
      <c r="A3076" t="s">
        <v>3203</v>
      </c>
      <c r="B3076">
        <v>-0.62184201672962303</v>
      </c>
      <c r="C3076" s="59">
        <v>6.7203745487444806E-5</v>
      </c>
    </row>
    <row r="3077" spans="1:3" x14ac:dyDescent="0.3">
      <c r="A3077" t="s">
        <v>3204</v>
      </c>
      <c r="B3077">
        <v>-0.62212379354764702</v>
      </c>
      <c r="C3077" s="59">
        <v>1.8581469364180401E-3</v>
      </c>
    </row>
    <row r="3078" spans="1:3" x14ac:dyDescent="0.3">
      <c r="A3078" t="s">
        <v>3205</v>
      </c>
      <c r="B3078">
        <v>-0.62247766213484901</v>
      </c>
      <c r="C3078" s="59">
        <v>2.15281829882983E-16</v>
      </c>
    </row>
    <row r="3079" spans="1:3" x14ac:dyDescent="0.3">
      <c r="A3079" t="s">
        <v>3206</v>
      </c>
      <c r="B3079">
        <v>-0.62354076939630199</v>
      </c>
      <c r="C3079" s="59">
        <v>1.2305673303679899E-12</v>
      </c>
    </row>
    <row r="3080" spans="1:3" x14ac:dyDescent="0.3">
      <c r="A3080" t="s">
        <v>3207</v>
      </c>
      <c r="B3080">
        <v>-0.62359651038195196</v>
      </c>
      <c r="C3080" s="59">
        <v>1.02702477574373E-10</v>
      </c>
    </row>
    <row r="3081" spans="1:3" x14ac:dyDescent="0.3">
      <c r="A3081" t="s">
        <v>3208</v>
      </c>
      <c r="B3081">
        <v>-0.62366908618065997</v>
      </c>
      <c r="C3081" s="59">
        <v>3.35910326443117E-55</v>
      </c>
    </row>
    <row r="3082" spans="1:3" x14ac:dyDescent="0.3">
      <c r="A3082" t="s">
        <v>3209</v>
      </c>
      <c r="B3082">
        <v>-0.62378958714223498</v>
      </c>
      <c r="C3082" s="59">
        <v>3.0807190549602302E-31</v>
      </c>
    </row>
    <row r="3083" spans="1:3" x14ac:dyDescent="0.3">
      <c r="A3083" t="s">
        <v>3210</v>
      </c>
      <c r="B3083">
        <v>-0.62384735501815503</v>
      </c>
      <c r="C3083" s="59">
        <v>2.1925638998370301E-5</v>
      </c>
    </row>
    <row r="3084" spans="1:3" x14ac:dyDescent="0.3">
      <c r="A3084" t="s">
        <v>3211</v>
      </c>
      <c r="B3084">
        <v>-0.62393577348458296</v>
      </c>
      <c r="C3084" s="59">
        <v>2.2031982632248901E-2</v>
      </c>
    </row>
    <row r="3085" spans="1:3" x14ac:dyDescent="0.3">
      <c r="A3085" t="s">
        <v>3212</v>
      </c>
      <c r="B3085">
        <v>-0.62416846653015801</v>
      </c>
      <c r="C3085" s="59">
        <v>4.0946287184906698E-18</v>
      </c>
    </row>
    <row r="3086" spans="1:3" x14ac:dyDescent="0.3">
      <c r="A3086" t="s">
        <v>3213</v>
      </c>
      <c r="B3086">
        <v>-0.62420522795933897</v>
      </c>
      <c r="C3086" s="59">
        <v>1.18138719413235E-2</v>
      </c>
    </row>
    <row r="3087" spans="1:3" x14ac:dyDescent="0.3">
      <c r="A3087" t="s">
        <v>3214</v>
      </c>
      <c r="B3087">
        <v>-0.62487761206213799</v>
      </c>
      <c r="C3087" s="59">
        <v>1.5667577138199699E-3</v>
      </c>
    </row>
    <row r="3088" spans="1:3" x14ac:dyDescent="0.3">
      <c r="A3088" t="s">
        <v>3215</v>
      </c>
      <c r="B3088">
        <v>-0.62501200008307101</v>
      </c>
      <c r="C3088" s="59">
        <v>6.3118091897513499E-8</v>
      </c>
    </row>
    <row r="3089" spans="1:3" x14ac:dyDescent="0.3">
      <c r="A3089" t="s">
        <v>3216</v>
      </c>
      <c r="B3089">
        <v>-0.625156577210919</v>
      </c>
      <c r="C3089" s="59">
        <v>2.0778430276846601E-4</v>
      </c>
    </row>
    <row r="3090" spans="1:3" x14ac:dyDescent="0.3">
      <c r="A3090" t="s">
        <v>3217</v>
      </c>
      <c r="B3090">
        <v>-0.62558662514074803</v>
      </c>
      <c r="C3090" s="59">
        <v>9.0988980821455999E-5</v>
      </c>
    </row>
    <row r="3091" spans="1:3" x14ac:dyDescent="0.3">
      <c r="A3091" t="s">
        <v>3218</v>
      </c>
      <c r="B3091">
        <v>-0.62619071539536397</v>
      </c>
      <c r="C3091" s="59">
        <v>2.1207197020209099E-51</v>
      </c>
    </row>
    <row r="3092" spans="1:3" x14ac:dyDescent="0.3">
      <c r="A3092" t="s">
        <v>3219</v>
      </c>
      <c r="B3092">
        <v>-0.62668957810354098</v>
      </c>
      <c r="C3092" s="59">
        <v>1.2245945592503299E-3</v>
      </c>
    </row>
    <row r="3093" spans="1:3" x14ac:dyDescent="0.3">
      <c r="A3093" t="s">
        <v>3220</v>
      </c>
      <c r="B3093">
        <v>-0.62710488884204596</v>
      </c>
      <c r="C3093" s="59">
        <v>1.5012896051247601E-27</v>
      </c>
    </row>
    <row r="3094" spans="1:3" x14ac:dyDescent="0.3">
      <c r="A3094" t="s">
        <v>3221</v>
      </c>
      <c r="B3094">
        <v>-0.62713669179213405</v>
      </c>
      <c r="C3094" s="59">
        <v>2.3189989354287899E-2</v>
      </c>
    </row>
    <row r="3095" spans="1:3" x14ac:dyDescent="0.3">
      <c r="A3095" t="s">
        <v>3222</v>
      </c>
      <c r="B3095">
        <v>-0.62714990807228499</v>
      </c>
      <c r="C3095" s="59">
        <v>1.26188041889762E-2</v>
      </c>
    </row>
    <row r="3096" spans="1:3" x14ac:dyDescent="0.3">
      <c r="A3096" t="s">
        <v>3223</v>
      </c>
      <c r="B3096">
        <v>-0.62721771070528398</v>
      </c>
      <c r="C3096" s="59">
        <v>6.9558114185294595E-8</v>
      </c>
    </row>
    <row r="3097" spans="1:3" x14ac:dyDescent="0.3">
      <c r="A3097" t="s">
        <v>3224</v>
      </c>
      <c r="B3097">
        <v>-0.62727366962914499</v>
      </c>
      <c r="C3097" s="59">
        <v>3.4743972138716099E-8</v>
      </c>
    </row>
    <row r="3098" spans="1:3" x14ac:dyDescent="0.3">
      <c r="A3098" t="s">
        <v>3225</v>
      </c>
      <c r="B3098">
        <v>-0.627356586767578</v>
      </c>
      <c r="C3098" s="59">
        <v>3.5460953998081201E-15</v>
      </c>
    </row>
    <row r="3099" spans="1:3" x14ac:dyDescent="0.3">
      <c r="A3099" t="s">
        <v>3226</v>
      </c>
      <c r="B3099">
        <v>-0.62738331637232303</v>
      </c>
      <c r="C3099" s="59">
        <v>4.92762421869032E-7</v>
      </c>
    </row>
    <row r="3100" spans="1:3" x14ac:dyDescent="0.3">
      <c r="A3100" t="s">
        <v>3227</v>
      </c>
      <c r="B3100">
        <v>-0.62769947572239504</v>
      </c>
      <c r="C3100" s="59">
        <v>4.9401893193918504E-4</v>
      </c>
    </row>
    <row r="3101" spans="1:3" x14ac:dyDescent="0.3">
      <c r="A3101" t="s">
        <v>3228</v>
      </c>
      <c r="B3101">
        <v>-0.627713638911373</v>
      </c>
      <c r="C3101" s="59">
        <v>4.9283119762609302E-12</v>
      </c>
    </row>
    <row r="3102" spans="1:3" x14ac:dyDescent="0.3">
      <c r="A3102" t="s">
        <v>3229</v>
      </c>
      <c r="B3102">
        <v>-0.62784587647443202</v>
      </c>
      <c r="C3102" s="59">
        <v>1.06202581811428E-3</v>
      </c>
    </row>
    <row r="3103" spans="1:3" x14ac:dyDescent="0.3">
      <c r="A3103" t="s">
        <v>3230</v>
      </c>
      <c r="B3103">
        <v>-0.62789564108203599</v>
      </c>
      <c r="C3103" s="59">
        <v>1.22143029174449E-23</v>
      </c>
    </row>
    <row r="3104" spans="1:3" x14ac:dyDescent="0.3">
      <c r="A3104" t="s">
        <v>3231</v>
      </c>
      <c r="B3104">
        <v>-0.62792944930318095</v>
      </c>
      <c r="C3104" s="59">
        <v>1.05531101616027E-33</v>
      </c>
    </row>
    <row r="3105" spans="1:3" x14ac:dyDescent="0.3">
      <c r="A3105" t="s">
        <v>3232</v>
      </c>
      <c r="B3105">
        <v>-0.62839418009624104</v>
      </c>
      <c r="C3105" s="59">
        <v>1.21915463310156E-17</v>
      </c>
    </row>
    <row r="3106" spans="1:3" x14ac:dyDescent="0.3">
      <c r="A3106" t="s">
        <v>3233</v>
      </c>
      <c r="B3106">
        <v>-0.62850471907690897</v>
      </c>
      <c r="C3106" s="59">
        <v>4.5348251308371501E-4</v>
      </c>
    </row>
    <row r="3107" spans="1:3" x14ac:dyDescent="0.3">
      <c r="A3107" t="s">
        <v>3234</v>
      </c>
      <c r="B3107">
        <v>-0.62867542510283803</v>
      </c>
      <c r="C3107" s="59">
        <v>6.5674654272484796E-19</v>
      </c>
    </row>
    <row r="3108" spans="1:3" x14ac:dyDescent="0.3">
      <c r="A3108" t="s">
        <v>3235</v>
      </c>
      <c r="B3108">
        <v>-0.62880122461941101</v>
      </c>
      <c r="C3108" s="59">
        <v>1.10735991332155E-9</v>
      </c>
    </row>
    <row r="3109" spans="1:3" x14ac:dyDescent="0.3">
      <c r="A3109" t="s">
        <v>3236</v>
      </c>
      <c r="B3109">
        <v>-0.62889623497964398</v>
      </c>
      <c r="C3109" s="59">
        <v>3.8370622693844202E-3</v>
      </c>
    </row>
    <row r="3110" spans="1:3" x14ac:dyDescent="0.3">
      <c r="A3110" t="s">
        <v>3237</v>
      </c>
      <c r="B3110">
        <v>-0.62902860940642202</v>
      </c>
      <c r="C3110" s="59">
        <v>9.7007090186745004E-4</v>
      </c>
    </row>
    <row r="3111" spans="1:3" x14ac:dyDescent="0.3">
      <c r="A3111" t="s">
        <v>3238</v>
      </c>
      <c r="B3111">
        <v>-0.62924223321848005</v>
      </c>
      <c r="C3111" s="59">
        <v>4.1263934798287499E-15</v>
      </c>
    </row>
    <row r="3112" spans="1:3" x14ac:dyDescent="0.3">
      <c r="A3112" t="s">
        <v>3239</v>
      </c>
      <c r="B3112">
        <v>-0.62928183781501501</v>
      </c>
      <c r="C3112" s="59">
        <v>7.6993254800034801E-34</v>
      </c>
    </row>
    <row r="3113" spans="1:3" x14ac:dyDescent="0.3">
      <c r="A3113" t="s">
        <v>3240</v>
      </c>
      <c r="B3113">
        <v>-0.62929595842705199</v>
      </c>
      <c r="C3113" s="59">
        <v>8.3392317862497605E-3</v>
      </c>
    </row>
    <row r="3114" spans="1:3" x14ac:dyDescent="0.3">
      <c r="A3114" t="s">
        <v>3241</v>
      </c>
      <c r="B3114">
        <v>-0.62944382084551898</v>
      </c>
      <c r="C3114" s="59">
        <v>3.8027416210058097E-2</v>
      </c>
    </row>
    <row r="3115" spans="1:3" x14ac:dyDescent="0.3">
      <c r="A3115" t="s">
        <v>3242</v>
      </c>
      <c r="B3115">
        <v>-0.62975627020903302</v>
      </c>
      <c r="C3115" s="59">
        <v>6.3608254440222301E-3</v>
      </c>
    </row>
    <row r="3116" spans="1:3" x14ac:dyDescent="0.3">
      <c r="A3116" t="s">
        <v>3243</v>
      </c>
      <c r="B3116">
        <v>-0.63071987807938001</v>
      </c>
      <c r="C3116" s="59">
        <v>2.0641798422560301E-12</v>
      </c>
    </row>
    <row r="3117" spans="1:3" x14ac:dyDescent="0.3">
      <c r="A3117" t="s">
        <v>3244</v>
      </c>
      <c r="B3117">
        <v>-0.63079478362394104</v>
      </c>
      <c r="C3117" s="59">
        <v>3.0457225337449E-2</v>
      </c>
    </row>
    <row r="3118" spans="1:3" x14ac:dyDescent="0.3">
      <c r="A3118" t="s">
        <v>3245</v>
      </c>
      <c r="B3118">
        <v>-0.63082231584257098</v>
      </c>
      <c r="C3118" s="59">
        <v>1.85292999744126E-7</v>
      </c>
    </row>
    <row r="3119" spans="1:3" x14ac:dyDescent="0.3">
      <c r="A3119" t="s">
        <v>3246</v>
      </c>
      <c r="B3119">
        <v>-0.63093113469582096</v>
      </c>
      <c r="C3119" s="59">
        <v>4.2059776260533699E-4</v>
      </c>
    </row>
    <row r="3120" spans="1:3" x14ac:dyDescent="0.3">
      <c r="A3120" t="s">
        <v>3247</v>
      </c>
      <c r="B3120">
        <v>-0.63094461401152402</v>
      </c>
      <c r="C3120" s="59">
        <v>3.2878181590608602E-4</v>
      </c>
    </row>
    <row r="3121" spans="1:3" x14ac:dyDescent="0.3">
      <c r="A3121" t="s">
        <v>3248</v>
      </c>
      <c r="B3121">
        <v>-0.63149339680972005</v>
      </c>
      <c r="C3121" s="59">
        <v>9.6869912359506595E-25</v>
      </c>
    </row>
    <row r="3122" spans="1:3" x14ac:dyDescent="0.3">
      <c r="A3122" t="s">
        <v>3249</v>
      </c>
      <c r="B3122">
        <v>-0.63150626654143105</v>
      </c>
      <c r="C3122" s="59">
        <v>3.1668479081404398E-38</v>
      </c>
    </row>
    <row r="3123" spans="1:3" x14ac:dyDescent="0.3">
      <c r="A3123" t="s">
        <v>3250</v>
      </c>
      <c r="B3123">
        <v>-0.63165261576322496</v>
      </c>
      <c r="C3123" s="59">
        <v>4.0664145418629902E-16</v>
      </c>
    </row>
    <row r="3124" spans="1:3" x14ac:dyDescent="0.3">
      <c r="A3124" t="s">
        <v>3251</v>
      </c>
      <c r="B3124">
        <v>-0.632101287651187</v>
      </c>
      <c r="C3124" s="59">
        <v>1.55695016251595E-3</v>
      </c>
    </row>
    <row r="3125" spans="1:3" x14ac:dyDescent="0.3">
      <c r="A3125" t="s">
        <v>3252</v>
      </c>
      <c r="B3125">
        <v>-0.63217237554122396</v>
      </c>
      <c r="C3125" s="59">
        <v>7.8081661384559905E-8</v>
      </c>
    </row>
    <row r="3126" spans="1:3" x14ac:dyDescent="0.3">
      <c r="A3126" t="s">
        <v>3253</v>
      </c>
      <c r="B3126">
        <v>-0.63242078438164895</v>
      </c>
      <c r="C3126" s="59">
        <v>7.1768321497881497E-10</v>
      </c>
    </row>
    <row r="3127" spans="1:3" x14ac:dyDescent="0.3">
      <c r="A3127" t="s">
        <v>3254</v>
      </c>
      <c r="B3127">
        <v>-0.632524287142883</v>
      </c>
      <c r="C3127" s="59">
        <v>2.37944710917318E-2</v>
      </c>
    </row>
    <row r="3128" spans="1:3" x14ac:dyDescent="0.3">
      <c r="A3128" t="s">
        <v>3255</v>
      </c>
      <c r="B3128">
        <v>-0.63255509572894697</v>
      </c>
      <c r="C3128" s="59">
        <v>1.4726790345291699E-83</v>
      </c>
    </row>
    <row r="3129" spans="1:3" x14ac:dyDescent="0.3">
      <c r="A3129" t="s">
        <v>3256</v>
      </c>
      <c r="B3129">
        <v>-0.63320009599524096</v>
      </c>
      <c r="C3129" s="59">
        <v>9.6547511732034207E-9</v>
      </c>
    </row>
    <row r="3130" spans="1:3" x14ac:dyDescent="0.3">
      <c r="A3130" t="s">
        <v>3257</v>
      </c>
      <c r="B3130">
        <v>-0.63330026021558705</v>
      </c>
      <c r="C3130" s="59">
        <v>1.24723978837227E-10</v>
      </c>
    </row>
    <row r="3131" spans="1:3" x14ac:dyDescent="0.3">
      <c r="A3131" t="s">
        <v>3258</v>
      </c>
      <c r="B3131">
        <v>-0.63332532092725502</v>
      </c>
      <c r="C3131" s="59">
        <v>1.1653232334823501E-6</v>
      </c>
    </row>
    <row r="3132" spans="1:3" x14ac:dyDescent="0.3">
      <c r="A3132" t="s">
        <v>3259</v>
      </c>
      <c r="B3132">
        <v>-0.63355974885654298</v>
      </c>
      <c r="C3132" s="59">
        <v>2.3271941715846001E-3</v>
      </c>
    </row>
    <row r="3133" spans="1:3" x14ac:dyDescent="0.3">
      <c r="A3133" t="s">
        <v>3260</v>
      </c>
      <c r="B3133">
        <v>-0.63361593915516701</v>
      </c>
      <c r="C3133" s="59">
        <v>5.1575636007492602E-47</v>
      </c>
    </row>
    <row r="3134" spans="1:3" x14ac:dyDescent="0.3">
      <c r="A3134" t="s">
        <v>3261</v>
      </c>
      <c r="B3134">
        <v>-0.63385535963346595</v>
      </c>
      <c r="C3134" s="59">
        <v>7.4882974091653605E-7</v>
      </c>
    </row>
    <row r="3135" spans="1:3" x14ac:dyDescent="0.3">
      <c r="A3135" t="s">
        <v>3262</v>
      </c>
      <c r="B3135">
        <v>-0.63441725756388001</v>
      </c>
      <c r="C3135" s="59">
        <v>4.3351696569401702E-22</v>
      </c>
    </row>
    <row r="3136" spans="1:3" x14ac:dyDescent="0.3">
      <c r="A3136" t="s">
        <v>3263</v>
      </c>
      <c r="B3136">
        <v>-0.63443700055891905</v>
      </c>
      <c r="C3136" s="59">
        <v>2.38889395441006E-4</v>
      </c>
    </row>
    <row r="3137" spans="1:3" x14ac:dyDescent="0.3">
      <c r="A3137" t="s">
        <v>3264</v>
      </c>
      <c r="B3137">
        <v>-0.63466221013007995</v>
      </c>
      <c r="C3137" s="59">
        <v>8.0958692902712203E-10</v>
      </c>
    </row>
    <row r="3138" spans="1:3" x14ac:dyDescent="0.3">
      <c r="A3138" t="s">
        <v>3265</v>
      </c>
      <c r="B3138">
        <v>-0.63471105302560804</v>
      </c>
      <c r="C3138" s="59">
        <v>3.8726991798455401E-2</v>
      </c>
    </row>
    <row r="3139" spans="1:3" x14ac:dyDescent="0.3">
      <c r="A3139" t="s">
        <v>3266</v>
      </c>
      <c r="B3139">
        <v>-0.63518135196661496</v>
      </c>
      <c r="C3139" s="59">
        <v>7.4753362736609301E-12</v>
      </c>
    </row>
    <row r="3140" spans="1:3" x14ac:dyDescent="0.3">
      <c r="A3140" t="s">
        <v>3267</v>
      </c>
      <c r="B3140">
        <v>-0.63527877741627703</v>
      </c>
      <c r="C3140" s="59">
        <v>7.1243312087312296E-3</v>
      </c>
    </row>
    <row r="3141" spans="1:3" x14ac:dyDescent="0.3">
      <c r="A3141" t="s">
        <v>3268</v>
      </c>
      <c r="B3141">
        <v>-0.635328605278071</v>
      </c>
      <c r="C3141" s="59">
        <v>2.1174519207614501E-10</v>
      </c>
    </row>
    <row r="3142" spans="1:3" x14ac:dyDescent="0.3">
      <c r="A3142" t="s">
        <v>3269</v>
      </c>
      <c r="B3142">
        <v>-0.63612821754837101</v>
      </c>
      <c r="C3142" s="59">
        <v>3.8812733179030399E-16</v>
      </c>
    </row>
    <row r="3143" spans="1:3" x14ac:dyDescent="0.3">
      <c r="A3143" t="s">
        <v>3270</v>
      </c>
      <c r="B3143">
        <v>-0.63613834426369298</v>
      </c>
      <c r="C3143" s="59">
        <v>3.4488611011594997E-5</v>
      </c>
    </row>
    <row r="3144" spans="1:3" x14ac:dyDescent="0.3">
      <c r="A3144" t="s">
        <v>3271</v>
      </c>
      <c r="B3144">
        <v>-0.63620258099456195</v>
      </c>
      <c r="C3144" s="59">
        <v>3.2188227898391101E-4</v>
      </c>
    </row>
    <row r="3145" spans="1:3" x14ac:dyDescent="0.3">
      <c r="A3145" t="s">
        <v>3272</v>
      </c>
      <c r="B3145">
        <v>-0.63638495068136902</v>
      </c>
      <c r="C3145" s="59">
        <v>8.5587334441844195E-4</v>
      </c>
    </row>
    <row r="3146" spans="1:3" x14ac:dyDescent="0.3">
      <c r="A3146" t="s">
        <v>3273</v>
      </c>
      <c r="B3146">
        <v>-0.63686733132520201</v>
      </c>
      <c r="C3146" s="59">
        <v>3.9849709838122097E-3</v>
      </c>
    </row>
    <row r="3147" spans="1:3" x14ac:dyDescent="0.3">
      <c r="A3147" t="s">
        <v>3274</v>
      </c>
      <c r="B3147">
        <v>-0.63748368585827597</v>
      </c>
      <c r="C3147" s="59">
        <v>8.6661569403775399E-21</v>
      </c>
    </row>
    <row r="3148" spans="1:3" x14ac:dyDescent="0.3">
      <c r="A3148" t="s">
        <v>3275</v>
      </c>
      <c r="B3148">
        <v>-0.63756509283525797</v>
      </c>
      <c r="C3148" s="59">
        <v>3.5121806904058E-5</v>
      </c>
    </row>
    <row r="3149" spans="1:3" x14ac:dyDescent="0.3">
      <c r="A3149" t="s">
        <v>3276</v>
      </c>
      <c r="B3149">
        <v>-0.638061628498927</v>
      </c>
      <c r="C3149" s="59">
        <v>1.4141384217021501E-22</v>
      </c>
    </row>
    <row r="3150" spans="1:3" x14ac:dyDescent="0.3">
      <c r="A3150" t="s">
        <v>3277</v>
      </c>
      <c r="B3150">
        <v>-0.63809230271888095</v>
      </c>
      <c r="C3150" s="59">
        <v>1.0794677037931E-24</v>
      </c>
    </row>
    <row r="3151" spans="1:3" x14ac:dyDescent="0.3">
      <c r="A3151" t="s">
        <v>3278</v>
      </c>
      <c r="B3151">
        <v>-0.63811597389530605</v>
      </c>
      <c r="C3151" s="59">
        <v>1.19847726058451E-3</v>
      </c>
    </row>
    <row r="3152" spans="1:3" x14ac:dyDescent="0.3">
      <c r="A3152" t="s">
        <v>3279</v>
      </c>
      <c r="B3152">
        <v>-0.63837016144904501</v>
      </c>
      <c r="C3152" s="59">
        <v>1.3265994105819801E-2</v>
      </c>
    </row>
    <row r="3153" spans="1:3" x14ac:dyDescent="0.3">
      <c r="A3153" t="s">
        <v>3280</v>
      </c>
      <c r="B3153">
        <v>-0.63869517559235101</v>
      </c>
      <c r="C3153" s="59">
        <v>2.5754828854538802E-4</v>
      </c>
    </row>
    <row r="3154" spans="1:3" x14ac:dyDescent="0.3">
      <c r="A3154" t="s">
        <v>3281</v>
      </c>
      <c r="B3154">
        <v>-0.63882870631682698</v>
      </c>
      <c r="C3154" s="59">
        <v>1.67119605188097E-19</v>
      </c>
    </row>
    <row r="3155" spans="1:3" x14ac:dyDescent="0.3">
      <c r="A3155" t="s">
        <v>3282</v>
      </c>
      <c r="B3155">
        <v>-0.63912295746560599</v>
      </c>
      <c r="C3155" s="59">
        <v>6.1374164378714404E-4</v>
      </c>
    </row>
    <row r="3156" spans="1:3" x14ac:dyDescent="0.3">
      <c r="A3156" t="s">
        <v>3283</v>
      </c>
      <c r="B3156">
        <v>-0.63926342655703905</v>
      </c>
      <c r="C3156" s="59">
        <v>2.81312625778986E-6</v>
      </c>
    </row>
    <row r="3157" spans="1:3" x14ac:dyDescent="0.3">
      <c r="A3157" t="s">
        <v>3284</v>
      </c>
      <c r="B3157">
        <v>-0.63937495007672496</v>
      </c>
      <c r="C3157" s="59">
        <v>5.9133870128306298E-3</v>
      </c>
    </row>
    <row r="3158" spans="1:3" x14ac:dyDescent="0.3">
      <c r="A3158" t="s">
        <v>3285</v>
      </c>
      <c r="B3158">
        <v>-0.63961498891961599</v>
      </c>
      <c r="C3158" s="59">
        <v>5.4887934081913297E-12</v>
      </c>
    </row>
    <row r="3159" spans="1:3" x14ac:dyDescent="0.3">
      <c r="A3159" t="s">
        <v>3286</v>
      </c>
      <c r="B3159">
        <v>-0.63982961522994797</v>
      </c>
      <c r="C3159" s="59">
        <v>3.6914358681933199E-2</v>
      </c>
    </row>
    <row r="3160" spans="1:3" x14ac:dyDescent="0.3">
      <c r="A3160" t="s">
        <v>3287</v>
      </c>
      <c r="B3160">
        <v>-0.640344522039619</v>
      </c>
      <c r="C3160" s="59">
        <v>1.05903286160666E-31</v>
      </c>
    </row>
    <row r="3161" spans="1:3" x14ac:dyDescent="0.3">
      <c r="A3161" t="s">
        <v>3288</v>
      </c>
      <c r="B3161">
        <v>-0.64063785212307101</v>
      </c>
      <c r="C3161" s="59">
        <v>8.3215532987624302E-9</v>
      </c>
    </row>
    <row r="3162" spans="1:3" x14ac:dyDescent="0.3">
      <c r="A3162" t="s">
        <v>3289</v>
      </c>
      <c r="B3162">
        <v>-0.64176521964953703</v>
      </c>
      <c r="C3162" s="59">
        <v>1.6624012562363901E-7</v>
      </c>
    </row>
    <row r="3163" spans="1:3" x14ac:dyDescent="0.3">
      <c r="A3163" t="s">
        <v>3290</v>
      </c>
      <c r="B3163">
        <v>-0.64181307621072603</v>
      </c>
      <c r="C3163" s="59">
        <v>1.4661130601271599E-7</v>
      </c>
    </row>
    <row r="3164" spans="1:3" x14ac:dyDescent="0.3">
      <c r="A3164" t="s">
        <v>3291</v>
      </c>
      <c r="B3164">
        <v>-0.64205584455414499</v>
      </c>
      <c r="C3164" s="59">
        <v>3.3723994852398E-3</v>
      </c>
    </row>
    <row r="3165" spans="1:3" x14ac:dyDescent="0.3">
      <c r="A3165" t="s">
        <v>3292</v>
      </c>
      <c r="B3165">
        <v>-0.64258222843568502</v>
      </c>
      <c r="C3165" s="59">
        <v>4.5608019532901001E-2</v>
      </c>
    </row>
    <row r="3166" spans="1:3" x14ac:dyDescent="0.3">
      <c r="A3166" t="s">
        <v>3293</v>
      </c>
      <c r="B3166">
        <v>-0.643388216091626</v>
      </c>
      <c r="C3166" s="59">
        <v>1.72388338784902E-26</v>
      </c>
    </row>
    <row r="3167" spans="1:3" x14ac:dyDescent="0.3">
      <c r="A3167" t="s">
        <v>3294</v>
      </c>
      <c r="B3167">
        <v>-0.64344763546188199</v>
      </c>
      <c r="C3167" s="59">
        <v>3.6022821800134498E-9</v>
      </c>
    </row>
    <row r="3168" spans="1:3" x14ac:dyDescent="0.3">
      <c r="A3168" t="s">
        <v>3295</v>
      </c>
      <c r="B3168">
        <v>-0.64380207886919805</v>
      </c>
      <c r="C3168" s="59">
        <v>6.8545219456407102E-12</v>
      </c>
    </row>
    <row r="3169" spans="1:3" x14ac:dyDescent="0.3">
      <c r="A3169" t="s">
        <v>3296</v>
      </c>
      <c r="B3169">
        <v>-0.64380402485344201</v>
      </c>
      <c r="C3169" s="59">
        <v>1.11116902932335E-2</v>
      </c>
    </row>
    <row r="3170" spans="1:3" x14ac:dyDescent="0.3">
      <c r="A3170" t="s">
        <v>3297</v>
      </c>
      <c r="B3170">
        <v>-0.64420318750887595</v>
      </c>
      <c r="C3170" s="59">
        <v>1.7811372934606599E-42</v>
      </c>
    </row>
    <row r="3171" spans="1:3" x14ac:dyDescent="0.3">
      <c r="A3171" t="s">
        <v>3298</v>
      </c>
      <c r="B3171">
        <v>-0.644638866856314</v>
      </c>
      <c r="C3171" s="59">
        <v>8.8089901159388198E-16</v>
      </c>
    </row>
    <row r="3172" spans="1:3" x14ac:dyDescent="0.3">
      <c r="A3172" t="s">
        <v>3299</v>
      </c>
      <c r="B3172">
        <v>-0.64521045481954498</v>
      </c>
      <c r="C3172" s="59">
        <v>4.4195460150052698E-2</v>
      </c>
    </row>
    <row r="3173" spans="1:3" x14ac:dyDescent="0.3">
      <c r="A3173" t="s">
        <v>3300</v>
      </c>
      <c r="B3173">
        <v>-0.64521803801897704</v>
      </c>
      <c r="C3173" s="59">
        <v>6.01121881274985E-5</v>
      </c>
    </row>
    <row r="3174" spans="1:3" x14ac:dyDescent="0.3">
      <c r="A3174" t="s">
        <v>3301</v>
      </c>
      <c r="B3174">
        <v>-0.64526441587013705</v>
      </c>
      <c r="C3174" s="59">
        <v>1.23038947933853E-14</v>
      </c>
    </row>
    <row r="3175" spans="1:3" x14ac:dyDescent="0.3">
      <c r="A3175" t="s">
        <v>3302</v>
      </c>
      <c r="B3175">
        <v>-0.64552944253320899</v>
      </c>
      <c r="C3175" s="59">
        <v>4.20766905105638E-4</v>
      </c>
    </row>
    <row r="3176" spans="1:3" x14ac:dyDescent="0.3">
      <c r="A3176" t="s">
        <v>3303</v>
      </c>
      <c r="B3176">
        <v>-0.64553069415766495</v>
      </c>
      <c r="C3176" s="59">
        <v>2.6104529731806701E-8</v>
      </c>
    </row>
    <row r="3177" spans="1:3" x14ac:dyDescent="0.3">
      <c r="A3177" t="s">
        <v>3304</v>
      </c>
      <c r="B3177">
        <v>-0.64652662313263998</v>
      </c>
      <c r="C3177" s="59">
        <v>7.79705345597591E-25</v>
      </c>
    </row>
    <row r="3178" spans="1:3" x14ac:dyDescent="0.3">
      <c r="A3178" t="s">
        <v>3305</v>
      </c>
      <c r="B3178">
        <v>-0.64661091314339203</v>
      </c>
      <c r="C3178" s="59">
        <v>2.36660078694894E-2</v>
      </c>
    </row>
    <row r="3179" spans="1:3" x14ac:dyDescent="0.3">
      <c r="A3179" t="s">
        <v>3306</v>
      </c>
      <c r="B3179">
        <v>-0.64696043363339295</v>
      </c>
      <c r="C3179" s="59">
        <v>1.55686194773921E-2</v>
      </c>
    </row>
    <row r="3180" spans="1:3" x14ac:dyDescent="0.3">
      <c r="A3180" t="s">
        <v>3307</v>
      </c>
      <c r="B3180">
        <v>-0.64705398389694602</v>
      </c>
      <c r="C3180" s="59">
        <v>9.3563769282378403E-3</v>
      </c>
    </row>
    <row r="3181" spans="1:3" x14ac:dyDescent="0.3">
      <c r="A3181" t="s">
        <v>3308</v>
      </c>
      <c r="B3181">
        <v>-0.64709289314693696</v>
      </c>
      <c r="C3181" s="59">
        <v>4.0402842005662796E-3</v>
      </c>
    </row>
    <row r="3182" spans="1:3" x14ac:dyDescent="0.3">
      <c r="A3182" t="s">
        <v>3309</v>
      </c>
      <c r="B3182">
        <v>-0.64710622914029703</v>
      </c>
      <c r="C3182" s="59">
        <v>8.1939031508875806E-6</v>
      </c>
    </row>
    <row r="3183" spans="1:3" x14ac:dyDescent="0.3">
      <c r="A3183" t="s">
        <v>3310</v>
      </c>
      <c r="B3183">
        <v>-0.64750152719600496</v>
      </c>
      <c r="C3183" s="59">
        <v>2.39154576650649E-2</v>
      </c>
    </row>
    <row r="3184" spans="1:3" x14ac:dyDescent="0.3">
      <c r="A3184" t="s">
        <v>3311</v>
      </c>
      <c r="B3184">
        <v>-0.64756105569410505</v>
      </c>
      <c r="C3184" s="59">
        <v>1.17474342896703E-4</v>
      </c>
    </row>
    <row r="3185" spans="1:3" x14ac:dyDescent="0.3">
      <c r="A3185" t="s">
        <v>3312</v>
      </c>
      <c r="B3185">
        <v>-0.64759528771770503</v>
      </c>
      <c r="C3185" s="59">
        <v>2.9723763759033202E-54</v>
      </c>
    </row>
    <row r="3186" spans="1:3" x14ac:dyDescent="0.3">
      <c r="A3186" t="s">
        <v>3313</v>
      </c>
      <c r="B3186">
        <v>-0.64769793851344704</v>
      </c>
      <c r="C3186" s="59">
        <v>6.7063844770579801E-3</v>
      </c>
    </row>
    <row r="3187" spans="1:3" x14ac:dyDescent="0.3">
      <c r="A3187" t="s">
        <v>3314</v>
      </c>
      <c r="B3187">
        <v>-0.647794058880657</v>
      </c>
      <c r="C3187" s="59">
        <v>8.3709453089266705E-16</v>
      </c>
    </row>
    <row r="3188" spans="1:3" x14ac:dyDescent="0.3">
      <c r="A3188" t="s">
        <v>3315</v>
      </c>
      <c r="B3188">
        <v>-0.64795668741189605</v>
      </c>
      <c r="C3188" s="59">
        <v>5.0249773726424702E-4</v>
      </c>
    </row>
    <row r="3189" spans="1:3" x14ac:dyDescent="0.3">
      <c r="A3189" t="s">
        <v>3316</v>
      </c>
      <c r="B3189">
        <v>-0.64851643491107602</v>
      </c>
      <c r="C3189" s="59">
        <v>2.72281519055174E-15</v>
      </c>
    </row>
    <row r="3190" spans="1:3" x14ac:dyDescent="0.3">
      <c r="A3190" t="s">
        <v>3317</v>
      </c>
      <c r="B3190">
        <v>-0.64881528147302903</v>
      </c>
      <c r="C3190" s="59">
        <v>1.4518317456079399E-2</v>
      </c>
    </row>
    <row r="3191" spans="1:3" x14ac:dyDescent="0.3">
      <c r="A3191" t="s">
        <v>3318</v>
      </c>
      <c r="B3191">
        <v>-0.64903309439617296</v>
      </c>
      <c r="C3191" s="59">
        <v>6.7228854643701795E-29</v>
      </c>
    </row>
    <row r="3192" spans="1:3" x14ac:dyDescent="0.3">
      <c r="A3192" t="s">
        <v>3319</v>
      </c>
      <c r="B3192">
        <v>-0.64946749456922503</v>
      </c>
      <c r="C3192" s="59">
        <v>2.9480698321575599E-2</v>
      </c>
    </row>
    <row r="3193" spans="1:3" x14ac:dyDescent="0.3">
      <c r="A3193" t="s">
        <v>3320</v>
      </c>
      <c r="B3193">
        <v>-0.64982619212388604</v>
      </c>
      <c r="C3193" s="59">
        <v>1.25890155511069E-2</v>
      </c>
    </row>
    <row r="3194" spans="1:3" x14ac:dyDescent="0.3">
      <c r="A3194" t="s">
        <v>3321</v>
      </c>
      <c r="B3194">
        <v>-0.65091149577350205</v>
      </c>
      <c r="C3194" s="59">
        <v>1.2942202284629601E-7</v>
      </c>
    </row>
    <row r="3195" spans="1:3" x14ac:dyDescent="0.3">
      <c r="A3195" t="s">
        <v>3322</v>
      </c>
      <c r="B3195">
        <v>-0.65093194898197504</v>
      </c>
      <c r="C3195" s="59">
        <v>4.8901720039277799E-2</v>
      </c>
    </row>
    <row r="3196" spans="1:3" x14ac:dyDescent="0.3">
      <c r="A3196" t="s">
        <v>3323</v>
      </c>
      <c r="B3196">
        <v>-0.651012799529046</v>
      </c>
      <c r="C3196" s="59">
        <v>1.3219913857505899E-3</v>
      </c>
    </row>
    <row r="3197" spans="1:3" x14ac:dyDescent="0.3">
      <c r="A3197" t="s">
        <v>3324</v>
      </c>
      <c r="B3197">
        <v>-0.65102807524270701</v>
      </c>
      <c r="C3197" s="59">
        <v>1.9459041069344499E-2</v>
      </c>
    </row>
    <row r="3198" spans="1:3" x14ac:dyDescent="0.3">
      <c r="A3198" t="s">
        <v>3325</v>
      </c>
      <c r="B3198">
        <v>-0.65108216233432104</v>
      </c>
      <c r="C3198" s="59">
        <v>3.7153781710902702E-2</v>
      </c>
    </row>
    <row r="3199" spans="1:3" x14ac:dyDescent="0.3">
      <c r="A3199" t="s">
        <v>3326</v>
      </c>
      <c r="B3199">
        <v>-0.65134015706357895</v>
      </c>
      <c r="C3199" s="59">
        <v>3.0893156138535301E-3</v>
      </c>
    </row>
    <row r="3200" spans="1:3" x14ac:dyDescent="0.3">
      <c r="A3200" t="s">
        <v>3327</v>
      </c>
      <c r="B3200">
        <v>-0.65142829797813295</v>
      </c>
      <c r="C3200" s="59">
        <v>2.7425033263373599E-2</v>
      </c>
    </row>
    <row r="3201" spans="1:3" x14ac:dyDescent="0.3">
      <c r="A3201" t="s">
        <v>3328</v>
      </c>
      <c r="B3201">
        <v>-0.65176604672548999</v>
      </c>
      <c r="C3201" s="59">
        <v>3.1676205268580199E-35</v>
      </c>
    </row>
    <row r="3202" spans="1:3" x14ac:dyDescent="0.3">
      <c r="A3202" t="s">
        <v>3329</v>
      </c>
      <c r="B3202">
        <v>-0.651865505827669</v>
      </c>
      <c r="C3202" s="59">
        <v>2.2965944812605001E-3</v>
      </c>
    </row>
    <row r="3203" spans="1:3" x14ac:dyDescent="0.3">
      <c r="A3203" t="s">
        <v>3330</v>
      </c>
      <c r="B3203">
        <v>-0.65194568396332797</v>
      </c>
      <c r="C3203" s="59">
        <v>2.7495877229892898E-2</v>
      </c>
    </row>
    <row r="3204" spans="1:3" x14ac:dyDescent="0.3">
      <c r="A3204" t="s">
        <v>3331</v>
      </c>
      <c r="B3204">
        <v>-0.65247014740237597</v>
      </c>
      <c r="C3204" s="59">
        <v>4.1861933146183597E-2</v>
      </c>
    </row>
    <row r="3205" spans="1:3" x14ac:dyDescent="0.3">
      <c r="A3205" t="s">
        <v>3332</v>
      </c>
      <c r="B3205">
        <v>-0.65248476449102599</v>
      </c>
      <c r="C3205" s="59">
        <v>8.69921735399466E-8</v>
      </c>
    </row>
    <row r="3206" spans="1:3" x14ac:dyDescent="0.3">
      <c r="A3206" t="s">
        <v>3333</v>
      </c>
      <c r="B3206">
        <v>-0.65275267752326804</v>
      </c>
      <c r="C3206" s="59">
        <v>1.0742427943371701E-2</v>
      </c>
    </row>
    <row r="3207" spans="1:3" x14ac:dyDescent="0.3">
      <c r="A3207" t="s">
        <v>3334</v>
      </c>
      <c r="B3207">
        <v>-0.65280271686436397</v>
      </c>
      <c r="C3207" s="59">
        <v>7.7590239547327096E-4</v>
      </c>
    </row>
    <row r="3208" spans="1:3" x14ac:dyDescent="0.3">
      <c r="A3208" t="s">
        <v>3335</v>
      </c>
      <c r="B3208">
        <v>-0.65282946756027105</v>
      </c>
      <c r="C3208" s="59">
        <v>6.7473056023205701E-17</v>
      </c>
    </row>
    <row r="3209" spans="1:3" x14ac:dyDescent="0.3">
      <c r="A3209" t="s">
        <v>3336</v>
      </c>
      <c r="B3209">
        <v>-0.65307069786917105</v>
      </c>
      <c r="C3209" s="59">
        <v>1.1057099019910401E-2</v>
      </c>
    </row>
    <row r="3210" spans="1:3" x14ac:dyDescent="0.3">
      <c r="A3210" t="s">
        <v>3337</v>
      </c>
      <c r="B3210">
        <v>-0.653081814992169</v>
      </c>
      <c r="C3210" s="59">
        <v>3.3514576553133502E-2</v>
      </c>
    </row>
    <row r="3211" spans="1:3" x14ac:dyDescent="0.3">
      <c r="A3211" t="s">
        <v>3338</v>
      </c>
      <c r="B3211">
        <v>-0.65330098869057696</v>
      </c>
      <c r="C3211" s="59">
        <v>2.1313819128461602E-12</v>
      </c>
    </row>
    <row r="3212" spans="1:3" x14ac:dyDescent="0.3">
      <c r="A3212" t="s">
        <v>3339</v>
      </c>
      <c r="B3212">
        <v>-0.65337910306039704</v>
      </c>
      <c r="C3212" s="59">
        <v>9.3692083742021602E-11</v>
      </c>
    </row>
    <row r="3213" spans="1:3" x14ac:dyDescent="0.3">
      <c r="A3213" t="s">
        <v>3340</v>
      </c>
      <c r="B3213">
        <v>-0.653802110375446</v>
      </c>
      <c r="C3213" s="59">
        <v>8.6444457386383006E-8</v>
      </c>
    </row>
    <row r="3214" spans="1:3" x14ac:dyDescent="0.3">
      <c r="A3214" t="s">
        <v>3341</v>
      </c>
      <c r="B3214">
        <v>-0.65386596237238703</v>
      </c>
      <c r="C3214" s="59">
        <v>1.4812738213213401E-2</v>
      </c>
    </row>
    <row r="3215" spans="1:3" x14ac:dyDescent="0.3">
      <c r="A3215" t="s">
        <v>3342</v>
      </c>
      <c r="B3215">
        <v>-0.65423534384881499</v>
      </c>
      <c r="C3215" s="59">
        <v>1.12465861773173E-13</v>
      </c>
    </row>
    <row r="3216" spans="1:3" x14ac:dyDescent="0.3">
      <c r="A3216" t="s">
        <v>3343</v>
      </c>
      <c r="B3216">
        <v>-0.65424585572586003</v>
      </c>
      <c r="C3216" s="59">
        <v>1.2939496405754E-33</v>
      </c>
    </row>
    <row r="3217" spans="1:3" x14ac:dyDescent="0.3">
      <c r="A3217" t="s">
        <v>3344</v>
      </c>
      <c r="B3217">
        <v>-0.65435665592952696</v>
      </c>
      <c r="C3217" s="59">
        <v>1.7313604162812302E-2</v>
      </c>
    </row>
    <row r="3218" spans="1:3" x14ac:dyDescent="0.3">
      <c r="A3218" t="s">
        <v>3345</v>
      </c>
      <c r="B3218">
        <v>-0.65451079845120197</v>
      </c>
      <c r="C3218" s="59">
        <v>2.2467189277324299E-3</v>
      </c>
    </row>
    <row r="3219" spans="1:3" x14ac:dyDescent="0.3">
      <c r="A3219" t="s">
        <v>3346</v>
      </c>
      <c r="B3219">
        <v>-0.65462232221057703</v>
      </c>
      <c r="C3219" s="59">
        <v>6.38271346189888E-34</v>
      </c>
    </row>
    <row r="3220" spans="1:3" x14ac:dyDescent="0.3">
      <c r="A3220" t="s">
        <v>3347</v>
      </c>
      <c r="B3220">
        <v>-0.65481952232898899</v>
      </c>
      <c r="C3220" s="59">
        <v>2.54729604771228E-71</v>
      </c>
    </row>
    <row r="3221" spans="1:3" x14ac:dyDescent="0.3">
      <c r="A3221" t="s">
        <v>3348</v>
      </c>
      <c r="B3221">
        <v>-0.65509457329349696</v>
      </c>
      <c r="C3221" s="59">
        <v>5.3515608163472298E-10</v>
      </c>
    </row>
    <row r="3222" spans="1:3" x14ac:dyDescent="0.3">
      <c r="A3222" t="s">
        <v>3349</v>
      </c>
      <c r="B3222">
        <v>-0.65552992566655</v>
      </c>
      <c r="C3222" s="59">
        <v>1.3140757745794601E-2</v>
      </c>
    </row>
    <row r="3223" spans="1:3" x14ac:dyDescent="0.3">
      <c r="A3223" t="s">
        <v>3350</v>
      </c>
      <c r="B3223">
        <v>-0.65600064206923303</v>
      </c>
      <c r="C3223" s="59">
        <v>3.61136232764431E-3</v>
      </c>
    </row>
    <row r="3224" spans="1:3" x14ac:dyDescent="0.3">
      <c r="A3224" t="s">
        <v>3351</v>
      </c>
      <c r="B3224">
        <v>-0.65624002184007302</v>
      </c>
      <c r="C3224" s="59">
        <v>3.3761418278629399E-2</v>
      </c>
    </row>
    <row r="3225" spans="1:3" x14ac:dyDescent="0.3">
      <c r="A3225" t="s">
        <v>3352</v>
      </c>
      <c r="B3225">
        <v>-0.65634244811338005</v>
      </c>
      <c r="C3225" s="59">
        <v>2.32723428375444E-2</v>
      </c>
    </row>
    <row r="3226" spans="1:3" x14ac:dyDescent="0.3">
      <c r="A3226" t="s">
        <v>3353</v>
      </c>
      <c r="B3226">
        <v>-0.65723835343553705</v>
      </c>
      <c r="C3226" s="59">
        <v>2.32894933986065E-24</v>
      </c>
    </row>
    <row r="3227" spans="1:3" x14ac:dyDescent="0.3">
      <c r="A3227" t="s">
        <v>3354</v>
      </c>
      <c r="B3227">
        <v>-0.65749665345372799</v>
      </c>
      <c r="C3227" s="59">
        <v>3.8925201628683901E-30</v>
      </c>
    </row>
    <row r="3228" spans="1:3" x14ac:dyDescent="0.3">
      <c r="A3228" t="s">
        <v>3355</v>
      </c>
      <c r="B3228">
        <v>-0.65772553157244096</v>
      </c>
      <c r="C3228" s="59">
        <v>1.59913737972424E-14</v>
      </c>
    </row>
    <row r="3229" spans="1:3" x14ac:dyDescent="0.3">
      <c r="A3229" t="s">
        <v>3356</v>
      </c>
      <c r="B3229">
        <v>-0.65789105619188504</v>
      </c>
      <c r="C3229" s="59">
        <v>1.0287589044702101E-23</v>
      </c>
    </row>
    <row r="3230" spans="1:3" x14ac:dyDescent="0.3">
      <c r="A3230" t="s">
        <v>3357</v>
      </c>
      <c r="B3230">
        <v>-0.65803944003450299</v>
      </c>
      <c r="C3230" s="59">
        <v>1.7406077755541999E-2</v>
      </c>
    </row>
    <row r="3231" spans="1:3" x14ac:dyDescent="0.3">
      <c r="A3231" t="s">
        <v>3358</v>
      </c>
      <c r="B3231">
        <v>-0.65839494069051296</v>
      </c>
      <c r="C3231" s="59">
        <v>5.0853571790984098E-20</v>
      </c>
    </row>
    <row r="3232" spans="1:3" x14ac:dyDescent="0.3">
      <c r="A3232" t="s">
        <v>3359</v>
      </c>
      <c r="B3232">
        <v>-0.65864560316320397</v>
      </c>
      <c r="C3232" s="59">
        <v>3.4707798340499099E-2</v>
      </c>
    </row>
    <row r="3233" spans="1:3" x14ac:dyDescent="0.3">
      <c r="A3233" t="s">
        <v>3360</v>
      </c>
      <c r="B3233">
        <v>-0.65864753246075602</v>
      </c>
      <c r="C3233" s="59">
        <v>3.5490887220859398E-3</v>
      </c>
    </row>
    <row r="3234" spans="1:3" x14ac:dyDescent="0.3">
      <c r="A3234" t="s">
        <v>3361</v>
      </c>
      <c r="B3234">
        <v>-0.65873167185383397</v>
      </c>
      <c r="C3234" s="59">
        <v>7.0299374754730399E-6</v>
      </c>
    </row>
    <row r="3235" spans="1:3" x14ac:dyDescent="0.3">
      <c r="A3235" t="s">
        <v>3362</v>
      </c>
      <c r="B3235">
        <v>-0.65943998884487398</v>
      </c>
      <c r="C3235" s="59">
        <v>4.1698822673052499E-10</v>
      </c>
    </row>
    <row r="3236" spans="1:3" x14ac:dyDescent="0.3">
      <c r="A3236" t="s">
        <v>3363</v>
      </c>
      <c r="B3236">
        <v>-0.65970746677653402</v>
      </c>
      <c r="C3236" s="59">
        <v>2.60244604099896E-5</v>
      </c>
    </row>
    <row r="3237" spans="1:3" x14ac:dyDescent="0.3">
      <c r="A3237" t="s">
        <v>3364</v>
      </c>
      <c r="B3237">
        <v>-0.65991109241935797</v>
      </c>
      <c r="C3237" s="59">
        <v>1.33215518122279E-2</v>
      </c>
    </row>
    <row r="3238" spans="1:3" x14ac:dyDescent="0.3">
      <c r="A3238" t="s">
        <v>3365</v>
      </c>
      <c r="B3238">
        <v>-0.660778925163514</v>
      </c>
      <c r="C3238" s="59">
        <v>2.4033831304537501E-2</v>
      </c>
    </row>
    <row r="3239" spans="1:3" x14ac:dyDescent="0.3">
      <c r="A3239" t="s">
        <v>3366</v>
      </c>
      <c r="B3239">
        <v>-0.660826657572539</v>
      </c>
      <c r="C3239" s="59">
        <v>3.0352920016839299E-2</v>
      </c>
    </row>
    <row r="3240" spans="1:3" x14ac:dyDescent="0.3">
      <c r="A3240" t="s">
        <v>3367</v>
      </c>
      <c r="B3240">
        <v>-0.66155467218966602</v>
      </c>
      <c r="C3240" s="59">
        <v>9.9676444668463004E-13</v>
      </c>
    </row>
    <row r="3241" spans="1:3" x14ac:dyDescent="0.3">
      <c r="A3241" t="s">
        <v>3368</v>
      </c>
      <c r="B3241">
        <v>-0.66159225168512104</v>
      </c>
      <c r="C3241" s="59">
        <v>4.3009712765366699E-4</v>
      </c>
    </row>
    <row r="3242" spans="1:3" x14ac:dyDescent="0.3">
      <c r="A3242" t="s">
        <v>3369</v>
      </c>
      <c r="B3242">
        <v>-0.66163326279076096</v>
      </c>
      <c r="C3242" s="59">
        <v>4.2404989870440697E-4</v>
      </c>
    </row>
    <row r="3243" spans="1:3" x14ac:dyDescent="0.3">
      <c r="A3243" t="s">
        <v>3370</v>
      </c>
      <c r="B3243">
        <v>-0.66188695506874595</v>
      </c>
      <c r="C3243" s="59">
        <v>5.5682370849469897E-3</v>
      </c>
    </row>
    <row r="3244" spans="1:3" x14ac:dyDescent="0.3">
      <c r="A3244" t="s">
        <v>3371</v>
      </c>
      <c r="B3244">
        <v>-0.66244220462847103</v>
      </c>
      <c r="C3244" s="59">
        <v>2.3131385564911899E-7</v>
      </c>
    </row>
    <row r="3245" spans="1:3" x14ac:dyDescent="0.3">
      <c r="A3245" t="s">
        <v>3372</v>
      </c>
      <c r="B3245">
        <v>-0.66267203955714105</v>
      </c>
      <c r="C3245" s="59">
        <v>1.5076296873808501E-3</v>
      </c>
    </row>
    <row r="3246" spans="1:3" x14ac:dyDescent="0.3">
      <c r="A3246" t="s">
        <v>3373</v>
      </c>
      <c r="B3246">
        <v>-0.66270320186237797</v>
      </c>
      <c r="C3246" s="59">
        <v>1.30198797427766E-3</v>
      </c>
    </row>
    <row r="3247" spans="1:3" x14ac:dyDescent="0.3">
      <c r="A3247" t="s">
        <v>3374</v>
      </c>
      <c r="B3247">
        <v>-0.66300758212218802</v>
      </c>
      <c r="C3247" s="59">
        <v>5.4940354439799497E-21</v>
      </c>
    </row>
    <row r="3248" spans="1:3" x14ac:dyDescent="0.3">
      <c r="A3248" t="s">
        <v>3375</v>
      </c>
      <c r="B3248">
        <v>-0.66304292914629004</v>
      </c>
      <c r="C3248" s="59">
        <v>2.9348516520971001E-2</v>
      </c>
    </row>
    <row r="3249" spans="1:3" x14ac:dyDescent="0.3">
      <c r="A3249" t="s">
        <v>3376</v>
      </c>
      <c r="B3249">
        <v>-0.66317002932351499</v>
      </c>
      <c r="C3249" s="59">
        <v>1.9061383115912499E-30</v>
      </c>
    </row>
    <row r="3250" spans="1:3" x14ac:dyDescent="0.3">
      <c r="A3250" t="s">
        <v>3377</v>
      </c>
      <c r="B3250">
        <v>-0.66392677272742495</v>
      </c>
      <c r="C3250" s="59">
        <v>3.1985090168881902E-2</v>
      </c>
    </row>
    <row r="3251" spans="1:3" x14ac:dyDescent="0.3">
      <c r="A3251" t="s">
        <v>3378</v>
      </c>
      <c r="B3251">
        <v>-0.66407171050262703</v>
      </c>
      <c r="C3251" s="59">
        <v>6.0934849688335997E-5</v>
      </c>
    </row>
    <row r="3252" spans="1:3" x14ac:dyDescent="0.3">
      <c r="A3252" t="s">
        <v>3379</v>
      </c>
      <c r="B3252">
        <v>-0.66434448029330895</v>
      </c>
      <c r="C3252" s="59">
        <v>3.7958908151711098E-26</v>
      </c>
    </row>
    <row r="3253" spans="1:3" x14ac:dyDescent="0.3">
      <c r="A3253" t="s">
        <v>3380</v>
      </c>
      <c r="B3253">
        <v>-0.66457898088252298</v>
      </c>
      <c r="C3253" s="59">
        <v>1.0463821596032E-11</v>
      </c>
    </row>
    <row r="3254" spans="1:3" x14ac:dyDescent="0.3">
      <c r="A3254" t="s">
        <v>3381</v>
      </c>
      <c r="B3254">
        <v>-0.66496281189154305</v>
      </c>
      <c r="C3254" s="59">
        <v>4.2987717930959603E-3</v>
      </c>
    </row>
    <row r="3255" spans="1:3" x14ac:dyDescent="0.3">
      <c r="A3255" t="s">
        <v>3382</v>
      </c>
      <c r="B3255">
        <v>-0.66500155517941195</v>
      </c>
      <c r="C3255" s="59">
        <v>3.4478476883364E-3</v>
      </c>
    </row>
    <row r="3256" spans="1:3" x14ac:dyDescent="0.3">
      <c r="A3256" t="s">
        <v>3383</v>
      </c>
      <c r="B3256">
        <v>-0.66500430738067395</v>
      </c>
      <c r="C3256" s="59">
        <v>4.02062527474725E-8</v>
      </c>
    </row>
    <row r="3257" spans="1:3" x14ac:dyDescent="0.3">
      <c r="A3257" t="s">
        <v>3384</v>
      </c>
      <c r="B3257">
        <v>-0.66517400122509496</v>
      </c>
      <c r="C3257" s="59">
        <v>3.09537057055396E-3</v>
      </c>
    </row>
    <row r="3258" spans="1:3" x14ac:dyDescent="0.3">
      <c r="A3258" t="s">
        <v>3385</v>
      </c>
      <c r="B3258">
        <v>-0.665413475871099</v>
      </c>
      <c r="C3258" s="59">
        <v>1.7180556854197698E-2</v>
      </c>
    </row>
    <row r="3259" spans="1:3" x14ac:dyDescent="0.3">
      <c r="A3259" t="s">
        <v>3386</v>
      </c>
      <c r="B3259">
        <v>-0.66552477662797804</v>
      </c>
      <c r="C3259" s="59">
        <v>5.3186266230262702E-3</v>
      </c>
    </row>
    <row r="3260" spans="1:3" x14ac:dyDescent="0.3">
      <c r="A3260" t="s">
        <v>3387</v>
      </c>
      <c r="B3260">
        <v>-0.66650209379291203</v>
      </c>
      <c r="C3260" s="59">
        <v>3.6632599548475697E-2</v>
      </c>
    </row>
    <row r="3261" spans="1:3" x14ac:dyDescent="0.3">
      <c r="A3261" t="s">
        <v>3388</v>
      </c>
      <c r="B3261">
        <v>-0.66656053534930504</v>
      </c>
      <c r="C3261" s="59">
        <v>1.11568780709865E-10</v>
      </c>
    </row>
    <row r="3262" spans="1:3" x14ac:dyDescent="0.3">
      <c r="A3262" t="s">
        <v>3389</v>
      </c>
      <c r="B3262">
        <v>-0.66658846314768005</v>
      </c>
      <c r="C3262" s="59">
        <v>3.2755177642845801E-2</v>
      </c>
    </row>
    <row r="3263" spans="1:3" x14ac:dyDescent="0.3">
      <c r="A3263" t="s">
        <v>3390</v>
      </c>
      <c r="B3263">
        <v>-0.66675175629399996</v>
      </c>
      <c r="C3263" s="59">
        <v>4.62032911572514E-24</v>
      </c>
    </row>
    <row r="3264" spans="1:3" x14ac:dyDescent="0.3">
      <c r="A3264" t="s">
        <v>3391</v>
      </c>
      <c r="B3264">
        <v>-0.66775817841408402</v>
      </c>
      <c r="C3264" s="59">
        <v>4.6441499079549902E-8</v>
      </c>
    </row>
    <row r="3265" spans="1:3" x14ac:dyDescent="0.3">
      <c r="A3265" t="s">
        <v>3392</v>
      </c>
      <c r="B3265">
        <v>-0.66845289582975498</v>
      </c>
      <c r="C3265" s="59">
        <v>7.5413495151588901E-6</v>
      </c>
    </row>
    <row r="3266" spans="1:3" x14ac:dyDescent="0.3">
      <c r="A3266" t="s">
        <v>3393</v>
      </c>
      <c r="B3266">
        <v>-0.66920362033441405</v>
      </c>
      <c r="C3266" s="59">
        <v>2.5343248998176098E-10</v>
      </c>
    </row>
    <row r="3267" spans="1:3" x14ac:dyDescent="0.3">
      <c r="A3267" t="s">
        <v>3394</v>
      </c>
      <c r="B3267">
        <v>-0.66970640043059104</v>
      </c>
      <c r="C3267" s="59">
        <v>1.1149467203085901E-15</v>
      </c>
    </row>
    <row r="3268" spans="1:3" x14ac:dyDescent="0.3">
      <c r="A3268" t="s">
        <v>3395</v>
      </c>
      <c r="B3268">
        <v>-0.67062953645058798</v>
      </c>
      <c r="C3268" s="59">
        <v>6.5723701648894902E-3</v>
      </c>
    </row>
    <row r="3269" spans="1:3" x14ac:dyDescent="0.3">
      <c r="A3269" t="s">
        <v>3396</v>
      </c>
      <c r="B3269">
        <v>-0.67065320390596095</v>
      </c>
      <c r="C3269" s="59">
        <v>4.7955755892677303E-2</v>
      </c>
    </row>
    <row r="3270" spans="1:3" x14ac:dyDescent="0.3">
      <c r="A3270" t="s">
        <v>3397</v>
      </c>
      <c r="B3270">
        <v>-0.67074114638938098</v>
      </c>
      <c r="C3270" s="59">
        <v>1.3979652035446E-27</v>
      </c>
    </row>
    <row r="3271" spans="1:3" x14ac:dyDescent="0.3">
      <c r="A3271" t="s">
        <v>3398</v>
      </c>
      <c r="B3271">
        <v>-0.67081663753852905</v>
      </c>
      <c r="C3271" s="59">
        <v>7.0227054286788498E-6</v>
      </c>
    </row>
    <row r="3272" spans="1:3" x14ac:dyDescent="0.3">
      <c r="A3272" t="s">
        <v>3399</v>
      </c>
      <c r="B3272">
        <v>-0.67092535192305802</v>
      </c>
      <c r="C3272" s="59">
        <v>6.21740809897674E-12</v>
      </c>
    </row>
    <row r="3273" spans="1:3" x14ac:dyDescent="0.3">
      <c r="A3273" t="s">
        <v>3400</v>
      </c>
      <c r="B3273">
        <v>-0.67111731415352205</v>
      </c>
      <c r="C3273" s="59">
        <v>4.0051215917320804E-3</v>
      </c>
    </row>
    <row r="3274" spans="1:3" x14ac:dyDescent="0.3">
      <c r="A3274" t="s">
        <v>3401</v>
      </c>
      <c r="B3274">
        <v>-0.671479579602282</v>
      </c>
      <c r="C3274" s="59">
        <v>1.55778256137628E-18</v>
      </c>
    </row>
    <row r="3275" spans="1:3" x14ac:dyDescent="0.3">
      <c r="A3275" t="s">
        <v>3402</v>
      </c>
      <c r="B3275">
        <v>-0.67148296261717</v>
      </c>
      <c r="C3275" s="59">
        <v>1.2038665223677701E-9</v>
      </c>
    </row>
    <row r="3276" spans="1:3" x14ac:dyDescent="0.3">
      <c r="A3276" t="s">
        <v>3403</v>
      </c>
      <c r="B3276">
        <v>-0.67159035441735104</v>
      </c>
      <c r="C3276" s="59">
        <v>3.8020979336524303E-24</v>
      </c>
    </row>
    <row r="3277" spans="1:3" x14ac:dyDescent="0.3">
      <c r="A3277" t="s">
        <v>3404</v>
      </c>
      <c r="B3277">
        <v>-0.67159998675368304</v>
      </c>
      <c r="C3277" s="59">
        <v>2.7822496327453399E-5</v>
      </c>
    </row>
    <row r="3278" spans="1:3" x14ac:dyDescent="0.3">
      <c r="A3278" t="s">
        <v>3405</v>
      </c>
      <c r="B3278">
        <v>-0.67169556895868998</v>
      </c>
      <c r="C3278" s="59">
        <v>5.5572925022757897E-29</v>
      </c>
    </row>
    <row r="3279" spans="1:3" x14ac:dyDescent="0.3">
      <c r="A3279" t="s">
        <v>3406</v>
      </c>
      <c r="B3279">
        <v>-0.67179662030399001</v>
      </c>
      <c r="C3279" s="59">
        <v>3.1310153813220998E-2</v>
      </c>
    </row>
    <row r="3280" spans="1:3" x14ac:dyDescent="0.3">
      <c r="A3280" t="s">
        <v>3407</v>
      </c>
      <c r="B3280">
        <v>-0.67200054854838898</v>
      </c>
      <c r="C3280" s="59">
        <v>4.3264912707132702E-2</v>
      </c>
    </row>
    <row r="3281" spans="1:3" x14ac:dyDescent="0.3">
      <c r="A3281" t="s">
        <v>3408</v>
      </c>
      <c r="B3281">
        <v>-0.67221810197513099</v>
      </c>
      <c r="C3281" s="59">
        <v>2.6313266956607701E-6</v>
      </c>
    </row>
    <row r="3282" spans="1:3" x14ac:dyDescent="0.3">
      <c r="A3282" t="s">
        <v>3409</v>
      </c>
      <c r="B3282">
        <v>-0.67292976777564995</v>
      </c>
      <c r="C3282" s="59">
        <v>3.0435593239495302E-32</v>
      </c>
    </row>
    <row r="3283" spans="1:3" x14ac:dyDescent="0.3">
      <c r="A3283" t="s">
        <v>3410</v>
      </c>
      <c r="B3283">
        <v>-0.67303440479583398</v>
      </c>
      <c r="C3283" s="59">
        <v>9.2193833638989805E-9</v>
      </c>
    </row>
    <row r="3284" spans="1:3" x14ac:dyDescent="0.3">
      <c r="A3284" t="s">
        <v>3411</v>
      </c>
      <c r="B3284">
        <v>-0.67304293827892803</v>
      </c>
      <c r="C3284" s="59">
        <v>8.93198538586004E-3</v>
      </c>
    </row>
    <row r="3285" spans="1:3" x14ac:dyDescent="0.3">
      <c r="A3285" t="s">
        <v>3412</v>
      </c>
      <c r="B3285">
        <v>-0.67325373831901103</v>
      </c>
      <c r="C3285" s="59">
        <v>2.06827335680795E-12</v>
      </c>
    </row>
    <row r="3286" spans="1:3" x14ac:dyDescent="0.3">
      <c r="A3286" t="s">
        <v>3413</v>
      </c>
      <c r="B3286">
        <v>-0.67406906177277903</v>
      </c>
      <c r="C3286" s="59">
        <v>9.2219419404950802E-3</v>
      </c>
    </row>
    <row r="3287" spans="1:3" x14ac:dyDescent="0.3">
      <c r="A3287" t="s">
        <v>3414</v>
      </c>
      <c r="B3287">
        <v>-0.67412200935483302</v>
      </c>
      <c r="C3287" s="59">
        <v>4.1520947672399403E-2</v>
      </c>
    </row>
    <row r="3288" spans="1:3" x14ac:dyDescent="0.3">
      <c r="A3288" t="s">
        <v>3415</v>
      </c>
      <c r="B3288">
        <v>-0.67432507040735201</v>
      </c>
      <c r="C3288" s="59">
        <v>2.9711677107187799E-2</v>
      </c>
    </row>
    <row r="3289" spans="1:3" x14ac:dyDescent="0.3">
      <c r="A3289" t="s">
        <v>3416</v>
      </c>
      <c r="B3289">
        <v>-0.67443294308804003</v>
      </c>
      <c r="C3289" s="59">
        <v>8.8825081929739805E-6</v>
      </c>
    </row>
    <row r="3290" spans="1:3" x14ac:dyDescent="0.3">
      <c r="A3290" t="s">
        <v>3417</v>
      </c>
      <c r="B3290">
        <v>-0.67476398147411798</v>
      </c>
      <c r="C3290" s="59">
        <v>1.9234169717227498E-2</v>
      </c>
    </row>
    <row r="3291" spans="1:3" x14ac:dyDescent="0.3">
      <c r="A3291" t="s">
        <v>3418</v>
      </c>
      <c r="B3291">
        <v>-0.67487292519860398</v>
      </c>
      <c r="C3291" s="59">
        <v>6.9774166843754498E-46</v>
      </c>
    </row>
    <row r="3292" spans="1:3" x14ac:dyDescent="0.3">
      <c r="A3292" t="s">
        <v>3419</v>
      </c>
      <c r="B3292">
        <v>-0.67519470246634095</v>
      </c>
      <c r="C3292" s="59">
        <v>6.7429134008450498E-6</v>
      </c>
    </row>
    <row r="3293" spans="1:3" x14ac:dyDescent="0.3">
      <c r="A3293" t="s">
        <v>3420</v>
      </c>
      <c r="B3293">
        <v>-0.67524806332488496</v>
      </c>
      <c r="C3293" s="59">
        <v>2.3876880580448599E-5</v>
      </c>
    </row>
    <row r="3294" spans="1:3" x14ac:dyDescent="0.3">
      <c r="A3294" t="s">
        <v>3421</v>
      </c>
      <c r="B3294">
        <v>-0.67552636170750402</v>
      </c>
      <c r="C3294" s="59">
        <v>6.4211392997022897E-34</v>
      </c>
    </row>
    <row r="3295" spans="1:3" x14ac:dyDescent="0.3">
      <c r="A3295" t="s">
        <v>3422</v>
      </c>
      <c r="B3295">
        <v>-0.67582476518323198</v>
      </c>
      <c r="C3295" s="59">
        <v>3.9665367085938698E-34</v>
      </c>
    </row>
    <row r="3296" spans="1:3" x14ac:dyDescent="0.3">
      <c r="A3296" t="s">
        <v>3423</v>
      </c>
      <c r="B3296">
        <v>-0.67624980191130202</v>
      </c>
      <c r="C3296" s="59">
        <v>7.7887810371550901E-24</v>
      </c>
    </row>
    <row r="3297" spans="1:3" x14ac:dyDescent="0.3">
      <c r="A3297" t="s">
        <v>3424</v>
      </c>
      <c r="B3297">
        <v>-0.67651573695488298</v>
      </c>
      <c r="C3297" s="59">
        <v>1.4581045798513901E-11</v>
      </c>
    </row>
    <row r="3298" spans="1:3" x14ac:dyDescent="0.3">
      <c r="A3298" t="s">
        <v>3425</v>
      </c>
      <c r="B3298">
        <v>-0.67653239809217103</v>
      </c>
      <c r="C3298" s="59">
        <v>4.48940858251126E-17</v>
      </c>
    </row>
    <row r="3299" spans="1:3" x14ac:dyDescent="0.3">
      <c r="A3299" t="s">
        <v>3426</v>
      </c>
      <c r="B3299">
        <v>-0.67656579447287202</v>
      </c>
      <c r="C3299" s="59">
        <v>1.9061528692830101E-3</v>
      </c>
    </row>
    <row r="3300" spans="1:3" x14ac:dyDescent="0.3">
      <c r="A3300" t="s">
        <v>3427</v>
      </c>
      <c r="B3300">
        <v>-0.67686971863460599</v>
      </c>
      <c r="C3300" s="59">
        <v>7.9577150148732508E-3</v>
      </c>
    </row>
    <row r="3301" spans="1:3" x14ac:dyDescent="0.3">
      <c r="A3301" t="s">
        <v>3428</v>
      </c>
      <c r="B3301">
        <v>-0.677011707911088</v>
      </c>
      <c r="C3301" s="59">
        <v>1.8966973592922699E-3</v>
      </c>
    </row>
    <row r="3302" spans="1:3" x14ac:dyDescent="0.3">
      <c r="A3302" t="s">
        <v>3429</v>
      </c>
      <c r="B3302">
        <v>-0.67751529106381903</v>
      </c>
      <c r="C3302" s="59">
        <v>1.37254155702613E-13</v>
      </c>
    </row>
    <row r="3303" spans="1:3" x14ac:dyDescent="0.3">
      <c r="A3303" t="s">
        <v>3430</v>
      </c>
      <c r="B3303">
        <v>-0.67776035824342695</v>
      </c>
      <c r="C3303" s="59">
        <v>7.7134262873710903E-3</v>
      </c>
    </row>
    <row r="3304" spans="1:3" x14ac:dyDescent="0.3">
      <c r="A3304" t="s">
        <v>3431</v>
      </c>
      <c r="B3304">
        <v>-0.67812882791279605</v>
      </c>
      <c r="C3304" s="59">
        <v>9.0983381070193492E-3</v>
      </c>
    </row>
    <row r="3305" spans="1:3" x14ac:dyDescent="0.3">
      <c r="A3305" t="s">
        <v>3432</v>
      </c>
      <c r="B3305">
        <v>-0.67817031304491304</v>
      </c>
      <c r="C3305" s="59">
        <v>6.3251803457567902E-7</v>
      </c>
    </row>
    <row r="3306" spans="1:3" x14ac:dyDescent="0.3">
      <c r="A3306" t="s">
        <v>3433</v>
      </c>
      <c r="B3306">
        <v>-0.67857329290301704</v>
      </c>
      <c r="C3306" s="59">
        <v>2.5796089681987301E-26</v>
      </c>
    </row>
    <row r="3307" spans="1:3" x14ac:dyDescent="0.3">
      <c r="A3307" t="s">
        <v>3434</v>
      </c>
      <c r="B3307">
        <v>-0.67898367193779496</v>
      </c>
      <c r="C3307" s="59">
        <v>8.3618930290193203E-35</v>
      </c>
    </row>
    <row r="3308" spans="1:3" x14ac:dyDescent="0.3">
      <c r="A3308" t="s">
        <v>3435</v>
      </c>
      <c r="B3308">
        <v>-0.67930955577746099</v>
      </c>
      <c r="C3308" s="59">
        <v>2.0781275332154698E-6</v>
      </c>
    </row>
    <row r="3309" spans="1:3" x14ac:dyDescent="0.3">
      <c r="A3309" t="s">
        <v>3436</v>
      </c>
      <c r="B3309">
        <v>-0.67976325143175398</v>
      </c>
      <c r="C3309" s="59">
        <v>3.0097440357633401E-25</v>
      </c>
    </row>
    <row r="3310" spans="1:3" x14ac:dyDescent="0.3">
      <c r="A3310" t="s">
        <v>3437</v>
      </c>
      <c r="B3310">
        <v>-0.67981207385398901</v>
      </c>
      <c r="C3310" s="59">
        <v>1.9734516943055399E-3</v>
      </c>
    </row>
    <row r="3311" spans="1:3" x14ac:dyDescent="0.3">
      <c r="A3311" t="s">
        <v>3438</v>
      </c>
      <c r="B3311">
        <v>-0.68023439035878397</v>
      </c>
      <c r="C3311" s="59">
        <v>1.79451547483131E-4</v>
      </c>
    </row>
    <row r="3312" spans="1:3" x14ac:dyDescent="0.3">
      <c r="A3312" t="s">
        <v>3439</v>
      </c>
      <c r="B3312">
        <v>-0.680248405893629</v>
      </c>
      <c r="C3312" s="59">
        <v>1.39979473100377E-15</v>
      </c>
    </row>
    <row r="3313" spans="1:3" x14ac:dyDescent="0.3">
      <c r="A3313" t="s">
        <v>3440</v>
      </c>
      <c r="B3313">
        <v>-0.68027440519864102</v>
      </c>
      <c r="C3313" s="59">
        <v>4.82993108545383E-4</v>
      </c>
    </row>
    <row r="3314" spans="1:3" x14ac:dyDescent="0.3">
      <c r="A3314" t="s">
        <v>3441</v>
      </c>
      <c r="B3314">
        <v>-0.68042250935965298</v>
      </c>
      <c r="C3314" s="59">
        <v>1.84441801976074E-2</v>
      </c>
    </row>
    <row r="3315" spans="1:3" x14ac:dyDescent="0.3">
      <c r="A3315" t="s">
        <v>3442</v>
      </c>
      <c r="B3315">
        <v>-0.68075997223163598</v>
      </c>
      <c r="C3315" s="59">
        <v>2.7429080423147097E-20</v>
      </c>
    </row>
    <row r="3316" spans="1:3" x14ac:dyDescent="0.3">
      <c r="A3316" t="s">
        <v>3443</v>
      </c>
      <c r="B3316">
        <v>-0.68118698531077004</v>
      </c>
      <c r="C3316" s="59">
        <v>4.2829311135949302E-2</v>
      </c>
    </row>
    <row r="3317" spans="1:3" x14ac:dyDescent="0.3">
      <c r="A3317" t="s">
        <v>3444</v>
      </c>
      <c r="B3317">
        <v>-0.68142929893179005</v>
      </c>
      <c r="C3317" s="59">
        <v>1.22425487722619E-3</v>
      </c>
    </row>
    <row r="3318" spans="1:3" x14ac:dyDescent="0.3">
      <c r="A3318" t="s">
        <v>3445</v>
      </c>
      <c r="B3318">
        <v>-0.681806322219074</v>
      </c>
      <c r="C3318" s="59">
        <v>1.09012260669244E-7</v>
      </c>
    </row>
    <row r="3319" spans="1:3" x14ac:dyDescent="0.3">
      <c r="A3319" t="s">
        <v>3446</v>
      </c>
      <c r="B3319">
        <v>-0.68184800364015696</v>
      </c>
      <c r="C3319" s="59">
        <v>1.0329937798441E-17</v>
      </c>
    </row>
    <row r="3320" spans="1:3" x14ac:dyDescent="0.3">
      <c r="A3320" t="s">
        <v>3447</v>
      </c>
      <c r="B3320">
        <v>-0.68193028721099802</v>
      </c>
      <c r="C3320" s="59">
        <v>2.2152078529000099E-2</v>
      </c>
    </row>
    <row r="3321" spans="1:3" x14ac:dyDescent="0.3">
      <c r="A3321" t="s">
        <v>3448</v>
      </c>
      <c r="B3321">
        <v>-0.68198041774448204</v>
      </c>
      <c r="C3321" s="59">
        <v>4.7052428233849801E-2</v>
      </c>
    </row>
    <row r="3322" spans="1:3" x14ac:dyDescent="0.3">
      <c r="A3322" t="s">
        <v>3449</v>
      </c>
      <c r="B3322">
        <v>-0.68199733347260005</v>
      </c>
      <c r="C3322" s="59">
        <v>1.22106729776228E-4</v>
      </c>
    </row>
    <row r="3323" spans="1:3" x14ac:dyDescent="0.3">
      <c r="A3323" t="s">
        <v>3450</v>
      </c>
      <c r="B3323">
        <v>-0.68223262510728999</v>
      </c>
      <c r="C3323" s="59">
        <v>2.16402760305873E-13</v>
      </c>
    </row>
    <row r="3324" spans="1:3" x14ac:dyDescent="0.3">
      <c r="A3324" t="s">
        <v>3451</v>
      </c>
      <c r="B3324">
        <v>-0.68241541682816298</v>
      </c>
      <c r="C3324" s="59">
        <v>2.49123914670548E-10</v>
      </c>
    </row>
    <row r="3325" spans="1:3" x14ac:dyDescent="0.3">
      <c r="A3325" t="s">
        <v>3452</v>
      </c>
      <c r="B3325">
        <v>-0.68289524694314196</v>
      </c>
      <c r="C3325" s="59">
        <v>1.8812702987408701E-2</v>
      </c>
    </row>
    <row r="3326" spans="1:3" x14ac:dyDescent="0.3">
      <c r="A3326" t="s">
        <v>3453</v>
      </c>
      <c r="B3326">
        <v>-0.68334125519269395</v>
      </c>
      <c r="C3326" s="59">
        <v>4.1495172603070397E-4</v>
      </c>
    </row>
    <row r="3327" spans="1:3" x14ac:dyDescent="0.3">
      <c r="A3327" t="s">
        <v>3454</v>
      </c>
      <c r="B3327">
        <v>-0.68365206962931702</v>
      </c>
      <c r="C3327" s="59">
        <v>1.06760184376465E-8</v>
      </c>
    </row>
    <row r="3328" spans="1:3" x14ac:dyDescent="0.3">
      <c r="A3328" t="s">
        <v>3455</v>
      </c>
      <c r="B3328">
        <v>-0.683931187729378</v>
      </c>
      <c r="C3328" s="59">
        <v>6.6353053831018903E-4</v>
      </c>
    </row>
    <row r="3329" spans="1:3" x14ac:dyDescent="0.3">
      <c r="A3329" t="s">
        <v>3456</v>
      </c>
      <c r="B3329">
        <v>-0.68439019866605899</v>
      </c>
      <c r="C3329" s="59">
        <v>4.2232082990591301E-2</v>
      </c>
    </row>
    <row r="3330" spans="1:3" x14ac:dyDescent="0.3">
      <c r="A3330" t="s">
        <v>3457</v>
      </c>
      <c r="B3330">
        <v>-0.68457635168641995</v>
      </c>
      <c r="C3330" s="59">
        <v>7.2322629044164701E-5</v>
      </c>
    </row>
    <row r="3331" spans="1:3" x14ac:dyDescent="0.3">
      <c r="A3331" t="s">
        <v>3458</v>
      </c>
      <c r="B3331">
        <v>-0.68461796622306903</v>
      </c>
      <c r="C3331" s="59">
        <v>3.80950952722022E-36</v>
      </c>
    </row>
    <row r="3332" spans="1:3" x14ac:dyDescent="0.3">
      <c r="A3332" t="s">
        <v>3459</v>
      </c>
      <c r="B3332">
        <v>-0.68490651840408601</v>
      </c>
      <c r="C3332" s="59">
        <v>1.7003129358626998E-2</v>
      </c>
    </row>
    <row r="3333" spans="1:3" x14ac:dyDescent="0.3">
      <c r="A3333" t="s">
        <v>3460</v>
      </c>
      <c r="B3333">
        <v>-0.68597935278252498</v>
      </c>
      <c r="C3333" s="59">
        <v>2.4839238181023299E-7</v>
      </c>
    </row>
    <row r="3334" spans="1:3" x14ac:dyDescent="0.3">
      <c r="A3334" t="s">
        <v>3461</v>
      </c>
      <c r="B3334">
        <v>-0.68600779488955099</v>
      </c>
      <c r="C3334" s="59">
        <v>8.3458035508986899E-4</v>
      </c>
    </row>
    <row r="3335" spans="1:3" x14ac:dyDescent="0.3">
      <c r="A3335" t="s">
        <v>3462</v>
      </c>
      <c r="B3335">
        <v>-0.68640114728550194</v>
      </c>
      <c r="C3335" s="59">
        <v>1.7654577933571398E-2</v>
      </c>
    </row>
    <row r="3336" spans="1:3" x14ac:dyDescent="0.3">
      <c r="A3336" t="s">
        <v>3463</v>
      </c>
      <c r="B3336">
        <v>-0.68642732186597899</v>
      </c>
      <c r="C3336" s="59">
        <v>1.9694774332458601E-10</v>
      </c>
    </row>
    <row r="3337" spans="1:3" x14ac:dyDescent="0.3">
      <c r="A3337" t="s">
        <v>3415</v>
      </c>
      <c r="B3337">
        <v>-0.686830816434709</v>
      </c>
      <c r="C3337" s="59">
        <v>2.1971607071119399E-2</v>
      </c>
    </row>
    <row r="3338" spans="1:3" x14ac:dyDescent="0.3">
      <c r="A3338" t="s">
        <v>3464</v>
      </c>
      <c r="B3338">
        <v>-0.68691832321999202</v>
      </c>
      <c r="C3338" s="59">
        <v>9.4585631571229308E-31</v>
      </c>
    </row>
    <row r="3339" spans="1:3" x14ac:dyDescent="0.3">
      <c r="A3339" t="s">
        <v>3465</v>
      </c>
      <c r="B3339">
        <v>-0.68742493500457802</v>
      </c>
      <c r="C3339" s="59">
        <v>3.4170915798933899E-37</v>
      </c>
    </row>
    <row r="3340" spans="1:3" x14ac:dyDescent="0.3">
      <c r="A3340" t="s">
        <v>3466</v>
      </c>
      <c r="B3340">
        <v>-0.68772822877977202</v>
      </c>
      <c r="C3340" s="59">
        <v>4.7826059277264299E-36</v>
      </c>
    </row>
    <row r="3341" spans="1:3" x14ac:dyDescent="0.3">
      <c r="A3341" t="s">
        <v>3467</v>
      </c>
      <c r="B3341">
        <v>-0.68778040312380295</v>
      </c>
      <c r="C3341" s="59">
        <v>1.0621688737422999E-3</v>
      </c>
    </row>
    <row r="3342" spans="1:3" x14ac:dyDescent="0.3">
      <c r="A3342" t="s">
        <v>3468</v>
      </c>
      <c r="B3342">
        <v>-0.68805526570465803</v>
      </c>
      <c r="C3342" s="59">
        <v>4.7116591360915998E-2</v>
      </c>
    </row>
    <row r="3343" spans="1:3" x14ac:dyDescent="0.3">
      <c r="A3343" t="s">
        <v>508</v>
      </c>
      <c r="B3343">
        <v>-0.68823244522745897</v>
      </c>
      <c r="C3343" s="59">
        <v>5.9713588233243596E-3</v>
      </c>
    </row>
    <row r="3344" spans="1:3" x14ac:dyDescent="0.3">
      <c r="A3344" t="s">
        <v>3469</v>
      </c>
      <c r="B3344">
        <v>-0.688315435131164</v>
      </c>
      <c r="C3344" s="59">
        <v>1.88514291868062E-4</v>
      </c>
    </row>
    <row r="3345" spans="1:3" x14ac:dyDescent="0.3">
      <c r="A3345" t="s">
        <v>3470</v>
      </c>
      <c r="B3345">
        <v>-0.68864360989540296</v>
      </c>
      <c r="C3345" s="59">
        <v>6.4002723260583802E-3</v>
      </c>
    </row>
    <row r="3346" spans="1:3" x14ac:dyDescent="0.3">
      <c r="A3346" t="s">
        <v>3471</v>
      </c>
      <c r="B3346">
        <v>-0.68955350792381198</v>
      </c>
      <c r="C3346" s="59">
        <v>3.0989628075021701E-4</v>
      </c>
    </row>
    <row r="3347" spans="1:3" x14ac:dyDescent="0.3">
      <c r="A3347" t="s">
        <v>3472</v>
      </c>
      <c r="B3347">
        <v>-0.69013754324957499</v>
      </c>
      <c r="C3347" s="59">
        <v>9.2126777127755899E-4</v>
      </c>
    </row>
    <row r="3348" spans="1:3" x14ac:dyDescent="0.3">
      <c r="A3348" t="s">
        <v>3473</v>
      </c>
      <c r="B3348">
        <v>-0.69036302312654096</v>
      </c>
      <c r="C3348" s="59">
        <v>5.2858732191376905E-7</v>
      </c>
    </row>
    <row r="3349" spans="1:3" x14ac:dyDescent="0.3">
      <c r="A3349" t="s">
        <v>3474</v>
      </c>
      <c r="B3349">
        <v>-0.69061523762936805</v>
      </c>
      <c r="C3349" s="59">
        <v>2.3720224405048999E-2</v>
      </c>
    </row>
    <row r="3350" spans="1:3" x14ac:dyDescent="0.3">
      <c r="A3350" t="s">
        <v>3475</v>
      </c>
      <c r="B3350">
        <v>-0.69074571411804997</v>
      </c>
      <c r="C3350" s="59">
        <v>3.12269267091554E-2</v>
      </c>
    </row>
    <row r="3351" spans="1:3" x14ac:dyDescent="0.3">
      <c r="A3351" t="s">
        <v>3476</v>
      </c>
      <c r="B3351">
        <v>-0.69134570176912102</v>
      </c>
      <c r="C3351" s="59">
        <v>7.9137196989914705E-11</v>
      </c>
    </row>
    <row r="3352" spans="1:3" x14ac:dyDescent="0.3">
      <c r="A3352" t="s">
        <v>3477</v>
      </c>
      <c r="B3352">
        <v>-0.69184772876545497</v>
      </c>
      <c r="C3352" s="59">
        <v>1.6846108338258901E-4</v>
      </c>
    </row>
    <row r="3353" spans="1:3" x14ac:dyDescent="0.3">
      <c r="A3353" t="s">
        <v>3478</v>
      </c>
      <c r="B3353">
        <v>-0.69229378085920701</v>
      </c>
      <c r="C3353" s="59">
        <v>2.6441576770707201E-2</v>
      </c>
    </row>
    <row r="3354" spans="1:3" x14ac:dyDescent="0.3">
      <c r="A3354" t="s">
        <v>3415</v>
      </c>
      <c r="B3354">
        <v>-0.69256329331593403</v>
      </c>
      <c r="C3354" s="59">
        <v>4.1978220546419996E-3</v>
      </c>
    </row>
    <row r="3355" spans="1:3" x14ac:dyDescent="0.3">
      <c r="A3355" t="s">
        <v>3479</v>
      </c>
      <c r="B3355">
        <v>-0.693240064075062</v>
      </c>
      <c r="C3355" s="59">
        <v>4.7090655039826703E-6</v>
      </c>
    </row>
    <row r="3356" spans="1:3" x14ac:dyDescent="0.3">
      <c r="A3356" t="s">
        <v>3480</v>
      </c>
      <c r="B3356">
        <v>-0.69333938757716995</v>
      </c>
      <c r="C3356" s="59">
        <v>1.4348480667660101E-3</v>
      </c>
    </row>
    <row r="3357" spans="1:3" x14ac:dyDescent="0.3">
      <c r="A3357" t="s">
        <v>3481</v>
      </c>
      <c r="B3357">
        <v>-0.69336915271569599</v>
      </c>
      <c r="C3357" s="59">
        <v>5.0911139055141599E-4</v>
      </c>
    </row>
    <row r="3358" spans="1:3" x14ac:dyDescent="0.3">
      <c r="A3358" t="s">
        <v>3482</v>
      </c>
      <c r="B3358">
        <v>-0.693402880425529</v>
      </c>
      <c r="C3358" s="59">
        <v>3.8919050734813402E-4</v>
      </c>
    </row>
    <row r="3359" spans="1:3" x14ac:dyDescent="0.3">
      <c r="A3359" t="s">
        <v>3483</v>
      </c>
      <c r="B3359">
        <v>-0.69414506450885805</v>
      </c>
      <c r="C3359" s="59">
        <v>9.0253597168681995E-13</v>
      </c>
    </row>
    <row r="3360" spans="1:3" x14ac:dyDescent="0.3">
      <c r="A3360" t="s">
        <v>3484</v>
      </c>
      <c r="B3360">
        <v>-0.69419168220261696</v>
      </c>
      <c r="C3360" s="59">
        <v>1.74190768454602E-2</v>
      </c>
    </row>
    <row r="3361" spans="1:3" x14ac:dyDescent="0.3">
      <c r="A3361" t="s">
        <v>3485</v>
      </c>
      <c r="B3361">
        <v>-0.69440358941174396</v>
      </c>
      <c r="C3361" s="59">
        <v>6.9689763474947207E-5</v>
      </c>
    </row>
    <row r="3362" spans="1:3" x14ac:dyDescent="0.3">
      <c r="A3362" t="s">
        <v>3486</v>
      </c>
      <c r="B3362">
        <v>-0.69442866805327996</v>
      </c>
      <c r="C3362" s="59">
        <v>1.31431477739852E-10</v>
      </c>
    </row>
    <row r="3363" spans="1:3" x14ac:dyDescent="0.3">
      <c r="A3363" t="s">
        <v>3487</v>
      </c>
      <c r="B3363">
        <v>-0.69481961041427398</v>
      </c>
      <c r="C3363" s="59">
        <v>8.3820331323085095E-31</v>
      </c>
    </row>
    <row r="3364" spans="1:3" x14ac:dyDescent="0.3">
      <c r="A3364" t="s">
        <v>3488</v>
      </c>
      <c r="B3364">
        <v>-0.69539724786992296</v>
      </c>
      <c r="C3364" s="59">
        <v>1.7642773076281001E-6</v>
      </c>
    </row>
    <row r="3365" spans="1:3" x14ac:dyDescent="0.3">
      <c r="A3365" t="s">
        <v>3489</v>
      </c>
      <c r="B3365">
        <v>-0.69580980765053002</v>
      </c>
      <c r="C3365" s="59">
        <v>1.4716907405389499E-3</v>
      </c>
    </row>
    <row r="3366" spans="1:3" x14ac:dyDescent="0.3">
      <c r="A3366" t="s">
        <v>3490</v>
      </c>
      <c r="B3366">
        <v>-0.69600504631725801</v>
      </c>
      <c r="C3366" s="59">
        <v>1.7709620903713901E-4</v>
      </c>
    </row>
    <row r="3367" spans="1:3" x14ac:dyDescent="0.3">
      <c r="A3367" t="s">
        <v>3491</v>
      </c>
      <c r="B3367">
        <v>-0.69603497998640396</v>
      </c>
      <c r="C3367" s="59">
        <v>4.39567804614832E-2</v>
      </c>
    </row>
    <row r="3368" spans="1:3" x14ac:dyDescent="0.3">
      <c r="A3368" t="s">
        <v>3492</v>
      </c>
      <c r="B3368">
        <v>-0.69623039396878705</v>
      </c>
      <c r="C3368" s="59">
        <v>7.5769684399783104E-6</v>
      </c>
    </row>
    <row r="3369" spans="1:3" x14ac:dyDescent="0.3">
      <c r="A3369" t="s">
        <v>3493</v>
      </c>
      <c r="B3369">
        <v>-0.69631921006848596</v>
      </c>
      <c r="C3369" s="59">
        <v>4.1183963011909002E-3</v>
      </c>
    </row>
    <row r="3370" spans="1:3" x14ac:dyDescent="0.3">
      <c r="A3370" t="s">
        <v>3494</v>
      </c>
      <c r="B3370">
        <v>-0.69644901762163303</v>
      </c>
      <c r="C3370" s="59">
        <v>4.7222578694935798E-2</v>
      </c>
    </row>
    <row r="3371" spans="1:3" x14ac:dyDescent="0.3">
      <c r="A3371" t="s">
        <v>3495</v>
      </c>
      <c r="B3371">
        <v>-0.69647791744566001</v>
      </c>
      <c r="C3371" s="59">
        <v>6.4232986317613403E-3</v>
      </c>
    </row>
    <row r="3372" spans="1:3" x14ac:dyDescent="0.3">
      <c r="A3372" t="s">
        <v>3496</v>
      </c>
      <c r="B3372">
        <v>-0.69720301176296595</v>
      </c>
      <c r="C3372" s="59">
        <v>2.9409375196628401E-8</v>
      </c>
    </row>
    <row r="3373" spans="1:3" x14ac:dyDescent="0.3">
      <c r="A3373" t="s">
        <v>3497</v>
      </c>
      <c r="B3373">
        <v>-0.69870181331849002</v>
      </c>
      <c r="C3373" s="59">
        <v>3.4921910087204799E-2</v>
      </c>
    </row>
    <row r="3374" spans="1:3" x14ac:dyDescent="0.3">
      <c r="A3374" t="s">
        <v>3498</v>
      </c>
      <c r="B3374">
        <v>-0.69874281598279098</v>
      </c>
      <c r="C3374" s="59">
        <v>9.3874107289339693E-3</v>
      </c>
    </row>
    <row r="3375" spans="1:3" x14ac:dyDescent="0.3">
      <c r="A3375" t="s">
        <v>3499</v>
      </c>
      <c r="B3375">
        <v>-0.69876309984392904</v>
      </c>
      <c r="C3375" s="59">
        <v>1.5676053021655901E-6</v>
      </c>
    </row>
    <row r="3376" spans="1:3" x14ac:dyDescent="0.3">
      <c r="A3376" t="s">
        <v>3500</v>
      </c>
      <c r="B3376">
        <v>-0.69895110804724803</v>
      </c>
      <c r="C3376" s="59">
        <v>5.7535315800117802E-4</v>
      </c>
    </row>
    <row r="3377" spans="1:3" x14ac:dyDescent="0.3">
      <c r="A3377" t="s">
        <v>3501</v>
      </c>
      <c r="B3377">
        <v>-0.69906794464155597</v>
      </c>
      <c r="C3377" s="59">
        <v>9.8649966677686303E-22</v>
      </c>
    </row>
    <row r="3378" spans="1:3" x14ac:dyDescent="0.3">
      <c r="A3378" t="s">
        <v>3502</v>
      </c>
      <c r="B3378">
        <v>-0.69941391637599704</v>
      </c>
      <c r="C3378" s="59">
        <v>4.3446773146046998E-13</v>
      </c>
    </row>
    <row r="3379" spans="1:3" x14ac:dyDescent="0.3">
      <c r="A3379" t="s">
        <v>3503</v>
      </c>
      <c r="B3379">
        <v>-0.70007408001164995</v>
      </c>
      <c r="C3379" s="59">
        <v>4.1413132411565498E-8</v>
      </c>
    </row>
    <row r="3380" spans="1:3" x14ac:dyDescent="0.3">
      <c r="A3380" t="s">
        <v>3504</v>
      </c>
      <c r="B3380">
        <v>-0.70033738188182304</v>
      </c>
      <c r="C3380" s="59">
        <v>4.3073031085976703E-2</v>
      </c>
    </row>
    <row r="3381" spans="1:3" x14ac:dyDescent="0.3">
      <c r="A3381" t="s">
        <v>3505</v>
      </c>
      <c r="B3381">
        <v>-0.70036502028265002</v>
      </c>
      <c r="C3381" s="59">
        <v>8.1262644586369007E-9</v>
      </c>
    </row>
    <row r="3382" spans="1:3" x14ac:dyDescent="0.3">
      <c r="A3382" t="s">
        <v>3506</v>
      </c>
      <c r="B3382">
        <v>-0.70054508285893502</v>
      </c>
      <c r="C3382" s="59">
        <v>3.8399039142530498E-12</v>
      </c>
    </row>
    <row r="3383" spans="1:3" x14ac:dyDescent="0.3">
      <c r="A3383" t="s">
        <v>3507</v>
      </c>
      <c r="B3383">
        <v>-0.70135550727527995</v>
      </c>
      <c r="C3383" s="59">
        <v>6.1733636580784904E-3</v>
      </c>
    </row>
    <row r="3384" spans="1:3" x14ac:dyDescent="0.3">
      <c r="A3384" t="s">
        <v>3508</v>
      </c>
      <c r="B3384">
        <v>-0.70135969260639897</v>
      </c>
      <c r="C3384" s="59">
        <v>3.0804736736950801E-4</v>
      </c>
    </row>
    <row r="3385" spans="1:3" x14ac:dyDescent="0.3">
      <c r="A3385" t="s">
        <v>3509</v>
      </c>
      <c r="B3385">
        <v>-0.70168477215136904</v>
      </c>
      <c r="C3385" s="59">
        <v>2.29537074288714E-6</v>
      </c>
    </row>
    <row r="3386" spans="1:3" x14ac:dyDescent="0.3">
      <c r="A3386" t="s">
        <v>3510</v>
      </c>
      <c r="B3386">
        <v>-0.70178705587670798</v>
      </c>
      <c r="C3386" s="59">
        <v>9.4239103130552406E-59</v>
      </c>
    </row>
    <row r="3387" spans="1:3" x14ac:dyDescent="0.3">
      <c r="A3387" t="s">
        <v>3511</v>
      </c>
      <c r="B3387">
        <v>-0.70252759846374602</v>
      </c>
      <c r="C3387" s="59">
        <v>4.7594291322440203E-2</v>
      </c>
    </row>
    <row r="3388" spans="1:3" x14ac:dyDescent="0.3">
      <c r="A3388" t="s">
        <v>3512</v>
      </c>
      <c r="B3388">
        <v>-0.70255456532257099</v>
      </c>
      <c r="C3388" s="59">
        <v>9.7586292601574706E-28</v>
      </c>
    </row>
    <row r="3389" spans="1:3" x14ac:dyDescent="0.3">
      <c r="A3389" t="s">
        <v>3513</v>
      </c>
      <c r="B3389">
        <v>-0.70286716322488196</v>
      </c>
      <c r="C3389" s="59">
        <v>1.0110631625946701E-37</v>
      </c>
    </row>
    <row r="3390" spans="1:3" x14ac:dyDescent="0.3">
      <c r="A3390" t="s">
        <v>3514</v>
      </c>
      <c r="B3390">
        <v>-0.70357544473669198</v>
      </c>
      <c r="C3390" s="59">
        <v>3.9560594732985398E-4</v>
      </c>
    </row>
    <row r="3391" spans="1:3" x14ac:dyDescent="0.3">
      <c r="A3391" t="s">
        <v>3515</v>
      </c>
      <c r="B3391">
        <v>-0.70449598932110902</v>
      </c>
      <c r="C3391" s="59">
        <v>8.1427732841155205E-4</v>
      </c>
    </row>
    <row r="3392" spans="1:3" x14ac:dyDescent="0.3">
      <c r="A3392" t="s">
        <v>3516</v>
      </c>
      <c r="B3392">
        <v>-0.70459472247008603</v>
      </c>
      <c r="C3392" s="59">
        <v>1.74747877518269E-16</v>
      </c>
    </row>
    <row r="3393" spans="1:3" x14ac:dyDescent="0.3">
      <c r="A3393" t="s">
        <v>3517</v>
      </c>
      <c r="B3393">
        <v>-0.70498379700903802</v>
      </c>
      <c r="C3393" s="59">
        <v>6.8341358317845899E-4</v>
      </c>
    </row>
    <row r="3394" spans="1:3" x14ac:dyDescent="0.3">
      <c r="A3394" t="s">
        <v>3518</v>
      </c>
      <c r="B3394">
        <v>-0.70553319399586301</v>
      </c>
      <c r="C3394" s="59">
        <v>2.78281806774354E-2</v>
      </c>
    </row>
    <row r="3395" spans="1:3" x14ac:dyDescent="0.3">
      <c r="A3395" t="s">
        <v>3519</v>
      </c>
      <c r="B3395">
        <v>-0.70622546530387498</v>
      </c>
      <c r="C3395" s="59">
        <v>7.4558812283242602E-14</v>
      </c>
    </row>
    <row r="3396" spans="1:3" x14ac:dyDescent="0.3">
      <c r="A3396" t="s">
        <v>3520</v>
      </c>
      <c r="B3396">
        <v>-0.70651646472748098</v>
      </c>
      <c r="C3396" s="59">
        <v>1.14414305845356E-6</v>
      </c>
    </row>
    <row r="3397" spans="1:3" x14ac:dyDescent="0.3">
      <c r="A3397" t="s">
        <v>3521</v>
      </c>
      <c r="B3397">
        <v>-0.70676624442516101</v>
      </c>
      <c r="C3397" s="59">
        <v>9.4815459371483499E-5</v>
      </c>
    </row>
    <row r="3398" spans="1:3" x14ac:dyDescent="0.3">
      <c r="A3398" t="s">
        <v>3522</v>
      </c>
      <c r="B3398">
        <v>-0.70703610767916203</v>
      </c>
      <c r="C3398" s="59">
        <v>1.49820253237442E-5</v>
      </c>
    </row>
    <row r="3399" spans="1:3" x14ac:dyDescent="0.3">
      <c r="A3399" t="s">
        <v>3523</v>
      </c>
      <c r="B3399">
        <v>-0.70707128822556597</v>
      </c>
      <c r="C3399" s="59">
        <v>1.74994734637441E-36</v>
      </c>
    </row>
    <row r="3400" spans="1:3" x14ac:dyDescent="0.3">
      <c r="A3400" t="s">
        <v>3524</v>
      </c>
      <c r="B3400">
        <v>-0.70742108231743195</v>
      </c>
      <c r="C3400" s="59">
        <v>1.17119817573341E-7</v>
      </c>
    </row>
    <row r="3401" spans="1:3" x14ac:dyDescent="0.3">
      <c r="A3401" t="s">
        <v>3345</v>
      </c>
      <c r="B3401">
        <v>-0.70766394657871801</v>
      </c>
      <c r="C3401" s="59">
        <v>3.5847432492154998E-3</v>
      </c>
    </row>
    <row r="3402" spans="1:3" x14ac:dyDescent="0.3">
      <c r="A3402" t="s">
        <v>3525</v>
      </c>
      <c r="B3402">
        <v>-0.70823099710188198</v>
      </c>
      <c r="C3402" s="59">
        <v>1.6167759918236001E-2</v>
      </c>
    </row>
    <row r="3403" spans="1:3" x14ac:dyDescent="0.3">
      <c r="A3403" t="s">
        <v>3526</v>
      </c>
      <c r="B3403">
        <v>-0.70841372362716104</v>
      </c>
      <c r="C3403" s="59">
        <v>2.4652171669339199E-2</v>
      </c>
    </row>
    <row r="3404" spans="1:3" x14ac:dyDescent="0.3">
      <c r="A3404" t="s">
        <v>3527</v>
      </c>
      <c r="B3404">
        <v>-0.708726284185897</v>
      </c>
      <c r="C3404" s="59">
        <v>2.6743385061532699E-6</v>
      </c>
    </row>
    <row r="3405" spans="1:3" x14ac:dyDescent="0.3">
      <c r="A3405" t="s">
        <v>3528</v>
      </c>
      <c r="B3405">
        <v>-0.70880264900703804</v>
      </c>
      <c r="C3405" s="59">
        <v>2.5455854191181401E-2</v>
      </c>
    </row>
    <row r="3406" spans="1:3" x14ac:dyDescent="0.3">
      <c r="A3406" t="s">
        <v>3529</v>
      </c>
      <c r="B3406">
        <v>-0.70886584001157005</v>
      </c>
      <c r="C3406" s="59">
        <v>5.6457232676621798E-3</v>
      </c>
    </row>
    <row r="3407" spans="1:3" x14ac:dyDescent="0.3">
      <c r="A3407" t="s">
        <v>3530</v>
      </c>
      <c r="B3407">
        <v>-0.70888561376367698</v>
      </c>
      <c r="C3407" s="59">
        <v>1.86677299812353E-50</v>
      </c>
    </row>
    <row r="3408" spans="1:3" x14ac:dyDescent="0.3">
      <c r="A3408" t="s">
        <v>3531</v>
      </c>
      <c r="B3408">
        <v>-0.70941418052601801</v>
      </c>
      <c r="C3408" s="59">
        <v>4.36687626063509E-8</v>
      </c>
    </row>
    <row r="3409" spans="1:3" x14ac:dyDescent="0.3">
      <c r="A3409" t="s">
        <v>3532</v>
      </c>
      <c r="B3409">
        <v>-0.70961790624423204</v>
      </c>
      <c r="C3409" s="59">
        <v>5.1463606531542996E-7</v>
      </c>
    </row>
    <row r="3410" spans="1:3" x14ac:dyDescent="0.3">
      <c r="A3410" t="s">
        <v>3533</v>
      </c>
      <c r="B3410">
        <v>-0.70989002200485396</v>
      </c>
      <c r="C3410" s="59">
        <v>5.5596139833791501E-15</v>
      </c>
    </row>
    <row r="3411" spans="1:3" x14ac:dyDescent="0.3">
      <c r="A3411" t="s">
        <v>3534</v>
      </c>
      <c r="B3411">
        <v>-0.71080439644008997</v>
      </c>
      <c r="C3411" s="59">
        <v>1.84797918095761E-3</v>
      </c>
    </row>
    <row r="3412" spans="1:3" x14ac:dyDescent="0.3">
      <c r="A3412" t="s">
        <v>3535</v>
      </c>
      <c r="B3412">
        <v>-0.71101487668694496</v>
      </c>
      <c r="C3412" s="59">
        <v>7.46798589799582E-3</v>
      </c>
    </row>
    <row r="3413" spans="1:3" x14ac:dyDescent="0.3">
      <c r="A3413" t="s">
        <v>3536</v>
      </c>
      <c r="B3413">
        <v>-0.711453608788573</v>
      </c>
      <c r="C3413" s="59">
        <v>3.3746390468764602E-3</v>
      </c>
    </row>
    <row r="3414" spans="1:3" x14ac:dyDescent="0.3">
      <c r="A3414" t="s">
        <v>3537</v>
      </c>
      <c r="B3414">
        <v>-0.71145505983010404</v>
      </c>
      <c r="C3414" s="59">
        <v>1.5251548436758799E-3</v>
      </c>
    </row>
    <row r="3415" spans="1:3" x14ac:dyDescent="0.3">
      <c r="A3415" t="s">
        <v>3538</v>
      </c>
      <c r="B3415">
        <v>-0.71149131782328401</v>
      </c>
      <c r="C3415" s="59">
        <v>1.09576904517559E-41</v>
      </c>
    </row>
    <row r="3416" spans="1:3" x14ac:dyDescent="0.3">
      <c r="A3416" t="s">
        <v>3539</v>
      </c>
      <c r="B3416">
        <v>-0.71202387029389902</v>
      </c>
      <c r="C3416" s="59">
        <v>1.93334574826062E-4</v>
      </c>
    </row>
    <row r="3417" spans="1:3" x14ac:dyDescent="0.3">
      <c r="A3417" t="s">
        <v>3540</v>
      </c>
      <c r="B3417">
        <v>-0.71229921587394296</v>
      </c>
      <c r="C3417" s="59">
        <v>5.1485050761279104E-7</v>
      </c>
    </row>
    <row r="3418" spans="1:3" x14ac:dyDescent="0.3">
      <c r="A3418" t="s">
        <v>3541</v>
      </c>
      <c r="B3418">
        <v>-0.71298745336935698</v>
      </c>
      <c r="C3418" s="59">
        <v>1.06128004467933E-32</v>
      </c>
    </row>
    <row r="3419" spans="1:3" x14ac:dyDescent="0.3">
      <c r="A3419" t="s">
        <v>3542</v>
      </c>
      <c r="B3419">
        <v>-0.71303590045170595</v>
      </c>
      <c r="C3419" s="59">
        <v>5.59931417123774E-11</v>
      </c>
    </row>
    <row r="3420" spans="1:3" x14ac:dyDescent="0.3">
      <c r="A3420" t="s">
        <v>3543</v>
      </c>
      <c r="B3420">
        <v>-0.714025578822166</v>
      </c>
      <c r="C3420" s="59">
        <v>1.02359710588449E-3</v>
      </c>
    </row>
    <row r="3421" spans="1:3" x14ac:dyDescent="0.3">
      <c r="A3421" t="s">
        <v>3544</v>
      </c>
      <c r="B3421">
        <v>-0.71418055750081899</v>
      </c>
      <c r="C3421" s="59">
        <v>6.0891314971381902E-4</v>
      </c>
    </row>
    <row r="3422" spans="1:3" x14ac:dyDescent="0.3">
      <c r="A3422" t="s">
        <v>3545</v>
      </c>
      <c r="B3422">
        <v>-0.71433221758746601</v>
      </c>
      <c r="C3422" s="59">
        <v>2.3713920584474499E-2</v>
      </c>
    </row>
    <row r="3423" spans="1:3" x14ac:dyDescent="0.3">
      <c r="A3423" t="s">
        <v>3546</v>
      </c>
      <c r="B3423">
        <v>-0.71448166213789899</v>
      </c>
      <c r="C3423" s="59">
        <v>2.8466371136516003E-14</v>
      </c>
    </row>
    <row r="3424" spans="1:3" x14ac:dyDescent="0.3">
      <c r="A3424" t="s">
        <v>3547</v>
      </c>
      <c r="B3424">
        <v>-0.71466902363631302</v>
      </c>
      <c r="C3424" s="59">
        <v>3.11791126696921E-11</v>
      </c>
    </row>
    <row r="3425" spans="1:3" x14ac:dyDescent="0.3">
      <c r="A3425" t="s">
        <v>3548</v>
      </c>
      <c r="B3425">
        <v>-0.71468091181556503</v>
      </c>
      <c r="C3425" s="59">
        <v>1.4044640539414699E-37</v>
      </c>
    </row>
    <row r="3426" spans="1:3" x14ac:dyDescent="0.3">
      <c r="A3426" t="s">
        <v>3549</v>
      </c>
      <c r="B3426">
        <v>-0.71495140581549699</v>
      </c>
      <c r="C3426" s="59">
        <v>4.0350376476778402E-2</v>
      </c>
    </row>
    <row r="3427" spans="1:3" x14ac:dyDescent="0.3">
      <c r="A3427" t="s">
        <v>3550</v>
      </c>
      <c r="B3427">
        <v>-0.71516772102855497</v>
      </c>
      <c r="C3427" s="59">
        <v>7.3276910722635706E-36</v>
      </c>
    </row>
    <row r="3428" spans="1:3" x14ac:dyDescent="0.3">
      <c r="A3428" t="s">
        <v>3551</v>
      </c>
      <c r="B3428">
        <v>-0.71521521410324096</v>
      </c>
      <c r="C3428" s="59">
        <v>1.54524387425806E-22</v>
      </c>
    </row>
    <row r="3429" spans="1:3" x14ac:dyDescent="0.3">
      <c r="A3429" t="s">
        <v>3552</v>
      </c>
      <c r="B3429">
        <v>-0.71529962093059896</v>
      </c>
      <c r="C3429" s="59">
        <v>3.1001023521522097E-7</v>
      </c>
    </row>
    <row r="3430" spans="1:3" x14ac:dyDescent="0.3">
      <c r="A3430" t="s">
        <v>3553</v>
      </c>
      <c r="B3430">
        <v>-0.71549451305496203</v>
      </c>
      <c r="C3430" s="59">
        <v>2.33888829819821E-3</v>
      </c>
    </row>
    <row r="3431" spans="1:3" x14ac:dyDescent="0.3">
      <c r="A3431" t="s">
        <v>3554</v>
      </c>
      <c r="B3431">
        <v>-0.71561891408256395</v>
      </c>
      <c r="C3431" s="59">
        <v>3.0595164926675703E-11</v>
      </c>
    </row>
    <row r="3432" spans="1:3" x14ac:dyDescent="0.3">
      <c r="A3432" t="s">
        <v>3555</v>
      </c>
      <c r="B3432">
        <v>-0.71626358981717297</v>
      </c>
      <c r="C3432" s="59">
        <v>4.0287925054396401E-15</v>
      </c>
    </row>
    <row r="3433" spans="1:3" x14ac:dyDescent="0.3">
      <c r="A3433" t="s">
        <v>3556</v>
      </c>
      <c r="B3433">
        <v>-0.71639714308966096</v>
      </c>
      <c r="C3433" s="59">
        <v>1.0648633084018699E-2</v>
      </c>
    </row>
    <row r="3434" spans="1:3" x14ac:dyDescent="0.3">
      <c r="A3434" t="s">
        <v>3557</v>
      </c>
      <c r="B3434">
        <v>-0.71670083484650404</v>
      </c>
      <c r="C3434" s="59">
        <v>1.57632623740609E-12</v>
      </c>
    </row>
    <row r="3435" spans="1:3" x14ac:dyDescent="0.3">
      <c r="A3435" t="s">
        <v>3558</v>
      </c>
      <c r="B3435">
        <v>-0.71726258992665204</v>
      </c>
      <c r="C3435" s="59">
        <v>6.7036685829375897E-47</v>
      </c>
    </row>
    <row r="3436" spans="1:3" x14ac:dyDescent="0.3">
      <c r="A3436" t="s">
        <v>3559</v>
      </c>
      <c r="B3436">
        <v>-0.71733597040544095</v>
      </c>
      <c r="C3436" s="59">
        <v>3.9180114361033402E-25</v>
      </c>
    </row>
    <row r="3437" spans="1:3" x14ac:dyDescent="0.3">
      <c r="A3437" t="s">
        <v>3560</v>
      </c>
      <c r="B3437">
        <v>-0.71741870933999696</v>
      </c>
      <c r="C3437" s="59">
        <v>4.2499427076004397E-2</v>
      </c>
    </row>
    <row r="3438" spans="1:3" x14ac:dyDescent="0.3">
      <c r="A3438" t="s">
        <v>3561</v>
      </c>
      <c r="B3438">
        <v>-0.71757182640290296</v>
      </c>
      <c r="C3438" s="59">
        <v>3.0146061083035199E-2</v>
      </c>
    </row>
    <row r="3439" spans="1:3" x14ac:dyDescent="0.3">
      <c r="A3439" t="s">
        <v>3562</v>
      </c>
      <c r="B3439">
        <v>-0.71879449403129603</v>
      </c>
      <c r="C3439" s="59">
        <v>2.5329812150260199E-6</v>
      </c>
    </row>
    <row r="3440" spans="1:3" x14ac:dyDescent="0.3">
      <c r="A3440" t="s">
        <v>3563</v>
      </c>
      <c r="B3440">
        <v>-0.71907261950520796</v>
      </c>
      <c r="C3440" s="59">
        <v>3.6884052953435599E-11</v>
      </c>
    </row>
    <row r="3441" spans="1:3" x14ac:dyDescent="0.3">
      <c r="A3441" t="s">
        <v>3564</v>
      </c>
      <c r="B3441">
        <v>-0.71912697573748796</v>
      </c>
      <c r="C3441" s="59">
        <v>6.1923782102255704E-4</v>
      </c>
    </row>
    <row r="3442" spans="1:3" x14ac:dyDescent="0.3">
      <c r="A3442" t="s">
        <v>3565</v>
      </c>
      <c r="B3442">
        <v>-0.71917756574833003</v>
      </c>
      <c r="C3442" s="59">
        <v>7.2622476665520604E-3</v>
      </c>
    </row>
    <row r="3443" spans="1:3" x14ac:dyDescent="0.3">
      <c r="A3443" t="s">
        <v>3566</v>
      </c>
      <c r="B3443">
        <v>-0.71948175899127897</v>
      </c>
      <c r="C3443" s="59">
        <v>2.1146332420675599E-15</v>
      </c>
    </row>
    <row r="3444" spans="1:3" x14ac:dyDescent="0.3">
      <c r="A3444" t="s">
        <v>3567</v>
      </c>
      <c r="B3444">
        <v>-0.72083543512995596</v>
      </c>
      <c r="C3444" s="59">
        <v>5.1775120887383801E-5</v>
      </c>
    </row>
    <row r="3445" spans="1:3" x14ac:dyDescent="0.3">
      <c r="A3445" t="s">
        <v>3568</v>
      </c>
      <c r="B3445">
        <v>-0.72104166316337304</v>
      </c>
      <c r="C3445" s="59">
        <v>4.27034643632591E-2</v>
      </c>
    </row>
    <row r="3446" spans="1:3" x14ac:dyDescent="0.3">
      <c r="A3446" t="s">
        <v>3569</v>
      </c>
      <c r="B3446">
        <v>-0.72117302178689402</v>
      </c>
      <c r="C3446" s="59">
        <v>9.3363717738083606E-13</v>
      </c>
    </row>
    <row r="3447" spans="1:3" x14ac:dyDescent="0.3">
      <c r="A3447" t="s">
        <v>3570</v>
      </c>
      <c r="B3447">
        <v>-0.72243403507836701</v>
      </c>
      <c r="C3447" s="59">
        <v>2.75293742958468E-29</v>
      </c>
    </row>
    <row r="3448" spans="1:3" x14ac:dyDescent="0.3">
      <c r="A3448" t="s">
        <v>508</v>
      </c>
      <c r="B3448">
        <v>-0.72244096681221204</v>
      </c>
      <c r="C3448" s="59">
        <v>8.51674831375486E-3</v>
      </c>
    </row>
    <row r="3449" spans="1:3" x14ac:dyDescent="0.3">
      <c r="A3449" t="s">
        <v>3571</v>
      </c>
      <c r="B3449">
        <v>-0.72278922735408302</v>
      </c>
      <c r="C3449" s="59">
        <v>8.6298320134292703E-3</v>
      </c>
    </row>
    <row r="3450" spans="1:3" x14ac:dyDescent="0.3">
      <c r="A3450" t="s">
        <v>3572</v>
      </c>
      <c r="B3450">
        <v>-0.72306144592968302</v>
      </c>
      <c r="C3450" s="59">
        <v>7.5261090219895096E-3</v>
      </c>
    </row>
    <row r="3451" spans="1:3" x14ac:dyDescent="0.3">
      <c r="A3451" t="s">
        <v>3573</v>
      </c>
      <c r="B3451">
        <v>-0.72354140569915104</v>
      </c>
      <c r="C3451" s="59">
        <v>2.7403485931090202E-20</v>
      </c>
    </row>
    <row r="3452" spans="1:3" x14ac:dyDescent="0.3">
      <c r="A3452" t="s">
        <v>3574</v>
      </c>
      <c r="B3452">
        <v>-0.72362646535344299</v>
      </c>
      <c r="C3452" s="59">
        <v>2.8963860206001398E-6</v>
      </c>
    </row>
    <row r="3453" spans="1:3" x14ac:dyDescent="0.3">
      <c r="A3453" t="s">
        <v>3575</v>
      </c>
      <c r="B3453">
        <v>-0.72422275846734496</v>
      </c>
      <c r="C3453" s="59">
        <v>4.9927530849952398E-2</v>
      </c>
    </row>
    <row r="3454" spans="1:3" x14ac:dyDescent="0.3">
      <c r="A3454" t="s">
        <v>3576</v>
      </c>
      <c r="B3454">
        <v>-0.724362912713296</v>
      </c>
      <c r="C3454" s="59">
        <v>1.5713859569206099E-2</v>
      </c>
    </row>
    <row r="3455" spans="1:3" x14ac:dyDescent="0.3">
      <c r="A3455" t="s">
        <v>3577</v>
      </c>
      <c r="B3455">
        <v>-0.72441602982465902</v>
      </c>
      <c r="C3455" s="59">
        <v>2.3540128369340899E-2</v>
      </c>
    </row>
    <row r="3456" spans="1:3" x14ac:dyDescent="0.3">
      <c r="A3456" t="s">
        <v>3578</v>
      </c>
      <c r="B3456">
        <v>-0.72475830182595002</v>
      </c>
      <c r="C3456" s="59">
        <v>1.8570756654071499E-17</v>
      </c>
    </row>
    <row r="3457" spans="1:3" x14ac:dyDescent="0.3">
      <c r="A3457" t="s">
        <v>3579</v>
      </c>
      <c r="B3457">
        <v>-0.72529419103647796</v>
      </c>
      <c r="C3457" s="59">
        <v>2.2191689460126999E-11</v>
      </c>
    </row>
    <row r="3458" spans="1:3" x14ac:dyDescent="0.3">
      <c r="A3458" t="s">
        <v>3580</v>
      </c>
      <c r="B3458">
        <v>-0.725838842213688</v>
      </c>
      <c r="C3458" s="59">
        <v>6.4233222750971395E-16</v>
      </c>
    </row>
    <row r="3459" spans="1:3" x14ac:dyDescent="0.3">
      <c r="A3459" t="s">
        <v>3581</v>
      </c>
      <c r="B3459">
        <v>-0.72584936085917096</v>
      </c>
      <c r="C3459" s="59">
        <v>8.6976083455365793E-3</v>
      </c>
    </row>
    <row r="3460" spans="1:3" x14ac:dyDescent="0.3">
      <c r="A3460" t="s">
        <v>3582</v>
      </c>
      <c r="B3460">
        <v>-0.72653019577047195</v>
      </c>
      <c r="C3460" s="59">
        <v>6.22432902088554E-10</v>
      </c>
    </row>
    <row r="3461" spans="1:3" x14ac:dyDescent="0.3">
      <c r="A3461" t="s">
        <v>3583</v>
      </c>
      <c r="B3461">
        <v>-0.72670745096377298</v>
      </c>
      <c r="C3461" s="59">
        <v>3.5609028212054997E-5</v>
      </c>
    </row>
    <row r="3462" spans="1:3" x14ac:dyDescent="0.3">
      <c r="A3462" t="s">
        <v>3584</v>
      </c>
      <c r="B3462">
        <v>-0.72680767297142601</v>
      </c>
      <c r="C3462" s="59">
        <v>5.0939445114181001E-22</v>
      </c>
    </row>
    <row r="3463" spans="1:3" x14ac:dyDescent="0.3">
      <c r="A3463" t="s">
        <v>3585</v>
      </c>
      <c r="B3463">
        <v>-0.72713472253886502</v>
      </c>
      <c r="C3463" s="59">
        <v>8.3765157656690101E-3</v>
      </c>
    </row>
    <row r="3464" spans="1:3" x14ac:dyDescent="0.3">
      <c r="A3464" t="s">
        <v>3586</v>
      </c>
      <c r="B3464">
        <v>-0.72737357142969405</v>
      </c>
      <c r="C3464" s="59">
        <v>4.9524824662151601E-43</v>
      </c>
    </row>
    <row r="3465" spans="1:3" x14ac:dyDescent="0.3">
      <c r="A3465" t="s">
        <v>3587</v>
      </c>
      <c r="B3465">
        <v>-0.72787269371569197</v>
      </c>
      <c r="C3465" s="59">
        <v>1.7001043959060599E-50</v>
      </c>
    </row>
    <row r="3466" spans="1:3" x14ac:dyDescent="0.3">
      <c r="A3466" t="s">
        <v>3588</v>
      </c>
      <c r="B3466">
        <v>-0.72815143318175601</v>
      </c>
      <c r="C3466" s="59">
        <v>2.69829189528457E-5</v>
      </c>
    </row>
    <row r="3467" spans="1:3" x14ac:dyDescent="0.3">
      <c r="A3467" t="s">
        <v>3589</v>
      </c>
      <c r="B3467">
        <v>-0.72828883179899295</v>
      </c>
      <c r="C3467" s="59">
        <v>4.85420223950354E-4</v>
      </c>
    </row>
    <row r="3468" spans="1:3" x14ac:dyDescent="0.3">
      <c r="A3468" t="s">
        <v>3590</v>
      </c>
      <c r="B3468">
        <v>-0.72829457369533801</v>
      </c>
      <c r="C3468" s="59">
        <v>1.50085239370142E-3</v>
      </c>
    </row>
    <row r="3469" spans="1:3" x14ac:dyDescent="0.3">
      <c r="A3469" t="s">
        <v>3591</v>
      </c>
      <c r="B3469">
        <v>-0.72870343620283995</v>
      </c>
      <c r="C3469" s="59">
        <v>8.0975302753936995E-4</v>
      </c>
    </row>
    <row r="3470" spans="1:3" x14ac:dyDescent="0.3">
      <c r="A3470" t="s">
        <v>3592</v>
      </c>
      <c r="B3470">
        <v>-0.72895542956711801</v>
      </c>
      <c r="C3470" s="59">
        <v>2.5285595936793401E-17</v>
      </c>
    </row>
    <row r="3471" spans="1:3" x14ac:dyDescent="0.3">
      <c r="A3471" t="s">
        <v>3593</v>
      </c>
      <c r="B3471">
        <v>-0.72926367608543796</v>
      </c>
      <c r="C3471" s="59">
        <v>2.36702225552224E-2</v>
      </c>
    </row>
    <row r="3472" spans="1:3" x14ac:dyDescent="0.3">
      <c r="A3472" t="s">
        <v>3594</v>
      </c>
      <c r="B3472">
        <v>-0.72947020151314601</v>
      </c>
      <c r="C3472" s="59">
        <v>2.6086610824508801E-2</v>
      </c>
    </row>
    <row r="3473" spans="1:3" x14ac:dyDescent="0.3">
      <c r="A3473" t="s">
        <v>3595</v>
      </c>
      <c r="B3473">
        <v>-0.72979089598993496</v>
      </c>
      <c r="C3473" s="59">
        <v>6.2627398397269404E-16</v>
      </c>
    </row>
    <row r="3474" spans="1:3" x14ac:dyDescent="0.3">
      <c r="A3474" t="s">
        <v>3596</v>
      </c>
      <c r="B3474">
        <v>-0.73008364700045103</v>
      </c>
      <c r="C3474" s="59">
        <v>1.88739824665431E-3</v>
      </c>
    </row>
    <row r="3475" spans="1:3" x14ac:dyDescent="0.3">
      <c r="A3475" t="s">
        <v>3597</v>
      </c>
      <c r="B3475">
        <v>-0.73021227568930702</v>
      </c>
      <c r="C3475" s="59">
        <v>9.3501019340246999E-5</v>
      </c>
    </row>
    <row r="3476" spans="1:3" x14ac:dyDescent="0.3">
      <c r="A3476" t="s">
        <v>3598</v>
      </c>
      <c r="B3476">
        <v>-0.73172455236151202</v>
      </c>
      <c r="C3476" s="59">
        <v>3.6608285963780398E-6</v>
      </c>
    </row>
    <row r="3477" spans="1:3" x14ac:dyDescent="0.3">
      <c r="A3477" t="s">
        <v>3599</v>
      </c>
      <c r="B3477">
        <v>-0.73189694952560103</v>
      </c>
      <c r="C3477" s="59">
        <v>1.45117376789931E-2</v>
      </c>
    </row>
    <row r="3478" spans="1:3" x14ac:dyDescent="0.3">
      <c r="A3478" t="s">
        <v>3600</v>
      </c>
      <c r="B3478">
        <v>-0.73195227974729304</v>
      </c>
      <c r="C3478" s="59">
        <v>8.7733615858662198E-20</v>
      </c>
    </row>
    <row r="3479" spans="1:3" x14ac:dyDescent="0.3">
      <c r="A3479" t="s">
        <v>3601</v>
      </c>
      <c r="B3479">
        <v>-0.73201448535042002</v>
      </c>
      <c r="C3479" s="59">
        <v>3.2851254862818198E-3</v>
      </c>
    </row>
    <row r="3480" spans="1:3" x14ac:dyDescent="0.3">
      <c r="A3480" t="s">
        <v>3602</v>
      </c>
      <c r="B3480">
        <v>-0.73299723546158002</v>
      </c>
      <c r="C3480" s="59">
        <v>3.9340859246201297E-4</v>
      </c>
    </row>
    <row r="3481" spans="1:3" x14ac:dyDescent="0.3">
      <c r="A3481" t="s">
        <v>3603</v>
      </c>
      <c r="B3481">
        <v>-0.73393680964292596</v>
      </c>
      <c r="C3481" s="59">
        <v>2.2322769609967801E-26</v>
      </c>
    </row>
    <row r="3482" spans="1:3" x14ac:dyDescent="0.3">
      <c r="A3482" t="s">
        <v>3604</v>
      </c>
      <c r="B3482">
        <v>-0.73412748415661699</v>
      </c>
      <c r="C3482" s="59">
        <v>3.1858479698622298E-40</v>
      </c>
    </row>
    <row r="3483" spans="1:3" x14ac:dyDescent="0.3">
      <c r="A3483" t="s">
        <v>3605</v>
      </c>
      <c r="B3483">
        <v>-0.73444288661873802</v>
      </c>
      <c r="C3483" s="59">
        <v>7.8625991856391805E-4</v>
      </c>
    </row>
    <row r="3484" spans="1:3" x14ac:dyDescent="0.3">
      <c r="A3484" t="s">
        <v>3606</v>
      </c>
      <c r="B3484">
        <v>-0.735129641208917</v>
      </c>
      <c r="C3484" s="59">
        <v>1.01363304436667E-23</v>
      </c>
    </row>
    <row r="3485" spans="1:3" x14ac:dyDescent="0.3">
      <c r="A3485" t="s">
        <v>3607</v>
      </c>
      <c r="B3485">
        <v>-0.73534604054925301</v>
      </c>
      <c r="C3485" s="59">
        <v>6.7049754275046696E-17</v>
      </c>
    </row>
    <row r="3486" spans="1:3" x14ac:dyDescent="0.3">
      <c r="A3486" t="s">
        <v>3608</v>
      </c>
      <c r="B3486">
        <v>-0.73560160251157902</v>
      </c>
      <c r="C3486" s="59">
        <v>1.5112596102228201E-44</v>
      </c>
    </row>
    <row r="3487" spans="1:3" x14ac:dyDescent="0.3">
      <c r="A3487" t="s">
        <v>3609</v>
      </c>
      <c r="B3487">
        <v>-0.73565942702345699</v>
      </c>
      <c r="C3487" s="59">
        <v>3.03126448713005E-2</v>
      </c>
    </row>
    <row r="3488" spans="1:3" x14ac:dyDescent="0.3">
      <c r="A3488" t="s">
        <v>3610</v>
      </c>
      <c r="B3488">
        <v>-0.735816998922182</v>
      </c>
      <c r="C3488" s="59">
        <v>6.4973628623772803E-5</v>
      </c>
    </row>
    <row r="3489" spans="1:3" x14ac:dyDescent="0.3">
      <c r="A3489" t="s">
        <v>3611</v>
      </c>
      <c r="B3489">
        <v>-0.73599757565609603</v>
      </c>
      <c r="C3489" s="59">
        <v>8.4919006243325794E-8</v>
      </c>
    </row>
    <row r="3490" spans="1:3" x14ac:dyDescent="0.3">
      <c r="A3490" t="s">
        <v>3612</v>
      </c>
      <c r="B3490">
        <v>-0.73625020007137998</v>
      </c>
      <c r="C3490" s="59">
        <v>3.1645945305615097E-2</v>
      </c>
    </row>
    <row r="3491" spans="1:3" x14ac:dyDescent="0.3">
      <c r="A3491" t="s">
        <v>3613</v>
      </c>
      <c r="B3491">
        <v>-0.73670088390796395</v>
      </c>
      <c r="C3491" s="59">
        <v>4.9775888065854201E-2</v>
      </c>
    </row>
    <row r="3492" spans="1:3" x14ac:dyDescent="0.3">
      <c r="A3492" t="s">
        <v>3614</v>
      </c>
      <c r="B3492">
        <v>-0.73705328344990395</v>
      </c>
      <c r="C3492" s="59">
        <v>3.9209826456777201E-66</v>
      </c>
    </row>
    <row r="3493" spans="1:3" x14ac:dyDescent="0.3">
      <c r="A3493" t="s">
        <v>3615</v>
      </c>
      <c r="B3493">
        <v>-0.73716076115276197</v>
      </c>
      <c r="C3493" s="59">
        <v>1.83143894115238E-64</v>
      </c>
    </row>
    <row r="3494" spans="1:3" x14ac:dyDescent="0.3">
      <c r="A3494" t="s">
        <v>3616</v>
      </c>
      <c r="B3494">
        <v>-0.73729512654454299</v>
      </c>
      <c r="C3494" s="59">
        <v>9.3689381220486093E-3</v>
      </c>
    </row>
    <row r="3495" spans="1:3" x14ac:dyDescent="0.3">
      <c r="A3495" t="s">
        <v>3617</v>
      </c>
      <c r="B3495">
        <v>-0.73731977839497498</v>
      </c>
      <c r="C3495" s="59">
        <v>1.3645131129601999E-65</v>
      </c>
    </row>
    <row r="3496" spans="1:3" x14ac:dyDescent="0.3">
      <c r="A3496" t="s">
        <v>3618</v>
      </c>
      <c r="B3496">
        <v>-0.73753989130033604</v>
      </c>
      <c r="C3496" s="59">
        <v>7.5513340760817197E-3</v>
      </c>
    </row>
    <row r="3497" spans="1:3" x14ac:dyDescent="0.3">
      <c r="A3497" t="s">
        <v>3619</v>
      </c>
      <c r="B3497">
        <v>-0.73772732538421004</v>
      </c>
      <c r="C3497" s="59">
        <v>1.54569057240624E-2</v>
      </c>
    </row>
    <row r="3498" spans="1:3" x14ac:dyDescent="0.3">
      <c r="A3498" t="s">
        <v>3620</v>
      </c>
      <c r="B3498">
        <v>-0.737903068869045</v>
      </c>
      <c r="C3498" s="59">
        <v>6.5704421441314294E-5</v>
      </c>
    </row>
    <row r="3499" spans="1:3" x14ac:dyDescent="0.3">
      <c r="A3499" t="s">
        <v>3621</v>
      </c>
      <c r="B3499">
        <v>-0.73803531956840496</v>
      </c>
      <c r="C3499" s="59">
        <v>5.8828479766419497E-3</v>
      </c>
    </row>
    <row r="3500" spans="1:3" x14ac:dyDescent="0.3">
      <c r="A3500" t="s">
        <v>3622</v>
      </c>
      <c r="B3500">
        <v>-0.73808451338708203</v>
      </c>
      <c r="C3500" s="59">
        <v>6.5660666141536704E-3</v>
      </c>
    </row>
    <row r="3501" spans="1:3" x14ac:dyDescent="0.3">
      <c r="A3501" t="s">
        <v>3623</v>
      </c>
      <c r="B3501">
        <v>-0.73840670660825203</v>
      </c>
      <c r="C3501" s="59">
        <v>3.8431043700994099E-24</v>
      </c>
    </row>
    <row r="3502" spans="1:3" x14ac:dyDescent="0.3">
      <c r="A3502" t="s">
        <v>3624</v>
      </c>
      <c r="B3502">
        <v>-0.73864098063897499</v>
      </c>
      <c r="C3502" s="59">
        <v>7.6239003398032602E-7</v>
      </c>
    </row>
    <row r="3503" spans="1:3" x14ac:dyDescent="0.3">
      <c r="A3503" t="s">
        <v>3625</v>
      </c>
      <c r="B3503">
        <v>-0.73891012399474898</v>
      </c>
      <c r="C3503" s="59">
        <v>9.1056673289713099E-8</v>
      </c>
    </row>
    <row r="3504" spans="1:3" x14ac:dyDescent="0.3">
      <c r="A3504" t="s">
        <v>3626</v>
      </c>
      <c r="B3504">
        <v>-0.73896248556209898</v>
      </c>
      <c r="C3504" s="59">
        <v>1.42667498817428E-10</v>
      </c>
    </row>
    <row r="3505" spans="1:3" x14ac:dyDescent="0.3">
      <c r="A3505" t="s">
        <v>3627</v>
      </c>
      <c r="B3505">
        <v>-0.73927676277659005</v>
      </c>
      <c r="C3505" s="59">
        <v>4.0572904302543904E-24</v>
      </c>
    </row>
    <row r="3506" spans="1:3" x14ac:dyDescent="0.3">
      <c r="A3506" t="s">
        <v>3415</v>
      </c>
      <c r="B3506">
        <v>-0.73939452204836897</v>
      </c>
      <c r="C3506" s="59">
        <v>2.2809485637492299E-2</v>
      </c>
    </row>
    <row r="3507" spans="1:3" x14ac:dyDescent="0.3">
      <c r="A3507" t="s">
        <v>3628</v>
      </c>
      <c r="B3507">
        <v>-0.73979141814908</v>
      </c>
      <c r="C3507" s="59">
        <v>2.5536968821366499E-2</v>
      </c>
    </row>
    <row r="3508" spans="1:3" x14ac:dyDescent="0.3">
      <c r="A3508" t="s">
        <v>3629</v>
      </c>
      <c r="B3508">
        <v>-0.74046106017502</v>
      </c>
      <c r="C3508" s="59">
        <v>5.2396470625535596E-3</v>
      </c>
    </row>
    <row r="3509" spans="1:3" x14ac:dyDescent="0.3">
      <c r="A3509" t="s">
        <v>3630</v>
      </c>
      <c r="B3509">
        <v>-0.74090562639062096</v>
      </c>
      <c r="C3509" s="59">
        <v>1.9325876468699199E-44</v>
      </c>
    </row>
    <row r="3510" spans="1:3" x14ac:dyDescent="0.3">
      <c r="A3510" t="s">
        <v>3631</v>
      </c>
      <c r="B3510">
        <v>-0.74098604911811305</v>
      </c>
      <c r="C3510" s="59">
        <v>5.2742698729356796E-6</v>
      </c>
    </row>
    <row r="3511" spans="1:3" x14ac:dyDescent="0.3">
      <c r="A3511" t="s">
        <v>3632</v>
      </c>
      <c r="B3511">
        <v>-0.74117343019335402</v>
      </c>
      <c r="C3511" s="59">
        <v>9.5879643298123099E-4</v>
      </c>
    </row>
    <row r="3512" spans="1:3" x14ac:dyDescent="0.3">
      <c r="A3512" t="s">
        <v>3633</v>
      </c>
      <c r="B3512">
        <v>-0.741229240236423</v>
      </c>
      <c r="C3512" s="59">
        <v>2.7947729083375599E-2</v>
      </c>
    </row>
    <row r="3513" spans="1:3" x14ac:dyDescent="0.3">
      <c r="A3513" t="s">
        <v>3634</v>
      </c>
      <c r="B3513">
        <v>-0.74188205012840103</v>
      </c>
      <c r="C3513" s="59">
        <v>6.8383191581347103E-8</v>
      </c>
    </row>
    <row r="3514" spans="1:3" x14ac:dyDescent="0.3">
      <c r="A3514" t="s">
        <v>3635</v>
      </c>
      <c r="B3514">
        <v>-0.74202289935701804</v>
      </c>
      <c r="C3514" s="59">
        <v>5.4524413970957297E-4</v>
      </c>
    </row>
    <row r="3515" spans="1:3" x14ac:dyDescent="0.3">
      <c r="A3515" t="s">
        <v>3636</v>
      </c>
      <c r="B3515">
        <v>-0.74243598947967704</v>
      </c>
      <c r="C3515" s="59">
        <v>1.0514030980483799E-9</v>
      </c>
    </row>
    <row r="3516" spans="1:3" x14ac:dyDescent="0.3">
      <c r="A3516" t="s">
        <v>3637</v>
      </c>
      <c r="B3516">
        <v>-0.74278969104194603</v>
      </c>
      <c r="C3516" s="59">
        <v>1.2784594066139599E-12</v>
      </c>
    </row>
    <row r="3517" spans="1:3" x14ac:dyDescent="0.3">
      <c r="A3517" t="s">
        <v>3638</v>
      </c>
      <c r="B3517">
        <v>-0.74334796932496605</v>
      </c>
      <c r="C3517" s="59">
        <v>3.9696202768423001E-6</v>
      </c>
    </row>
    <row r="3518" spans="1:3" x14ac:dyDescent="0.3">
      <c r="A3518" t="s">
        <v>3639</v>
      </c>
      <c r="B3518">
        <v>-0.74357350716002002</v>
      </c>
      <c r="C3518" s="59">
        <v>9.9094705557241304E-4</v>
      </c>
    </row>
    <row r="3519" spans="1:3" x14ac:dyDescent="0.3">
      <c r="A3519" t="s">
        <v>3640</v>
      </c>
      <c r="B3519">
        <v>-0.74385615235959801</v>
      </c>
      <c r="C3519" s="59">
        <v>1.6471853243566699E-6</v>
      </c>
    </row>
    <row r="3520" spans="1:3" x14ac:dyDescent="0.3">
      <c r="A3520" t="s">
        <v>3641</v>
      </c>
      <c r="B3520">
        <v>-0.74400611217307799</v>
      </c>
      <c r="C3520" s="59">
        <v>5.1261036796648402E-19</v>
      </c>
    </row>
    <row r="3521" spans="1:3" x14ac:dyDescent="0.3">
      <c r="A3521" t="s">
        <v>3642</v>
      </c>
      <c r="B3521">
        <v>-0.74420242871377895</v>
      </c>
      <c r="C3521" s="59">
        <v>1.22487825870979E-14</v>
      </c>
    </row>
    <row r="3522" spans="1:3" x14ac:dyDescent="0.3">
      <c r="A3522" t="s">
        <v>3643</v>
      </c>
      <c r="B3522">
        <v>-0.74436972146330904</v>
      </c>
      <c r="C3522" s="59">
        <v>5.49325089390246E-4</v>
      </c>
    </row>
    <row r="3523" spans="1:3" x14ac:dyDescent="0.3">
      <c r="A3523" t="s">
        <v>3644</v>
      </c>
      <c r="B3523">
        <v>-0.74438774143919895</v>
      </c>
      <c r="C3523" s="59">
        <v>3.13319556570642E-4</v>
      </c>
    </row>
    <row r="3524" spans="1:3" x14ac:dyDescent="0.3">
      <c r="A3524" t="s">
        <v>3645</v>
      </c>
      <c r="B3524">
        <v>-0.74442413006082198</v>
      </c>
      <c r="C3524" s="59">
        <v>9.6707340758953202E-11</v>
      </c>
    </row>
    <row r="3525" spans="1:3" x14ac:dyDescent="0.3">
      <c r="A3525" t="s">
        <v>3646</v>
      </c>
      <c r="B3525">
        <v>-0.744781469065254</v>
      </c>
      <c r="C3525" s="59">
        <v>7.8328215375808195E-4</v>
      </c>
    </row>
    <row r="3526" spans="1:3" x14ac:dyDescent="0.3">
      <c r="A3526" t="s">
        <v>3647</v>
      </c>
      <c r="B3526">
        <v>-0.74504996004602297</v>
      </c>
      <c r="C3526" s="59">
        <v>3.9394330510959802E-67</v>
      </c>
    </row>
    <row r="3527" spans="1:3" x14ac:dyDescent="0.3">
      <c r="A3527" t="s">
        <v>3648</v>
      </c>
      <c r="B3527">
        <v>-0.74520707133641895</v>
      </c>
      <c r="C3527" s="59">
        <v>1.3320154190375901E-12</v>
      </c>
    </row>
    <row r="3528" spans="1:3" x14ac:dyDescent="0.3">
      <c r="A3528" t="s">
        <v>3649</v>
      </c>
      <c r="B3528">
        <v>-0.74534723228118305</v>
      </c>
      <c r="C3528" s="59">
        <v>2.09082245073474E-2</v>
      </c>
    </row>
    <row r="3529" spans="1:3" x14ac:dyDescent="0.3">
      <c r="A3529" t="s">
        <v>3650</v>
      </c>
      <c r="B3529">
        <v>-0.74581604935939005</v>
      </c>
      <c r="C3529" s="59">
        <v>8.9816840668115807E-9</v>
      </c>
    </row>
    <row r="3530" spans="1:3" x14ac:dyDescent="0.3">
      <c r="A3530" t="s">
        <v>3651</v>
      </c>
      <c r="B3530">
        <v>-0.74703080024472401</v>
      </c>
      <c r="C3530" s="59">
        <v>6.3920237228107395E-5</v>
      </c>
    </row>
    <row r="3531" spans="1:3" x14ac:dyDescent="0.3">
      <c r="A3531" t="s">
        <v>3652</v>
      </c>
      <c r="B3531">
        <v>-0.74758423499059501</v>
      </c>
      <c r="C3531" s="59">
        <v>1.6463611451201499E-7</v>
      </c>
    </row>
    <row r="3532" spans="1:3" x14ac:dyDescent="0.3">
      <c r="A3532" t="s">
        <v>3653</v>
      </c>
      <c r="B3532">
        <v>-0.74774216458585996</v>
      </c>
      <c r="C3532" s="59">
        <v>3.0084543580820799E-5</v>
      </c>
    </row>
    <row r="3533" spans="1:3" x14ac:dyDescent="0.3">
      <c r="A3533" t="s">
        <v>3654</v>
      </c>
      <c r="B3533">
        <v>-0.74778131754334098</v>
      </c>
      <c r="C3533" s="59">
        <v>1.36498658985106E-8</v>
      </c>
    </row>
    <row r="3534" spans="1:3" x14ac:dyDescent="0.3">
      <c r="A3534" t="s">
        <v>3655</v>
      </c>
      <c r="B3534">
        <v>-0.74929732998763099</v>
      </c>
      <c r="C3534" s="59">
        <v>2.14306115409605E-7</v>
      </c>
    </row>
    <row r="3535" spans="1:3" x14ac:dyDescent="0.3">
      <c r="A3535" t="s">
        <v>3656</v>
      </c>
      <c r="B3535">
        <v>-0.75026250480864298</v>
      </c>
      <c r="C3535" s="59">
        <v>6.01238240605242E-12</v>
      </c>
    </row>
    <row r="3536" spans="1:3" x14ac:dyDescent="0.3">
      <c r="A3536" t="s">
        <v>3657</v>
      </c>
      <c r="B3536">
        <v>-0.75027794819784799</v>
      </c>
      <c r="C3536" s="59">
        <v>1.0514951413987301E-11</v>
      </c>
    </row>
    <row r="3537" spans="1:3" x14ac:dyDescent="0.3">
      <c r="A3537" t="s">
        <v>3658</v>
      </c>
      <c r="B3537">
        <v>-0.75063879667218503</v>
      </c>
      <c r="C3537" s="59">
        <v>1.0542099087605899E-14</v>
      </c>
    </row>
    <row r="3538" spans="1:3" x14ac:dyDescent="0.3">
      <c r="A3538" t="s">
        <v>3659</v>
      </c>
      <c r="B3538">
        <v>-0.75072894755811503</v>
      </c>
      <c r="C3538" s="59">
        <v>2.66842834288412E-7</v>
      </c>
    </row>
    <row r="3539" spans="1:3" x14ac:dyDescent="0.3">
      <c r="A3539" t="s">
        <v>3660</v>
      </c>
      <c r="B3539">
        <v>-0.75084632743496005</v>
      </c>
      <c r="C3539" s="59">
        <v>1.47807397975384E-5</v>
      </c>
    </row>
    <row r="3540" spans="1:3" x14ac:dyDescent="0.3">
      <c r="A3540" t="s">
        <v>3661</v>
      </c>
      <c r="B3540">
        <v>-0.751445948286666</v>
      </c>
      <c r="C3540" s="59">
        <v>3.8699292999326597E-2</v>
      </c>
    </row>
    <row r="3541" spans="1:3" x14ac:dyDescent="0.3">
      <c r="A3541" t="s">
        <v>3662</v>
      </c>
      <c r="B3541">
        <v>-0.75159670816164403</v>
      </c>
      <c r="C3541" s="59">
        <v>2.61075551356667E-5</v>
      </c>
    </row>
    <row r="3542" spans="1:3" x14ac:dyDescent="0.3">
      <c r="A3542" t="s">
        <v>3663</v>
      </c>
      <c r="B3542">
        <v>-0.75171352010639503</v>
      </c>
      <c r="C3542" s="59">
        <v>1.2306504055791101E-4</v>
      </c>
    </row>
    <row r="3543" spans="1:3" x14ac:dyDescent="0.3">
      <c r="A3543" t="s">
        <v>3664</v>
      </c>
      <c r="B3543">
        <v>-0.75246890183272797</v>
      </c>
      <c r="C3543" s="59">
        <v>9.9700426495421199E-3</v>
      </c>
    </row>
    <row r="3544" spans="1:3" x14ac:dyDescent="0.3">
      <c r="A3544" t="s">
        <v>3665</v>
      </c>
      <c r="B3544">
        <v>-0.75254362874080005</v>
      </c>
      <c r="C3544" s="59">
        <v>1.41992968636889E-34</v>
      </c>
    </row>
    <row r="3545" spans="1:3" x14ac:dyDescent="0.3">
      <c r="A3545" t="s">
        <v>3666</v>
      </c>
      <c r="B3545">
        <v>-0.75255368658154698</v>
      </c>
      <c r="C3545" s="59">
        <v>2.57494966615522E-22</v>
      </c>
    </row>
    <row r="3546" spans="1:3" x14ac:dyDescent="0.3">
      <c r="A3546" t="s">
        <v>3667</v>
      </c>
      <c r="B3546">
        <v>-0.75280628716448805</v>
      </c>
      <c r="C3546" s="59">
        <v>1.6240879652675099E-31</v>
      </c>
    </row>
    <row r="3547" spans="1:3" x14ac:dyDescent="0.3">
      <c r="A3547" t="s">
        <v>3668</v>
      </c>
      <c r="B3547">
        <v>-0.75350688944236099</v>
      </c>
      <c r="C3547" s="59">
        <v>7.6698499912163398E-23</v>
      </c>
    </row>
    <row r="3548" spans="1:3" x14ac:dyDescent="0.3">
      <c r="A3548" t="s">
        <v>3669</v>
      </c>
      <c r="B3548">
        <v>-0.75410082815346602</v>
      </c>
      <c r="C3548" s="59">
        <v>1.9519507817103501E-2</v>
      </c>
    </row>
    <row r="3549" spans="1:3" x14ac:dyDescent="0.3">
      <c r="A3549" t="s">
        <v>3670</v>
      </c>
      <c r="B3549">
        <v>-0.75424486889996301</v>
      </c>
      <c r="C3549" s="59">
        <v>7.0522239233961501E-65</v>
      </c>
    </row>
    <row r="3550" spans="1:3" x14ac:dyDescent="0.3">
      <c r="A3550" t="s">
        <v>3671</v>
      </c>
      <c r="B3550">
        <v>-0.75495554858704095</v>
      </c>
      <c r="C3550" s="59">
        <v>1.19876750802216E-18</v>
      </c>
    </row>
    <row r="3551" spans="1:3" x14ac:dyDescent="0.3">
      <c r="A3551" t="s">
        <v>3672</v>
      </c>
      <c r="B3551">
        <v>-0.75643599994237098</v>
      </c>
      <c r="C3551" s="59">
        <v>3.7201306167888498E-2</v>
      </c>
    </row>
    <row r="3552" spans="1:3" x14ac:dyDescent="0.3">
      <c r="A3552" t="s">
        <v>3673</v>
      </c>
      <c r="B3552">
        <v>-0.75676022764890305</v>
      </c>
      <c r="C3552" s="59">
        <v>4.82424381409889E-2</v>
      </c>
    </row>
    <row r="3553" spans="1:3" x14ac:dyDescent="0.3">
      <c r="A3553" t="s">
        <v>3674</v>
      </c>
      <c r="B3553">
        <v>-0.75726006259350498</v>
      </c>
      <c r="C3553" s="59">
        <v>7.6579003619717201E-8</v>
      </c>
    </row>
    <row r="3554" spans="1:3" x14ac:dyDescent="0.3">
      <c r="A3554" t="s">
        <v>3675</v>
      </c>
      <c r="B3554">
        <v>-0.75748570515319302</v>
      </c>
      <c r="C3554" s="59">
        <v>3.23838315702548E-10</v>
      </c>
    </row>
    <row r="3555" spans="1:3" x14ac:dyDescent="0.3">
      <c r="A3555" t="s">
        <v>3676</v>
      </c>
      <c r="B3555">
        <v>-0.75810396155302795</v>
      </c>
      <c r="C3555" s="59">
        <v>1.1281141016019E-2</v>
      </c>
    </row>
    <row r="3556" spans="1:3" x14ac:dyDescent="0.3">
      <c r="A3556" t="s">
        <v>3677</v>
      </c>
      <c r="B3556">
        <v>-0.75828742474591104</v>
      </c>
      <c r="C3556" s="59">
        <v>4.1518542258314001E-2</v>
      </c>
    </row>
    <row r="3557" spans="1:3" x14ac:dyDescent="0.3">
      <c r="A3557" t="s">
        <v>3678</v>
      </c>
      <c r="B3557">
        <v>-0.75830034875353902</v>
      </c>
      <c r="C3557" s="59">
        <v>1.6139637250661099E-11</v>
      </c>
    </row>
    <row r="3558" spans="1:3" x14ac:dyDescent="0.3">
      <c r="A3558" t="s">
        <v>3679</v>
      </c>
      <c r="B3558">
        <v>-0.75972749939505901</v>
      </c>
      <c r="C3558" s="59">
        <v>4.3958030115928402E-7</v>
      </c>
    </row>
    <row r="3559" spans="1:3" x14ac:dyDescent="0.3">
      <c r="A3559" t="s">
        <v>3680</v>
      </c>
      <c r="B3559">
        <v>-0.76151180873664803</v>
      </c>
      <c r="C3559" s="59">
        <v>6.4589058536406405E-7</v>
      </c>
    </row>
    <row r="3560" spans="1:3" x14ac:dyDescent="0.3">
      <c r="A3560" t="s">
        <v>3681</v>
      </c>
      <c r="B3560">
        <v>-0.761679521079352</v>
      </c>
      <c r="C3560" s="59">
        <v>1.59323735729591E-6</v>
      </c>
    </row>
    <row r="3561" spans="1:3" x14ac:dyDescent="0.3">
      <c r="A3561" t="s">
        <v>3682</v>
      </c>
      <c r="B3561">
        <v>-0.76172939008276597</v>
      </c>
      <c r="C3561" s="59">
        <v>7.1284703473992999E-9</v>
      </c>
    </row>
    <row r="3562" spans="1:3" x14ac:dyDescent="0.3">
      <c r="A3562" t="s">
        <v>3683</v>
      </c>
      <c r="B3562">
        <v>-0.762350479013438</v>
      </c>
      <c r="C3562" s="59">
        <v>1.6646779466071901E-5</v>
      </c>
    </row>
    <row r="3563" spans="1:3" x14ac:dyDescent="0.3">
      <c r="A3563" t="s">
        <v>3684</v>
      </c>
      <c r="B3563">
        <v>-0.76248870052340501</v>
      </c>
      <c r="C3563" s="59">
        <v>2.1668790987659801E-5</v>
      </c>
    </row>
    <row r="3564" spans="1:3" x14ac:dyDescent="0.3">
      <c r="A3564" t="s">
        <v>3685</v>
      </c>
      <c r="B3564">
        <v>-0.76365693862140605</v>
      </c>
      <c r="C3564" s="59">
        <v>1.48604429128677E-41</v>
      </c>
    </row>
    <row r="3565" spans="1:3" x14ac:dyDescent="0.3">
      <c r="A3565" t="s">
        <v>3686</v>
      </c>
      <c r="B3565">
        <v>-0.76369086104518202</v>
      </c>
      <c r="C3565" s="59">
        <v>3.8277025124898098E-2</v>
      </c>
    </row>
    <row r="3566" spans="1:3" x14ac:dyDescent="0.3">
      <c r="A3566" t="s">
        <v>3687</v>
      </c>
      <c r="B3566">
        <v>-0.76410168831933201</v>
      </c>
      <c r="C3566" s="59">
        <v>2.7757482265641101E-3</v>
      </c>
    </row>
    <row r="3567" spans="1:3" x14ac:dyDescent="0.3">
      <c r="A3567" t="s">
        <v>3688</v>
      </c>
      <c r="B3567">
        <v>-0.76446187064647497</v>
      </c>
      <c r="C3567" s="59">
        <v>5.51356136385743E-5</v>
      </c>
    </row>
    <row r="3568" spans="1:3" x14ac:dyDescent="0.3">
      <c r="A3568" t="s">
        <v>3689</v>
      </c>
      <c r="B3568">
        <v>-0.76474333912208003</v>
      </c>
      <c r="C3568" s="59">
        <v>2.5730762505021301E-5</v>
      </c>
    </row>
    <row r="3569" spans="1:3" x14ac:dyDescent="0.3">
      <c r="A3569" t="s">
        <v>3690</v>
      </c>
      <c r="B3569">
        <v>-0.76475875449134001</v>
      </c>
      <c r="C3569" s="59">
        <v>2.7545276825937101E-12</v>
      </c>
    </row>
    <row r="3570" spans="1:3" x14ac:dyDescent="0.3">
      <c r="A3570" t="s">
        <v>3691</v>
      </c>
      <c r="B3570">
        <v>-0.76506422578404798</v>
      </c>
      <c r="C3570" s="59">
        <v>2.28969159068105E-8</v>
      </c>
    </row>
    <row r="3571" spans="1:3" x14ac:dyDescent="0.3">
      <c r="A3571" t="s">
        <v>3692</v>
      </c>
      <c r="B3571">
        <v>-0.76587535272093399</v>
      </c>
      <c r="C3571" s="59">
        <v>1.4340206840142899E-2</v>
      </c>
    </row>
    <row r="3572" spans="1:3" x14ac:dyDescent="0.3">
      <c r="A3572" t="s">
        <v>3693</v>
      </c>
      <c r="B3572">
        <v>-0.76603705274624101</v>
      </c>
      <c r="C3572" s="59">
        <v>1.8111198112741202E-5</v>
      </c>
    </row>
    <row r="3573" spans="1:3" x14ac:dyDescent="0.3">
      <c r="A3573" t="s">
        <v>3694</v>
      </c>
      <c r="B3573">
        <v>-0.76741981031447304</v>
      </c>
      <c r="C3573" s="59">
        <v>1.7011716184157401E-10</v>
      </c>
    </row>
    <row r="3574" spans="1:3" x14ac:dyDescent="0.3">
      <c r="A3574" t="s">
        <v>3695</v>
      </c>
      <c r="B3574">
        <v>-0.76760102796653995</v>
      </c>
      <c r="C3574" s="59">
        <v>6.7634406437673902E-14</v>
      </c>
    </row>
    <row r="3575" spans="1:3" x14ac:dyDescent="0.3">
      <c r="A3575" t="s">
        <v>3696</v>
      </c>
      <c r="B3575">
        <v>-0.76786496493890199</v>
      </c>
      <c r="C3575" s="59">
        <v>4.0104582555271296E-6</v>
      </c>
    </row>
    <row r="3576" spans="1:3" x14ac:dyDescent="0.3">
      <c r="A3576" t="s">
        <v>3693</v>
      </c>
      <c r="B3576">
        <v>-0.76813977232353603</v>
      </c>
      <c r="C3576" s="59">
        <v>1.7235804885295698E-5</v>
      </c>
    </row>
    <row r="3577" spans="1:3" x14ac:dyDescent="0.3">
      <c r="A3577" t="s">
        <v>3697</v>
      </c>
      <c r="B3577">
        <v>-0.768181567813639</v>
      </c>
      <c r="C3577" s="59">
        <v>6.9709650798928499E-4</v>
      </c>
    </row>
    <row r="3578" spans="1:3" x14ac:dyDescent="0.3">
      <c r="A3578" t="s">
        <v>3698</v>
      </c>
      <c r="B3578">
        <v>-0.76850756216994798</v>
      </c>
      <c r="C3578" s="59">
        <v>9.5280215442476591E-22</v>
      </c>
    </row>
    <row r="3579" spans="1:3" x14ac:dyDescent="0.3">
      <c r="A3579" t="s">
        <v>3699</v>
      </c>
      <c r="B3579">
        <v>-0.76856518829585696</v>
      </c>
      <c r="C3579" s="59">
        <v>8.1705440026737101E-20</v>
      </c>
    </row>
    <row r="3580" spans="1:3" x14ac:dyDescent="0.3">
      <c r="A3580" t="s">
        <v>3700</v>
      </c>
      <c r="B3580">
        <v>-0.76866353897450301</v>
      </c>
      <c r="C3580" s="59">
        <v>1.73568191661829E-2</v>
      </c>
    </row>
    <row r="3581" spans="1:3" x14ac:dyDescent="0.3">
      <c r="A3581" t="s">
        <v>3701</v>
      </c>
      <c r="B3581">
        <v>-0.76899720622743895</v>
      </c>
      <c r="C3581" s="59">
        <v>1.1894235628111701E-3</v>
      </c>
    </row>
    <row r="3582" spans="1:3" x14ac:dyDescent="0.3">
      <c r="A3582" t="s">
        <v>3702</v>
      </c>
      <c r="B3582">
        <v>-0.76913701341530405</v>
      </c>
      <c r="C3582" s="59">
        <v>2.2725640422941999E-2</v>
      </c>
    </row>
    <row r="3583" spans="1:3" x14ac:dyDescent="0.3">
      <c r="A3583" t="s">
        <v>3703</v>
      </c>
      <c r="B3583">
        <v>-0.76943599823841002</v>
      </c>
      <c r="C3583" s="59">
        <v>7.2350733816064597E-8</v>
      </c>
    </row>
    <row r="3584" spans="1:3" x14ac:dyDescent="0.3">
      <c r="A3584" t="s">
        <v>3704</v>
      </c>
      <c r="B3584">
        <v>-0.76959493333899298</v>
      </c>
      <c r="C3584" s="59">
        <v>2.2533957086585399E-3</v>
      </c>
    </row>
    <row r="3585" spans="1:3" x14ac:dyDescent="0.3">
      <c r="A3585" t="s">
        <v>3705</v>
      </c>
      <c r="B3585">
        <v>-0.77006936699587303</v>
      </c>
      <c r="C3585" s="59">
        <v>3.3605658814837599E-3</v>
      </c>
    </row>
    <row r="3586" spans="1:3" x14ac:dyDescent="0.3">
      <c r="A3586" t="s">
        <v>3706</v>
      </c>
      <c r="B3586">
        <v>-0.77020186618200204</v>
      </c>
      <c r="C3586" s="59">
        <v>2.3556820017544302E-6</v>
      </c>
    </row>
    <row r="3587" spans="1:3" x14ac:dyDescent="0.3">
      <c r="A3587" t="s">
        <v>3707</v>
      </c>
      <c r="B3587">
        <v>-0.77117247892418295</v>
      </c>
      <c r="C3587" s="59">
        <v>1.94627326236668E-25</v>
      </c>
    </row>
    <row r="3588" spans="1:3" x14ac:dyDescent="0.3">
      <c r="A3588" t="s">
        <v>3708</v>
      </c>
      <c r="B3588">
        <v>-0.77118572703583399</v>
      </c>
      <c r="C3588" s="59">
        <v>8.9025671706949004E-19</v>
      </c>
    </row>
    <row r="3589" spans="1:3" x14ac:dyDescent="0.3">
      <c r="A3589" t="s">
        <v>3709</v>
      </c>
      <c r="B3589">
        <v>-0.77195019694544498</v>
      </c>
      <c r="C3589" s="59">
        <v>1.85421189985627E-12</v>
      </c>
    </row>
    <row r="3590" spans="1:3" x14ac:dyDescent="0.3">
      <c r="A3590" t="s">
        <v>3710</v>
      </c>
      <c r="B3590">
        <v>-0.77198214922487496</v>
      </c>
      <c r="C3590" s="59">
        <v>2.0516834408588602E-2</v>
      </c>
    </row>
    <row r="3591" spans="1:3" x14ac:dyDescent="0.3">
      <c r="A3591" t="s">
        <v>3711</v>
      </c>
      <c r="B3591">
        <v>-0.77247484734085703</v>
      </c>
      <c r="C3591" s="59">
        <v>2.4976631574791901E-3</v>
      </c>
    </row>
    <row r="3592" spans="1:3" x14ac:dyDescent="0.3">
      <c r="A3592" t="s">
        <v>3712</v>
      </c>
      <c r="B3592">
        <v>-0.77256628149150897</v>
      </c>
      <c r="C3592" s="59">
        <v>8.1965757187283401E-3</v>
      </c>
    </row>
    <row r="3593" spans="1:3" x14ac:dyDescent="0.3">
      <c r="A3593" t="s">
        <v>3713</v>
      </c>
      <c r="B3593">
        <v>-0.77282404886579803</v>
      </c>
      <c r="C3593" s="59">
        <v>2.8748114826130002E-6</v>
      </c>
    </row>
    <row r="3594" spans="1:3" x14ac:dyDescent="0.3">
      <c r="A3594" t="s">
        <v>3714</v>
      </c>
      <c r="B3594">
        <v>-0.77385888972955696</v>
      </c>
      <c r="C3594" s="59">
        <v>2.22552840410141E-6</v>
      </c>
    </row>
    <row r="3595" spans="1:3" x14ac:dyDescent="0.3">
      <c r="A3595" t="s">
        <v>3715</v>
      </c>
      <c r="B3595">
        <v>-0.77512001384967599</v>
      </c>
      <c r="C3595" s="59">
        <v>2.5927480520648099E-7</v>
      </c>
    </row>
    <row r="3596" spans="1:3" x14ac:dyDescent="0.3">
      <c r="A3596" t="s">
        <v>3716</v>
      </c>
      <c r="B3596">
        <v>-0.775906908471519</v>
      </c>
      <c r="C3596" s="59">
        <v>1.47691368789069E-4</v>
      </c>
    </row>
    <row r="3597" spans="1:3" x14ac:dyDescent="0.3">
      <c r="A3597" t="s">
        <v>3717</v>
      </c>
      <c r="B3597">
        <v>-0.77596093170354896</v>
      </c>
      <c r="C3597" s="59">
        <v>6.0734945374618997E-14</v>
      </c>
    </row>
    <row r="3598" spans="1:3" x14ac:dyDescent="0.3">
      <c r="A3598" t="s">
        <v>3718</v>
      </c>
      <c r="B3598">
        <v>-0.77607905958146295</v>
      </c>
      <c r="C3598" s="59">
        <v>2.27641655767351E-2</v>
      </c>
    </row>
    <row r="3599" spans="1:3" x14ac:dyDescent="0.3">
      <c r="A3599" t="s">
        <v>3719</v>
      </c>
      <c r="B3599">
        <v>-0.77659258185007196</v>
      </c>
      <c r="C3599" s="59">
        <v>2.9929346915694601E-27</v>
      </c>
    </row>
    <row r="3600" spans="1:3" x14ac:dyDescent="0.3">
      <c r="A3600" t="s">
        <v>3720</v>
      </c>
      <c r="B3600">
        <v>-0.77676828356723504</v>
      </c>
      <c r="C3600" s="59">
        <v>8.5029839772600402E-4</v>
      </c>
    </row>
    <row r="3601" spans="1:3" x14ac:dyDescent="0.3">
      <c r="A3601" t="s">
        <v>3721</v>
      </c>
      <c r="B3601">
        <v>-0.77680755968003001</v>
      </c>
      <c r="C3601" s="59">
        <v>5.3716365163727197E-3</v>
      </c>
    </row>
    <row r="3602" spans="1:3" x14ac:dyDescent="0.3">
      <c r="A3602" t="s">
        <v>3722</v>
      </c>
      <c r="B3602">
        <v>-0.77681771379653697</v>
      </c>
      <c r="C3602" s="59">
        <v>4.43357944068271E-53</v>
      </c>
    </row>
    <row r="3603" spans="1:3" x14ac:dyDescent="0.3">
      <c r="A3603" t="s">
        <v>3723</v>
      </c>
      <c r="B3603">
        <v>-0.77684348557736405</v>
      </c>
      <c r="C3603" s="59">
        <v>3.30009629286439E-16</v>
      </c>
    </row>
    <row r="3604" spans="1:3" x14ac:dyDescent="0.3">
      <c r="A3604" t="s">
        <v>3724</v>
      </c>
      <c r="B3604">
        <v>-0.776968019014179</v>
      </c>
      <c r="C3604" s="59">
        <v>8.5492549402060198E-9</v>
      </c>
    </row>
    <row r="3605" spans="1:3" x14ac:dyDescent="0.3">
      <c r="A3605" t="s">
        <v>3725</v>
      </c>
      <c r="B3605">
        <v>-0.77718022406916898</v>
      </c>
      <c r="C3605" s="59">
        <v>1.8928094389432601E-11</v>
      </c>
    </row>
    <row r="3606" spans="1:3" x14ac:dyDescent="0.3">
      <c r="A3606" t="s">
        <v>3726</v>
      </c>
      <c r="B3606">
        <v>-0.77742213750007405</v>
      </c>
      <c r="C3606" s="59">
        <v>3.1334570217494598E-2</v>
      </c>
    </row>
    <row r="3607" spans="1:3" x14ac:dyDescent="0.3">
      <c r="A3607" t="s">
        <v>3727</v>
      </c>
      <c r="B3607">
        <v>-0.77780983808482995</v>
      </c>
      <c r="C3607" s="59">
        <v>1.6361508737562099E-2</v>
      </c>
    </row>
    <row r="3608" spans="1:3" x14ac:dyDescent="0.3">
      <c r="A3608" t="s">
        <v>3728</v>
      </c>
      <c r="B3608">
        <v>-0.77836944467969005</v>
      </c>
      <c r="C3608" s="59">
        <v>1.07156400272253E-2</v>
      </c>
    </row>
    <row r="3609" spans="1:3" x14ac:dyDescent="0.3">
      <c r="A3609" t="s">
        <v>3729</v>
      </c>
      <c r="B3609">
        <v>-0.77850093335942705</v>
      </c>
      <c r="C3609" s="59">
        <v>3.31058904278551E-21</v>
      </c>
    </row>
    <row r="3610" spans="1:3" x14ac:dyDescent="0.3">
      <c r="A3610" t="s">
        <v>3730</v>
      </c>
      <c r="B3610">
        <v>-0.77894678212345903</v>
      </c>
      <c r="C3610" s="59">
        <v>4.25556385747954E-3</v>
      </c>
    </row>
    <row r="3611" spans="1:3" x14ac:dyDescent="0.3">
      <c r="A3611" t="s">
        <v>3731</v>
      </c>
      <c r="B3611">
        <v>-0.77895515599230802</v>
      </c>
      <c r="C3611" s="59">
        <v>3.92222992983289E-7</v>
      </c>
    </row>
    <row r="3612" spans="1:3" x14ac:dyDescent="0.3">
      <c r="A3612" t="s">
        <v>3732</v>
      </c>
      <c r="B3612">
        <v>-0.77994456579804605</v>
      </c>
      <c r="C3612" s="59">
        <v>1.88515732987324E-13</v>
      </c>
    </row>
    <row r="3613" spans="1:3" x14ac:dyDescent="0.3">
      <c r="A3613" t="s">
        <v>3733</v>
      </c>
      <c r="B3613">
        <v>-0.78204873281835596</v>
      </c>
      <c r="C3613" s="59">
        <v>5.7415087384808297E-14</v>
      </c>
    </row>
    <row r="3614" spans="1:3" x14ac:dyDescent="0.3">
      <c r="A3614" t="s">
        <v>3734</v>
      </c>
      <c r="B3614">
        <v>-0.78333788724767495</v>
      </c>
      <c r="C3614" s="59">
        <v>3.1060155496916402E-45</v>
      </c>
    </row>
    <row r="3615" spans="1:3" x14ac:dyDescent="0.3">
      <c r="A3615" t="s">
        <v>3735</v>
      </c>
      <c r="B3615">
        <v>-0.78378454686108101</v>
      </c>
      <c r="C3615" s="59">
        <v>1.0988305657902701E-6</v>
      </c>
    </row>
    <row r="3616" spans="1:3" x14ac:dyDescent="0.3">
      <c r="A3616" t="s">
        <v>3736</v>
      </c>
      <c r="B3616">
        <v>-0.78387410856003703</v>
      </c>
      <c r="C3616" s="59">
        <v>5.2347861878164698E-14</v>
      </c>
    </row>
    <row r="3617" spans="1:3" x14ac:dyDescent="0.3">
      <c r="A3617" t="s">
        <v>3737</v>
      </c>
      <c r="B3617">
        <v>-0.78426938137297897</v>
      </c>
      <c r="C3617" s="59">
        <v>2.71329916680265E-3</v>
      </c>
    </row>
    <row r="3618" spans="1:3" x14ac:dyDescent="0.3">
      <c r="A3618" t="s">
        <v>3738</v>
      </c>
      <c r="B3618">
        <v>-0.78427144595950604</v>
      </c>
      <c r="C3618" s="59">
        <v>1.49441377026067E-5</v>
      </c>
    </row>
    <row r="3619" spans="1:3" x14ac:dyDescent="0.3">
      <c r="A3619" t="s">
        <v>3739</v>
      </c>
      <c r="B3619">
        <v>-0.78490925310635196</v>
      </c>
      <c r="C3619" s="59">
        <v>3.2375121655803801E-6</v>
      </c>
    </row>
    <row r="3620" spans="1:3" x14ac:dyDescent="0.3">
      <c r="A3620" t="s">
        <v>3740</v>
      </c>
      <c r="B3620">
        <v>-0.78493473204699304</v>
      </c>
      <c r="C3620" s="59">
        <v>3.0136590045344299E-2</v>
      </c>
    </row>
    <row r="3621" spans="1:3" x14ac:dyDescent="0.3">
      <c r="A3621" t="s">
        <v>3741</v>
      </c>
      <c r="B3621">
        <v>-0.78504643214000802</v>
      </c>
      <c r="C3621" s="59">
        <v>2.92484447650048E-10</v>
      </c>
    </row>
    <row r="3622" spans="1:3" x14ac:dyDescent="0.3">
      <c r="A3622" t="s">
        <v>3742</v>
      </c>
      <c r="B3622">
        <v>-0.78542671173172995</v>
      </c>
      <c r="C3622" s="59">
        <v>3.02746723836768E-34</v>
      </c>
    </row>
    <row r="3623" spans="1:3" x14ac:dyDescent="0.3">
      <c r="A3623" t="s">
        <v>3743</v>
      </c>
      <c r="B3623">
        <v>-0.78593993123842598</v>
      </c>
      <c r="C3623" s="59">
        <v>7.3564469325974402E-22</v>
      </c>
    </row>
    <row r="3624" spans="1:3" x14ac:dyDescent="0.3">
      <c r="A3624" t="s">
        <v>3744</v>
      </c>
      <c r="B3624">
        <v>-0.786170549551369</v>
      </c>
      <c r="C3624" s="59">
        <v>7.9646643777565905E-14</v>
      </c>
    </row>
    <row r="3625" spans="1:3" x14ac:dyDescent="0.3">
      <c r="A3625" t="s">
        <v>3745</v>
      </c>
      <c r="B3625">
        <v>-0.78629000280468098</v>
      </c>
      <c r="C3625" s="59">
        <v>6.8849878307307796E-6</v>
      </c>
    </row>
    <row r="3626" spans="1:3" x14ac:dyDescent="0.3">
      <c r="A3626" t="s">
        <v>3746</v>
      </c>
      <c r="B3626">
        <v>-0.78640334522327104</v>
      </c>
      <c r="C3626" s="59">
        <v>3.7842039874628002E-3</v>
      </c>
    </row>
    <row r="3627" spans="1:3" x14ac:dyDescent="0.3">
      <c r="A3627" t="s">
        <v>3747</v>
      </c>
      <c r="B3627">
        <v>-0.78643981319477396</v>
      </c>
      <c r="C3627" s="59">
        <v>2.8958654436452001E-20</v>
      </c>
    </row>
    <row r="3628" spans="1:3" x14ac:dyDescent="0.3">
      <c r="A3628" t="s">
        <v>3748</v>
      </c>
      <c r="B3628">
        <v>-0.78715939242877397</v>
      </c>
      <c r="C3628" s="59">
        <v>1.1505394451138799E-3</v>
      </c>
    </row>
    <row r="3629" spans="1:3" x14ac:dyDescent="0.3">
      <c r="A3629" t="s">
        <v>3749</v>
      </c>
      <c r="B3629">
        <v>-0.78729152397109303</v>
      </c>
      <c r="C3629" s="59">
        <v>6.2428651476501094E-14</v>
      </c>
    </row>
    <row r="3630" spans="1:3" x14ac:dyDescent="0.3">
      <c r="A3630" t="s">
        <v>3750</v>
      </c>
      <c r="B3630">
        <v>-0.78756400895322898</v>
      </c>
      <c r="C3630" s="59">
        <v>5.5219016967420697E-15</v>
      </c>
    </row>
    <row r="3631" spans="1:3" x14ac:dyDescent="0.3">
      <c r="A3631" t="s">
        <v>3751</v>
      </c>
      <c r="B3631">
        <v>-0.78797774268079201</v>
      </c>
      <c r="C3631" s="59">
        <v>5.3310319024745E-18</v>
      </c>
    </row>
    <row r="3632" spans="1:3" x14ac:dyDescent="0.3">
      <c r="A3632" t="s">
        <v>3752</v>
      </c>
      <c r="B3632">
        <v>-0.78873067358110804</v>
      </c>
      <c r="C3632" s="59">
        <v>4.5650539504482902E-5</v>
      </c>
    </row>
    <row r="3633" spans="1:3" x14ac:dyDescent="0.3">
      <c r="A3633" t="s">
        <v>3753</v>
      </c>
      <c r="B3633">
        <v>-0.78935733275699205</v>
      </c>
      <c r="C3633" s="59">
        <v>2.1196439768465102E-6</v>
      </c>
    </row>
    <row r="3634" spans="1:3" x14ac:dyDescent="0.3">
      <c r="A3634" t="s">
        <v>3754</v>
      </c>
      <c r="B3634">
        <v>-0.78946932800894398</v>
      </c>
      <c r="C3634" s="59">
        <v>3.5427913490722503E-8</v>
      </c>
    </row>
    <row r="3635" spans="1:3" x14ac:dyDescent="0.3">
      <c r="A3635" t="s">
        <v>3755</v>
      </c>
      <c r="B3635">
        <v>-0.78956562420156096</v>
      </c>
      <c r="C3635" s="59">
        <v>1.41739108051526E-11</v>
      </c>
    </row>
    <row r="3636" spans="1:3" x14ac:dyDescent="0.3">
      <c r="A3636" t="s">
        <v>3756</v>
      </c>
      <c r="B3636">
        <v>-0.78983471828968899</v>
      </c>
      <c r="C3636" s="59">
        <v>2.4528852173767402E-9</v>
      </c>
    </row>
    <row r="3637" spans="1:3" x14ac:dyDescent="0.3">
      <c r="A3637" t="s">
        <v>3757</v>
      </c>
      <c r="B3637">
        <v>-0.78994165547413697</v>
      </c>
      <c r="C3637" s="59">
        <v>2.5639962665428701E-15</v>
      </c>
    </row>
    <row r="3638" spans="1:3" x14ac:dyDescent="0.3">
      <c r="A3638" t="s">
        <v>3758</v>
      </c>
      <c r="B3638">
        <v>-0.79017961634716105</v>
      </c>
      <c r="C3638" s="59">
        <v>1.8986250870475401E-33</v>
      </c>
    </row>
    <row r="3639" spans="1:3" x14ac:dyDescent="0.3">
      <c r="A3639" t="s">
        <v>3759</v>
      </c>
      <c r="B3639">
        <v>-0.79119114051861805</v>
      </c>
      <c r="C3639" s="59">
        <v>1.08177138785483E-2</v>
      </c>
    </row>
    <row r="3640" spans="1:3" x14ac:dyDescent="0.3">
      <c r="A3640" t="s">
        <v>3760</v>
      </c>
      <c r="B3640">
        <v>-0.79140134329025602</v>
      </c>
      <c r="C3640" s="59">
        <v>3.0242824831322801E-7</v>
      </c>
    </row>
    <row r="3641" spans="1:3" x14ac:dyDescent="0.3">
      <c r="A3641" t="s">
        <v>3761</v>
      </c>
      <c r="B3641">
        <v>-0.79150222876232801</v>
      </c>
      <c r="C3641" s="59">
        <v>1.7129402246736799E-21</v>
      </c>
    </row>
    <row r="3642" spans="1:3" x14ac:dyDescent="0.3">
      <c r="A3642" t="s">
        <v>3762</v>
      </c>
      <c r="B3642">
        <v>-0.79195310206650604</v>
      </c>
      <c r="C3642" s="59">
        <v>2.9927194179183701E-3</v>
      </c>
    </row>
    <row r="3643" spans="1:3" x14ac:dyDescent="0.3">
      <c r="A3643" t="s">
        <v>3763</v>
      </c>
      <c r="B3643">
        <v>-0.79254980758030802</v>
      </c>
      <c r="C3643" s="59">
        <v>8.8028420954105397E-30</v>
      </c>
    </row>
    <row r="3644" spans="1:3" x14ac:dyDescent="0.3">
      <c r="A3644" t="s">
        <v>3764</v>
      </c>
      <c r="B3644">
        <v>-0.792613273538048</v>
      </c>
      <c r="C3644" s="59">
        <v>1.8145793192936001E-21</v>
      </c>
    </row>
    <row r="3645" spans="1:3" x14ac:dyDescent="0.3">
      <c r="A3645" t="s">
        <v>3765</v>
      </c>
      <c r="B3645">
        <v>-0.792654292639979</v>
      </c>
      <c r="C3645" s="59">
        <v>1.2342592688194501E-12</v>
      </c>
    </row>
    <row r="3646" spans="1:3" x14ac:dyDescent="0.3">
      <c r="A3646" t="s">
        <v>3766</v>
      </c>
      <c r="B3646">
        <v>-0.79268141021861105</v>
      </c>
      <c r="C3646" s="59">
        <v>7.5438625202285593E-18</v>
      </c>
    </row>
    <row r="3647" spans="1:3" x14ac:dyDescent="0.3">
      <c r="A3647" t="s">
        <v>3767</v>
      </c>
      <c r="B3647">
        <v>-0.79278413058846897</v>
      </c>
      <c r="C3647" s="59">
        <v>4.4260850970179798E-26</v>
      </c>
    </row>
    <row r="3648" spans="1:3" x14ac:dyDescent="0.3">
      <c r="A3648" t="s">
        <v>3768</v>
      </c>
      <c r="B3648">
        <v>-0.79278887489743399</v>
      </c>
      <c r="C3648" s="59">
        <v>2.6012422767359599E-10</v>
      </c>
    </row>
    <row r="3649" spans="1:3" x14ac:dyDescent="0.3">
      <c r="A3649" t="s">
        <v>3769</v>
      </c>
      <c r="B3649">
        <v>-0.79357932204931003</v>
      </c>
      <c r="C3649" s="59">
        <v>1.9607642029470999E-29</v>
      </c>
    </row>
    <row r="3650" spans="1:3" x14ac:dyDescent="0.3">
      <c r="A3650" t="s">
        <v>3770</v>
      </c>
      <c r="B3650">
        <v>-0.79379062969882197</v>
      </c>
      <c r="C3650" s="59">
        <v>4.0236511223620597E-2</v>
      </c>
    </row>
    <row r="3651" spans="1:3" x14ac:dyDescent="0.3">
      <c r="A3651" t="s">
        <v>3771</v>
      </c>
      <c r="B3651">
        <v>-0.79383578621408102</v>
      </c>
      <c r="C3651" s="59">
        <v>5.0269731411660198E-12</v>
      </c>
    </row>
    <row r="3652" spans="1:3" x14ac:dyDescent="0.3">
      <c r="A3652" t="s">
        <v>3772</v>
      </c>
      <c r="B3652">
        <v>-0.79448740658624495</v>
      </c>
      <c r="C3652" s="59">
        <v>1.5076296873808501E-3</v>
      </c>
    </row>
    <row r="3653" spans="1:3" x14ac:dyDescent="0.3">
      <c r="A3653" t="s">
        <v>3773</v>
      </c>
      <c r="B3653">
        <v>-0.79453536003325398</v>
      </c>
      <c r="C3653" s="59">
        <v>5.03155135793815E-8</v>
      </c>
    </row>
    <row r="3654" spans="1:3" x14ac:dyDescent="0.3">
      <c r="A3654" t="s">
        <v>1631</v>
      </c>
      <c r="B3654">
        <v>-0.79477694661854004</v>
      </c>
      <c r="C3654" s="59">
        <v>1.2385575299518999E-2</v>
      </c>
    </row>
    <row r="3655" spans="1:3" x14ac:dyDescent="0.3">
      <c r="A3655" t="s">
        <v>3774</v>
      </c>
      <c r="B3655">
        <v>-0.79489833251935704</v>
      </c>
      <c r="C3655" s="59">
        <v>1.5183110505149499E-3</v>
      </c>
    </row>
    <row r="3656" spans="1:3" x14ac:dyDescent="0.3">
      <c r="A3656" t="s">
        <v>3775</v>
      </c>
      <c r="B3656">
        <v>-0.79512815964024597</v>
      </c>
      <c r="C3656" s="59">
        <v>1.6021242433596799E-2</v>
      </c>
    </row>
    <row r="3657" spans="1:3" x14ac:dyDescent="0.3">
      <c r="A3657" t="s">
        <v>3776</v>
      </c>
      <c r="B3657">
        <v>-0.79534521855997997</v>
      </c>
      <c r="C3657" s="59">
        <v>1.9425726463122701E-2</v>
      </c>
    </row>
    <row r="3658" spans="1:3" x14ac:dyDescent="0.3">
      <c r="A3658" t="s">
        <v>3777</v>
      </c>
      <c r="B3658">
        <v>-0.79535684199703205</v>
      </c>
      <c r="C3658" s="59">
        <v>3.46234865451232E-13</v>
      </c>
    </row>
    <row r="3659" spans="1:3" x14ac:dyDescent="0.3">
      <c r="A3659" t="s">
        <v>3778</v>
      </c>
      <c r="B3659">
        <v>-0.795477357134036</v>
      </c>
      <c r="C3659" s="59">
        <v>3.2864606349441501E-2</v>
      </c>
    </row>
    <row r="3660" spans="1:3" x14ac:dyDescent="0.3">
      <c r="A3660" t="s">
        <v>3779</v>
      </c>
      <c r="B3660">
        <v>-0.79552175251664203</v>
      </c>
      <c r="C3660" s="59">
        <v>1.3419728114175901E-4</v>
      </c>
    </row>
    <row r="3661" spans="1:3" x14ac:dyDescent="0.3">
      <c r="A3661" t="s">
        <v>3780</v>
      </c>
      <c r="B3661">
        <v>-0.79572532107834704</v>
      </c>
      <c r="C3661" s="59">
        <v>8.2252545067916296E-5</v>
      </c>
    </row>
    <row r="3662" spans="1:3" x14ac:dyDescent="0.3">
      <c r="A3662" t="s">
        <v>3781</v>
      </c>
      <c r="B3662">
        <v>-0.796140341778662</v>
      </c>
      <c r="C3662" s="59">
        <v>2.5384166392391199E-2</v>
      </c>
    </row>
    <row r="3663" spans="1:3" x14ac:dyDescent="0.3">
      <c r="A3663" t="s">
        <v>3782</v>
      </c>
      <c r="B3663">
        <v>-0.79616407693426605</v>
      </c>
      <c r="C3663" s="59">
        <v>1.25875849578728E-9</v>
      </c>
    </row>
    <row r="3664" spans="1:3" x14ac:dyDescent="0.3">
      <c r="A3664" t="s">
        <v>3783</v>
      </c>
      <c r="B3664">
        <v>-0.796234977695361</v>
      </c>
      <c r="C3664" s="59">
        <v>3.8295025188557097E-2</v>
      </c>
    </row>
    <row r="3665" spans="1:3" x14ac:dyDescent="0.3">
      <c r="A3665" t="s">
        <v>3784</v>
      </c>
      <c r="B3665">
        <v>-0.796237343716095</v>
      </c>
      <c r="C3665" s="59">
        <v>7.8274887336408205E-3</v>
      </c>
    </row>
    <row r="3666" spans="1:3" x14ac:dyDescent="0.3">
      <c r="A3666" t="s">
        <v>3785</v>
      </c>
      <c r="B3666">
        <v>-0.79624570650971405</v>
      </c>
      <c r="C3666" s="59">
        <v>1.19684546725366E-3</v>
      </c>
    </row>
    <row r="3667" spans="1:3" x14ac:dyDescent="0.3">
      <c r="A3667" t="s">
        <v>3786</v>
      </c>
      <c r="B3667">
        <v>-0.79636820453819701</v>
      </c>
      <c r="C3667" s="59">
        <v>2.29397796778338E-4</v>
      </c>
    </row>
    <row r="3668" spans="1:3" x14ac:dyDescent="0.3">
      <c r="A3668" t="s">
        <v>3787</v>
      </c>
      <c r="B3668">
        <v>-0.79668813876003597</v>
      </c>
      <c r="C3668" s="59">
        <v>4.11634414247041E-2</v>
      </c>
    </row>
    <row r="3669" spans="1:3" x14ac:dyDescent="0.3">
      <c r="A3669" t="s">
        <v>3788</v>
      </c>
      <c r="B3669">
        <v>-0.79690150724535003</v>
      </c>
      <c r="C3669" s="59">
        <v>5.5719337546702198E-3</v>
      </c>
    </row>
    <row r="3670" spans="1:3" x14ac:dyDescent="0.3">
      <c r="A3670" t="s">
        <v>3789</v>
      </c>
      <c r="B3670">
        <v>-0.79715992888688303</v>
      </c>
      <c r="C3670" s="59">
        <v>4.3797967347165198E-6</v>
      </c>
    </row>
    <row r="3671" spans="1:3" x14ac:dyDescent="0.3">
      <c r="A3671" t="s">
        <v>3790</v>
      </c>
      <c r="B3671">
        <v>-0.79763960656825095</v>
      </c>
      <c r="C3671" s="59">
        <v>1.27643691757835E-5</v>
      </c>
    </row>
    <row r="3672" spans="1:3" x14ac:dyDescent="0.3">
      <c r="A3672" t="s">
        <v>3791</v>
      </c>
      <c r="B3672">
        <v>-0.79797537074429403</v>
      </c>
      <c r="C3672" s="59">
        <v>4.8286124992493101E-2</v>
      </c>
    </row>
    <row r="3673" spans="1:3" x14ac:dyDescent="0.3">
      <c r="A3673" t="s">
        <v>3792</v>
      </c>
      <c r="B3673">
        <v>-0.79868353494575395</v>
      </c>
      <c r="C3673" s="59">
        <v>1.3259906109826199E-3</v>
      </c>
    </row>
    <row r="3674" spans="1:3" x14ac:dyDescent="0.3">
      <c r="A3674" t="s">
        <v>3793</v>
      </c>
      <c r="B3674">
        <v>-0.80001529408968297</v>
      </c>
      <c r="C3674" s="59">
        <v>2.8516386626773998E-2</v>
      </c>
    </row>
    <row r="3675" spans="1:3" x14ac:dyDescent="0.3">
      <c r="A3675" t="s">
        <v>3794</v>
      </c>
      <c r="B3675">
        <v>-0.80007204881820504</v>
      </c>
      <c r="C3675" s="59">
        <v>3.6767377279319703E-2</v>
      </c>
    </row>
    <row r="3676" spans="1:3" x14ac:dyDescent="0.3">
      <c r="A3676" t="s">
        <v>3795</v>
      </c>
      <c r="B3676">
        <v>-0.80133554910135996</v>
      </c>
      <c r="C3676" s="59">
        <v>2.6841158554738998E-29</v>
      </c>
    </row>
    <row r="3677" spans="1:3" x14ac:dyDescent="0.3">
      <c r="A3677" t="s">
        <v>3796</v>
      </c>
      <c r="B3677">
        <v>-0.80143326422494698</v>
      </c>
      <c r="C3677" s="59">
        <v>2.0510275046059599E-2</v>
      </c>
    </row>
    <row r="3678" spans="1:3" x14ac:dyDescent="0.3">
      <c r="A3678" t="s">
        <v>3797</v>
      </c>
      <c r="B3678">
        <v>-0.80167404332269798</v>
      </c>
      <c r="C3678" s="59">
        <v>3.05185835797215E-18</v>
      </c>
    </row>
    <row r="3679" spans="1:3" x14ac:dyDescent="0.3">
      <c r="A3679" t="s">
        <v>3798</v>
      </c>
      <c r="B3679">
        <v>-0.80258174872258803</v>
      </c>
      <c r="C3679" s="59">
        <v>1.32842139883544E-22</v>
      </c>
    </row>
    <row r="3680" spans="1:3" x14ac:dyDescent="0.3">
      <c r="A3680" t="s">
        <v>3799</v>
      </c>
      <c r="B3680">
        <v>-0.80312644438235303</v>
      </c>
      <c r="C3680" s="59">
        <v>2.23531600764998E-5</v>
      </c>
    </row>
    <row r="3681" spans="1:3" x14ac:dyDescent="0.3">
      <c r="A3681" t="s">
        <v>3800</v>
      </c>
      <c r="B3681">
        <v>-0.80319689066750599</v>
      </c>
      <c r="C3681" s="59">
        <v>5.9354964745857099E-25</v>
      </c>
    </row>
    <row r="3682" spans="1:3" x14ac:dyDescent="0.3">
      <c r="A3682" t="s">
        <v>3801</v>
      </c>
      <c r="B3682">
        <v>-0.80352192998838901</v>
      </c>
      <c r="C3682" s="59">
        <v>3.6125063546667197E-2</v>
      </c>
    </row>
    <row r="3683" spans="1:3" x14ac:dyDescent="0.3">
      <c r="A3683" t="s">
        <v>3802</v>
      </c>
      <c r="B3683">
        <v>-0.80379955057478902</v>
      </c>
      <c r="C3683" s="59">
        <v>1.04634657726369E-5</v>
      </c>
    </row>
    <row r="3684" spans="1:3" x14ac:dyDescent="0.3">
      <c r="A3684" t="s">
        <v>3803</v>
      </c>
      <c r="B3684">
        <v>-0.80391406451737302</v>
      </c>
      <c r="C3684" s="59">
        <v>3.5589075005224101E-14</v>
      </c>
    </row>
    <row r="3685" spans="1:3" x14ac:dyDescent="0.3">
      <c r="A3685" t="s">
        <v>3804</v>
      </c>
      <c r="B3685">
        <v>-0.80434022248175396</v>
      </c>
      <c r="C3685" s="59">
        <v>2.65963177282838E-6</v>
      </c>
    </row>
    <row r="3686" spans="1:3" x14ac:dyDescent="0.3">
      <c r="A3686" t="s">
        <v>3805</v>
      </c>
      <c r="B3686">
        <v>-0.80487534608899702</v>
      </c>
      <c r="C3686" s="59">
        <v>1.05735149723481E-2</v>
      </c>
    </row>
    <row r="3687" spans="1:3" x14ac:dyDescent="0.3">
      <c r="A3687" t="s">
        <v>3806</v>
      </c>
      <c r="B3687">
        <v>-0.80545651394138995</v>
      </c>
      <c r="C3687" s="59">
        <v>2.9711731378282401E-6</v>
      </c>
    </row>
    <row r="3688" spans="1:3" x14ac:dyDescent="0.3">
      <c r="A3688" t="s">
        <v>3807</v>
      </c>
      <c r="B3688">
        <v>-0.80562491175222395</v>
      </c>
      <c r="C3688" s="59">
        <v>1.41822916714647E-8</v>
      </c>
    </row>
    <row r="3689" spans="1:3" x14ac:dyDescent="0.3">
      <c r="A3689" t="s">
        <v>3808</v>
      </c>
      <c r="B3689">
        <v>-0.80586484986493201</v>
      </c>
      <c r="C3689" s="59">
        <v>1.77221813028661E-2</v>
      </c>
    </row>
    <row r="3690" spans="1:3" x14ac:dyDescent="0.3">
      <c r="A3690" t="s">
        <v>3809</v>
      </c>
      <c r="B3690">
        <v>-0.80606749196201899</v>
      </c>
      <c r="C3690" s="59">
        <v>2.8709814500863902E-16</v>
      </c>
    </row>
    <row r="3691" spans="1:3" x14ac:dyDescent="0.3">
      <c r="A3691" t="s">
        <v>3810</v>
      </c>
      <c r="B3691">
        <v>-0.80617694398136297</v>
      </c>
      <c r="C3691" s="59">
        <v>8.0008988023001805E-40</v>
      </c>
    </row>
    <row r="3692" spans="1:3" x14ac:dyDescent="0.3">
      <c r="A3692" t="s">
        <v>3811</v>
      </c>
      <c r="B3692">
        <v>-0.80702017859151998</v>
      </c>
      <c r="C3692" s="59">
        <v>1.61717548354205E-9</v>
      </c>
    </row>
    <row r="3693" spans="1:3" x14ac:dyDescent="0.3">
      <c r="A3693" t="s">
        <v>3812</v>
      </c>
      <c r="B3693">
        <v>-0.80730569408901598</v>
      </c>
      <c r="C3693" s="59">
        <v>4.02787686871854E-5</v>
      </c>
    </row>
    <row r="3694" spans="1:3" x14ac:dyDescent="0.3">
      <c r="A3694" t="s">
        <v>3813</v>
      </c>
      <c r="B3694">
        <v>-0.80790064195231504</v>
      </c>
      <c r="C3694" s="59">
        <v>5.9980327344894901E-13</v>
      </c>
    </row>
    <row r="3695" spans="1:3" x14ac:dyDescent="0.3">
      <c r="A3695" t="s">
        <v>3814</v>
      </c>
      <c r="B3695">
        <v>-0.80813197520309898</v>
      </c>
      <c r="C3695" s="59">
        <v>5.7407945636551695E-35</v>
      </c>
    </row>
    <row r="3696" spans="1:3" x14ac:dyDescent="0.3">
      <c r="A3696" t="s">
        <v>3815</v>
      </c>
      <c r="B3696">
        <v>-0.80851905534601198</v>
      </c>
      <c r="C3696" s="59">
        <v>4.2118553986717197E-2</v>
      </c>
    </row>
    <row r="3697" spans="1:3" x14ac:dyDescent="0.3">
      <c r="A3697" t="s">
        <v>3816</v>
      </c>
      <c r="B3697">
        <v>-0.80855622266399796</v>
      </c>
      <c r="C3697" s="59">
        <v>3.3184748756770699E-4</v>
      </c>
    </row>
    <row r="3698" spans="1:3" x14ac:dyDescent="0.3">
      <c r="A3698" t="s">
        <v>3817</v>
      </c>
      <c r="B3698">
        <v>-0.81198974941134106</v>
      </c>
      <c r="C3698" s="59">
        <v>3.3463409255801601E-11</v>
      </c>
    </row>
    <row r="3699" spans="1:3" x14ac:dyDescent="0.3">
      <c r="A3699" t="s">
        <v>3818</v>
      </c>
      <c r="B3699">
        <v>-0.81205380539280902</v>
      </c>
      <c r="C3699" s="59">
        <v>8.8829028438560195E-10</v>
      </c>
    </row>
    <row r="3700" spans="1:3" x14ac:dyDescent="0.3">
      <c r="A3700" t="s">
        <v>3819</v>
      </c>
      <c r="B3700">
        <v>-0.81217140063120596</v>
      </c>
      <c r="C3700" s="59">
        <v>4.1266845000216397E-9</v>
      </c>
    </row>
    <row r="3701" spans="1:3" x14ac:dyDescent="0.3">
      <c r="A3701" t="s">
        <v>3820</v>
      </c>
      <c r="B3701">
        <v>-0.81241692684639799</v>
      </c>
      <c r="C3701" s="59">
        <v>1.82578956854528E-6</v>
      </c>
    </row>
    <row r="3702" spans="1:3" x14ac:dyDescent="0.3">
      <c r="A3702" t="s">
        <v>3821</v>
      </c>
      <c r="B3702">
        <v>-0.81282151263084401</v>
      </c>
      <c r="C3702" s="59">
        <v>8.0167825237266705E-7</v>
      </c>
    </row>
    <row r="3703" spans="1:3" x14ac:dyDescent="0.3">
      <c r="A3703" t="s">
        <v>3822</v>
      </c>
      <c r="B3703">
        <v>-0.81310220716855897</v>
      </c>
      <c r="C3703" s="59">
        <v>4.1424858609824401E-2</v>
      </c>
    </row>
    <row r="3704" spans="1:3" x14ac:dyDescent="0.3">
      <c r="A3704" t="s">
        <v>3823</v>
      </c>
      <c r="B3704">
        <v>-0.81316234073745297</v>
      </c>
      <c r="C3704" s="59">
        <v>9.8467664002521694E-4</v>
      </c>
    </row>
    <row r="3705" spans="1:3" x14ac:dyDescent="0.3">
      <c r="A3705" t="s">
        <v>3824</v>
      </c>
      <c r="B3705">
        <v>-0.81323338700143</v>
      </c>
      <c r="C3705" s="59">
        <v>2.8980339282526201E-2</v>
      </c>
    </row>
    <row r="3706" spans="1:3" x14ac:dyDescent="0.3">
      <c r="A3706" t="s">
        <v>3825</v>
      </c>
      <c r="B3706">
        <v>-0.81355749112097897</v>
      </c>
      <c r="C3706" s="59">
        <v>7.4097757393742896E-3</v>
      </c>
    </row>
    <row r="3707" spans="1:3" x14ac:dyDescent="0.3">
      <c r="A3707" t="s">
        <v>3826</v>
      </c>
      <c r="B3707">
        <v>-0.81388909838891399</v>
      </c>
      <c r="C3707" s="59">
        <v>7.4195747091692501E-41</v>
      </c>
    </row>
    <row r="3708" spans="1:3" x14ac:dyDescent="0.3">
      <c r="A3708" t="s">
        <v>3827</v>
      </c>
      <c r="B3708">
        <v>-0.81395795510404201</v>
      </c>
      <c r="C3708" s="59">
        <v>1.0730389154952299E-2</v>
      </c>
    </row>
    <row r="3709" spans="1:3" x14ac:dyDescent="0.3">
      <c r="A3709" t="s">
        <v>3828</v>
      </c>
      <c r="B3709">
        <v>-0.81481783244857697</v>
      </c>
      <c r="C3709" s="59">
        <v>6.5122662510767697E-7</v>
      </c>
    </row>
    <row r="3710" spans="1:3" x14ac:dyDescent="0.3">
      <c r="A3710" t="s">
        <v>3829</v>
      </c>
      <c r="B3710">
        <v>-0.81526559946630806</v>
      </c>
      <c r="C3710" s="59">
        <v>1.19684699168072E-2</v>
      </c>
    </row>
    <row r="3711" spans="1:3" x14ac:dyDescent="0.3">
      <c r="A3711" t="s">
        <v>3830</v>
      </c>
      <c r="B3711">
        <v>-0.81605444039310604</v>
      </c>
      <c r="C3711" s="59">
        <v>1.12541130750901E-2</v>
      </c>
    </row>
    <row r="3712" spans="1:3" x14ac:dyDescent="0.3">
      <c r="A3712" t="s">
        <v>3831</v>
      </c>
      <c r="B3712">
        <v>-0.81625846968521099</v>
      </c>
      <c r="C3712" s="59">
        <v>1.70103658236684E-18</v>
      </c>
    </row>
    <row r="3713" spans="1:3" x14ac:dyDescent="0.3">
      <c r="A3713" t="s">
        <v>3832</v>
      </c>
      <c r="B3713">
        <v>-0.81668932710618602</v>
      </c>
      <c r="C3713" s="59">
        <v>4.79875939883357E-10</v>
      </c>
    </row>
    <row r="3714" spans="1:3" x14ac:dyDescent="0.3">
      <c r="A3714" t="s">
        <v>3833</v>
      </c>
      <c r="B3714">
        <v>-0.817334010068827</v>
      </c>
      <c r="C3714" s="59">
        <v>5.9584916616722396E-9</v>
      </c>
    </row>
    <row r="3715" spans="1:3" x14ac:dyDescent="0.3">
      <c r="A3715" t="s">
        <v>3834</v>
      </c>
      <c r="B3715">
        <v>-0.81780984986377803</v>
      </c>
      <c r="C3715" s="59">
        <v>7.4463122194784201E-10</v>
      </c>
    </row>
    <row r="3716" spans="1:3" x14ac:dyDescent="0.3">
      <c r="A3716" t="s">
        <v>3835</v>
      </c>
      <c r="B3716">
        <v>-0.81808780278390703</v>
      </c>
      <c r="C3716" s="59">
        <v>6.4446510570763995E-35</v>
      </c>
    </row>
    <row r="3717" spans="1:3" x14ac:dyDescent="0.3">
      <c r="A3717" t="s">
        <v>3836</v>
      </c>
      <c r="B3717">
        <v>-0.81835545747610405</v>
      </c>
      <c r="C3717" s="59">
        <v>1.18191252862329E-6</v>
      </c>
    </row>
    <row r="3718" spans="1:3" x14ac:dyDescent="0.3">
      <c r="A3718" t="s">
        <v>3837</v>
      </c>
      <c r="B3718">
        <v>-0.82000169392092503</v>
      </c>
      <c r="C3718" s="59">
        <v>1.2163545302405E-5</v>
      </c>
    </row>
    <row r="3719" spans="1:3" x14ac:dyDescent="0.3">
      <c r="A3719" t="s">
        <v>3838</v>
      </c>
      <c r="B3719">
        <v>-0.82007063982088801</v>
      </c>
      <c r="C3719" s="59">
        <v>2.7892557847297101E-41</v>
      </c>
    </row>
    <row r="3720" spans="1:3" x14ac:dyDescent="0.3">
      <c r="A3720" t="s">
        <v>3839</v>
      </c>
      <c r="B3720">
        <v>-0.82074758712561802</v>
      </c>
      <c r="C3720" s="59">
        <v>1.06601019804756E-11</v>
      </c>
    </row>
    <row r="3721" spans="1:3" x14ac:dyDescent="0.3">
      <c r="A3721" t="s">
        <v>3840</v>
      </c>
      <c r="B3721">
        <v>-0.82112835218681302</v>
      </c>
      <c r="C3721" s="59">
        <v>1.12206843438049E-13</v>
      </c>
    </row>
    <row r="3722" spans="1:3" x14ac:dyDescent="0.3">
      <c r="A3722" t="s">
        <v>3841</v>
      </c>
      <c r="B3722">
        <v>-0.821449803706223</v>
      </c>
      <c r="C3722" s="59">
        <v>3.05028850170559E-4</v>
      </c>
    </row>
    <row r="3723" spans="1:3" x14ac:dyDescent="0.3">
      <c r="A3723" t="s">
        <v>3842</v>
      </c>
      <c r="B3723">
        <v>-0.82162088179951998</v>
      </c>
      <c r="C3723" s="59">
        <v>3.6214506246630203E-2</v>
      </c>
    </row>
    <row r="3724" spans="1:3" x14ac:dyDescent="0.3">
      <c r="A3724" t="s">
        <v>3843</v>
      </c>
      <c r="B3724">
        <v>-0.82211793630046204</v>
      </c>
      <c r="C3724" s="59">
        <v>9.4091192048514103E-8</v>
      </c>
    </row>
    <row r="3725" spans="1:3" x14ac:dyDescent="0.3">
      <c r="A3725" t="s">
        <v>3844</v>
      </c>
      <c r="B3725">
        <v>-0.82240112266854304</v>
      </c>
      <c r="C3725" s="59">
        <v>4.5362541826682702E-4</v>
      </c>
    </row>
    <row r="3726" spans="1:3" x14ac:dyDescent="0.3">
      <c r="A3726" t="s">
        <v>3845</v>
      </c>
      <c r="B3726">
        <v>-0.82303188314104403</v>
      </c>
      <c r="C3726" s="59">
        <v>4.0115946104101298E-4</v>
      </c>
    </row>
    <row r="3727" spans="1:3" x14ac:dyDescent="0.3">
      <c r="A3727" t="s">
        <v>3846</v>
      </c>
      <c r="B3727">
        <v>-0.82331023311598195</v>
      </c>
      <c r="C3727" s="59">
        <v>2.5008632057509801E-6</v>
      </c>
    </row>
    <row r="3728" spans="1:3" x14ac:dyDescent="0.3">
      <c r="A3728" t="s">
        <v>3847</v>
      </c>
      <c r="B3728">
        <v>-0.82388484017393504</v>
      </c>
      <c r="C3728" s="59">
        <v>7.0051285828753203E-3</v>
      </c>
    </row>
    <row r="3729" spans="1:3" x14ac:dyDescent="0.3">
      <c r="A3729" t="s">
        <v>3848</v>
      </c>
      <c r="B3729">
        <v>-0.82431031122430598</v>
      </c>
      <c r="C3729" s="59">
        <v>3.37273849405291E-13</v>
      </c>
    </row>
    <row r="3730" spans="1:3" x14ac:dyDescent="0.3">
      <c r="A3730" t="s">
        <v>3849</v>
      </c>
      <c r="B3730">
        <v>-0.82450417256096498</v>
      </c>
      <c r="C3730" s="59">
        <v>2.6467659867185599E-6</v>
      </c>
    </row>
    <row r="3731" spans="1:3" x14ac:dyDescent="0.3">
      <c r="A3731" t="s">
        <v>3850</v>
      </c>
      <c r="B3731">
        <v>-0.82527046657814596</v>
      </c>
      <c r="C3731" s="59">
        <v>6.0266894798161096E-3</v>
      </c>
    </row>
    <row r="3732" spans="1:3" x14ac:dyDescent="0.3">
      <c r="A3732" t="s">
        <v>3851</v>
      </c>
      <c r="B3732">
        <v>-0.82575931698798999</v>
      </c>
      <c r="C3732" s="59">
        <v>2.53602189298698E-2</v>
      </c>
    </row>
    <row r="3733" spans="1:3" x14ac:dyDescent="0.3">
      <c r="A3733" t="s">
        <v>3852</v>
      </c>
      <c r="B3733">
        <v>-0.82576083384546795</v>
      </c>
      <c r="C3733" s="59">
        <v>5.1865771756535703E-13</v>
      </c>
    </row>
    <row r="3734" spans="1:3" x14ac:dyDescent="0.3">
      <c r="A3734" t="s">
        <v>3853</v>
      </c>
      <c r="B3734">
        <v>-0.82578281233061401</v>
      </c>
      <c r="C3734" s="59">
        <v>2.2500942460667799E-2</v>
      </c>
    </row>
    <row r="3735" spans="1:3" x14ac:dyDescent="0.3">
      <c r="A3735" t="s">
        <v>3854</v>
      </c>
      <c r="B3735">
        <v>-0.82648080557762005</v>
      </c>
      <c r="C3735" s="59">
        <v>1.7053307987163199E-13</v>
      </c>
    </row>
    <row r="3736" spans="1:3" x14ac:dyDescent="0.3">
      <c r="A3736" t="s">
        <v>3855</v>
      </c>
      <c r="B3736">
        <v>-0.82822551441705194</v>
      </c>
      <c r="C3736" s="59">
        <v>1.93604547562255E-24</v>
      </c>
    </row>
    <row r="3737" spans="1:3" x14ac:dyDescent="0.3">
      <c r="A3737" t="s">
        <v>3856</v>
      </c>
      <c r="B3737">
        <v>-0.82846667859071599</v>
      </c>
      <c r="C3737" s="59">
        <v>6.0289439536777599E-6</v>
      </c>
    </row>
    <row r="3738" spans="1:3" x14ac:dyDescent="0.3">
      <c r="A3738" t="s">
        <v>3857</v>
      </c>
      <c r="B3738">
        <v>-0.82870285736679505</v>
      </c>
      <c r="C3738" s="59">
        <v>4.1069211104323997E-3</v>
      </c>
    </row>
    <row r="3739" spans="1:3" x14ac:dyDescent="0.3">
      <c r="A3739" t="s">
        <v>3415</v>
      </c>
      <c r="B3739">
        <v>-0.82950150238161602</v>
      </c>
      <c r="C3739" s="59">
        <v>4.9481579132031099E-2</v>
      </c>
    </row>
    <row r="3740" spans="1:3" x14ac:dyDescent="0.3">
      <c r="A3740" t="s">
        <v>3858</v>
      </c>
      <c r="B3740">
        <v>-0.82962113985339303</v>
      </c>
      <c r="C3740" s="59">
        <v>1.74080016500479E-3</v>
      </c>
    </row>
    <row r="3741" spans="1:3" x14ac:dyDescent="0.3">
      <c r="A3741" t="s">
        <v>3859</v>
      </c>
      <c r="B3741">
        <v>-0.82966488938361205</v>
      </c>
      <c r="C3741" s="59">
        <v>7.5096388177334093E-24</v>
      </c>
    </row>
    <row r="3742" spans="1:3" x14ac:dyDescent="0.3">
      <c r="A3742" t="s">
        <v>3860</v>
      </c>
      <c r="B3742">
        <v>-0.83116309338651095</v>
      </c>
      <c r="C3742" s="59">
        <v>1.30585260895133E-3</v>
      </c>
    </row>
    <row r="3743" spans="1:3" x14ac:dyDescent="0.3">
      <c r="A3743" t="s">
        <v>3861</v>
      </c>
      <c r="B3743">
        <v>-0.83138161930914301</v>
      </c>
      <c r="C3743" s="59">
        <v>4.2517737338783397E-2</v>
      </c>
    </row>
    <row r="3744" spans="1:3" x14ac:dyDescent="0.3">
      <c r="A3744" t="s">
        <v>3862</v>
      </c>
      <c r="B3744">
        <v>-0.83147350899814199</v>
      </c>
      <c r="C3744" s="59">
        <v>7.2875238490913003E-12</v>
      </c>
    </row>
    <row r="3745" spans="1:3" x14ac:dyDescent="0.3">
      <c r="A3745" t="s">
        <v>3863</v>
      </c>
      <c r="B3745">
        <v>-0.83157402465247998</v>
      </c>
      <c r="C3745" s="59">
        <v>1.71804269659977E-25</v>
      </c>
    </row>
    <row r="3746" spans="1:3" x14ac:dyDescent="0.3">
      <c r="A3746" t="s">
        <v>3864</v>
      </c>
      <c r="B3746">
        <v>-0.83202906045779301</v>
      </c>
      <c r="C3746" s="59">
        <v>1.71991421383268E-9</v>
      </c>
    </row>
    <row r="3747" spans="1:3" x14ac:dyDescent="0.3">
      <c r="A3747" t="s">
        <v>3865</v>
      </c>
      <c r="B3747">
        <v>-0.83230441051341197</v>
      </c>
      <c r="C3747" s="59">
        <v>4.6643482129151197E-2</v>
      </c>
    </row>
    <row r="3748" spans="1:3" x14ac:dyDescent="0.3">
      <c r="A3748" t="s">
        <v>3866</v>
      </c>
      <c r="B3748">
        <v>-0.832331931195606</v>
      </c>
      <c r="C3748" s="59">
        <v>9.4614598493925304E-35</v>
      </c>
    </row>
    <row r="3749" spans="1:3" x14ac:dyDescent="0.3">
      <c r="A3749" t="s">
        <v>3867</v>
      </c>
      <c r="B3749">
        <v>-0.83254940109758602</v>
      </c>
      <c r="C3749" s="59">
        <v>3.7318798827891999E-11</v>
      </c>
    </row>
    <row r="3750" spans="1:3" x14ac:dyDescent="0.3">
      <c r="A3750" t="s">
        <v>3868</v>
      </c>
      <c r="B3750">
        <v>-0.83256390866271701</v>
      </c>
      <c r="C3750" s="59">
        <v>1.30107509137269E-24</v>
      </c>
    </row>
    <row r="3751" spans="1:3" x14ac:dyDescent="0.3">
      <c r="A3751" t="s">
        <v>3869</v>
      </c>
      <c r="B3751">
        <v>-0.83289134020879796</v>
      </c>
      <c r="C3751" s="59">
        <v>2.6798133488809699E-20</v>
      </c>
    </row>
    <row r="3752" spans="1:3" x14ac:dyDescent="0.3">
      <c r="A3752" t="s">
        <v>3870</v>
      </c>
      <c r="B3752">
        <v>-0.833069717955088</v>
      </c>
      <c r="C3752" s="59">
        <v>2.1027787794819301E-27</v>
      </c>
    </row>
    <row r="3753" spans="1:3" x14ac:dyDescent="0.3">
      <c r="A3753" t="s">
        <v>3871</v>
      </c>
      <c r="B3753">
        <v>-0.83309658108359697</v>
      </c>
      <c r="C3753" s="59">
        <v>2.24700228209542E-37</v>
      </c>
    </row>
    <row r="3754" spans="1:3" x14ac:dyDescent="0.3">
      <c r="A3754" t="s">
        <v>3872</v>
      </c>
      <c r="B3754">
        <v>-0.83345615907315396</v>
      </c>
      <c r="C3754" s="59">
        <v>2.8285145836060102E-27</v>
      </c>
    </row>
    <row r="3755" spans="1:3" x14ac:dyDescent="0.3">
      <c r="A3755" t="s">
        <v>3873</v>
      </c>
      <c r="B3755">
        <v>-0.83411944223079304</v>
      </c>
      <c r="C3755" s="59">
        <v>6.1127970598289097E-3</v>
      </c>
    </row>
    <row r="3756" spans="1:3" x14ac:dyDescent="0.3">
      <c r="A3756" t="s">
        <v>3874</v>
      </c>
      <c r="B3756">
        <v>-0.83437598789664102</v>
      </c>
      <c r="C3756" s="59">
        <v>2.5625490084590001E-8</v>
      </c>
    </row>
    <row r="3757" spans="1:3" x14ac:dyDescent="0.3">
      <c r="A3757" t="s">
        <v>3875</v>
      </c>
      <c r="B3757">
        <v>-0.83500398814875099</v>
      </c>
      <c r="C3757" s="59">
        <v>3.8494092595611499E-7</v>
      </c>
    </row>
    <row r="3758" spans="1:3" x14ac:dyDescent="0.3">
      <c r="A3758" t="s">
        <v>3876</v>
      </c>
      <c r="B3758">
        <v>-0.83512359807528502</v>
      </c>
      <c r="C3758" s="59">
        <v>5.2952904725162599E-6</v>
      </c>
    </row>
    <row r="3759" spans="1:3" x14ac:dyDescent="0.3">
      <c r="A3759" t="s">
        <v>3877</v>
      </c>
      <c r="B3759">
        <v>-0.83542687393850901</v>
      </c>
      <c r="C3759" s="59">
        <v>3.8788547265380703E-2</v>
      </c>
    </row>
    <row r="3760" spans="1:3" x14ac:dyDescent="0.3">
      <c r="A3760" t="s">
        <v>3878</v>
      </c>
      <c r="B3760">
        <v>-0.83588122704303602</v>
      </c>
      <c r="C3760" s="59">
        <v>6.98349946603779E-4</v>
      </c>
    </row>
    <row r="3761" spans="1:3" x14ac:dyDescent="0.3">
      <c r="A3761" t="s">
        <v>3879</v>
      </c>
      <c r="B3761">
        <v>-0.83606943478382401</v>
      </c>
      <c r="C3761" s="59">
        <v>1.3675431521461699E-3</v>
      </c>
    </row>
    <row r="3762" spans="1:3" x14ac:dyDescent="0.3">
      <c r="A3762" t="s">
        <v>3880</v>
      </c>
      <c r="B3762">
        <v>-0.83664106518529102</v>
      </c>
      <c r="C3762" s="59">
        <v>8.4200516100833596E-6</v>
      </c>
    </row>
    <row r="3763" spans="1:3" x14ac:dyDescent="0.3">
      <c r="A3763" t="s">
        <v>3881</v>
      </c>
      <c r="B3763">
        <v>-0.83713731312720197</v>
      </c>
      <c r="C3763" s="59">
        <v>9.1199157226770305E-29</v>
      </c>
    </row>
    <row r="3764" spans="1:3" x14ac:dyDescent="0.3">
      <c r="A3764" t="s">
        <v>3882</v>
      </c>
      <c r="B3764">
        <v>-0.83767800417844496</v>
      </c>
      <c r="C3764" s="59">
        <v>2.91059288037975E-2</v>
      </c>
    </row>
    <row r="3765" spans="1:3" x14ac:dyDescent="0.3">
      <c r="A3765" t="s">
        <v>3883</v>
      </c>
      <c r="B3765">
        <v>-0.83780143143739905</v>
      </c>
      <c r="C3765" s="59">
        <v>1.4181010123778001E-2</v>
      </c>
    </row>
    <row r="3766" spans="1:3" x14ac:dyDescent="0.3">
      <c r="A3766" t="s">
        <v>3884</v>
      </c>
      <c r="B3766">
        <v>-0.837974168456318</v>
      </c>
      <c r="C3766" s="59">
        <v>4.4095266089288497E-83</v>
      </c>
    </row>
    <row r="3767" spans="1:3" x14ac:dyDescent="0.3">
      <c r="A3767" t="s">
        <v>3885</v>
      </c>
      <c r="B3767">
        <v>-0.83800253638784505</v>
      </c>
      <c r="C3767" s="59">
        <v>8.54033589011293E-4</v>
      </c>
    </row>
    <row r="3768" spans="1:3" x14ac:dyDescent="0.3">
      <c r="A3768" t="s">
        <v>3886</v>
      </c>
      <c r="B3768">
        <v>-0.83804275685752705</v>
      </c>
      <c r="C3768" s="59">
        <v>9.6619727508998307E-6</v>
      </c>
    </row>
    <row r="3769" spans="1:3" x14ac:dyDescent="0.3">
      <c r="A3769" t="s">
        <v>3887</v>
      </c>
      <c r="B3769">
        <v>-0.83833168276333503</v>
      </c>
      <c r="C3769" s="59">
        <v>1.3413525878727499E-17</v>
      </c>
    </row>
    <row r="3770" spans="1:3" x14ac:dyDescent="0.3">
      <c r="A3770" t="s">
        <v>3888</v>
      </c>
      <c r="B3770">
        <v>-0.83930915270895501</v>
      </c>
      <c r="C3770" s="59">
        <v>3.17955421759839E-4</v>
      </c>
    </row>
    <row r="3771" spans="1:3" x14ac:dyDescent="0.3">
      <c r="A3771" t="s">
        <v>3889</v>
      </c>
      <c r="B3771">
        <v>-0.83959514350370301</v>
      </c>
      <c r="C3771" s="59">
        <v>2.1784861149440502E-6</v>
      </c>
    </row>
    <row r="3772" spans="1:3" x14ac:dyDescent="0.3">
      <c r="A3772" t="s">
        <v>3890</v>
      </c>
      <c r="B3772">
        <v>-0.84012843734809395</v>
      </c>
      <c r="C3772" s="59">
        <v>1.1373392281132299E-2</v>
      </c>
    </row>
    <row r="3773" spans="1:3" x14ac:dyDescent="0.3">
      <c r="A3773" t="s">
        <v>3891</v>
      </c>
      <c r="B3773">
        <v>-0.840455540439627</v>
      </c>
      <c r="C3773" s="59">
        <v>2.4635703014917599E-3</v>
      </c>
    </row>
    <row r="3774" spans="1:3" x14ac:dyDescent="0.3">
      <c r="A3774" t="s">
        <v>3892</v>
      </c>
      <c r="B3774">
        <v>-0.84089177955030403</v>
      </c>
      <c r="C3774" s="59">
        <v>1.0197739882131999E-6</v>
      </c>
    </row>
    <row r="3775" spans="1:3" x14ac:dyDescent="0.3">
      <c r="A3775" t="s">
        <v>3893</v>
      </c>
      <c r="B3775">
        <v>-0.84116305425975602</v>
      </c>
      <c r="C3775" s="59">
        <v>6.6363937748426601E-5</v>
      </c>
    </row>
    <row r="3776" spans="1:3" x14ac:dyDescent="0.3">
      <c r="A3776" t="s">
        <v>3894</v>
      </c>
      <c r="B3776">
        <v>-0.84214614489958495</v>
      </c>
      <c r="C3776" s="59">
        <v>4.6986321324336399E-3</v>
      </c>
    </row>
    <row r="3777" spans="1:3" x14ac:dyDescent="0.3">
      <c r="A3777" t="s">
        <v>3895</v>
      </c>
      <c r="B3777">
        <v>-0.84370407155674398</v>
      </c>
      <c r="C3777" s="59">
        <v>1.7486206883172602E-2</v>
      </c>
    </row>
    <row r="3778" spans="1:3" x14ac:dyDescent="0.3">
      <c r="A3778" t="s">
        <v>3896</v>
      </c>
      <c r="B3778">
        <v>-0.84388630672852405</v>
      </c>
      <c r="C3778" s="59">
        <v>4.8830498049762302E-3</v>
      </c>
    </row>
    <row r="3779" spans="1:3" x14ac:dyDescent="0.3">
      <c r="A3779" t="s">
        <v>3897</v>
      </c>
      <c r="B3779">
        <v>-0.84510873880752801</v>
      </c>
      <c r="C3779" s="59">
        <v>4.9579212550778601E-2</v>
      </c>
    </row>
    <row r="3780" spans="1:3" x14ac:dyDescent="0.3">
      <c r="A3780" t="s">
        <v>3898</v>
      </c>
      <c r="B3780">
        <v>-0.845185841240222</v>
      </c>
      <c r="C3780" s="59">
        <v>3.6701066215542402E-3</v>
      </c>
    </row>
    <row r="3781" spans="1:3" x14ac:dyDescent="0.3">
      <c r="A3781" t="s">
        <v>3899</v>
      </c>
      <c r="B3781">
        <v>-0.84541398267278101</v>
      </c>
      <c r="C3781" s="59">
        <v>3.49148437891822E-19</v>
      </c>
    </row>
    <row r="3782" spans="1:3" x14ac:dyDescent="0.3">
      <c r="A3782" t="s">
        <v>3900</v>
      </c>
      <c r="B3782">
        <v>-0.84622557101317097</v>
      </c>
      <c r="C3782" s="59">
        <v>4.9325842313674699E-4</v>
      </c>
    </row>
    <row r="3783" spans="1:3" x14ac:dyDescent="0.3">
      <c r="A3783" t="s">
        <v>1631</v>
      </c>
      <c r="B3783">
        <v>-0.84627405760096797</v>
      </c>
      <c r="C3783" s="59">
        <v>4.1638321394735499E-4</v>
      </c>
    </row>
    <row r="3784" spans="1:3" x14ac:dyDescent="0.3">
      <c r="A3784" t="s">
        <v>3901</v>
      </c>
      <c r="B3784">
        <v>-0.84648998018159705</v>
      </c>
      <c r="C3784" s="59">
        <v>1.4899871486593201E-46</v>
      </c>
    </row>
    <row r="3785" spans="1:3" x14ac:dyDescent="0.3">
      <c r="A3785" t="s">
        <v>3902</v>
      </c>
      <c r="B3785">
        <v>-0.84667676312414797</v>
      </c>
      <c r="C3785" s="59">
        <v>1.22920924689676E-2</v>
      </c>
    </row>
    <row r="3786" spans="1:3" x14ac:dyDescent="0.3">
      <c r="A3786" t="s">
        <v>3903</v>
      </c>
      <c r="B3786">
        <v>-0.846697848155755</v>
      </c>
      <c r="C3786" s="59">
        <v>1.7813352786276401E-8</v>
      </c>
    </row>
    <row r="3787" spans="1:3" x14ac:dyDescent="0.3">
      <c r="A3787" t="s">
        <v>3904</v>
      </c>
      <c r="B3787">
        <v>-0.84670223227117403</v>
      </c>
      <c r="C3787" s="59">
        <v>3.72573659981025E-3</v>
      </c>
    </row>
    <row r="3788" spans="1:3" x14ac:dyDescent="0.3">
      <c r="A3788" t="s">
        <v>3905</v>
      </c>
      <c r="B3788">
        <v>-0.84682180413479702</v>
      </c>
      <c r="C3788" s="59">
        <v>1.6441606643167E-2</v>
      </c>
    </row>
    <row r="3789" spans="1:3" x14ac:dyDescent="0.3">
      <c r="A3789" t="s">
        <v>3906</v>
      </c>
      <c r="B3789">
        <v>-0.84829263256172605</v>
      </c>
      <c r="C3789" s="59">
        <v>1.17758658595052E-4</v>
      </c>
    </row>
    <row r="3790" spans="1:3" x14ac:dyDescent="0.3">
      <c r="A3790" t="s">
        <v>3907</v>
      </c>
      <c r="B3790">
        <v>-0.84865543771895302</v>
      </c>
      <c r="C3790" s="59">
        <v>3.0523625705183501E-2</v>
      </c>
    </row>
    <row r="3791" spans="1:3" x14ac:dyDescent="0.3">
      <c r="A3791" t="s">
        <v>3908</v>
      </c>
      <c r="B3791">
        <v>-0.84887624328281597</v>
      </c>
      <c r="C3791" s="59">
        <v>3.6433051536616197E-2</v>
      </c>
    </row>
    <row r="3792" spans="1:3" x14ac:dyDescent="0.3">
      <c r="A3792" t="s">
        <v>3909</v>
      </c>
      <c r="B3792">
        <v>-0.84904578781764395</v>
      </c>
      <c r="C3792" s="59">
        <v>1.44177389441372E-4</v>
      </c>
    </row>
    <row r="3793" spans="1:3" x14ac:dyDescent="0.3">
      <c r="A3793" t="s">
        <v>3910</v>
      </c>
      <c r="B3793">
        <v>-0.849367379735668</v>
      </c>
      <c r="C3793" s="59">
        <v>2.57414524201623E-17</v>
      </c>
    </row>
    <row r="3794" spans="1:3" x14ac:dyDescent="0.3">
      <c r="A3794" t="s">
        <v>3911</v>
      </c>
      <c r="B3794">
        <v>-0.84956112957755303</v>
      </c>
      <c r="C3794" s="59">
        <v>1.5116581832433299E-3</v>
      </c>
    </row>
    <row r="3795" spans="1:3" x14ac:dyDescent="0.3">
      <c r="A3795" t="s">
        <v>3912</v>
      </c>
      <c r="B3795">
        <v>-0.85024227720707801</v>
      </c>
      <c r="C3795" s="59">
        <v>1.5648342484155999E-2</v>
      </c>
    </row>
    <row r="3796" spans="1:3" x14ac:dyDescent="0.3">
      <c r="A3796" t="s">
        <v>3913</v>
      </c>
      <c r="B3796">
        <v>-0.85037326657513501</v>
      </c>
      <c r="C3796" s="59">
        <v>2.0501857175013699E-3</v>
      </c>
    </row>
    <row r="3797" spans="1:3" x14ac:dyDescent="0.3">
      <c r="A3797" t="s">
        <v>3914</v>
      </c>
      <c r="B3797">
        <v>-0.85062220734632699</v>
      </c>
      <c r="C3797" s="59">
        <v>1.2734546937232299E-3</v>
      </c>
    </row>
    <row r="3798" spans="1:3" x14ac:dyDescent="0.3">
      <c r="A3798" t="s">
        <v>3915</v>
      </c>
      <c r="B3798">
        <v>-0.85086339326414295</v>
      </c>
      <c r="C3798" s="59">
        <v>1.16595081629009E-16</v>
      </c>
    </row>
    <row r="3799" spans="1:3" x14ac:dyDescent="0.3">
      <c r="A3799" t="s">
        <v>3916</v>
      </c>
      <c r="B3799">
        <v>-0.85098086274413198</v>
      </c>
      <c r="C3799" s="59">
        <v>2.78194482591441E-10</v>
      </c>
    </row>
    <row r="3800" spans="1:3" x14ac:dyDescent="0.3">
      <c r="A3800" t="s">
        <v>3917</v>
      </c>
      <c r="B3800">
        <v>-0.85109092559813604</v>
      </c>
      <c r="C3800" s="59">
        <v>2.8393254310262898E-2</v>
      </c>
    </row>
    <row r="3801" spans="1:3" x14ac:dyDescent="0.3">
      <c r="A3801" t="s">
        <v>3918</v>
      </c>
      <c r="B3801">
        <v>-0.85215323443894697</v>
      </c>
      <c r="C3801" s="59">
        <v>5.2268999999765396E-7</v>
      </c>
    </row>
    <row r="3802" spans="1:3" x14ac:dyDescent="0.3">
      <c r="A3802" t="s">
        <v>3919</v>
      </c>
      <c r="B3802">
        <v>-0.85222582924514201</v>
      </c>
      <c r="C3802" s="59">
        <v>5.77631040765669E-5</v>
      </c>
    </row>
    <row r="3803" spans="1:3" x14ac:dyDescent="0.3">
      <c r="A3803" t="s">
        <v>3920</v>
      </c>
      <c r="B3803">
        <v>-0.85250953140656405</v>
      </c>
      <c r="C3803" s="59">
        <v>7.7133853812108798E-7</v>
      </c>
    </row>
    <row r="3804" spans="1:3" x14ac:dyDescent="0.3">
      <c r="A3804" t="s">
        <v>3921</v>
      </c>
      <c r="B3804">
        <v>-0.85369241134168306</v>
      </c>
      <c r="C3804" s="59">
        <v>2.8119511984745198E-3</v>
      </c>
    </row>
    <row r="3805" spans="1:3" x14ac:dyDescent="0.3">
      <c r="A3805" t="s">
        <v>3922</v>
      </c>
      <c r="B3805">
        <v>-0.85420765505107099</v>
      </c>
      <c r="C3805" s="59">
        <v>8.6518248542988102E-10</v>
      </c>
    </row>
    <row r="3806" spans="1:3" x14ac:dyDescent="0.3">
      <c r="A3806" t="s">
        <v>3923</v>
      </c>
      <c r="B3806">
        <v>-0.85449136174232898</v>
      </c>
      <c r="C3806" s="59">
        <v>2.3951219926466399E-3</v>
      </c>
    </row>
    <row r="3807" spans="1:3" x14ac:dyDescent="0.3">
      <c r="A3807" t="s">
        <v>3924</v>
      </c>
      <c r="B3807">
        <v>-0.855331013136578</v>
      </c>
      <c r="C3807" s="59">
        <v>9.2677549233146995E-24</v>
      </c>
    </row>
    <row r="3808" spans="1:3" x14ac:dyDescent="0.3">
      <c r="A3808" t="s">
        <v>3925</v>
      </c>
      <c r="B3808">
        <v>-0.85591716733330303</v>
      </c>
      <c r="C3808" s="59">
        <v>4.96280169681963E-34</v>
      </c>
    </row>
    <row r="3809" spans="1:3" x14ac:dyDescent="0.3">
      <c r="A3809" t="s">
        <v>3926</v>
      </c>
      <c r="B3809">
        <v>-0.856012632378223</v>
      </c>
      <c r="C3809" s="59">
        <v>1.16291209107965E-2</v>
      </c>
    </row>
    <row r="3810" spans="1:3" x14ac:dyDescent="0.3">
      <c r="A3810" t="s">
        <v>3927</v>
      </c>
      <c r="B3810">
        <v>-0.85616437040401705</v>
      </c>
      <c r="C3810" s="59">
        <v>4.1599717441748699E-6</v>
      </c>
    </row>
    <row r="3811" spans="1:3" x14ac:dyDescent="0.3">
      <c r="A3811" t="s">
        <v>3928</v>
      </c>
      <c r="B3811">
        <v>-0.85648036437383301</v>
      </c>
      <c r="C3811" s="59">
        <v>7.3905638496518403E-32</v>
      </c>
    </row>
    <row r="3812" spans="1:3" x14ac:dyDescent="0.3">
      <c r="A3812" t="s">
        <v>3929</v>
      </c>
      <c r="B3812">
        <v>-0.85663067253410397</v>
      </c>
      <c r="C3812" s="59">
        <v>2.05838275429392E-3</v>
      </c>
    </row>
    <row r="3813" spans="1:3" x14ac:dyDescent="0.3">
      <c r="A3813" t="s">
        <v>3930</v>
      </c>
      <c r="B3813">
        <v>-0.85693730217560204</v>
      </c>
      <c r="C3813" s="59">
        <v>2.7238432329666001E-8</v>
      </c>
    </row>
    <row r="3814" spans="1:3" x14ac:dyDescent="0.3">
      <c r="A3814" t="s">
        <v>3931</v>
      </c>
      <c r="B3814">
        <v>-0.85740925308710303</v>
      </c>
      <c r="C3814" s="59">
        <v>9.2046262574856796E-42</v>
      </c>
    </row>
    <row r="3815" spans="1:3" x14ac:dyDescent="0.3">
      <c r="A3815" t="s">
        <v>3932</v>
      </c>
      <c r="B3815">
        <v>-0.85795747917526199</v>
      </c>
      <c r="C3815" s="59">
        <v>1.96788368813023E-3</v>
      </c>
    </row>
    <row r="3816" spans="1:3" x14ac:dyDescent="0.3">
      <c r="A3816" t="s">
        <v>3933</v>
      </c>
      <c r="B3816">
        <v>-0.85810495818485999</v>
      </c>
      <c r="C3816" s="59">
        <v>1.17057240697643E-4</v>
      </c>
    </row>
    <row r="3817" spans="1:3" x14ac:dyDescent="0.3">
      <c r="A3817" t="s">
        <v>3934</v>
      </c>
      <c r="B3817">
        <v>-0.85865304251181795</v>
      </c>
      <c r="C3817" s="59">
        <v>5.1134794794127499E-26</v>
      </c>
    </row>
    <row r="3818" spans="1:3" x14ac:dyDescent="0.3">
      <c r="A3818" t="s">
        <v>3935</v>
      </c>
      <c r="B3818">
        <v>-0.85910523345683099</v>
      </c>
      <c r="C3818" s="59">
        <v>1.7361954379464299E-15</v>
      </c>
    </row>
    <row r="3819" spans="1:3" x14ac:dyDescent="0.3">
      <c r="A3819" t="s">
        <v>3936</v>
      </c>
      <c r="B3819">
        <v>-0.860269789419986</v>
      </c>
      <c r="C3819" s="59">
        <v>2.3161436168854199E-2</v>
      </c>
    </row>
    <row r="3820" spans="1:3" x14ac:dyDescent="0.3">
      <c r="A3820" t="s">
        <v>3937</v>
      </c>
      <c r="B3820">
        <v>-0.86254177290776401</v>
      </c>
      <c r="C3820" s="59">
        <v>1.11594027154956E-12</v>
      </c>
    </row>
    <row r="3821" spans="1:3" x14ac:dyDescent="0.3">
      <c r="A3821" t="s">
        <v>3938</v>
      </c>
      <c r="B3821">
        <v>-0.86317058594420404</v>
      </c>
      <c r="C3821" s="59">
        <v>4.4116077893431402E-2</v>
      </c>
    </row>
    <row r="3822" spans="1:3" x14ac:dyDescent="0.3">
      <c r="A3822" t="s">
        <v>3939</v>
      </c>
      <c r="B3822">
        <v>-0.86356257521640101</v>
      </c>
      <c r="C3822" s="59">
        <v>7.6931619250761899E-10</v>
      </c>
    </row>
    <row r="3823" spans="1:3" x14ac:dyDescent="0.3">
      <c r="A3823" t="s">
        <v>3940</v>
      </c>
      <c r="B3823">
        <v>-0.86362235707684698</v>
      </c>
      <c r="C3823" s="59">
        <v>2.5913918390432299E-2</v>
      </c>
    </row>
    <row r="3824" spans="1:3" x14ac:dyDescent="0.3">
      <c r="A3824" t="s">
        <v>3845</v>
      </c>
      <c r="B3824">
        <v>-0.86490287498447704</v>
      </c>
      <c r="C3824" s="59">
        <v>1.6637867668171099E-2</v>
      </c>
    </row>
    <row r="3825" spans="1:3" x14ac:dyDescent="0.3">
      <c r="A3825" t="s">
        <v>3941</v>
      </c>
      <c r="B3825">
        <v>-0.86494747431310304</v>
      </c>
      <c r="C3825" s="59">
        <v>9.2028009715580195E-4</v>
      </c>
    </row>
    <row r="3826" spans="1:3" x14ac:dyDescent="0.3">
      <c r="A3826" t="s">
        <v>3942</v>
      </c>
      <c r="B3826">
        <v>-0.86549820509554098</v>
      </c>
      <c r="C3826" s="59">
        <v>1.07062836455526E-17</v>
      </c>
    </row>
    <row r="3827" spans="1:3" x14ac:dyDescent="0.3">
      <c r="A3827" t="s">
        <v>3943</v>
      </c>
      <c r="B3827">
        <v>-0.86597560607826896</v>
      </c>
      <c r="C3827" s="59">
        <v>1.71588897045064E-12</v>
      </c>
    </row>
    <row r="3828" spans="1:3" x14ac:dyDescent="0.3">
      <c r="A3828" t="s">
        <v>3944</v>
      </c>
      <c r="B3828">
        <v>-0.867470103996269</v>
      </c>
      <c r="C3828" s="59">
        <v>2.12964554521016E-9</v>
      </c>
    </row>
    <row r="3829" spans="1:3" x14ac:dyDescent="0.3">
      <c r="A3829" t="s">
        <v>3945</v>
      </c>
      <c r="B3829">
        <v>-0.86748083672624698</v>
      </c>
      <c r="C3829" s="59">
        <v>3.86526102301144E-3</v>
      </c>
    </row>
    <row r="3830" spans="1:3" x14ac:dyDescent="0.3">
      <c r="A3830" t="s">
        <v>3946</v>
      </c>
      <c r="B3830">
        <v>-0.86825426325807198</v>
      </c>
      <c r="C3830" s="59">
        <v>1.7381095747743801E-7</v>
      </c>
    </row>
    <row r="3831" spans="1:3" x14ac:dyDescent="0.3">
      <c r="A3831" t="s">
        <v>3947</v>
      </c>
      <c r="B3831">
        <v>-0.86840120039163704</v>
      </c>
      <c r="C3831" s="59">
        <v>8.99940239732674E-12</v>
      </c>
    </row>
    <row r="3832" spans="1:3" x14ac:dyDescent="0.3">
      <c r="A3832" t="s">
        <v>3948</v>
      </c>
      <c r="B3832">
        <v>-0.86841709899366004</v>
      </c>
      <c r="C3832" s="59">
        <v>7.6101658170306995E-15</v>
      </c>
    </row>
    <row r="3833" spans="1:3" x14ac:dyDescent="0.3">
      <c r="A3833" t="s">
        <v>3949</v>
      </c>
      <c r="B3833">
        <v>-0.86905192748715199</v>
      </c>
      <c r="C3833" s="59">
        <v>4.9911461570071596E-12</v>
      </c>
    </row>
    <row r="3834" spans="1:3" x14ac:dyDescent="0.3">
      <c r="A3834" t="s">
        <v>3950</v>
      </c>
      <c r="B3834">
        <v>-0.86921161182777795</v>
      </c>
      <c r="C3834" s="59">
        <v>7.3117359691960002E-6</v>
      </c>
    </row>
    <row r="3835" spans="1:3" x14ac:dyDescent="0.3">
      <c r="A3835" t="s">
        <v>3951</v>
      </c>
      <c r="B3835">
        <v>-0.86966737450199705</v>
      </c>
      <c r="C3835" s="59">
        <v>1.7881443729187901E-2</v>
      </c>
    </row>
    <row r="3836" spans="1:3" x14ac:dyDescent="0.3">
      <c r="A3836" t="s">
        <v>3952</v>
      </c>
      <c r="B3836">
        <v>-0.87106143118138901</v>
      </c>
      <c r="C3836" s="59">
        <v>1.2852363526413E-2</v>
      </c>
    </row>
    <row r="3837" spans="1:3" x14ac:dyDescent="0.3">
      <c r="A3837" t="s">
        <v>3953</v>
      </c>
      <c r="B3837">
        <v>-0.87131952716626404</v>
      </c>
      <c r="C3837" s="59">
        <v>2.0578632479225798E-6</v>
      </c>
    </row>
    <row r="3838" spans="1:3" x14ac:dyDescent="0.3">
      <c r="A3838" t="s">
        <v>3954</v>
      </c>
      <c r="B3838">
        <v>-0.87449216560573695</v>
      </c>
      <c r="C3838" s="59">
        <v>3.21448068631619E-19</v>
      </c>
    </row>
    <row r="3839" spans="1:3" x14ac:dyDescent="0.3">
      <c r="A3839" t="s">
        <v>3955</v>
      </c>
      <c r="B3839">
        <v>-0.87466016901260901</v>
      </c>
      <c r="C3839" s="59">
        <v>5.8937125147692803E-4</v>
      </c>
    </row>
    <row r="3840" spans="1:3" x14ac:dyDescent="0.3">
      <c r="A3840" t="s">
        <v>3956</v>
      </c>
      <c r="B3840">
        <v>-0.87509676149306304</v>
      </c>
      <c r="C3840" s="59">
        <v>1.2215778545895101E-10</v>
      </c>
    </row>
    <row r="3841" spans="1:3" x14ac:dyDescent="0.3">
      <c r="A3841" t="s">
        <v>3957</v>
      </c>
      <c r="B3841">
        <v>-0.87545146205294</v>
      </c>
      <c r="C3841" s="59">
        <v>5.66137314038167E-46</v>
      </c>
    </row>
    <row r="3842" spans="1:3" x14ac:dyDescent="0.3">
      <c r="A3842" t="s">
        <v>3958</v>
      </c>
      <c r="B3842">
        <v>-0.87664229248353198</v>
      </c>
      <c r="C3842" s="59">
        <v>3.7464124601359003E-4</v>
      </c>
    </row>
    <row r="3843" spans="1:3" x14ac:dyDescent="0.3">
      <c r="A3843" t="s">
        <v>3959</v>
      </c>
      <c r="B3843">
        <v>-0.87688495593879501</v>
      </c>
      <c r="C3843" s="59">
        <v>4.2270136809758302E-2</v>
      </c>
    </row>
    <row r="3844" spans="1:3" x14ac:dyDescent="0.3">
      <c r="A3844" t="s">
        <v>3960</v>
      </c>
      <c r="B3844">
        <v>-0.87721508605403697</v>
      </c>
      <c r="C3844" s="59">
        <v>7.0100305855010399E-44</v>
      </c>
    </row>
    <row r="3845" spans="1:3" x14ac:dyDescent="0.3">
      <c r="A3845" t="s">
        <v>3961</v>
      </c>
      <c r="B3845">
        <v>-0.87754692535077605</v>
      </c>
      <c r="C3845" s="59">
        <v>5.3525051730264504E-3</v>
      </c>
    </row>
    <row r="3846" spans="1:3" x14ac:dyDescent="0.3">
      <c r="A3846" t="s">
        <v>3962</v>
      </c>
      <c r="B3846">
        <v>-0.87772653095791497</v>
      </c>
      <c r="C3846" s="59">
        <v>4.6502014048821998E-4</v>
      </c>
    </row>
    <row r="3847" spans="1:3" x14ac:dyDescent="0.3">
      <c r="A3847" t="s">
        <v>3963</v>
      </c>
      <c r="B3847">
        <v>-0.87774643986463496</v>
      </c>
      <c r="C3847" s="59">
        <v>4.2839725647065401E-11</v>
      </c>
    </row>
    <row r="3848" spans="1:3" x14ac:dyDescent="0.3">
      <c r="A3848" t="s">
        <v>3964</v>
      </c>
      <c r="B3848">
        <v>-0.87788641106657495</v>
      </c>
      <c r="C3848" s="59">
        <v>3.5305089952504899E-2</v>
      </c>
    </row>
    <row r="3849" spans="1:3" x14ac:dyDescent="0.3">
      <c r="A3849" t="s">
        <v>3947</v>
      </c>
      <c r="B3849">
        <v>-0.87791618524436199</v>
      </c>
      <c r="C3849" s="59">
        <v>5.3086174760939203E-12</v>
      </c>
    </row>
    <row r="3850" spans="1:3" x14ac:dyDescent="0.3">
      <c r="A3850" t="s">
        <v>3965</v>
      </c>
      <c r="B3850">
        <v>-0.87842495656676001</v>
      </c>
      <c r="C3850" s="59">
        <v>1.90207488002985E-34</v>
      </c>
    </row>
    <row r="3851" spans="1:3" x14ac:dyDescent="0.3">
      <c r="A3851" t="s">
        <v>3966</v>
      </c>
      <c r="B3851">
        <v>-0.87854727419835899</v>
      </c>
      <c r="C3851" s="59">
        <v>6.2405348079838802E-19</v>
      </c>
    </row>
    <row r="3852" spans="1:3" x14ac:dyDescent="0.3">
      <c r="A3852" t="s">
        <v>3967</v>
      </c>
      <c r="B3852">
        <v>-0.87935900820589097</v>
      </c>
      <c r="C3852" s="59">
        <v>2.46879333866129E-2</v>
      </c>
    </row>
    <row r="3853" spans="1:3" x14ac:dyDescent="0.3">
      <c r="A3853" t="s">
        <v>3968</v>
      </c>
      <c r="B3853">
        <v>-0.87956314634967903</v>
      </c>
      <c r="C3853" s="59">
        <v>2.2623668057892099E-17</v>
      </c>
    </row>
    <row r="3854" spans="1:3" x14ac:dyDescent="0.3">
      <c r="A3854" t="s">
        <v>3969</v>
      </c>
      <c r="B3854">
        <v>-0.880002618260462</v>
      </c>
      <c r="C3854" s="59">
        <v>1.2554189034149199E-2</v>
      </c>
    </row>
    <row r="3855" spans="1:3" x14ac:dyDescent="0.3">
      <c r="A3855" t="s">
        <v>3970</v>
      </c>
      <c r="B3855">
        <v>-0.88006559963818598</v>
      </c>
      <c r="C3855" s="59">
        <v>9.3091426057696094E-13</v>
      </c>
    </row>
    <row r="3856" spans="1:3" x14ac:dyDescent="0.3">
      <c r="A3856" t="s">
        <v>3971</v>
      </c>
      <c r="B3856">
        <v>-0.88055449407362796</v>
      </c>
      <c r="C3856" s="59">
        <v>2.09625760492505E-3</v>
      </c>
    </row>
    <row r="3857" spans="1:3" x14ac:dyDescent="0.3">
      <c r="A3857" t="s">
        <v>3972</v>
      </c>
      <c r="B3857">
        <v>-0.88088599663242795</v>
      </c>
      <c r="C3857" s="59">
        <v>2.7287780517174201E-3</v>
      </c>
    </row>
    <row r="3858" spans="1:3" x14ac:dyDescent="0.3">
      <c r="A3858" t="s">
        <v>3973</v>
      </c>
      <c r="B3858">
        <v>-0.88096442504359496</v>
      </c>
      <c r="C3858" s="59">
        <v>1.38384191878149E-2</v>
      </c>
    </row>
    <row r="3859" spans="1:3" x14ac:dyDescent="0.3">
      <c r="A3859" t="s">
        <v>3974</v>
      </c>
      <c r="B3859">
        <v>-0.881496291043389</v>
      </c>
      <c r="C3859" s="59">
        <v>1.36369032525321E-2</v>
      </c>
    </row>
    <row r="3860" spans="1:3" x14ac:dyDescent="0.3">
      <c r="A3860" t="s">
        <v>3975</v>
      </c>
      <c r="B3860">
        <v>-0.88186345769970498</v>
      </c>
      <c r="C3860" s="59">
        <v>2.0290589960751199E-10</v>
      </c>
    </row>
    <row r="3861" spans="1:3" x14ac:dyDescent="0.3">
      <c r="A3861" t="s">
        <v>3976</v>
      </c>
      <c r="B3861">
        <v>-0.88350614023267304</v>
      </c>
      <c r="C3861" s="59">
        <v>3.58165467777518E-9</v>
      </c>
    </row>
    <row r="3862" spans="1:3" x14ac:dyDescent="0.3">
      <c r="A3862" t="s">
        <v>3977</v>
      </c>
      <c r="B3862">
        <v>-0.88368226663474903</v>
      </c>
      <c r="C3862" s="59">
        <v>2.15642731704478E-31</v>
      </c>
    </row>
    <row r="3863" spans="1:3" x14ac:dyDescent="0.3">
      <c r="A3863" t="s">
        <v>3978</v>
      </c>
      <c r="B3863">
        <v>-0.88437594341489001</v>
      </c>
      <c r="C3863" s="59">
        <v>6.0667646321117098E-9</v>
      </c>
    </row>
    <row r="3864" spans="1:3" x14ac:dyDescent="0.3">
      <c r="A3864" t="s">
        <v>3979</v>
      </c>
      <c r="B3864">
        <v>-0.88473848644835196</v>
      </c>
      <c r="C3864" s="59">
        <v>4.7336856883388303E-5</v>
      </c>
    </row>
    <row r="3865" spans="1:3" x14ac:dyDescent="0.3">
      <c r="A3865" t="s">
        <v>3980</v>
      </c>
      <c r="B3865">
        <v>-0.88581851985985605</v>
      </c>
      <c r="C3865" s="59">
        <v>1.4094916352415201E-4</v>
      </c>
    </row>
    <row r="3866" spans="1:3" x14ac:dyDescent="0.3">
      <c r="A3866" t="s">
        <v>3981</v>
      </c>
      <c r="B3866">
        <v>-0.88644993019131701</v>
      </c>
      <c r="C3866" s="59">
        <v>7.73264443883727E-6</v>
      </c>
    </row>
    <row r="3867" spans="1:3" x14ac:dyDescent="0.3">
      <c r="A3867" t="s">
        <v>3982</v>
      </c>
      <c r="B3867">
        <v>-0.88718420974642598</v>
      </c>
      <c r="C3867" s="59">
        <v>5.2310056491018902E-4</v>
      </c>
    </row>
    <row r="3868" spans="1:3" x14ac:dyDescent="0.3">
      <c r="A3868" t="s">
        <v>3983</v>
      </c>
      <c r="B3868">
        <v>-0.88738037720694896</v>
      </c>
      <c r="C3868" s="59">
        <v>1.0451833080446199E-5</v>
      </c>
    </row>
    <row r="3869" spans="1:3" x14ac:dyDescent="0.3">
      <c r="A3869" t="s">
        <v>3984</v>
      </c>
      <c r="B3869">
        <v>-0.88745986435836699</v>
      </c>
      <c r="C3869" s="59">
        <v>1.3994738884355099E-4</v>
      </c>
    </row>
    <row r="3870" spans="1:3" x14ac:dyDescent="0.3">
      <c r="A3870" t="s">
        <v>3985</v>
      </c>
      <c r="B3870">
        <v>-0.88797526554684403</v>
      </c>
      <c r="C3870" s="59">
        <v>8.5747573967363405E-3</v>
      </c>
    </row>
    <row r="3871" spans="1:3" x14ac:dyDescent="0.3">
      <c r="A3871" t="s">
        <v>3986</v>
      </c>
      <c r="B3871">
        <v>-0.88804243500950197</v>
      </c>
      <c r="C3871" s="59">
        <v>4.5229993769972401E-2</v>
      </c>
    </row>
    <row r="3872" spans="1:3" x14ac:dyDescent="0.3">
      <c r="A3872" t="s">
        <v>3987</v>
      </c>
      <c r="B3872">
        <v>-0.88838259253557705</v>
      </c>
      <c r="C3872" s="59">
        <v>3.6080575553751601E-7</v>
      </c>
    </row>
    <row r="3873" spans="1:3" x14ac:dyDescent="0.3">
      <c r="A3873" t="s">
        <v>3988</v>
      </c>
      <c r="B3873">
        <v>-0.88849647216780803</v>
      </c>
      <c r="C3873" s="59">
        <v>1.0225000746357599E-8</v>
      </c>
    </row>
    <row r="3874" spans="1:3" x14ac:dyDescent="0.3">
      <c r="A3874" t="s">
        <v>3989</v>
      </c>
      <c r="B3874">
        <v>-0.88857045360164699</v>
      </c>
      <c r="C3874" s="59">
        <v>5.0795837278876897E-7</v>
      </c>
    </row>
    <row r="3875" spans="1:3" x14ac:dyDescent="0.3">
      <c r="A3875" t="s">
        <v>3990</v>
      </c>
      <c r="B3875">
        <v>-0.88861720053910598</v>
      </c>
      <c r="C3875" s="59">
        <v>1.9641947300482798E-8</v>
      </c>
    </row>
    <row r="3876" spans="1:3" x14ac:dyDescent="0.3">
      <c r="A3876" t="s">
        <v>3991</v>
      </c>
      <c r="B3876">
        <v>-0.88937230992194105</v>
      </c>
      <c r="C3876" s="59">
        <v>4.3611887582756503E-19</v>
      </c>
    </row>
    <row r="3877" spans="1:3" x14ac:dyDescent="0.3">
      <c r="A3877" t="s">
        <v>3992</v>
      </c>
      <c r="B3877">
        <v>-0.89039234673566003</v>
      </c>
      <c r="C3877" s="59">
        <v>3.2123631391323398E-9</v>
      </c>
    </row>
    <row r="3878" spans="1:3" x14ac:dyDescent="0.3">
      <c r="A3878" t="s">
        <v>3993</v>
      </c>
      <c r="B3878">
        <v>-0.89074475919028495</v>
      </c>
      <c r="C3878" s="59">
        <v>2.7448240798165599E-3</v>
      </c>
    </row>
    <row r="3879" spans="1:3" x14ac:dyDescent="0.3">
      <c r="A3879" t="s">
        <v>3994</v>
      </c>
      <c r="B3879">
        <v>-0.89078288443445097</v>
      </c>
      <c r="C3879" s="59">
        <v>4.2813966548290602E-2</v>
      </c>
    </row>
    <row r="3880" spans="1:3" x14ac:dyDescent="0.3">
      <c r="A3880" t="s">
        <v>3995</v>
      </c>
      <c r="B3880">
        <v>-0.89099305871024004</v>
      </c>
      <c r="C3880" s="59">
        <v>2.4680638244400102E-19</v>
      </c>
    </row>
    <row r="3881" spans="1:3" x14ac:dyDescent="0.3">
      <c r="A3881" t="s">
        <v>3996</v>
      </c>
      <c r="B3881">
        <v>-0.89122427678193805</v>
      </c>
      <c r="C3881" s="59">
        <v>5.46725406087352E-7</v>
      </c>
    </row>
    <row r="3882" spans="1:3" x14ac:dyDescent="0.3">
      <c r="A3882" t="s">
        <v>3997</v>
      </c>
      <c r="B3882">
        <v>-0.89179287052561795</v>
      </c>
      <c r="C3882" s="59">
        <v>7.0038723531319495E-29</v>
      </c>
    </row>
    <row r="3883" spans="1:3" x14ac:dyDescent="0.3">
      <c r="A3883" t="s">
        <v>3998</v>
      </c>
      <c r="B3883">
        <v>-0.89200277017371199</v>
      </c>
      <c r="C3883" s="59">
        <v>6.3522065893941301E-15</v>
      </c>
    </row>
    <row r="3884" spans="1:3" x14ac:dyDescent="0.3">
      <c r="A3884" t="s">
        <v>3999</v>
      </c>
      <c r="B3884">
        <v>-0.89202893509472603</v>
      </c>
      <c r="C3884" s="59">
        <v>2.2359926395914402E-3</v>
      </c>
    </row>
    <row r="3885" spans="1:3" x14ac:dyDescent="0.3">
      <c r="A3885" t="s">
        <v>4000</v>
      </c>
      <c r="B3885">
        <v>-0.89207427071276801</v>
      </c>
      <c r="C3885" s="59">
        <v>2.8633505030576998E-9</v>
      </c>
    </row>
    <row r="3886" spans="1:3" x14ac:dyDescent="0.3">
      <c r="A3886" t="s">
        <v>4001</v>
      </c>
      <c r="B3886">
        <v>-0.895655847180168</v>
      </c>
      <c r="C3886" s="59">
        <v>2.95495390946688E-10</v>
      </c>
    </row>
    <row r="3887" spans="1:3" x14ac:dyDescent="0.3">
      <c r="A3887" t="s">
        <v>4002</v>
      </c>
      <c r="B3887">
        <v>-0.89568594318936101</v>
      </c>
      <c r="C3887" s="59">
        <v>5.04862445163897E-3</v>
      </c>
    </row>
    <row r="3888" spans="1:3" x14ac:dyDescent="0.3">
      <c r="A3888" t="s">
        <v>4003</v>
      </c>
      <c r="B3888">
        <v>-0.895768724189274</v>
      </c>
      <c r="C3888" s="59">
        <v>6.9256896355195096E-19</v>
      </c>
    </row>
    <row r="3889" spans="1:3" x14ac:dyDescent="0.3">
      <c r="A3889" t="s">
        <v>4004</v>
      </c>
      <c r="B3889">
        <v>-0.89657184677142798</v>
      </c>
      <c r="C3889" s="59">
        <v>6.6057052472902004E-3</v>
      </c>
    </row>
    <row r="3890" spans="1:3" x14ac:dyDescent="0.3">
      <c r="A3890" t="s">
        <v>4005</v>
      </c>
      <c r="B3890">
        <v>-0.89673218167032198</v>
      </c>
      <c r="C3890" s="59">
        <v>1.1410492735217099E-6</v>
      </c>
    </row>
    <row r="3891" spans="1:3" x14ac:dyDescent="0.3">
      <c r="A3891" t="s">
        <v>4006</v>
      </c>
      <c r="B3891">
        <v>-0.89717838953211304</v>
      </c>
      <c r="C3891" s="59">
        <v>2.5404230462974801E-5</v>
      </c>
    </row>
    <row r="3892" spans="1:3" x14ac:dyDescent="0.3">
      <c r="A3892" t="s">
        <v>3648</v>
      </c>
      <c r="B3892">
        <v>-0.897438193822374</v>
      </c>
      <c r="C3892" s="59">
        <v>6.4676454239863195E-14</v>
      </c>
    </row>
    <row r="3893" spans="1:3" x14ac:dyDescent="0.3">
      <c r="A3893" t="s">
        <v>4007</v>
      </c>
      <c r="B3893">
        <v>-0.89757395427533504</v>
      </c>
      <c r="C3893" s="59">
        <v>1.6427371976039499E-12</v>
      </c>
    </row>
    <row r="3894" spans="1:3" x14ac:dyDescent="0.3">
      <c r="A3894" t="s">
        <v>4008</v>
      </c>
      <c r="B3894">
        <v>-0.89918681782724597</v>
      </c>
      <c r="C3894" s="59">
        <v>1.1995564525119E-72</v>
      </c>
    </row>
    <row r="3895" spans="1:3" x14ac:dyDescent="0.3">
      <c r="A3895" t="s">
        <v>4009</v>
      </c>
      <c r="B3895">
        <v>-0.89995697720538703</v>
      </c>
      <c r="C3895" s="59">
        <v>1.4947201352034901E-3</v>
      </c>
    </row>
    <row r="3896" spans="1:3" x14ac:dyDescent="0.3">
      <c r="A3896" t="s">
        <v>4010</v>
      </c>
      <c r="B3896">
        <v>-0.899970721343895</v>
      </c>
      <c r="C3896" s="59">
        <v>6.22742295886197E-21</v>
      </c>
    </row>
    <row r="3897" spans="1:3" x14ac:dyDescent="0.3">
      <c r="A3897" t="s">
        <v>4011</v>
      </c>
      <c r="B3897">
        <v>-0.90029479090223596</v>
      </c>
      <c r="C3897" s="59">
        <v>1.10474193186326E-4</v>
      </c>
    </row>
    <row r="3898" spans="1:3" x14ac:dyDescent="0.3">
      <c r="A3898" t="s">
        <v>4012</v>
      </c>
      <c r="B3898">
        <v>-0.902023311271547</v>
      </c>
      <c r="C3898" s="59">
        <v>9.4642311715911198E-3</v>
      </c>
    </row>
    <row r="3899" spans="1:3" x14ac:dyDescent="0.3">
      <c r="A3899" t="s">
        <v>4013</v>
      </c>
      <c r="B3899">
        <v>-0.90275678940350002</v>
      </c>
      <c r="C3899" s="59">
        <v>1.31132689202816E-4</v>
      </c>
    </row>
    <row r="3900" spans="1:3" x14ac:dyDescent="0.3">
      <c r="A3900" t="s">
        <v>4014</v>
      </c>
      <c r="B3900">
        <v>-0.90397310885439897</v>
      </c>
      <c r="C3900" s="59">
        <v>3.9176913433523801E-2</v>
      </c>
    </row>
    <row r="3901" spans="1:3" x14ac:dyDescent="0.3">
      <c r="A3901" t="s">
        <v>4015</v>
      </c>
      <c r="B3901">
        <v>-0.90418803492814404</v>
      </c>
      <c r="C3901" s="59">
        <v>1.8732056961132601E-5</v>
      </c>
    </row>
    <row r="3902" spans="1:3" x14ac:dyDescent="0.3">
      <c r="A3902" t="s">
        <v>4016</v>
      </c>
      <c r="B3902">
        <v>-0.90520433558022995</v>
      </c>
      <c r="C3902" s="59">
        <v>2.28759996655896E-6</v>
      </c>
    </row>
    <row r="3903" spans="1:3" x14ac:dyDescent="0.3">
      <c r="A3903" t="s">
        <v>4017</v>
      </c>
      <c r="B3903">
        <v>-0.90646087651520901</v>
      </c>
      <c r="C3903" s="59">
        <v>1.8270414834012901E-9</v>
      </c>
    </row>
    <row r="3904" spans="1:3" x14ac:dyDescent="0.3">
      <c r="A3904" t="s">
        <v>4018</v>
      </c>
      <c r="B3904">
        <v>-0.90668836965192801</v>
      </c>
      <c r="C3904" s="59">
        <v>2.9801731976086101E-3</v>
      </c>
    </row>
    <row r="3905" spans="1:3" x14ac:dyDescent="0.3">
      <c r="A3905" t="s">
        <v>4019</v>
      </c>
      <c r="B3905">
        <v>-0.90728406046139698</v>
      </c>
      <c r="C3905" s="59">
        <v>7.7426419251441995E-6</v>
      </c>
    </row>
    <row r="3906" spans="1:3" x14ac:dyDescent="0.3">
      <c r="A3906" t="s">
        <v>4020</v>
      </c>
      <c r="B3906">
        <v>-0.90746647099287803</v>
      </c>
      <c r="C3906" s="59">
        <v>1.3125167040952499E-9</v>
      </c>
    </row>
    <row r="3907" spans="1:3" x14ac:dyDescent="0.3">
      <c r="A3907" t="s">
        <v>4021</v>
      </c>
      <c r="B3907">
        <v>-0.90803602668615002</v>
      </c>
      <c r="C3907" s="59">
        <v>4.0997943527401201E-2</v>
      </c>
    </row>
    <row r="3908" spans="1:3" x14ac:dyDescent="0.3">
      <c r="A3908" t="s">
        <v>4022</v>
      </c>
      <c r="B3908">
        <v>-0.90804807655527697</v>
      </c>
      <c r="C3908" s="59">
        <v>2.3061407316803299E-9</v>
      </c>
    </row>
    <row r="3909" spans="1:3" x14ac:dyDescent="0.3">
      <c r="A3909" t="s">
        <v>4023</v>
      </c>
      <c r="B3909">
        <v>-0.90829017241472998</v>
      </c>
      <c r="C3909" s="59">
        <v>2.2581270183545499E-2</v>
      </c>
    </row>
    <row r="3910" spans="1:3" x14ac:dyDescent="0.3">
      <c r="A3910" t="s">
        <v>4024</v>
      </c>
      <c r="B3910">
        <v>-0.908376772296278</v>
      </c>
      <c r="C3910" s="59">
        <v>2.19271028428137E-25</v>
      </c>
    </row>
    <row r="3911" spans="1:3" x14ac:dyDescent="0.3">
      <c r="A3911" t="s">
        <v>4025</v>
      </c>
      <c r="B3911">
        <v>-0.90857577272440904</v>
      </c>
      <c r="C3911" s="59">
        <v>1.31431477739852E-10</v>
      </c>
    </row>
    <row r="3912" spans="1:3" x14ac:dyDescent="0.3">
      <c r="A3912" t="s">
        <v>4026</v>
      </c>
      <c r="B3912">
        <v>-0.90916257940924405</v>
      </c>
      <c r="C3912" s="59">
        <v>1.11500268188252E-11</v>
      </c>
    </row>
    <row r="3913" spans="1:3" x14ac:dyDescent="0.3">
      <c r="A3913" t="s">
        <v>4027</v>
      </c>
      <c r="B3913">
        <v>-0.90920783928898596</v>
      </c>
      <c r="C3913" s="59">
        <v>2.7109870676445202E-5</v>
      </c>
    </row>
    <row r="3914" spans="1:3" x14ac:dyDescent="0.3">
      <c r="A3914" t="s">
        <v>4028</v>
      </c>
      <c r="B3914">
        <v>-0.91004679016426204</v>
      </c>
      <c r="C3914" s="59">
        <v>2.2876467248225299E-9</v>
      </c>
    </row>
    <row r="3915" spans="1:3" x14ac:dyDescent="0.3">
      <c r="A3915" t="s">
        <v>4029</v>
      </c>
      <c r="B3915">
        <v>-0.910210726050943</v>
      </c>
      <c r="C3915" s="59">
        <v>1.0695206878796E-2</v>
      </c>
    </row>
    <row r="3916" spans="1:3" x14ac:dyDescent="0.3">
      <c r="A3916" t="s">
        <v>4030</v>
      </c>
      <c r="B3916">
        <v>-0.91089388204452704</v>
      </c>
      <c r="C3916" s="59">
        <v>3.0460279708767701E-2</v>
      </c>
    </row>
    <row r="3917" spans="1:3" x14ac:dyDescent="0.3">
      <c r="A3917" t="s">
        <v>4031</v>
      </c>
      <c r="B3917">
        <v>-0.91185667775550605</v>
      </c>
      <c r="C3917" s="59">
        <v>1.8027644067814999E-2</v>
      </c>
    </row>
    <row r="3918" spans="1:3" x14ac:dyDescent="0.3">
      <c r="A3918" t="s">
        <v>4032</v>
      </c>
      <c r="B3918">
        <v>-0.91218813743564298</v>
      </c>
      <c r="C3918" s="59">
        <v>3.1579456336986002E-23</v>
      </c>
    </row>
    <row r="3919" spans="1:3" x14ac:dyDescent="0.3">
      <c r="A3919" t="s">
        <v>4033</v>
      </c>
      <c r="B3919">
        <v>-0.91379430018281305</v>
      </c>
      <c r="C3919" s="59">
        <v>7.67067476938205E-3</v>
      </c>
    </row>
    <row r="3920" spans="1:3" x14ac:dyDescent="0.3">
      <c r="A3920" t="s">
        <v>4034</v>
      </c>
      <c r="B3920">
        <v>-0.91510613647401995</v>
      </c>
      <c r="C3920" s="59">
        <v>2.5572814634021801E-3</v>
      </c>
    </row>
    <row r="3921" spans="1:3" x14ac:dyDescent="0.3">
      <c r="A3921" t="s">
        <v>4035</v>
      </c>
      <c r="B3921">
        <v>-0.91521509014824698</v>
      </c>
      <c r="C3921" s="59">
        <v>5.5854266657749596E-3</v>
      </c>
    </row>
    <row r="3922" spans="1:3" x14ac:dyDescent="0.3">
      <c r="A3922" t="s">
        <v>4036</v>
      </c>
      <c r="B3922">
        <v>-0.91618814807750504</v>
      </c>
      <c r="C3922" s="59">
        <v>5.8336302658000197E-22</v>
      </c>
    </row>
    <row r="3923" spans="1:3" x14ac:dyDescent="0.3">
      <c r="A3923" t="s">
        <v>4037</v>
      </c>
      <c r="B3923">
        <v>-0.91633458019358205</v>
      </c>
      <c r="C3923" s="59">
        <v>3.1802659114256497E-2</v>
      </c>
    </row>
    <row r="3924" spans="1:3" x14ac:dyDescent="0.3">
      <c r="A3924" t="s">
        <v>4038</v>
      </c>
      <c r="B3924">
        <v>-0.91674929723876297</v>
      </c>
      <c r="C3924" s="59">
        <v>6.6282804069264995E-11</v>
      </c>
    </row>
    <row r="3925" spans="1:3" x14ac:dyDescent="0.3">
      <c r="A3925" t="s">
        <v>4039</v>
      </c>
      <c r="B3925">
        <v>-0.91686001548629603</v>
      </c>
      <c r="C3925" s="59">
        <v>6.4040019869990598E-4</v>
      </c>
    </row>
    <row r="3926" spans="1:3" x14ac:dyDescent="0.3">
      <c r="A3926" t="s">
        <v>4040</v>
      </c>
      <c r="B3926">
        <v>-0.917431275213626</v>
      </c>
      <c r="C3926" s="59">
        <v>1.26510464244988E-4</v>
      </c>
    </row>
    <row r="3927" spans="1:3" x14ac:dyDescent="0.3">
      <c r="A3927" t="s">
        <v>4041</v>
      </c>
      <c r="B3927">
        <v>-0.91773843282668599</v>
      </c>
      <c r="C3927" s="59">
        <v>1.09798875785485E-2</v>
      </c>
    </row>
    <row r="3928" spans="1:3" x14ac:dyDescent="0.3">
      <c r="A3928" t="s">
        <v>4042</v>
      </c>
      <c r="B3928">
        <v>-0.91867346104108205</v>
      </c>
      <c r="C3928" s="59">
        <v>6.1923233897484195E-11</v>
      </c>
    </row>
    <row r="3929" spans="1:3" x14ac:dyDescent="0.3">
      <c r="A3929" t="s">
        <v>4043</v>
      </c>
      <c r="B3929">
        <v>-0.91912630564502096</v>
      </c>
      <c r="C3929" s="59">
        <v>7.5989507137954096E-23</v>
      </c>
    </row>
    <row r="3930" spans="1:3" x14ac:dyDescent="0.3">
      <c r="A3930" t="s">
        <v>4044</v>
      </c>
      <c r="B3930">
        <v>-0.919132919916271</v>
      </c>
      <c r="C3930" s="59">
        <v>7.1155859234947896E-25</v>
      </c>
    </row>
    <row r="3931" spans="1:3" x14ac:dyDescent="0.3">
      <c r="A3931" t="s">
        <v>4045</v>
      </c>
      <c r="B3931">
        <v>-0.919743790286216</v>
      </c>
      <c r="C3931" s="59">
        <v>1.05662764676032E-2</v>
      </c>
    </row>
    <row r="3932" spans="1:3" x14ac:dyDescent="0.3">
      <c r="A3932" t="s">
        <v>4046</v>
      </c>
      <c r="B3932">
        <v>-0.91991737979022203</v>
      </c>
      <c r="C3932" s="59">
        <v>6.4973331314345801E-25</v>
      </c>
    </row>
    <row r="3933" spans="1:3" x14ac:dyDescent="0.3">
      <c r="A3933" t="s">
        <v>4047</v>
      </c>
      <c r="B3933">
        <v>-0.92105612879212995</v>
      </c>
      <c r="C3933" s="59">
        <v>3.0149571098337798E-20</v>
      </c>
    </row>
    <row r="3934" spans="1:3" x14ac:dyDescent="0.3">
      <c r="A3934" t="s">
        <v>4048</v>
      </c>
      <c r="B3934">
        <v>-0.92201057008530696</v>
      </c>
      <c r="C3934" s="59">
        <v>1.53811755938799E-6</v>
      </c>
    </row>
    <row r="3935" spans="1:3" x14ac:dyDescent="0.3">
      <c r="A3935" t="s">
        <v>4049</v>
      </c>
      <c r="B3935">
        <v>-0.92250477714838897</v>
      </c>
      <c r="C3935" s="59">
        <v>2.35070927513736E-13</v>
      </c>
    </row>
    <row r="3936" spans="1:3" x14ac:dyDescent="0.3">
      <c r="A3936" t="s">
        <v>4050</v>
      </c>
      <c r="B3936">
        <v>-0.92259048027121904</v>
      </c>
      <c r="C3936" s="59">
        <v>8.8814078269225906E-5</v>
      </c>
    </row>
    <row r="3937" spans="1:3" x14ac:dyDescent="0.3">
      <c r="A3937" t="s">
        <v>4051</v>
      </c>
      <c r="B3937">
        <v>-0.922692768170293</v>
      </c>
      <c r="C3937" s="59">
        <v>8.0550201251569297E-19</v>
      </c>
    </row>
    <row r="3938" spans="1:3" x14ac:dyDescent="0.3">
      <c r="A3938" t="s">
        <v>4052</v>
      </c>
      <c r="B3938">
        <v>-0.923127337232165</v>
      </c>
      <c r="C3938" s="59">
        <v>3.5112663767861699E-4</v>
      </c>
    </row>
    <row r="3939" spans="1:3" x14ac:dyDescent="0.3">
      <c r="A3939" t="s">
        <v>4053</v>
      </c>
      <c r="B3939">
        <v>-0.92417425765211703</v>
      </c>
      <c r="C3939" s="59">
        <v>1.7270458180769E-4</v>
      </c>
    </row>
    <row r="3940" spans="1:3" x14ac:dyDescent="0.3">
      <c r="A3940" t="s">
        <v>4054</v>
      </c>
      <c r="B3940">
        <v>-0.92447612889180797</v>
      </c>
      <c r="C3940" s="59">
        <v>2.4200452676528599E-20</v>
      </c>
    </row>
    <row r="3941" spans="1:3" x14ac:dyDescent="0.3">
      <c r="A3941" t="s">
        <v>4055</v>
      </c>
      <c r="B3941">
        <v>-0.92606395423779098</v>
      </c>
      <c r="C3941" s="59">
        <v>2.54081472075025E-3</v>
      </c>
    </row>
    <row r="3942" spans="1:3" x14ac:dyDescent="0.3">
      <c r="A3942" t="s">
        <v>4056</v>
      </c>
      <c r="B3942">
        <v>-0.92624263886853497</v>
      </c>
      <c r="C3942" s="59">
        <v>6.0214899271147995E-23</v>
      </c>
    </row>
    <row r="3943" spans="1:3" x14ac:dyDescent="0.3">
      <c r="A3943" t="s">
        <v>4057</v>
      </c>
      <c r="B3943">
        <v>-0.92646164069047998</v>
      </c>
      <c r="C3943" s="59">
        <v>2.09855645677741E-2</v>
      </c>
    </row>
    <row r="3944" spans="1:3" x14ac:dyDescent="0.3">
      <c r="A3944" t="s">
        <v>4058</v>
      </c>
      <c r="B3944">
        <v>-0.92766288501432803</v>
      </c>
      <c r="C3944" s="59">
        <v>7.1139152166337301E-31</v>
      </c>
    </row>
    <row r="3945" spans="1:3" x14ac:dyDescent="0.3">
      <c r="A3945" t="s">
        <v>4059</v>
      </c>
      <c r="B3945">
        <v>-0.92783460179497101</v>
      </c>
      <c r="C3945" s="59">
        <v>1.96810208965234E-3</v>
      </c>
    </row>
    <row r="3946" spans="1:3" x14ac:dyDescent="0.3">
      <c r="A3946" t="s">
        <v>4060</v>
      </c>
      <c r="B3946">
        <v>-0.92790173421718902</v>
      </c>
      <c r="C3946" s="59">
        <v>3.4689387019991198E-3</v>
      </c>
    </row>
    <row r="3947" spans="1:3" x14ac:dyDescent="0.3">
      <c r="A3947" t="s">
        <v>4061</v>
      </c>
      <c r="B3947">
        <v>-0.92800500761042304</v>
      </c>
      <c r="C3947" s="59">
        <v>6.1012170331098699E-6</v>
      </c>
    </row>
    <row r="3948" spans="1:3" x14ac:dyDescent="0.3">
      <c r="A3948" t="s">
        <v>4062</v>
      </c>
      <c r="B3948">
        <v>-0.92837420181518004</v>
      </c>
      <c r="C3948" s="59">
        <v>2.46748553173467E-2</v>
      </c>
    </row>
    <row r="3949" spans="1:3" x14ac:dyDescent="0.3">
      <c r="A3949" t="s">
        <v>4063</v>
      </c>
      <c r="B3949">
        <v>-0.92841919412071205</v>
      </c>
      <c r="C3949" s="59">
        <v>1.21150142334412E-15</v>
      </c>
    </row>
    <row r="3950" spans="1:3" x14ac:dyDescent="0.3">
      <c r="A3950" t="s">
        <v>4064</v>
      </c>
      <c r="B3950">
        <v>-0.92979773209961203</v>
      </c>
      <c r="C3950" s="59">
        <v>6.3316346024666903E-3</v>
      </c>
    </row>
    <row r="3951" spans="1:3" x14ac:dyDescent="0.3">
      <c r="A3951" t="s">
        <v>4065</v>
      </c>
      <c r="B3951">
        <v>-0.93053749800044405</v>
      </c>
      <c r="C3951" s="59">
        <v>2.86520760325386E-8</v>
      </c>
    </row>
    <row r="3952" spans="1:3" x14ac:dyDescent="0.3">
      <c r="A3952" t="s">
        <v>4066</v>
      </c>
      <c r="B3952">
        <v>-0.93135628976398999</v>
      </c>
      <c r="C3952" s="59">
        <v>1.8871891856418199E-6</v>
      </c>
    </row>
    <row r="3953" spans="1:3" x14ac:dyDescent="0.3">
      <c r="A3953" t="s">
        <v>4067</v>
      </c>
      <c r="B3953">
        <v>-0.93270549346098097</v>
      </c>
      <c r="C3953" s="59">
        <v>8.1433103260892699E-22</v>
      </c>
    </row>
    <row r="3954" spans="1:3" x14ac:dyDescent="0.3">
      <c r="A3954" t="s">
        <v>4068</v>
      </c>
      <c r="B3954">
        <v>-0.93276281597220501</v>
      </c>
      <c r="C3954" s="59">
        <v>3.78584818809051E-4</v>
      </c>
    </row>
    <row r="3955" spans="1:3" x14ac:dyDescent="0.3">
      <c r="A3955" t="s">
        <v>4069</v>
      </c>
      <c r="B3955">
        <v>-0.933842417871657</v>
      </c>
      <c r="C3955" s="59">
        <v>4.02272461680223E-9</v>
      </c>
    </row>
    <row r="3956" spans="1:3" x14ac:dyDescent="0.3">
      <c r="A3956" t="s">
        <v>4070</v>
      </c>
      <c r="B3956">
        <v>-0.93521166621301599</v>
      </c>
      <c r="C3956" s="59">
        <v>2.7277172661552602E-31</v>
      </c>
    </row>
    <row r="3957" spans="1:3" x14ac:dyDescent="0.3">
      <c r="A3957" t="s">
        <v>508</v>
      </c>
      <c r="B3957">
        <v>-0.93552066713592896</v>
      </c>
      <c r="C3957" s="59">
        <v>2.5703309508995301E-3</v>
      </c>
    </row>
    <row r="3958" spans="1:3" x14ac:dyDescent="0.3">
      <c r="A3958" t="s">
        <v>4071</v>
      </c>
      <c r="B3958">
        <v>-0.935765225998484</v>
      </c>
      <c r="C3958" s="59">
        <v>1.24764926272182E-11</v>
      </c>
    </row>
    <row r="3959" spans="1:3" x14ac:dyDescent="0.3">
      <c r="A3959" t="s">
        <v>4072</v>
      </c>
      <c r="B3959">
        <v>-0.93682486661120901</v>
      </c>
      <c r="C3959" s="59">
        <v>4.89828142748384E-36</v>
      </c>
    </row>
    <row r="3960" spans="1:3" x14ac:dyDescent="0.3">
      <c r="A3960" t="s">
        <v>4073</v>
      </c>
      <c r="B3960">
        <v>-0.93918251935279495</v>
      </c>
      <c r="C3960" s="59">
        <v>2.37943206243714E-12</v>
      </c>
    </row>
    <row r="3961" spans="1:3" x14ac:dyDescent="0.3">
      <c r="A3961" t="s">
        <v>4074</v>
      </c>
      <c r="B3961">
        <v>-0.94142051117563097</v>
      </c>
      <c r="C3961" s="59">
        <v>4.4610510119854398E-11</v>
      </c>
    </row>
    <row r="3962" spans="1:3" x14ac:dyDescent="0.3">
      <c r="A3962" t="s">
        <v>4075</v>
      </c>
      <c r="B3962">
        <v>-0.94162031431945703</v>
      </c>
      <c r="C3962" s="59">
        <v>4.3233446240735197E-36</v>
      </c>
    </row>
    <row r="3963" spans="1:3" x14ac:dyDescent="0.3">
      <c r="A3963" t="s">
        <v>4076</v>
      </c>
      <c r="B3963">
        <v>-0.94167772250414195</v>
      </c>
      <c r="C3963" s="59">
        <v>2.0639987978716299E-17</v>
      </c>
    </row>
    <row r="3964" spans="1:3" x14ac:dyDescent="0.3">
      <c r="A3964" t="s">
        <v>4077</v>
      </c>
      <c r="B3964">
        <v>-0.94256111046353097</v>
      </c>
      <c r="C3964" s="59">
        <v>4.0853352498770196E-46</v>
      </c>
    </row>
    <row r="3965" spans="1:3" x14ac:dyDescent="0.3">
      <c r="A3965" t="s">
        <v>4078</v>
      </c>
      <c r="B3965">
        <v>-0.94354816851503298</v>
      </c>
      <c r="C3965" s="59">
        <v>5.9733907107564002E-6</v>
      </c>
    </row>
    <row r="3966" spans="1:3" x14ac:dyDescent="0.3">
      <c r="A3966" t="s">
        <v>4079</v>
      </c>
      <c r="B3966">
        <v>-0.94394816163364703</v>
      </c>
      <c r="C3966" s="59">
        <v>4.9261167616857803E-17</v>
      </c>
    </row>
    <row r="3967" spans="1:3" x14ac:dyDescent="0.3">
      <c r="A3967" t="s">
        <v>4080</v>
      </c>
      <c r="B3967">
        <v>-0.94442417988188498</v>
      </c>
      <c r="C3967" s="59">
        <v>3.4232901432152602E-2</v>
      </c>
    </row>
    <row r="3968" spans="1:3" x14ac:dyDescent="0.3">
      <c r="A3968" t="s">
        <v>4081</v>
      </c>
      <c r="B3968">
        <v>-0.94512029989556801</v>
      </c>
      <c r="C3968" s="59">
        <v>1.45663026775902E-5</v>
      </c>
    </row>
    <row r="3969" spans="1:3" x14ac:dyDescent="0.3">
      <c r="A3969" t="s">
        <v>4082</v>
      </c>
      <c r="B3969">
        <v>-0.94551718311909905</v>
      </c>
      <c r="C3969" s="59">
        <v>5.1856708278669198E-47</v>
      </c>
    </row>
    <row r="3970" spans="1:3" x14ac:dyDescent="0.3">
      <c r="A3970" t="s">
        <v>4083</v>
      </c>
      <c r="B3970">
        <v>-0.94561799731019403</v>
      </c>
      <c r="C3970" s="59">
        <v>1.32032669951768E-5</v>
      </c>
    </row>
    <row r="3971" spans="1:3" x14ac:dyDescent="0.3">
      <c r="A3971" t="s">
        <v>4084</v>
      </c>
      <c r="B3971">
        <v>-0.945784360776462</v>
      </c>
      <c r="C3971" s="59">
        <v>3.0619873145992302E-14</v>
      </c>
    </row>
    <row r="3972" spans="1:3" x14ac:dyDescent="0.3">
      <c r="A3972" t="s">
        <v>4085</v>
      </c>
      <c r="B3972">
        <v>-0.94581919788279301</v>
      </c>
      <c r="C3972" s="59">
        <v>1.41848976327584E-2</v>
      </c>
    </row>
    <row r="3973" spans="1:3" x14ac:dyDescent="0.3">
      <c r="A3973" t="s">
        <v>4086</v>
      </c>
      <c r="B3973">
        <v>-0.94589463099803905</v>
      </c>
      <c r="C3973" s="59">
        <v>4.3226231931194296E-18</v>
      </c>
    </row>
    <row r="3974" spans="1:3" x14ac:dyDescent="0.3">
      <c r="A3974" t="s">
        <v>4087</v>
      </c>
      <c r="B3974">
        <v>-0.94861332688669198</v>
      </c>
      <c r="C3974" s="59">
        <v>3.0381639705891102E-16</v>
      </c>
    </row>
    <row r="3975" spans="1:3" x14ac:dyDescent="0.3">
      <c r="A3975" t="s">
        <v>4088</v>
      </c>
      <c r="B3975">
        <v>-0.94945050462989999</v>
      </c>
      <c r="C3975" s="59">
        <v>3.5110409491678499E-7</v>
      </c>
    </row>
    <row r="3976" spans="1:3" x14ac:dyDescent="0.3">
      <c r="A3976" t="s">
        <v>4089</v>
      </c>
      <c r="B3976">
        <v>-0.94953808036822895</v>
      </c>
      <c r="C3976" s="59">
        <v>1.7349206446518E-10</v>
      </c>
    </row>
    <row r="3977" spans="1:3" x14ac:dyDescent="0.3">
      <c r="A3977" t="s">
        <v>4090</v>
      </c>
      <c r="B3977">
        <v>-0.95047321970026599</v>
      </c>
      <c r="C3977" s="59">
        <v>4.1010600917067601E-10</v>
      </c>
    </row>
    <row r="3978" spans="1:3" x14ac:dyDescent="0.3">
      <c r="A3978" t="s">
        <v>4091</v>
      </c>
      <c r="B3978">
        <v>-0.95061567303791095</v>
      </c>
      <c r="C3978" s="59">
        <v>8.2300370545913696E-4</v>
      </c>
    </row>
    <row r="3979" spans="1:3" x14ac:dyDescent="0.3">
      <c r="A3979" t="s">
        <v>4092</v>
      </c>
      <c r="B3979">
        <v>-0.95075399850137399</v>
      </c>
      <c r="C3979" s="59">
        <v>1.27338527885223E-2</v>
      </c>
    </row>
    <row r="3980" spans="1:3" x14ac:dyDescent="0.3">
      <c r="A3980" t="s">
        <v>4093</v>
      </c>
      <c r="B3980">
        <v>-0.95110623855250298</v>
      </c>
      <c r="C3980" s="59">
        <v>6.3514111740864804E-29</v>
      </c>
    </row>
    <row r="3981" spans="1:3" x14ac:dyDescent="0.3">
      <c r="A3981" t="s">
        <v>4094</v>
      </c>
      <c r="B3981">
        <v>-0.95164257033759803</v>
      </c>
      <c r="C3981" s="59">
        <v>5.6078315313175002E-15</v>
      </c>
    </row>
    <row r="3982" spans="1:3" x14ac:dyDescent="0.3">
      <c r="A3982" t="s">
        <v>4095</v>
      </c>
      <c r="B3982">
        <v>-0.95222369816673702</v>
      </c>
      <c r="C3982" s="59">
        <v>8.9193062761847697E-10</v>
      </c>
    </row>
    <row r="3983" spans="1:3" x14ac:dyDescent="0.3">
      <c r="A3983" t="s">
        <v>4096</v>
      </c>
      <c r="B3983">
        <v>-0.95345430218387495</v>
      </c>
      <c r="C3983" s="59">
        <v>5.2636206396319199E-43</v>
      </c>
    </row>
    <row r="3984" spans="1:3" x14ac:dyDescent="0.3">
      <c r="A3984" t="s">
        <v>4097</v>
      </c>
      <c r="B3984">
        <v>-0.95349828997057196</v>
      </c>
      <c r="C3984" s="59">
        <v>9.7440552154135895E-3</v>
      </c>
    </row>
    <row r="3985" spans="1:3" x14ac:dyDescent="0.3">
      <c r="A3985" t="s">
        <v>4098</v>
      </c>
      <c r="B3985">
        <v>-0.95377273745602797</v>
      </c>
      <c r="C3985" s="59">
        <v>5.6959356167727102E-3</v>
      </c>
    </row>
    <row r="3986" spans="1:3" x14ac:dyDescent="0.3">
      <c r="A3986" t="s">
        <v>4099</v>
      </c>
      <c r="B3986">
        <v>-0.95736837532256203</v>
      </c>
      <c r="C3986" s="59">
        <v>7.4730645772563302E-6</v>
      </c>
    </row>
    <row r="3987" spans="1:3" x14ac:dyDescent="0.3">
      <c r="A3987" t="s">
        <v>4100</v>
      </c>
      <c r="B3987">
        <v>-0.96104655026710695</v>
      </c>
      <c r="C3987" s="59">
        <v>3.6430721689885197E-2</v>
      </c>
    </row>
    <row r="3988" spans="1:3" x14ac:dyDescent="0.3">
      <c r="A3988" t="s">
        <v>4101</v>
      </c>
      <c r="B3988">
        <v>-0.96119560982108898</v>
      </c>
      <c r="C3988" s="59">
        <v>1.7856154945839201E-2</v>
      </c>
    </row>
    <row r="3989" spans="1:3" x14ac:dyDescent="0.3">
      <c r="A3989" t="s">
        <v>4102</v>
      </c>
      <c r="B3989">
        <v>-0.96140158574873902</v>
      </c>
      <c r="C3989" s="59">
        <v>1.7732575798713701E-26</v>
      </c>
    </row>
    <row r="3990" spans="1:3" x14ac:dyDescent="0.3">
      <c r="A3990" t="s">
        <v>4103</v>
      </c>
      <c r="B3990">
        <v>-0.96220215999909198</v>
      </c>
      <c r="C3990" s="59">
        <v>5.1728776529432899E-14</v>
      </c>
    </row>
    <row r="3991" spans="1:3" x14ac:dyDescent="0.3">
      <c r="A3991" s="61">
        <v>38231</v>
      </c>
      <c r="B3991">
        <v>-0.96351600456095898</v>
      </c>
      <c r="C3991" s="59">
        <v>1.2742796454946899E-4</v>
      </c>
    </row>
    <row r="3992" spans="1:3" x14ac:dyDescent="0.3">
      <c r="A3992" t="s">
        <v>4104</v>
      </c>
      <c r="B3992">
        <v>-0.96393043317535498</v>
      </c>
      <c r="C3992" s="59">
        <v>2.3377722749681301E-4</v>
      </c>
    </row>
    <row r="3993" spans="1:3" x14ac:dyDescent="0.3">
      <c r="A3993" t="s">
        <v>4105</v>
      </c>
      <c r="B3993">
        <v>-0.96499019413851606</v>
      </c>
      <c r="C3993" s="59">
        <v>1.3866887258979501E-4</v>
      </c>
    </row>
    <row r="3994" spans="1:3" x14ac:dyDescent="0.3">
      <c r="A3994" t="s">
        <v>4106</v>
      </c>
      <c r="B3994">
        <v>-0.965595916052708</v>
      </c>
      <c r="C3994" s="59">
        <v>5.4840679865486297E-3</v>
      </c>
    </row>
    <row r="3995" spans="1:3" x14ac:dyDescent="0.3">
      <c r="A3995" t="s">
        <v>4107</v>
      </c>
      <c r="B3995">
        <v>-0.96580505952058904</v>
      </c>
      <c r="C3995" s="59">
        <v>4.2107271121867504E-3</v>
      </c>
    </row>
    <row r="3996" spans="1:3" x14ac:dyDescent="0.3">
      <c r="A3996" t="s">
        <v>4108</v>
      </c>
      <c r="B3996">
        <v>-0.96600924743351102</v>
      </c>
      <c r="C3996" s="59">
        <v>5.2310056491018902E-4</v>
      </c>
    </row>
    <row r="3997" spans="1:3" x14ac:dyDescent="0.3">
      <c r="A3997" t="s">
        <v>4109</v>
      </c>
      <c r="B3997">
        <v>-0.96730871434414301</v>
      </c>
      <c r="C3997" s="59">
        <v>9.1121037290329594E-5</v>
      </c>
    </row>
    <row r="3998" spans="1:3" x14ac:dyDescent="0.3">
      <c r="A3998" t="s">
        <v>4110</v>
      </c>
      <c r="B3998">
        <v>-0.96795769593155601</v>
      </c>
      <c r="C3998" s="59">
        <v>3.5082759578793801E-22</v>
      </c>
    </row>
    <row r="3999" spans="1:3" x14ac:dyDescent="0.3">
      <c r="A3999" t="s">
        <v>4111</v>
      </c>
      <c r="B3999">
        <v>-0.96824771429551604</v>
      </c>
      <c r="C3999" s="59">
        <v>8.9026699288498303E-34</v>
      </c>
    </row>
    <row r="4000" spans="1:3" x14ac:dyDescent="0.3">
      <c r="A4000" t="s">
        <v>4112</v>
      </c>
      <c r="B4000">
        <v>-0.97015905333517505</v>
      </c>
      <c r="C4000" s="59">
        <v>2.4078901287011701E-14</v>
      </c>
    </row>
    <row r="4001" spans="1:3" x14ac:dyDescent="0.3">
      <c r="A4001" t="s">
        <v>4113</v>
      </c>
      <c r="B4001">
        <v>-0.97130493378651805</v>
      </c>
      <c r="C4001" s="59">
        <v>1.0330638326389901E-2</v>
      </c>
    </row>
    <row r="4002" spans="1:3" x14ac:dyDescent="0.3">
      <c r="A4002" t="s">
        <v>4114</v>
      </c>
      <c r="B4002">
        <v>-0.97132736941208497</v>
      </c>
      <c r="C4002" s="59">
        <v>3.4362797176057502E-2</v>
      </c>
    </row>
    <row r="4003" spans="1:3" x14ac:dyDescent="0.3">
      <c r="A4003" t="s">
        <v>4115</v>
      </c>
      <c r="B4003">
        <v>-0.97149589540650305</v>
      </c>
      <c r="C4003" s="59">
        <v>1.19060565998515E-3</v>
      </c>
    </row>
    <row r="4004" spans="1:3" x14ac:dyDescent="0.3">
      <c r="A4004" t="s">
        <v>4116</v>
      </c>
      <c r="B4004">
        <v>-0.97233514133980803</v>
      </c>
      <c r="C4004" s="59">
        <v>1.91209098478736E-14</v>
      </c>
    </row>
    <row r="4005" spans="1:3" x14ac:dyDescent="0.3">
      <c r="A4005" t="s">
        <v>4117</v>
      </c>
      <c r="B4005">
        <v>-0.97311660668223499</v>
      </c>
      <c r="C4005" s="59">
        <v>2.0829631711115101E-28</v>
      </c>
    </row>
    <row r="4006" spans="1:3" x14ac:dyDescent="0.3">
      <c r="A4006" t="s">
        <v>4118</v>
      </c>
      <c r="B4006">
        <v>-0.97560177805485704</v>
      </c>
      <c r="C4006" s="59">
        <v>3.2412281030768598E-19</v>
      </c>
    </row>
    <row r="4007" spans="1:3" x14ac:dyDescent="0.3">
      <c r="A4007" t="s">
        <v>4119</v>
      </c>
      <c r="B4007">
        <v>-0.97773449316720995</v>
      </c>
      <c r="C4007" s="59">
        <v>1.0127462704667201E-16</v>
      </c>
    </row>
    <row r="4008" spans="1:3" x14ac:dyDescent="0.3">
      <c r="A4008" t="s">
        <v>4120</v>
      </c>
      <c r="B4008">
        <v>-0.977778727737175</v>
      </c>
      <c r="C4008" s="59">
        <v>3.59372423279193E-4</v>
      </c>
    </row>
    <row r="4009" spans="1:3" x14ac:dyDescent="0.3">
      <c r="A4009" t="s">
        <v>4121</v>
      </c>
      <c r="B4009">
        <v>-0.97782231809359299</v>
      </c>
      <c r="C4009" s="59">
        <v>1.7859498748292099E-20</v>
      </c>
    </row>
    <row r="4010" spans="1:3" x14ac:dyDescent="0.3">
      <c r="A4010" t="s">
        <v>4122</v>
      </c>
      <c r="B4010">
        <v>-0.97951407848515304</v>
      </c>
      <c r="C4010" s="59">
        <v>8.9917253203140606E-39</v>
      </c>
    </row>
    <row r="4011" spans="1:3" x14ac:dyDescent="0.3">
      <c r="A4011" t="s">
        <v>4123</v>
      </c>
      <c r="B4011">
        <v>-0.97972380393042102</v>
      </c>
      <c r="C4011" s="59">
        <v>1.99146081408912E-30</v>
      </c>
    </row>
    <row r="4012" spans="1:3" x14ac:dyDescent="0.3">
      <c r="A4012" t="s">
        <v>4124</v>
      </c>
      <c r="B4012">
        <v>-0.98032112026342599</v>
      </c>
      <c r="C4012" s="59">
        <v>5.0001509273135897E-3</v>
      </c>
    </row>
    <row r="4013" spans="1:3" x14ac:dyDescent="0.3">
      <c r="A4013" t="s">
        <v>4125</v>
      </c>
      <c r="B4013">
        <v>-0.98094632352534505</v>
      </c>
      <c r="C4013" s="59">
        <v>6.6573703369480801E-7</v>
      </c>
    </row>
    <row r="4014" spans="1:3" x14ac:dyDescent="0.3">
      <c r="A4014" t="s">
        <v>4126</v>
      </c>
      <c r="B4014">
        <v>-0.98339356876117801</v>
      </c>
      <c r="C4014" s="59">
        <v>6.4195578063609799E-3</v>
      </c>
    </row>
    <row r="4015" spans="1:3" x14ac:dyDescent="0.3">
      <c r="A4015" t="s">
        <v>4127</v>
      </c>
      <c r="B4015">
        <v>-0.98361889631875299</v>
      </c>
      <c r="C4015" s="59">
        <v>2.75802636113185E-2</v>
      </c>
    </row>
    <row r="4016" spans="1:3" x14ac:dyDescent="0.3">
      <c r="A4016" t="s">
        <v>4128</v>
      </c>
      <c r="B4016">
        <v>-0.98404249366630503</v>
      </c>
      <c r="C4016" s="59">
        <v>1.9385292547755902E-2</v>
      </c>
    </row>
    <row r="4017" spans="1:3" x14ac:dyDescent="0.3">
      <c r="A4017" t="s">
        <v>4129</v>
      </c>
      <c r="B4017">
        <v>-0.98633575280110097</v>
      </c>
      <c r="C4017" s="59">
        <v>7.8738124145423496E-18</v>
      </c>
    </row>
    <row r="4018" spans="1:3" x14ac:dyDescent="0.3">
      <c r="A4018" t="s">
        <v>4130</v>
      </c>
      <c r="B4018">
        <v>-0.98781733508960801</v>
      </c>
      <c r="C4018" s="59">
        <v>6.0264358145286897E-25</v>
      </c>
    </row>
    <row r="4019" spans="1:3" x14ac:dyDescent="0.3">
      <c r="A4019" t="s">
        <v>4131</v>
      </c>
      <c r="B4019">
        <v>-0.98918423861286897</v>
      </c>
      <c r="C4019" s="59">
        <v>2.83566261193202E-7</v>
      </c>
    </row>
    <row r="4020" spans="1:3" x14ac:dyDescent="0.3">
      <c r="A4020" t="s">
        <v>4132</v>
      </c>
      <c r="B4020">
        <v>-0.98963013655606502</v>
      </c>
      <c r="C4020" s="59">
        <v>2.8913926696567901E-31</v>
      </c>
    </row>
    <row r="4021" spans="1:3" x14ac:dyDescent="0.3">
      <c r="A4021" t="s">
        <v>4133</v>
      </c>
      <c r="B4021">
        <v>-0.98996424853475395</v>
      </c>
      <c r="C4021" s="59">
        <v>5.6975894077951898E-7</v>
      </c>
    </row>
    <row r="4022" spans="1:3" x14ac:dyDescent="0.3">
      <c r="A4022" t="s">
        <v>4134</v>
      </c>
      <c r="B4022">
        <v>-0.99273573349393895</v>
      </c>
      <c r="C4022" s="59">
        <v>5.1398411546658301E-11</v>
      </c>
    </row>
    <row r="4023" spans="1:3" x14ac:dyDescent="0.3">
      <c r="A4023" t="s">
        <v>4135</v>
      </c>
      <c r="B4023">
        <v>-0.99280748029389698</v>
      </c>
      <c r="C4023" s="59">
        <v>3.6081682255036898E-28</v>
      </c>
    </row>
    <row r="4024" spans="1:3" x14ac:dyDescent="0.3">
      <c r="A4024" t="s">
        <v>4136</v>
      </c>
      <c r="B4024">
        <v>-0.99310252712455505</v>
      </c>
      <c r="C4024" s="59">
        <v>4.07590077651561E-5</v>
      </c>
    </row>
    <row r="4025" spans="1:3" x14ac:dyDescent="0.3">
      <c r="A4025" t="s">
        <v>4137</v>
      </c>
      <c r="B4025">
        <v>-0.99377051729085597</v>
      </c>
      <c r="C4025" s="59">
        <v>4.7575552444918901E-4</v>
      </c>
    </row>
    <row r="4026" spans="1:3" x14ac:dyDescent="0.3">
      <c r="A4026" t="s">
        <v>4138</v>
      </c>
      <c r="B4026">
        <v>-0.99390993943045503</v>
      </c>
      <c r="C4026" s="59">
        <v>4.60910826743404E-3</v>
      </c>
    </row>
    <row r="4027" spans="1:3" x14ac:dyDescent="0.3">
      <c r="A4027" t="s">
        <v>4139</v>
      </c>
      <c r="B4027">
        <v>-0.995415407556414</v>
      </c>
      <c r="C4027" s="59">
        <v>4.7362171955751998E-4</v>
      </c>
    </row>
    <row r="4028" spans="1:3" x14ac:dyDescent="0.3">
      <c r="A4028" t="s">
        <v>4140</v>
      </c>
      <c r="B4028">
        <v>-0.99594792791559295</v>
      </c>
      <c r="C4028" s="59">
        <v>5.1319728132039999E-45</v>
      </c>
    </row>
    <row r="4029" spans="1:3" x14ac:dyDescent="0.3">
      <c r="A4029" t="s">
        <v>4141</v>
      </c>
      <c r="B4029">
        <v>-0.99621505994192405</v>
      </c>
      <c r="C4029" s="59">
        <v>3.7387303327759101E-2</v>
      </c>
    </row>
    <row r="4030" spans="1:3" x14ac:dyDescent="0.3">
      <c r="A4030" t="s">
        <v>4142</v>
      </c>
      <c r="B4030">
        <v>-0.99636673846183699</v>
      </c>
      <c r="C4030" s="59">
        <v>5.3023071826625102E-8</v>
      </c>
    </row>
    <row r="4031" spans="1:3" x14ac:dyDescent="0.3">
      <c r="A4031" t="s">
        <v>385</v>
      </c>
      <c r="B4031">
        <v>-1.0006413685543001</v>
      </c>
      <c r="C4031" s="59">
        <v>5.1013404912173602E-13</v>
      </c>
    </row>
    <row r="4032" spans="1:3" x14ac:dyDescent="0.3">
      <c r="A4032" t="s">
        <v>4143</v>
      </c>
      <c r="B4032">
        <v>-1.0011147697763301</v>
      </c>
      <c r="C4032" s="59">
        <v>3.57504052149582E-9</v>
      </c>
    </row>
    <row r="4033" spans="1:3" x14ac:dyDescent="0.3">
      <c r="A4033" t="s">
        <v>4144</v>
      </c>
      <c r="B4033">
        <v>-1.0019037207850401</v>
      </c>
      <c r="C4033" s="59">
        <v>2.03266663364046E-19</v>
      </c>
    </row>
    <row r="4034" spans="1:3" x14ac:dyDescent="0.3">
      <c r="A4034" t="s">
        <v>4145</v>
      </c>
      <c r="B4034">
        <v>-1.0028470914730301</v>
      </c>
      <c r="C4034" s="59">
        <v>3.0896512230202601E-2</v>
      </c>
    </row>
    <row r="4035" spans="1:3" x14ac:dyDescent="0.3">
      <c r="A4035" t="s">
        <v>4146</v>
      </c>
      <c r="B4035">
        <v>-1.0029356318309299</v>
      </c>
      <c r="C4035" s="59">
        <v>2.8616461029945299E-2</v>
      </c>
    </row>
    <row r="4036" spans="1:3" x14ac:dyDescent="0.3">
      <c r="A4036" t="s">
        <v>4147</v>
      </c>
      <c r="B4036">
        <v>-1.0036366508742001</v>
      </c>
      <c r="C4036" s="59">
        <v>1.66391447945308E-15</v>
      </c>
    </row>
    <row r="4037" spans="1:3" x14ac:dyDescent="0.3">
      <c r="A4037" t="s">
        <v>4148</v>
      </c>
      <c r="B4037">
        <v>-1.00426357369841</v>
      </c>
      <c r="C4037" s="59">
        <v>2.50444336644817E-2</v>
      </c>
    </row>
    <row r="4038" spans="1:3" x14ac:dyDescent="0.3">
      <c r="A4038" t="s">
        <v>4149</v>
      </c>
      <c r="B4038">
        <v>-1.0076367514173801</v>
      </c>
      <c r="C4038" s="59">
        <v>6.4582478853545001E-3</v>
      </c>
    </row>
    <row r="4039" spans="1:3" x14ac:dyDescent="0.3">
      <c r="A4039" t="s">
        <v>4150</v>
      </c>
      <c r="B4039">
        <v>-1.0077597982868001</v>
      </c>
      <c r="C4039" s="59">
        <v>2.7499455275432499E-2</v>
      </c>
    </row>
    <row r="4040" spans="1:3" x14ac:dyDescent="0.3">
      <c r="A4040" t="s">
        <v>4151</v>
      </c>
      <c r="B4040">
        <v>-1.00777380556371</v>
      </c>
      <c r="C4040" s="59">
        <v>8.6243816121625398E-3</v>
      </c>
    </row>
    <row r="4041" spans="1:3" x14ac:dyDescent="0.3">
      <c r="A4041" t="s">
        <v>4152</v>
      </c>
      <c r="B4041">
        <v>-1.00827354431463</v>
      </c>
      <c r="C4041" s="59">
        <v>3.6088431685242797E-2</v>
      </c>
    </row>
    <row r="4042" spans="1:3" x14ac:dyDescent="0.3">
      <c r="A4042" t="s">
        <v>4153</v>
      </c>
      <c r="B4042">
        <v>-1.0094343589776</v>
      </c>
      <c r="C4042" s="59">
        <v>1.64905861826706E-4</v>
      </c>
    </row>
    <row r="4043" spans="1:3" x14ac:dyDescent="0.3">
      <c r="A4043" t="s">
        <v>4154</v>
      </c>
      <c r="B4043">
        <v>-1.0103936976280501</v>
      </c>
      <c r="C4043" s="59">
        <v>5.8973388232225095E-10</v>
      </c>
    </row>
    <row r="4044" spans="1:3" x14ac:dyDescent="0.3">
      <c r="A4044" t="s">
        <v>4155</v>
      </c>
      <c r="B4044">
        <v>-1.0132819640645101</v>
      </c>
      <c r="C4044" s="59">
        <v>1.1054965341890001E-2</v>
      </c>
    </row>
    <row r="4045" spans="1:3" x14ac:dyDescent="0.3">
      <c r="A4045" t="s">
        <v>4156</v>
      </c>
      <c r="B4045">
        <v>-1.0133843711788799</v>
      </c>
      <c r="C4045" s="59">
        <v>4.5178901298751798E-8</v>
      </c>
    </row>
    <row r="4046" spans="1:3" x14ac:dyDescent="0.3">
      <c r="A4046" t="s">
        <v>4157</v>
      </c>
      <c r="B4046">
        <v>-1.0135800889462101</v>
      </c>
      <c r="C4046" s="59">
        <v>4.8192325496584701E-15</v>
      </c>
    </row>
    <row r="4047" spans="1:3" x14ac:dyDescent="0.3">
      <c r="A4047" t="s">
        <v>4158</v>
      </c>
      <c r="B4047">
        <v>-1.01430754024409</v>
      </c>
      <c r="C4047" s="59">
        <v>1.02124196975975E-27</v>
      </c>
    </row>
    <row r="4048" spans="1:3" x14ac:dyDescent="0.3">
      <c r="A4048" t="s">
        <v>4159</v>
      </c>
      <c r="B4048">
        <v>-1.0147870183025101</v>
      </c>
      <c r="C4048" s="59">
        <v>6.8289469379750995E-11</v>
      </c>
    </row>
    <row r="4049" spans="1:3" x14ac:dyDescent="0.3">
      <c r="A4049" t="s">
        <v>4160</v>
      </c>
      <c r="B4049">
        <v>-1.0161648062231701</v>
      </c>
      <c r="C4049" s="59">
        <v>3.2561887880852201E-4</v>
      </c>
    </row>
    <row r="4050" spans="1:3" x14ac:dyDescent="0.3">
      <c r="A4050" t="s">
        <v>4161</v>
      </c>
      <c r="B4050">
        <v>-1.0162814125022499</v>
      </c>
      <c r="C4050" s="59">
        <v>5.8938289879254997E-34</v>
      </c>
    </row>
    <row r="4051" spans="1:3" x14ac:dyDescent="0.3">
      <c r="A4051" t="s">
        <v>4162</v>
      </c>
      <c r="B4051">
        <v>-1.0169158757288901</v>
      </c>
      <c r="C4051" s="59">
        <v>1.3421200525607E-3</v>
      </c>
    </row>
    <row r="4052" spans="1:3" x14ac:dyDescent="0.3">
      <c r="A4052" t="s">
        <v>4163</v>
      </c>
      <c r="B4052">
        <v>-1.0172116434863701</v>
      </c>
      <c r="C4052" s="59">
        <v>5.78967032416841E-5</v>
      </c>
    </row>
    <row r="4053" spans="1:3" x14ac:dyDescent="0.3">
      <c r="A4053" t="s">
        <v>4164</v>
      </c>
      <c r="B4053">
        <v>-1.0172504635433</v>
      </c>
      <c r="C4053" s="59">
        <v>3.37260261382348E-3</v>
      </c>
    </row>
    <row r="4054" spans="1:3" x14ac:dyDescent="0.3">
      <c r="A4054" t="s">
        <v>4165</v>
      </c>
      <c r="B4054">
        <v>-1.01739413706849</v>
      </c>
      <c r="C4054" s="59">
        <v>1.03763610198143E-2</v>
      </c>
    </row>
    <row r="4055" spans="1:3" x14ac:dyDescent="0.3">
      <c r="A4055" t="s">
        <v>4166</v>
      </c>
      <c r="B4055">
        <v>-1.0193261844941399</v>
      </c>
      <c r="C4055" s="59">
        <v>9.7221110016589493E-3</v>
      </c>
    </row>
    <row r="4056" spans="1:3" x14ac:dyDescent="0.3">
      <c r="A4056" t="s">
        <v>4167</v>
      </c>
      <c r="B4056">
        <v>-1.0198760644156999</v>
      </c>
      <c r="C4056" s="59">
        <v>2.0175482692784501E-2</v>
      </c>
    </row>
    <row r="4057" spans="1:3" x14ac:dyDescent="0.3">
      <c r="A4057" t="s">
        <v>3846</v>
      </c>
      <c r="B4057">
        <v>-1.0204008526155799</v>
      </c>
      <c r="C4057" s="59">
        <v>8.4071296755979501E-3</v>
      </c>
    </row>
    <row r="4058" spans="1:3" x14ac:dyDescent="0.3">
      <c r="A4058" t="s">
        <v>4168</v>
      </c>
      <c r="B4058">
        <v>-1.0218946025007201</v>
      </c>
      <c r="C4058" s="59">
        <v>1.02436146450755E-2</v>
      </c>
    </row>
    <row r="4059" spans="1:3" x14ac:dyDescent="0.3">
      <c r="A4059" t="s">
        <v>508</v>
      </c>
      <c r="B4059">
        <v>-1.0221562777634601</v>
      </c>
      <c r="C4059" s="59">
        <v>1.8323014261150902E-2</v>
      </c>
    </row>
    <row r="4060" spans="1:3" x14ac:dyDescent="0.3">
      <c r="A4060" t="s">
        <v>4169</v>
      </c>
      <c r="B4060">
        <v>-1.0239356414091101</v>
      </c>
      <c r="C4060" s="59">
        <v>1.6643605319996299E-20</v>
      </c>
    </row>
    <row r="4061" spans="1:3" x14ac:dyDescent="0.3">
      <c r="A4061" t="s">
        <v>4170</v>
      </c>
      <c r="B4061">
        <v>-1.0266841744980499</v>
      </c>
      <c r="C4061" s="59">
        <v>6.7740301442123204E-24</v>
      </c>
    </row>
    <row r="4062" spans="1:3" x14ac:dyDescent="0.3">
      <c r="A4062" t="s">
        <v>4171</v>
      </c>
      <c r="B4062">
        <v>-1.02852472801955</v>
      </c>
      <c r="C4062" s="59">
        <v>4.9457928167347598E-19</v>
      </c>
    </row>
    <row r="4063" spans="1:3" x14ac:dyDescent="0.3">
      <c r="A4063" t="s">
        <v>4172</v>
      </c>
      <c r="B4063">
        <v>-1.03019891269335</v>
      </c>
      <c r="C4063" s="59">
        <v>1.36217813837726E-6</v>
      </c>
    </row>
    <row r="4064" spans="1:3" x14ac:dyDescent="0.3">
      <c r="A4064" t="s">
        <v>4173</v>
      </c>
      <c r="B4064">
        <v>-1.03106757444607</v>
      </c>
      <c r="C4064" s="59">
        <v>2.32988269062358E-2</v>
      </c>
    </row>
    <row r="4065" spans="1:3" x14ac:dyDescent="0.3">
      <c r="A4065" t="s">
        <v>4174</v>
      </c>
      <c r="B4065">
        <v>-1.0320668193820699</v>
      </c>
      <c r="C4065" s="59">
        <v>2.6838058017205E-8</v>
      </c>
    </row>
    <row r="4066" spans="1:3" x14ac:dyDescent="0.3">
      <c r="A4066" t="s">
        <v>4175</v>
      </c>
      <c r="B4066">
        <v>-1.0330743231348201</v>
      </c>
      <c r="C4066" s="59">
        <v>2.4115660030104401E-8</v>
      </c>
    </row>
    <row r="4067" spans="1:3" x14ac:dyDescent="0.3">
      <c r="A4067" t="s">
        <v>4176</v>
      </c>
      <c r="B4067">
        <v>-1.0331469954522801</v>
      </c>
      <c r="C4067" s="59">
        <v>8.7726656613576793E-12</v>
      </c>
    </row>
    <row r="4068" spans="1:3" x14ac:dyDescent="0.3">
      <c r="A4068" t="s">
        <v>4177</v>
      </c>
      <c r="B4068">
        <v>-1.0342824729486799</v>
      </c>
      <c r="C4068" s="59">
        <v>1.96732245295904E-24</v>
      </c>
    </row>
    <row r="4069" spans="1:3" x14ac:dyDescent="0.3">
      <c r="A4069" t="s">
        <v>4178</v>
      </c>
      <c r="B4069">
        <v>-1.0343119828629199</v>
      </c>
      <c r="C4069" s="59">
        <v>1.1628317705662099E-37</v>
      </c>
    </row>
    <row r="4070" spans="1:3" x14ac:dyDescent="0.3">
      <c r="A4070" t="s">
        <v>4179</v>
      </c>
      <c r="B4070">
        <v>-1.0351321852528499</v>
      </c>
      <c r="C4070" s="59">
        <v>3.07131233176102E-4</v>
      </c>
    </row>
    <row r="4071" spans="1:3" x14ac:dyDescent="0.3">
      <c r="A4071" t="s">
        <v>4180</v>
      </c>
      <c r="B4071">
        <v>-1.03760899131071</v>
      </c>
      <c r="C4071" s="59">
        <v>1.0828300215537101E-31</v>
      </c>
    </row>
    <row r="4072" spans="1:3" x14ac:dyDescent="0.3">
      <c r="A4072" t="s">
        <v>4181</v>
      </c>
      <c r="B4072">
        <v>-1.03831055746837</v>
      </c>
      <c r="C4072" s="59">
        <v>1.18333480498746E-8</v>
      </c>
    </row>
    <row r="4073" spans="1:3" x14ac:dyDescent="0.3">
      <c r="A4073" t="s">
        <v>4182</v>
      </c>
      <c r="B4073">
        <v>-1.0393879185302199</v>
      </c>
      <c r="C4073" s="59">
        <v>9.9840043535982102E-23</v>
      </c>
    </row>
    <row r="4074" spans="1:3" x14ac:dyDescent="0.3">
      <c r="A4074" t="s">
        <v>4183</v>
      </c>
      <c r="B4074">
        <v>-1.0397038226847799</v>
      </c>
      <c r="C4074" s="59">
        <v>1.37522609471784E-8</v>
      </c>
    </row>
    <row r="4075" spans="1:3" x14ac:dyDescent="0.3">
      <c r="A4075" t="s">
        <v>4184</v>
      </c>
      <c r="B4075">
        <v>-1.0402817924775101</v>
      </c>
      <c r="C4075" s="59">
        <v>2.33921225171317E-14</v>
      </c>
    </row>
    <row r="4076" spans="1:3" x14ac:dyDescent="0.3">
      <c r="A4076" t="s">
        <v>4185</v>
      </c>
      <c r="B4076">
        <v>-1.0404787341088</v>
      </c>
      <c r="C4076" s="59">
        <v>1.94866281875514E-8</v>
      </c>
    </row>
    <row r="4077" spans="1:3" x14ac:dyDescent="0.3">
      <c r="A4077" t="s">
        <v>4186</v>
      </c>
      <c r="B4077">
        <v>-1.04103135918139</v>
      </c>
      <c r="C4077" s="59">
        <v>2.75102112174411E-19</v>
      </c>
    </row>
    <row r="4078" spans="1:3" x14ac:dyDescent="0.3">
      <c r="A4078" t="s">
        <v>4187</v>
      </c>
      <c r="B4078">
        <v>-1.0438095920667201</v>
      </c>
      <c r="C4078" s="59">
        <v>1.56992565094119E-71</v>
      </c>
    </row>
    <row r="4079" spans="1:3" x14ac:dyDescent="0.3">
      <c r="A4079" t="s">
        <v>4188</v>
      </c>
      <c r="B4079">
        <v>-1.04524421932811</v>
      </c>
      <c r="C4079" s="59">
        <v>4.8394256905206004E-3</v>
      </c>
    </row>
    <row r="4080" spans="1:3" x14ac:dyDescent="0.3">
      <c r="A4080" t="s">
        <v>4189</v>
      </c>
      <c r="B4080">
        <v>-1.0454412616009201</v>
      </c>
      <c r="C4080" s="59">
        <v>1.13512090387698E-41</v>
      </c>
    </row>
    <row r="4081" spans="1:3" x14ac:dyDescent="0.3">
      <c r="A4081" t="s">
        <v>4190</v>
      </c>
      <c r="B4081">
        <v>-1.0465285785304499</v>
      </c>
      <c r="C4081" s="59">
        <v>1.6946696708341201E-34</v>
      </c>
    </row>
    <row r="4082" spans="1:3" x14ac:dyDescent="0.3">
      <c r="A4082" t="s">
        <v>4191</v>
      </c>
      <c r="B4082">
        <v>-1.0477597116510999</v>
      </c>
      <c r="C4082" s="59">
        <v>2.9387086364506498E-25</v>
      </c>
    </row>
    <row r="4083" spans="1:3" x14ac:dyDescent="0.3">
      <c r="A4083" t="s">
        <v>4192</v>
      </c>
      <c r="B4083">
        <v>-1.04883808049164</v>
      </c>
      <c r="C4083" s="59">
        <v>1.7447560411763599E-21</v>
      </c>
    </row>
    <row r="4084" spans="1:3" x14ac:dyDescent="0.3">
      <c r="A4084" t="s">
        <v>4193</v>
      </c>
      <c r="B4084">
        <v>-1.04988350040411</v>
      </c>
      <c r="C4084" s="59">
        <v>4.1645277937192798E-15</v>
      </c>
    </row>
    <row r="4085" spans="1:3" x14ac:dyDescent="0.3">
      <c r="A4085" t="s">
        <v>4194</v>
      </c>
      <c r="B4085">
        <v>-1.0515423169205</v>
      </c>
      <c r="C4085" s="59">
        <v>2.34438675115556E-6</v>
      </c>
    </row>
    <row r="4086" spans="1:3" x14ac:dyDescent="0.3">
      <c r="A4086" t="s">
        <v>4195</v>
      </c>
      <c r="B4086">
        <v>-1.0528077339620601</v>
      </c>
      <c r="C4086" s="59">
        <v>9.49137575557225E-4</v>
      </c>
    </row>
    <row r="4087" spans="1:3" x14ac:dyDescent="0.3">
      <c r="A4087" t="s">
        <v>4196</v>
      </c>
      <c r="B4087">
        <v>-1.0528311248947699</v>
      </c>
      <c r="C4087" s="59">
        <v>5.5254732662562099E-4</v>
      </c>
    </row>
    <row r="4088" spans="1:3" x14ac:dyDescent="0.3">
      <c r="A4088" t="s">
        <v>4197</v>
      </c>
      <c r="B4088">
        <v>-1.0536098750612299</v>
      </c>
      <c r="C4088" s="59">
        <v>2.2040503821121201E-5</v>
      </c>
    </row>
    <row r="4089" spans="1:3" x14ac:dyDescent="0.3">
      <c r="A4089" t="s">
        <v>4198</v>
      </c>
      <c r="B4089">
        <v>-1.0562107309408999</v>
      </c>
      <c r="C4089" s="59">
        <v>1.4178236685188E-5</v>
      </c>
    </row>
    <row r="4090" spans="1:3" x14ac:dyDescent="0.3">
      <c r="A4090" t="s">
        <v>4199</v>
      </c>
      <c r="B4090">
        <v>-1.0563411255314501</v>
      </c>
      <c r="C4090" s="59">
        <v>7.5661217776457404E-4</v>
      </c>
    </row>
    <row r="4091" spans="1:3" x14ac:dyDescent="0.3">
      <c r="A4091" t="s">
        <v>4200</v>
      </c>
      <c r="B4091">
        <v>-1.0564058963629299</v>
      </c>
      <c r="C4091" s="59">
        <v>7.1249095775581596E-6</v>
      </c>
    </row>
    <row r="4092" spans="1:3" x14ac:dyDescent="0.3">
      <c r="A4092" t="s">
        <v>4201</v>
      </c>
      <c r="B4092">
        <v>-1.0566598552868001</v>
      </c>
      <c r="C4092" s="59">
        <v>2.0707293348050401E-4</v>
      </c>
    </row>
    <row r="4093" spans="1:3" x14ac:dyDescent="0.3">
      <c r="A4093" t="s">
        <v>4202</v>
      </c>
      <c r="B4093">
        <v>-1.0573058622556699</v>
      </c>
      <c r="C4093" s="59">
        <v>6.8090795586539106E-5</v>
      </c>
    </row>
    <row r="4094" spans="1:3" x14ac:dyDescent="0.3">
      <c r="A4094" t="s">
        <v>4203</v>
      </c>
      <c r="B4094">
        <v>-1.05882141191649</v>
      </c>
      <c r="C4094" s="59">
        <v>1.3512426776392299E-4</v>
      </c>
    </row>
    <row r="4095" spans="1:3" x14ac:dyDescent="0.3">
      <c r="A4095" t="s">
        <v>4204</v>
      </c>
      <c r="B4095">
        <v>-1.0593988624572399</v>
      </c>
      <c r="C4095" s="59">
        <v>8.6863542924439894E-6</v>
      </c>
    </row>
    <row r="4096" spans="1:3" x14ac:dyDescent="0.3">
      <c r="A4096" t="s">
        <v>4205</v>
      </c>
      <c r="B4096">
        <v>-1.0599427814504101</v>
      </c>
      <c r="C4096" s="59">
        <v>4.5673313205242601E-7</v>
      </c>
    </row>
    <row r="4097" spans="1:3" x14ac:dyDescent="0.3">
      <c r="A4097" t="s">
        <v>4206</v>
      </c>
      <c r="B4097">
        <v>-1.0661479934265901</v>
      </c>
      <c r="C4097" s="59">
        <v>7.6363448046503906E-14</v>
      </c>
    </row>
    <row r="4098" spans="1:3" x14ac:dyDescent="0.3">
      <c r="A4098" t="s">
        <v>4207</v>
      </c>
      <c r="B4098">
        <v>-1.0679958785438</v>
      </c>
      <c r="C4098" s="59">
        <v>1.7788758895003099E-27</v>
      </c>
    </row>
    <row r="4099" spans="1:3" x14ac:dyDescent="0.3">
      <c r="A4099" t="s">
        <v>4208</v>
      </c>
      <c r="B4099">
        <v>-1.0683211565608399</v>
      </c>
      <c r="C4099" s="59">
        <v>7.5905282335797302E-3</v>
      </c>
    </row>
    <row r="4100" spans="1:3" x14ac:dyDescent="0.3">
      <c r="A4100" t="s">
        <v>4209</v>
      </c>
      <c r="B4100">
        <v>-1.0686648312882201</v>
      </c>
      <c r="C4100" s="59">
        <v>6.8133484870115106E-67</v>
      </c>
    </row>
    <row r="4101" spans="1:3" x14ac:dyDescent="0.3">
      <c r="A4101" t="s">
        <v>4210</v>
      </c>
      <c r="B4101">
        <v>-1.0698797378009099</v>
      </c>
      <c r="C4101" s="59">
        <v>2.3279896585872601E-23</v>
      </c>
    </row>
    <row r="4102" spans="1:3" x14ac:dyDescent="0.3">
      <c r="A4102" t="s">
        <v>4211</v>
      </c>
      <c r="B4102">
        <v>-1.0718459085566601</v>
      </c>
      <c r="C4102" s="59">
        <v>4.8203252353876798E-2</v>
      </c>
    </row>
    <row r="4103" spans="1:3" x14ac:dyDescent="0.3">
      <c r="A4103" t="s">
        <v>4212</v>
      </c>
      <c r="B4103">
        <v>-1.0742987728890301</v>
      </c>
      <c r="C4103" s="59">
        <v>1.59435615949805E-10</v>
      </c>
    </row>
    <row r="4104" spans="1:3" x14ac:dyDescent="0.3">
      <c r="A4104" t="s">
        <v>4213</v>
      </c>
      <c r="B4104">
        <v>-1.07496555058242</v>
      </c>
      <c r="C4104" s="59">
        <v>7.8448436880539495E-3</v>
      </c>
    </row>
    <row r="4105" spans="1:3" x14ac:dyDescent="0.3">
      <c r="A4105" t="s">
        <v>4214</v>
      </c>
      <c r="B4105">
        <v>-1.0760935467933901</v>
      </c>
      <c r="C4105" s="59">
        <v>1.65672795670994E-13</v>
      </c>
    </row>
    <row r="4106" spans="1:3" x14ac:dyDescent="0.3">
      <c r="A4106" t="s">
        <v>4215</v>
      </c>
      <c r="B4106">
        <v>-1.0775371438892301</v>
      </c>
      <c r="C4106" s="59">
        <v>1.1848732382067199E-50</v>
      </c>
    </row>
    <row r="4107" spans="1:3" x14ac:dyDescent="0.3">
      <c r="A4107" t="s">
        <v>4216</v>
      </c>
      <c r="B4107">
        <v>-1.07758677692612</v>
      </c>
      <c r="C4107" s="59">
        <v>7.1890820749298096E-15</v>
      </c>
    </row>
    <row r="4108" spans="1:3" x14ac:dyDescent="0.3">
      <c r="A4108" t="s">
        <v>4217</v>
      </c>
      <c r="B4108">
        <v>-1.0780959209558401</v>
      </c>
      <c r="C4108" s="59">
        <v>7.7414915319963705E-5</v>
      </c>
    </row>
    <row r="4109" spans="1:3" x14ac:dyDescent="0.3">
      <c r="A4109" t="s">
        <v>4218</v>
      </c>
      <c r="B4109">
        <v>-1.0785882782212399</v>
      </c>
      <c r="C4109" s="59">
        <v>1.2097510770790699E-19</v>
      </c>
    </row>
    <row r="4110" spans="1:3" x14ac:dyDescent="0.3">
      <c r="A4110" t="s">
        <v>4219</v>
      </c>
      <c r="B4110">
        <v>-1.0791693256541599</v>
      </c>
      <c r="C4110" s="59">
        <v>1.0429900615270399E-3</v>
      </c>
    </row>
    <row r="4111" spans="1:3" x14ac:dyDescent="0.3">
      <c r="A4111" t="s">
        <v>4220</v>
      </c>
      <c r="B4111">
        <v>-1.0827590786376</v>
      </c>
      <c r="C4111" s="59">
        <v>3.5161571208832099E-12</v>
      </c>
    </row>
    <row r="4112" spans="1:3" x14ac:dyDescent="0.3">
      <c r="A4112" t="s">
        <v>4221</v>
      </c>
      <c r="B4112">
        <v>-1.0830430803542299</v>
      </c>
      <c r="C4112" s="59">
        <v>3.1314167281618399E-2</v>
      </c>
    </row>
    <row r="4113" spans="1:3" x14ac:dyDescent="0.3">
      <c r="A4113" t="s">
        <v>4222</v>
      </c>
      <c r="B4113">
        <v>-1.08364044551411</v>
      </c>
      <c r="C4113" s="59">
        <v>2.6915034793067902E-4</v>
      </c>
    </row>
    <row r="4114" spans="1:3" x14ac:dyDescent="0.3">
      <c r="A4114" t="s">
        <v>4223</v>
      </c>
      <c r="B4114">
        <v>-1.0836731242759801</v>
      </c>
      <c r="C4114" s="59">
        <v>4.5581582284026501E-29</v>
      </c>
    </row>
    <row r="4115" spans="1:3" x14ac:dyDescent="0.3">
      <c r="A4115" t="s">
        <v>4224</v>
      </c>
      <c r="B4115">
        <v>-1.08369813571081</v>
      </c>
      <c r="C4115" s="59">
        <v>1.9412577854228698E-2</v>
      </c>
    </row>
    <row r="4116" spans="1:3" x14ac:dyDescent="0.3">
      <c r="A4116" t="s">
        <v>4225</v>
      </c>
      <c r="B4116">
        <v>-1.0861052410891401</v>
      </c>
      <c r="C4116" s="59">
        <v>4.9509233167914597E-6</v>
      </c>
    </row>
    <row r="4117" spans="1:3" x14ac:dyDescent="0.3">
      <c r="A4117" t="s">
        <v>4226</v>
      </c>
      <c r="B4117">
        <v>-1.0867392919576999</v>
      </c>
      <c r="C4117" s="59">
        <v>5.4708868186626499E-4</v>
      </c>
    </row>
    <row r="4118" spans="1:3" x14ac:dyDescent="0.3">
      <c r="A4118" t="s">
        <v>4227</v>
      </c>
      <c r="B4118">
        <v>-1.0871256508781799</v>
      </c>
      <c r="C4118" s="59">
        <v>3.6396204738303102E-8</v>
      </c>
    </row>
    <row r="4119" spans="1:3" x14ac:dyDescent="0.3">
      <c r="A4119" t="s">
        <v>4228</v>
      </c>
      <c r="B4119">
        <v>-1.0900574996466601</v>
      </c>
      <c r="C4119" s="59">
        <v>7.4915966081830098E-84</v>
      </c>
    </row>
    <row r="4120" spans="1:3" x14ac:dyDescent="0.3">
      <c r="A4120" t="s">
        <v>4229</v>
      </c>
      <c r="B4120">
        <v>-1.0901165662646799</v>
      </c>
      <c r="C4120" s="59">
        <v>8.0135590993836402E-3</v>
      </c>
    </row>
    <row r="4121" spans="1:3" x14ac:dyDescent="0.3">
      <c r="A4121" t="s">
        <v>1631</v>
      </c>
      <c r="B4121">
        <v>-1.09095450093688</v>
      </c>
      <c r="C4121" s="59">
        <v>1.8588263934818398E-12</v>
      </c>
    </row>
    <row r="4122" spans="1:3" x14ac:dyDescent="0.3">
      <c r="A4122" t="s">
        <v>4230</v>
      </c>
      <c r="B4122">
        <v>-1.0917355341230599</v>
      </c>
      <c r="C4122" s="59">
        <v>3.3318476688395399E-3</v>
      </c>
    </row>
    <row r="4123" spans="1:3" x14ac:dyDescent="0.3">
      <c r="A4123" t="s">
        <v>4231</v>
      </c>
      <c r="B4123">
        <v>-1.09408339102868</v>
      </c>
      <c r="C4123" s="59">
        <v>2.00357223947699E-2</v>
      </c>
    </row>
    <row r="4124" spans="1:3" x14ac:dyDescent="0.3">
      <c r="A4124" t="s">
        <v>4232</v>
      </c>
      <c r="B4124">
        <v>-1.0957999204175899</v>
      </c>
      <c r="C4124" s="59">
        <v>2.36236847294765E-4</v>
      </c>
    </row>
    <row r="4125" spans="1:3" x14ac:dyDescent="0.3">
      <c r="A4125" t="s">
        <v>4233</v>
      </c>
      <c r="B4125">
        <v>-1.0961731537334201</v>
      </c>
      <c r="C4125" s="59">
        <v>2.75218884286411E-9</v>
      </c>
    </row>
    <row r="4126" spans="1:3" x14ac:dyDescent="0.3">
      <c r="A4126" t="s">
        <v>4234</v>
      </c>
      <c r="B4126">
        <v>-1.09720523830969</v>
      </c>
      <c r="C4126" s="59">
        <v>7.7282843182114098E-19</v>
      </c>
    </row>
    <row r="4127" spans="1:3" x14ac:dyDescent="0.3">
      <c r="A4127" t="s">
        <v>4235</v>
      </c>
      <c r="B4127">
        <v>-1.0977747779571001</v>
      </c>
      <c r="C4127" s="59">
        <v>8.7769176400231096E-3</v>
      </c>
    </row>
    <row r="4128" spans="1:3" x14ac:dyDescent="0.3">
      <c r="A4128" t="s">
        <v>4236</v>
      </c>
      <c r="B4128">
        <v>-1.09785095534662</v>
      </c>
      <c r="C4128" s="59">
        <v>2.09530596346934E-36</v>
      </c>
    </row>
    <row r="4129" spans="1:3" x14ac:dyDescent="0.3">
      <c r="A4129" t="s">
        <v>4237</v>
      </c>
      <c r="B4129">
        <v>-1.0984228342183</v>
      </c>
      <c r="C4129" s="59">
        <v>3.7608075423833501E-2</v>
      </c>
    </row>
    <row r="4130" spans="1:3" x14ac:dyDescent="0.3">
      <c r="A4130" t="s">
        <v>4238</v>
      </c>
      <c r="B4130">
        <v>-1.1008099108148399</v>
      </c>
      <c r="C4130" s="59">
        <v>6.5008570176681897E-15</v>
      </c>
    </row>
    <row r="4131" spans="1:3" x14ac:dyDescent="0.3">
      <c r="A4131" t="s">
        <v>4239</v>
      </c>
      <c r="B4131">
        <v>-1.1011015527952599</v>
      </c>
      <c r="C4131" s="59">
        <v>2.3315355350022601E-17</v>
      </c>
    </row>
    <row r="4132" spans="1:3" x14ac:dyDescent="0.3">
      <c r="A4132" t="s">
        <v>4240</v>
      </c>
      <c r="B4132">
        <v>-1.1029999164623401</v>
      </c>
      <c r="C4132" s="59">
        <v>1.3534996892988999E-2</v>
      </c>
    </row>
    <row r="4133" spans="1:3" x14ac:dyDescent="0.3">
      <c r="A4133" t="s">
        <v>4241</v>
      </c>
      <c r="B4133">
        <v>-1.10307869956819</v>
      </c>
      <c r="C4133" s="59">
        <v>6.0537812143858302E-5</v>
      </c>
    </row>
    <row r="4134" spans="1:3" x14ac:dyDescent="0.3">
      <c r="A4134" t="s">
        <v>4242</v>
      </c>
      <c r="B4134">
        <v>-1.1034282640087401</v>
      </c>
      <c r="C4134" s="59">
        <v>3.2711700692270199E-6</v>
      </c>
    </row>
    <row r="4135" spans="1:3" x14ac:dyDescent="0.3">
      <c r="A4135" t="s">
        <v>4243</v>
      </c>
      <c r="B4135">
        <v>-1.10420856599031</v>
      </c>
      <c r="C4135" s="59">
        <v>1.4554348236998601E-4</v>
      </c>
    </row>
    <row r="4136" spans="1:3" x14ac:dyDescent="0.3">
      <c r="A4136" t="s">
        <v>4244</v>
      </c>
      <c r="B4136">
        <v>-1.10578624597043</v>
      </c>
      <c r="C4136" s="59">
        <v>1.2129577658181799E-19</v>
      </c>
    </row>
    <row r="4137" spans="1:3" x14ac:dyDescent="0.3">
      <c r="A4137" t="s">
        <v>4245</v>
      </c>
      <c r="B4137">
        <v>-1.10819350846425</v>
      </c>
      <c r="C4137" s="59">
        <v>4.2871568062229402E-4</v>
      </c>
    </row>
    <row r="4138" spans="1:3" x14ac:dyDescent="0.3">
      <c r="A4138" t="s">
        <v>4246</v>
      </c>
      <c r="B4138">
        <v>-1.10847459498038</v>
      </c>
      <c r="C4138" s="59">
        <v>6.6298139366295497E-33</v>
      </c>
    </row>
    <row r="4139" spans="1:3" x14ac:dyDescent="0.3">
      <c r="A4139" t="s">
        <v>4247</v>
      </c>
      <c r="B4139">
        <v>-1.10996120246511</v>
      </c>
      <c r="C4139" s="59">
        <v>3.22275637098548E-7</v>
      </c>
    </row>
    <row r="4140" spans="1:3" x14ac:dyDescent="0.3">
      <c r="A4140" t="s">
        <v>4248</v>
      </c>
      <c r="B4140">
        <v>-1.1121052096842601</v>
      </c>
      <c r="C4140" s="59">
        <v>3.9911559132236203E-9</v>
      </c>
    </row>
    <row r="4141" spans="1:3" x14ac:dyDescent="0.3">
      <c r="A4141" t="s">
        <v>4249</v>
      </c>
      <c r="B4141">
        <v>-1.1141000153148599</v>
      </c>
      <c r="C4141" s="59">
        <v>5.0988993535259402E-15</v>
      </c>
    </row>
    <row r="4142" spans="1:3" x14ac:dyDescent="0.3">
      <c r="A4142" t="s">
        <v>4250</v>
      </c>
      <c r="B4142">
        <v>-1.1153550198693101</v>
      </c>
      <c r="C4142" s="59">
        <v>2.59613083531583E-2</v>
      </c>
    </row>
    <row r="4143" spans="1:3" x14ac:dyDescent="0.3">
      <c r="A4143" t="s">
        <v>4251</v>
      </c>
      <c r="B4143">
        <v>-1.1158449177496701</v>
      </c>
      <c r="C4143" s="59">
        <v>1.51874444857908E-2</v>
      </c>
    </row>
    <row r="4144" spans="1:3" x14ac:dyDescent="0.3">
      <c r="A4144" t="s">
        <v>4252</v>
      </c>
      <c r="B4144">
        <v>-1.11649595991712</v>
      </c>
      <c r="C4144" s="59">
        <v>1.7117728900071901E-23</v>
      </c>
    </row>
    <row r="4145" spans="1:3" x14ac:dyDescent="0.3">
      <c r="A4145" t="s">
        <v>4253</v>
      </c>
      <c r="B4145">
        <v>-1.1168649655432299</v>
      </c>
      <c r="C4145" s="59">
        <v>4.7147071872492702E-2</v>
      </c>
    </row>
    <row r="4146" spans="1:3" x14ac:dyDescent="0.3">
      <c r="A4146" t="s">
        <v>4254</v>
      </c>
      <c r="B4146">
        <v>-1.1188147103756501</v>
      </c>
      <c r="C4146" s="59">
        <v>2.78789692393379E-2</v>
      </c>
    </row>
    <row r="4147" spans="1:3" x14ac:dyDescent="0.3">
      <c r="A4147" t="s">
        <v>4255</v>
      </c>
      <c r="B4147">
        <v>-1.11897559123482</v>
      </c>
      <c r="C4147" s="59">
        <v>2.8162408446487599E-17</v>
      </c>
    </row>
    <row r="4148" spans="1:3" x14ac:dyDescent="0.3">
      <c r="A4148" t="s">
        <v>4256</v>
      </c>
      <c r="B4148">
        <v>-1.12028168000081</v>
      </c>
      <c r="C4148" s="59">
        <v>6.0696532872662195E-23</v>
      </c>
    </row>
    <row r="4149" spans="1:3" x14ac:dyDescent="0.3">
      <c r="A4149" t="s">
        <v>4257</v>
      </c>
      <c r="B4149">
        <v>-1.12125153016826</v>
      </c>
      <c r="C4149" s="59">
        <v>5.4282038596626498E-5</v>
      </c>
    </row>
    <row r="4150" spans="1:3" x14ac:dyDescent="0.3">
      <c r="A4150" t="s">
        <v>4258</v>
      </c>
      <c r="B4150">
        <v>-1.1217209576200999</v>
      </c>
      <c r="C4150" s="59">
        <v>5.9165161052397703E-5</v>
      </c>
    </row>
    <row r="4151" spans="1:3" x14ac:dyDescent="0.3">
      <c r="A4151" t="s">
        <v>4259</v>
      </c>
      <c r="B4151">
        <v>-1.1234646256852701</v>
      </c>
      <c r="C4151" s="59">
        <v>3.81960608426302E-25</v>
      </c>
    </row>
    <row r="4152" spans="1:3" x14ac:dyDescent="0.3">
      <c r="A4152" t="s">
        <v>4260</v>
      </c>
      <c r="B4152">
        <v>-1.12382913036264</v>
      </c>
      <c r="C4152" s="59">
        <v>1.8229027246473298E-2</v>
      </c>
    </row>
    <row r="4153" spans="1:3" x14ac:dyDescent="0.3">
      <c r="A4153" t="s">
        <v>4261</v>
      </c>
      <c r="B4153">
        <v>-1.12397216475618</v>
      </c>
      <c r="C4153" s="59">
        <v>2.8383560358283002E-3</v>
      </c>
    </row>
    <row r="4154" spans="1:3" x14ac:dyDescent="0.3">
      <c r="A4154" t="s">
        <v>4262</v>
      </c>
      <c r="B4154">
        <v>-1.1254514279139201</v>
      </c>
      <c r="C4154" s="59">
        <v>1.18364322614942E-12</v>
      </c>
    </row>
    <row r="4155" spans="1:3" x14ac:dyDescent="0.3">
      <c r="A4155" t="s">
        <v>4263</v>
      </c>
      <c r="B4155">
        <v>-1.12746859531064</v>
      </c>
      <c r="C4155" s="59">
        <v>4.1502652381397802E-27</v>
      </c>
    </row>
    <row r="4156" spans="1:3" x14ac:dyDescent="0.3">
      <c r="A4156" t="s">
        <v>4264</v>
      </c>
      <c r="B4156">
        <v>-1.1332188897372999</v>
      </c>
      <c r="C4156" s="59">
        <v>2.8373535810948202E-3</v>
      </c>
    </row>
    <row r="4157" spans="1:3" x14ac:dyDescent="0.3">
      <c r="A4157" t="s">
        <v>4265</v>
      </c>
      <c r="B4157">
        <v>-1.1334625063080499</v>
      </c>
      <c r="C4157" s="59">
        <v>9.3260401934226901E-59</v>
      </c>
    </row>
    <row r="4158" spans="1:3" x14ac:dyDescent="0.3">
      <c r="A4158" t="s">
        <v>4266</v>
      </c>
      <c r="B4158">
        <v>-1.1339974509538699</v>
      </c>
      <c r="C4158" s="59">
        <v>4.0791836800711202E-6</v>
      </c>
    </row>
    <row r="4159" spans="1:3" x14ac:dyDescent="0.3">
      <c r="A4159" t="s">
        <v>4267</v>
      </c>
      <c r="B4159">
        <v>-1.1357919893630499</v>
      </c>
      <c r="C4159" s="59">
        <v>1.08047716596102E-6</v>
      </c>
    </row>
    <row r="4160" spans="1:3" x14ac:dyDescent="0.3">
      <c r="A4160" t="s">
        <v>4268</v>
      </c>
      <c r="B4160">
        <v>-1.1390943682642001</v>
      </c>
      <c r="C4160" s="59">
        <v>5.4563668255658E-16</v>
      </c>
    </row>
    <row r="4161" spans="1:3" x14ac:dyDescent="0.3">
      <c r="A4161" t="s">
        <v>4269</v>
      </c>
      <c r="B4161">
        <v>-1.14027936285396</v>
      </c>
      <c r="C4161" s="59">
        <v>1.20235879942883E-18</v>
      </c>
    </row>
    <row r="4162" spans="1:3" x14ac:dyDescent="0.3">
      <c r="A4162" t="s">
        <v>4270</v>
      </c>
      <c r="B4162">
        <v>-1.14056741396442</v>
      </c>
      <c r="C4162" s="59">
        <v>1.8634067415196099E-18</v>
      </c>
    </row>
    <row r="4163" spans="1:3" x14ac:dyDescent="0.3">
      <c r="A4163" t="s">
        <v>4271</v>
      </c>
      <c r="B4163">
        <v>-1.14110064042243</v>
      </c>
      <c r="C4163" s="59">
        <v>7.3875154090501406E-11</v>
      </c>
    </row>
    <row r="4164" spans="1:3" x14ac:dyDescent="0.3">
      <c r="A4164" t="s">
        <v>4272</v>
      </c>
      <c r="B4164">
        <v>-1.14112460325665</v>
      </c>
      <c r="C4164" s="59">
        <v>1.47410537677186E-5</v>
      </c>
    </row>
    <row r="4165" spans="1:3" x14ac:dyDescent="0.3">
      <c r="A4165" t="s">
        <v>4273</v>
      </c>
      <c r="B4165">
        <v>-1.1433591236251299</v>
      </c>
      <c r="C4165" s="59">
        <v>1.0850843884530699E-9</v>
      </c>
    </row>
    <row r="4166" spans="1:3" x14ac:dyDescent="0.3">
      <c r="A4166" t="s">
        <v>4274</v>
      </c>
      <c r="B4166">
        <v>-1.14434279773536</v>
      </c>
      <c r="C4166" s="59">
        <v>1.27980004498722E-6</v>
      </c>
    </row>
    <row r="4167" spans="1:3" x14ac:dyDescent="0.3">
      <c r="A4167" t="s">
        <v>4275</v>
      </c>
      <c r="B4167">
        <v>-1.14448708389763</v>
      </c>
      <c r="C4167" s="59">
        <v>1.08038156024139E-3</v>
      </c>
    </row>
    <row r="4168" spans="1:3" x14ac:dyDescent="0.3">
      <c r="A4168" t="s">
        <v>4276</v>
      </c>
      <c r="B4168">
        <v>-1.14660102408495</v>
      </c>
      <c r="C4168" s="59">
        <v>2.5321296529372199E-47</v>
      </c>
    </row>
    <row r="4169" spans="1:3" x14ac:dyDescent="0.3">
      <c r="A4169" t="s">
        <v>4277</v>
      </c>
      <c r="B4169">
        <v>-1.1482834011231999</v>
      </c>
      <c r="C4169" s="59">
        <v>1.09816411551423E-6</v>
      </c>
    </row>
    <row r="4170" spans="1:3" x14ac:dyDescent="0.3">
      <c r="A4170" t="s">
        <v>4278</v>
      </c>
      <c r="B4170">
        <v>-1.1485583113920601</v>
      </c>
      <c r="C4170" s="59">
        <v>1.92310101434612E-35</v>
      </c>
    </row>
    <row r="4171" spans="1:3" x14ac:dyDescent="0.3">
      <c r="A4171" t="s">
        <v>4279</v>
      </c>
      <c r="B4171">
        <v>-1.1496583499986299</v>
      </c>
      <c r="C4171" s="59">
        <v>1.4975923257778301E-8</v>
      </c>
    </row>
    <row r="4172" spans="1:3" x14ac:dyDescent="0.3">
      <c r="A4172" t="s">
        <v>4280</v>
      </c>
      <c r="B4172">
        <v>-1.1501321454676601</v>
      </c>
      <c r="C4172" s="59">
        <v>2.0051945054326201E-4</v>
      </c>
    </row>
    <row r="4173" spans="1:3" x14ac:dyDescent="0.3">
      <c r="A4173" t="s">
        <v>4281</v>
      </c>
      <c r="B4173">
        <v>-1.1505114331478901</v>
      </c>
      <c r="C4173" s="59">
        <v>1.94976266622575E-17</v>
      </c>
    </row>
    <row r="4174" spans="1:3" x14ac:dyDescent="0.3">
      <c r="A4174" t="s">
        <v>4282</v>
      </c>
      <c r="B4174">
        <v>-1.1533414763460601</v>
      </c>
      <c r="C4174" s="59">
        <v>3.95525907562661E-8</v>
      </c>
    </row>
    <row r="4175" spans="1:3" x14ac:dyDescent="0.3">
      <c r="A4175" t="s">
        <v>4283</v>
      </c>
      <c r="B4175">
        <v>-1.1540688340468399</v>
      </c>
      <c r="C4175" s="59">
        <v>2.39669039081233E-26</v>
      </c>
    </row>
    <row r="4176" spans="1:3" x14ac:dyDescent="0.3">
      <c r="A4176" t="s">
        <v>4284</v>
      </c>
      <c r="B4176">
        <v>-1.15414871293652</v>
      </c>
      <c r="C4176" s="59">
        <v>4.5566368320022598E-3</v>
      </c>
    </row>
    <row r="4177" spans="1:3" x14ac:dyDescent="0.3">
      <c r="A4177" t="s">
        <v>4285</v>
      </c>
      <c r="B4177">
        <v>-1.15895389138548</v>
      </c>
      <c r="C4177" s="59">
        <v>8.2829008804660397E-16</v>
      </c>
    </row>
    <row r="4178" spans="1:3" x14ac:dyDescent="0.3">
      <c r="A4178" t="s">
        <v>4286</v>
      </c>
      <c r="B4178">
        <v>-1.1594983530396199</v>
      </c>
      <c r="C4178" s="59">
        <v>2.0087493785129699E-3</v>
      </c>
    </row>
    <row r="4179" spans="1:3" x14ac:dyDescent="0.3">
      <c r="A4179" t="s">
        <v>4287</v>
      </c>
      <c r="B4179">
        <v>-1.16188421045249</v>
      </c>
      <c r="C4179" s="59">
        <v>7.6963903234832695E-4</v>
      </c>
    </row>
    <row r="4180" spans="1:3" x14ac:dyDescent="0.3">
      <c r="A4180" t="s">
        <v>4288</v>
      </c>
      <c r="B4180">
        <v>-1.16385527164351</v>
      </c>
      <c r="C4180" s="59">
        <v>1.3200582001647401E-3</v>
      </c>
    </row>
    <row r="4181" spans="1:3" x14ac:dyDescent="0.3">
      <c r="A4181" t="s">
        <v>4289</v>
      </c>
      <c r="B4181">
        <v>-1.16482188180394</v>
      </c>
      <c r="C4181" s="59">
        <v>3.1466684835590401E-29</v>
      </c>
    </row>
    <row r="4182" spans="1:3" x14ac:dyDescent="0.3">
      <c r="A4182" t="s">
        <v>4145</v>
      </c>
      <c r="B4182">
        <v>-1.1654776241431399</v>
      </c>
      <c r="C4182" s="59">
        <v>5.7668949792765697E-12</v>
      </c>
    </row>
    <row r="4183" spans="1:3" x14ac:dyDescent="0.3">
      <c r="A4183" t="s">
        <v>4290</v>
      </c>
      <c r="B4183">
        <v>-1.16653610934584</v>
      </c>
      <c r="C4183" s="59">
        <v>4.8875828168722796E-4</v>
      </c>
    </row>
    <row r="4184" spans="1:3" x14ac:dyDescent="0.3">
      <c r="A4184" t="s">
        <v>4291</v>
      </c>
      <c r="B4184">
        <v>-1.16656040816002</v>
      </c>
      <c r="C4184" s="59">
        <v>7.1687671396977704E-4</v>
      </c>
    </row>
    <row r="4185" spans="1:3" x14ac:dyDescent="0.3">
      <c r="A4185" t="s">
        <v>4292</v>
      </c>
      <c r="B4185">
        <v>-1.16712641613102</v>
      </c>
      <c r="C4185" s="59">
        <v>3.2317572018335099E-9</v>
      </c>
    </row>
    <row r="4186" spans="1:3" x14ac:dyDescent="0.3">
      <c r="A4186" t="s">
        <v>4293</v>
      </c>
      <c r="B4186">
        <v>-1.1674287269263099</v>
      </c>
      <c r="C4186" s="59">
        <v>4.58536396232615E-2</v>
      </c>
    </row>
    <row r="4187" spans="1:3" x14ac:dyDescent="0.3">
      <c r="A4187" t="s">
        <v>1631</v>
      </c>
      <c r="B4187">
        <v>-1.1691009594414401</v>
      </c>
      <c r="C4187" s="59">
        <v>6.8654718173824296E-7</v>
      </c>
    </row>
    <row r="4188" spans="1:3" x14ac:dyDescent="0.3">
      <c r="A4188" t="s">
        <v>4294</v>
      </c>
      <c r="B4188">
        <v>-1.16943480721389</v>
      </c>
      <c r="C4188" s="59">
        <v>2.39191556811531E-6</v>
      </c>
    </row>
    <row r="4189" spans="1:3" x14ac:dyDescent="0.3">
      <c r="A4189" t="s">
        <v>4295</v>
      </c>
      <c r="B4189">
        <v>-1.16980027720918</v>
      </c>
      <c r="C4189" s="59">
        <v>4.2342184910289004E-3</v>
      </c>
    </row>
    <row r="4190" spans="1:3" x14ac:dyDescent="0.3">
      <c r="A4190" t="s">
        <v>4296</v>
      </c>
      <c r="B4190">
        <v>-1.16981793874014</v>
      </c>
      <c r="C4190" s="59">
        <v>1.50090797589638E-9</v>
      </c>
    </row>
    <row r="4191" spans="1:3" x14ac:dyDescent="0.3">
      <c r="A4191" t="s">
        <v>4297</v>
      </c>
      <c r="B4191">
        <v>-1.17145776040176</v>
      </c>
      <c r="C4191" s="59">
        <v>1.6100883056714799E-26</v>
      </c>
    </row>
    <row r="4192" spans="1:3" x14ac:dyDescent="0.3">
      <c r="A4192" t="s">
        <v>4298</v>
      </c>
      <c r="B4192">
        <v>-1.17160298450197</v>
      </c>
      <c r="C4192" s="59">
        <v>6.5727970236851896E-5</v>
      </c>
    </row>
    <row r="4193" spans="1:3" x14ac:dyDescent="0.3">
      <c r="A4193" t="s">
        <v>4299</v>
      </c>
      <c r="B4193">
        <v>-1.17236516210662</v>
      </c>
      <c r="C4193" s="59">
        <v>6.4162119065759995E-13</v>
      </c>
    </row>
    <row r="4194" spans="1:3" x14ac:dyDescent="0.3">
      <c r="A4194" t="s">
        <v>4300</v>
      </c>
      <c r="B4194">
        <v>-1.1729653630923</v>
      </c>
      <c r="C4194" s="59">
        <v>9.0025780245195797E-3</v>
      </c>
    </row>
    <row r="4195" spans="1:3" x14ac:dyDescent="0.3">
      <c r="A4195" t="s">
        <v>4301</v>
      </c>
      <c r="B4195">
        <v>-1.1731204863663001</v>
      </c>
      <c r="C4195" s="59">
        <v>1.03811460516753E-4</v>
      </c>
    </row>
    <row r="4196" spans="1:3" x14ac:dyDescent="0.3">
      <c r="A4196" t="s">
        <v>4302</v>
      </c>
      <c r="B4196">
        <v>-1.17375004758026</v>
      </c>
      <c r="C4196" s="59">
        <v>6.6815236648815798E-19</v>
      </c>
    </row>
    <row r="4197" spans="1:3" x14ac:dyDescent="0.3">
      <c r="A4197" t="s">
        <v>4303</v>
      </c>
      <c r="B4197">
        <v>-1.1746501789761199</v>
      </c>
      <c r="C4197" s="59">
        <v>2.1925139584460799E-2</v>
      </c>
    </row>
    <row r="4198" spans="1:3" x14ac:dyDescent="0.3">
      <c r="A4198" t="s">
        <v>4304</v>
      </c>
      <c r="B4198">
        <v>-1.1747588628994601</v>
      </c>
      <c r="C4198" s="59">
        <v>8.5824801100711094E-11</v>
      </c>
    </row>
    <row r="4199" spans="1:3" x14ac:dyDescent="0.3">
      <c r="A4199" t="s">
        <v>4305</v>
      </c>
      <c r="B4199">
        <v>-1.17543666800631</v>
      </c>
      <c r="C4199" s="59">
        <v>2.75225259239312E-3</v>
      </c>
    </row>
    <row r="4200" spans="1:3" x14ac:dyDescent="0.3">
      <c r="A4200" t="s">
        <v>4306</v>
      </c>
      <c r="B4200">
        <v>-1.17569935205091</v>
      </c>
      <c r="C4200" s="59">
        <v>9.4512139590484105E-9</v>
      </c>
    </row>
    <row r="4201" spans="1:3" x14ac:dyDescent="0.3">
      <c r="A4201" t="s">
        <v>4307</v>
      </c>
      <c r="B4201">
        <v>-1.1796319091071701</v>
      </c>
      <c r="C4201" s="59">
        <v>6.6290847270349597E-9</v>
      </c>
    </row>
    <row r="4202" spans="1:3" x14ac:dyDescent="0.3">
      <c r="A4202" t="s">
        <v>4308</v>
      </c>
      <c r="B4202">
        <v>-1.1815772051845299</v>
      </c>
      <c r="C4202" s="59">
        <v>7.6889949448557897E-60</v>
      </c>
    </row>
    <row r="4203" spans="1:3" x14ac:dyDescent="0.3">
      <c r="A4203" t="s">
        <v>4309</v>
      </c>
      <c r="B4203">
        <v>-1.1820183874625301</v>
      </c>
      <c r="C4203" s="59">
        <v>1.15240001927E-31</v>
      </c>
    </row>
    <row r="4204" spans="1:3" x14ac:dyDescent="0.3">
      <c r="A4204" t="s">
        <v>4310</v>
      </c>
      <c r="B4204">
        <v>-1.1828400337048199</v>
      </c>
      <c r="C4204" s="59">
        <v>8.6897886066689999E-8</v>
      </c>
    </row>
    <row r="4205" spans="1:3" x14ac:dyDescent="0.3">
      <c r="A4205" t="s">
        <v>4311</v>
      </c>
      <c r="B4205">
        <v>-1.18284158530946</v>
      </c>
      <c r="C4205" s="59">
        <v>3.2250004577183801E-18</v>
      </c>
    </row>
    <row r="4206" spans="1:3" x14ac:dyDescent="0.3">
      <c r="A4206" t="s">
        <v>4312</v>
      </c>
      <c r="B4206">
        <v>-1.1831578538688701</v>
      </c>
      <c r="C4206" s="59">
        <v>2.17326012215927E-2</v>
      </c>
    </row>
    <row r="4207" spans="1:3" x14ac:dyDescent="0.3">
      <c r="A4207" t="s">
        <v>4313</v>
      </c>
      <c r="B4207">
        <v>-1.1844030651903199</v>
      </c>
      <c r="C4207" s="59">
        <v>1.66167517163292E-12</v>
      </c>
    </row>
    <row r="4208" spans="1:3" x14ac:dyDescent="0.3">
      <c r="A4208" t="s">
        <v>4314</v>
      </c>
      <c r="B4208">
        <v>-1.1851943478178899</v>
      </c>
      <c r="C4208" s="59">
        <v>2.0045839941360399E-19</v>
      </c>
    </row>
    <row r="4209" spans="1:3" x14ac:dyDescent="0.3">
      <c r="A4209" t="s">
        <v>4315</v>
      </c>
      <c r="B4209">
        <v>-1.18916800589779</v>
      </c>
      <c r="C4209" s="59">
        <v>1.92337250905202E-7</v>
      </c>
    </row>
    <row r="4210" spans="1:3" x14ac:dyDescent="0.3">
      <c r="A4210" t="s">
        <v>4316</v>
      </c>
      <c r="B4210">
        <v>-1.19111973080794</v>
      </c>
      <c r="C4210" s="59">
        <v>1.0855976553318401E-29</v>
      </c>
    </row>
    <row r="4211" spans="1:3" x14ac:dyDescent="0.3">
      <c r="A4211" t="s">
        <v>4317</v>
      </c>
      <c r="B4211">
        <v>-1.19123962023741</v>
      </c>
      <c r="C4211" s="59">
        <v>6.00068668041347E-7</v>
      </c>
    </row>
    <row r="4212" spans="1:3" x14ac:dyDescent="0.3">
      <c r="A4212" t="s">
        <v>4318</v>
      </c>
      <c r="B4212">
        <v>-1.19217463013164</v>
      </c>
      <c r="C4212" s="59">
        <v>1.03952690662223E-29</v>
      </c>
    </row>
    <row r="4213" spans="1:3" x14ac:dyDescent="0.3">
      <c r="A4213" t="s">
        <v>4319</v>
      </c>
      <c r="B4213">
        <v>-1.1939363367915099</v>
      </c>
      <c r="C4213" s="59">
        <v>3.8207067472861002E-10</v>
      </c>
    </row>
    <row r="4214" spans="1:3" x14ac:dyDescent="0.3">
      <c r="A4214" t="s">
        <v>4320</v>
      </c>
      <c r="B4214">
        <v>-1.19702144328488</v>
      </c>
      <c r="C4214" s="59">
        <v>1.5688072546904601E-17</v>
      </c>
    </row>
    <row r="4215" spans="1:3" x14ac:dyDescent="0.3">
      <c r="A4215" t="s">
        <v>4321</v>
      </c>
      <c r="B4215">
        <v>-1.1994031285462301</v>
      </c>
      <c r="C4215" s="59">
        <v>6.5437057809173205E-10</v>
      </c>
    </row>
    <row r="4216" spans="1:3" x14ac:dyDescent="0.3">
      <c r="A4216" t="s">
        <v>4322</v>
      </c>
      <c r="B4216">
        <v>-1.1997566269270601</v>
      </c>
      <c r="C4216" s="59">
        <v>5.8244767914050397E-20</v>
      </c>
    </row>
    <row r="4217" spans="1:3" x14ac:dyDescent="0.3">
      <c r="A4217" t="s">
        <v>4323</v>
      </c>
      <c r="B4217">
        <v>-1.20079109862316</v>
      </c>
      <c r="C4217" s="59">
        <v>1.84545250009021E-5</v>
      </c>
    </row>
    <row r="4218" spans="1:3" x14ac:dyDescent="0.3">
      <c r="A4218" t="s">
        <v>4324</v>
      </c>
      <c r="B4218">
        <v>-1.2018267073645099</v>
      </c>
      <c r="C4218" s="59">
        <v>9.9405538418494704E-23</v>
      </c>
    </row>
    <row r="4219" spans="1:3" x14ac:dyDescent="0.3">
      <c r="A4219" t="s">
        <v>4325</v>
      </c>
      <c r="B4219">
        <v>-1.2023157609053099</v>
      </c>
      <c r="C4219" s="59">
        <v>1.92922194467142E-2</v>
      </c>
    </row>
    <row r="4220" spans="1:3" x14ac:dyDescent="0.3">
      <c r="A4220" t="s">
        <v>4326</v>
      </c>
      <c r="B4220">
        <v>-1.20247101021279</v>
      </c>
      <c r="C4220" s="59">
        <v>5.4520752024897502E-22</v>
      </c>
    </row>
    <row r="4221" spans="1:3" x14ac:dyDescent="0.3">
      <c r="A4221" t="s">
        <v>4327</v>
      </c>
      <c r="B4221">
        <v>-1.20353620499783</v>
      </c>
      <c r="C4221" s="59">
        <v>1.43212598031625E-57</v>
      </c>
    </row>
    <row r="4222" spans="1:3" x14ac:dyDescent="0.3">
      <c r="A4222" t="s">
        <v>4328</v>
      </c>
      <c r="B4222">
        <v>-1.2048581213440499</v>
      </c>
      <c r="C4222" s="59">
        <v>4.8028267266920402E-15</v>
      </c>
    </row>
    <row r="4223" spans="1:3" x14ac:dyDescent="0.3">
      <c r="A4223" t="s">
        <v>4329</v>
      </c>
      <c r="B4223">
        <v>-1.2060728405646399</v>
      </c>
      <c r="C4223" s="59">
        <v>3.3878716981091197E-10</v>
      </c>
    </row>
    <row r="4224" spans="1:3" x14ac:dyDescent="0.3">
      <c r="A4224" t="s">
        <v>4330</v>
      </c>
      <c r="B4224">
        <v>-1.2070386536011299</v>
      </c>
      <c r="C4224" s="59">
        <v>3.3430661770305801E-11</v>
      </c>
    </row>
    <row r="4225" spans="1:3" x14ac:dyDescent="0.3">
      <c r="A4225" t="s">
        <v>4331</v>
      </c>
      <c r="B4225">
        <v>-1.2085630604266</v>
      </c>
      <c r="C4225" s="59">
        <v>3.62453326157848E-20</v>
      </c>
    </row>
    <row r="4226" spans="1:3" x14ac:dyDescent="0.3">
      <c r="A4226" t="s">
        <v>4332</v>
      </c>
      <c r="B4226">
        <v>-1.2108933038895699</v>
      </c>
      <c r="C4226" s="59">
        <v>1.5363057689342301E-13</v>
      </c>
    </row>
    <row r="4227" spans="1:3" x14ac:dyDescent="0.3">
      <c r="A4227" t="s">
        <v>4333</v>
      </c>
      <c r="B4227">
        <v>-1.2112636813337501</v>
      </c>
      <c r="C4227" s="59">
        <v>1.36489294419515E-4</v>
      </c>
    </row>
    <row r="4228" spans="1:3" x14ac:dyDescent="0.3">
      <c r="A4228" t="s">
        <v>4334</v>
      </c>
      <c r="B4228">
        <v>-1.21204005008182</v>
      </c>
      <c r="C4228" s="59">
        <v>9.4255519511485306E-14</v>
      </c>
    </row>
    <row r="4229" spans="1:3" x14ac:dyDescent="0.3">
      <c r="A4229" t="s">
        <v>4335</v>
      </c>
      <c r="B4229">
        <v>-1.2135032441164899</v>
      </c>
      <c r="C4229" s="59">
        <v>2.36842802416667E-17</v>
      </c>
    </row>
    <row r="4230" spans="1:3" x14ac:dyDescent="0.3">
      <c r="A4230" t="s">
        <v>4336</v>
      </c>
      <c r="B4230">
        <v>-1.2137718241989599</v>
      </c>
      <c r="C4230" s="59">
        <v>6.6438473751469697E-9</v>
      </c>
    </row>
    <row r="4231" spans="1:3" x14ac:dyDescent="0.3">
      <c r="A4231" t="s">
        <v>4337</v>
      </c>
      <c r="B4231">
        <v>-1.21620339885676</v>
      </c>
      <c r="C4231" s="59">
        <v>4.3985060331970202E-4</v>
      </c>
    </row>
    <row r="4232" spans="1:3" x14ac:dyDescent="0.3">
      <c r="A4232" t="s">
        <v>4338</v>
      </c>
      <c r="B4232">
        <v>-1.21918192644131</v>
      </c>
      <c r="C4232" s="59">
        <v>3.35876683543097E-19</v>
      </c>
    </row>
    <row r="4233" spans="1:3" x14ac:dyDescent="0.3">
      <c r="A4233" t="s">
        <v>4339</v>
      </c>
      <c r="B4233">
        <v>-1.2218745858648199</v>
      </c>
      <c r="C4233" s="59">
        <v>2.1908541956837801E-9</v>
      </c>
    </row>
    <row r="4234" spans="1:3" x14ac:dyDescent="0.3">
      <c r="A4234" t="s">
        <v>4340</v>
      </c>
      <c r="B4234">
        <v>-1.2301474009019</v>
      </c>
      <c r="C4234" s="59">
        <v>2.1882349455813199E-30</v>
      </c>
    </row>
    <row r="4235" spans="1:3" x14ac:dyDescent="0.3">
      <c r="A4235" t="s">
        <v>1631</v>
      </c>
      <c r="B4235">
        <v>-1.23065556604591</v>
      </c>
      <c r="C4235" s="59">
        <v>1.68461423824494E-11</v>
      </c>
    </row>
    <row r="4236" spans="1:3" x14ac:dyDescent="0.3">
      <c r="A4236" t="s">
        <v>4341</v>
      </c>
      <c r="B4236">
        <v>-1.2319950408768401</v>
      </c>
      <c r="C4236" s="59">
        <v>1.7111959859770199E-22</v>
      </c>
    </row>
    <row r="4237" spans="1:3" x14ac:dyDescent="0.3">
      <c r="A4237" t="s">
        <v>4342</v>
      </c>
      <c r="B4237">
        <v>-1.23314674075782</v>
      </c>
      <c r="C4237" s="59">
        <v>5.8508017578328898E-5</v>
      </c>
    </row>
    <row r="4238" spans="1:3" x14ac:dyDescent="0.3">
      <c r="A4238" t="s">
        <v>4343</v>
      </c>
      <c r="B4238">
        <v>-1.2344591276644701</v>
      </c>
      <c r="C4238" s="59">
        <v>4.9518652992056701E-25</v>
      </c>
    </row>
    <row r="4239" spans="1:3" x14ac:dyDescent="0.3">
      <c r="A4239" t="s">
        <v>4344</v>
      </c>
      <c r="B4239">
        <v>-1.2344939669597399</v>
      </c>
      <c r="C4239" s="59">
        <v>2.8442490420978403E-17</v>
      </c>
    </row>
    <row r="4240" spans="1:3" x14ac:dyDescent="0.3">
      <c r="A4240" t="s">
        <v>4345</v>
      </c>
      <c r="B4240">
        <v>-1.2350776880844601</v>
      </c>
      <c r="C4240" s="59">
        <v>3.2757776977029597E-20</v>
      </c>
    </row>
    <row r="4241" spans="1:3" x14ac:dyDescent="0.3">
      <c r="A4241" t="s">
        <v>4346</v>
      </c>
      <c r="B4241">
        <v>-1.2361927515681701</v>
      </c>
      <c r="C4241" s="59">
        <v>9.4710824111297296E-35</v>
      </c>
    </row>
    <row r="4242" spans="1:3" x14ac:dyDescent="0.3">
      <c r="A4242" t="s">
        <v>4347</v>
      </c>
      <c r="B4242">
        <v>-1.23661537164709</v>
      </c>
      <c r="C4242" s="59">
        <v>1.52261625112911E-3</v>
      </c>
    </row>
    <row r="4243" spans="1:3" x14ac:dyDescent="0.3">
      <c r="A4243" t="s">
        <v>4348</v>
      </c>
      <c r="B4243">
        <v>-1.2371800928508301</v>
      </c>
      <c r="C4243" s="59">
        <v>4.9850500927691203E-4</v>
      </c>
    </row>
    <row r="4244" spans="1:3" x14ac:dyDescent="0.3">
      <c r="A4244" t="s">
        <v>4349</v>
      </c>
      <c r="B4244">
        <v>-1.2379432291814001</v>
      </c>
      <c r="C4244" s="59">
        <v>1.6751734509318801E-5</v>
      </c>
    </row>
    <row r="4245" spans="1:3" x14ac:dyDescent="0.3">
      <c r="A4245" t="s">
        <v>4350</v>
      </c>
      <c r="B4245">
        <v>-1.2380808572583799</v>
      </c>
      <c r="C4245" s="59">
        <v>7.0600216719023398E-21</v>
      </c>
    </row>
    <row r="4246" spans="1:3" x14ac:dyDescent="0.3">
      <c r="A4246" t="s">
        <v>4351</v>
      </c>
      <c r="B4246">
        <v>-1.2436721634558401</v>
      </c>
      <c r="C4246" s="59">
        <v>1.2959551087189799E-3</v>
      </c>
    </row>
    <row r="4247" spans="1:3" x14ac:dyDescent="0.3">
      <c r="A4247" t="s">
        <v>4352</v>
      </c>
      <c r="B4247">
        <v>-1.24448919921219</v>
      </c>
      <c r="C4247" s="59">
        <v>2.0894777109901101E-5</v>
      </c>
    </row>
    <row r="4248" spans="1:3" x14ac:dyDescent="0.3">
      <c r="A4248" t="s">
        <v>4353</v>
      </c>
      <c r="B4248">
        <v>-1.24611310058377</v>
      </c>
      <c r="C4248" s="59">
        <v>9.1273239810847493E-77</v>
      </c>
    </row>
    <row r="4249" spans="1:3" x14ac:dyDescent="0.3">
      <c r="A4249" t="s">
        <v>4354</v>
      </c>
      <c r="B4249">
        <v>-1.2476493248051601</v>
      </c>
      <c r="C4249" s="59">
        <v>5.7582538404782998E-40</v>
      </c>
    </row>
    <row r="4250" spans="1:3" x14ac:dyDescent="0.3">
      <c r="A4250" t="s">
        <v>4355</v>
      </c>
      <c r="B4250">
        <v>-1.2489069119792799</v>
      </c>
      <c r="C4250" s="59">
        <v>2.4310605063808701E-8</v>
      </c>
    </row>
    <row r="4251" spans="1:3" x14ac:dyDescent="0.3">
      <c r="A4251" t="s">
        <v>4356</v>
      </c>
      <c r="B4251">
        <v>-1.25125374637991</v>
      </c>
      <c r="C4251" s="59">
        <v>3.7217791481326097E-2</v>
      </c>
    </row>
    <row r="4252" spans="1:3" x14ac:dyDescent="0.3">
      <c r="A4252" t="s">
        <v>4357</v>
      </c>
      <c r="B4252">
        <v>-1.2519769003614301</v>
      </c>
      <c r="C4252" s="59">
        <v>1.7484471697514599E-5</v>
      </c>
    </row>
    <row r="4253" spans="1:3" x14ac:dyDescent="0.3">
      <c r="A4253" t="s">
        <v>1631</v>
      </c>
      <c r="B4253">
        <v>-1.25320079760734</v>
      </c>
      <c r="C4253" s="59">
        <v>6.6685596162633298E-9</v>
      </c>
    </row>
    <row r="4254" spans="1:3" x14ac:dyDescent="0.3">
      <c r="A4254" t="s">
        <v>4358</v>
      </c>
      <c r="B4254">
        <v>-1.25368307631938</v>
      </c>
      <c r="C4254" s="59">
        <v>3.7878693370476801E-35</v>
      </c>
    </row>
    <row r="4255" spans="1:3" x14ac:dyDescent="0.3">
      <c r="A4255" t="s">
        <v>4359</v>
      </c>
      <c r="B4255">
        <v>-1.2558662418642701</v>
      </c>
      <c r="C4255" s="59">
        <v>7.7662559215676002E-28</v>
      </c>
    </row>
    <row r="4256" spans="1:3" x14ac:dyDescent="0.3">
      <c r="A4256" t="s">
        <v>4360</v>
      </c>
      <c r="B4256">
        <v>-1.25773265963165</v>
      </c>
      <c r="C4256" s="59">
        <v>1.06071380192737E-4</v>
      </c>
    </row>
    <row r="4257" spans="1:3" x14ac:dyDescent="0.3">
      <c r="A4257" t="s">
        <v>4361</v>
      </c>
      <c r="B4257">
        <v>-1.2598650586211</v>
      </c>
      <c r="C4257" s="59">
        <v>1.93724863143384E-3</v>
      </c>
    </row>
    <row r="4258" spans="1:3" x14ac:dyDescent="0.3">
      <c r="A4258" t="s">
        <v>4362</v>
      </c>
      <c r="B4258">
        <v>-1.26217848850693</v>
      </c>
      <c r="C4258" s="59">
        <v>6.5674536985584703E-35</v>
      </c>
    </row>
    <row r="4259" spans="1:3" x14ac:dyDescent="0.3">
      <c r="A4259" t="s">
        <v>4363</v>
      </c>
      <c r="B4259">
        <v>-1.2646359132921301</v>
      </c>
      <c r="C4259" s="59">
        <v>2.2899575866209201E-9</v>
      </c>
    </row>
    <row r="4260" spans="1:3" x14ac:dyDescent="0.3">
      <c r="A4260" t="s">
        <v>4364</v>
      </c>
      <c r="B4260">
        <v>-1.2700757471881701</v>
      </c>
      <c r="C4260" s="59">
        <v>1.5494096024402299E-23</v>
      </c>
    </row>
    <row r="4261" spans="1:3" x14ac:dyDescent="0.3">
      <c r="A4261" t="s">
        <v>4365</v>
      </c>
      <c r="B4261">
        <v>-1.2711040859438201</v>
      </c>
      <c r="C4261" s="59">
        <v>1.0501093048213801E-5</v>
      </c>
    </row>
    <row r="4262" spans="1:3" x14ac:dyDescent="0.3">
      <c r="A4262" t="s">
        <v>4366</v>
      </c>
      <c r="B4262">
        <v>-1.27245310464808</v>
      </c>
      <c r="C4262" s="59">
        <v>3.97870089286171E-5</v>
      </c>
    </row>
    <row r="4263" spans="1:3" x14ac:dyDescent="0.3">
      <c r="A4263" t="s">
        <v>4367</v>
      </c>
      <c r="B4263">
        <v>-1.27318912405911</v>
      </c>
      <c r="C4263" s="59">
        <v>9.6662024902161097E-6</v>
      </c>
    </row>
    <row r="4264" spans="1:3" x14ac:dyDescent="0.3">
      <c r="A4264" t="s">
        <v>4368</v>
      </c>
      <c r="B4264">
        <v>-1.2740359149142899</v>
      </c>
      <c r="C4264" s="59">
        <v>2.3102968577620402E-19</v>
      </c>
    </row>
    <row r="4265" spans="1:3" x14ac:dyDescent="0.3">
      <c r="A4265" t="s">
        <v>4369</v>
      </c>
      <c r="B4265">
        <v>-1.27441865320456</v>
      </c>
      <c r="C4265" s="59">
        <v>6.3531374455739799E-28</v>
      </c>
    </row>
    <row r="4266" spans="1:3" x14ac:dyDescent="0.3">
      <c r="A4266" t="s">
        <v>4370</v>
      </c>
      <c r="B4266">
        <v>-1.27658614878987</v>
      </c>
      <c r="C4266" s="59">
        <v>8.1681654613969401E-31</v>
      </c>
    </row>
    <row r="4267" spans="1:3" x14ac:dyDescent="0.3">
      <c r="A4267" t="s">
        <v>4371</v>
      </c>
      <c r="B4267">
        <v>-1.2776924609168701</v>
      </c>
      <c r="C4267" s="59">
        <v>2.1648667608665399E-27</v>
      </c>
    </row>
    <row r="4268" spans="1:3" x14ac:dyDescent="0.3">
      <c r="A4268" t="s">
        <v>4372</v>
      </c>
      <c r="B4268">
        <v>-1.27826644626659</v>
      </c>
      <c r="C4268" s="59">
        <v>5.2342529178745299E-5</v>
      </c>
    </row>
    <row r="4269" spans="1:3" x14ac:dyDescent="0.3">
      <c r="A4269" t="s">
        <v>4373</v>
      </c>
      <c r="B4269">
        <v>-1.27904464101835</v>
      </c>
      <c r="C4269" s="59">
        <v>6.8123285399093103E-3</v>
      </c>
    </row>
    <row r="4270" spans="1:3" x14ac:dyDescent="0.3">
      <c r="A4270" t="s">
        <v>4374</v>
      </c>
      <c r="B4270">
        <v>-1.2792632893231899</v>
      </c>
      <c r="C4270" s="59">
        <v>6.5424384800885306E-17</v>
      </c>
    </row>
    <row r="4271" spans="1:3" x14ac:dyDescent="0.3">
      <c r="A4271" t="s">
        <v>4375</v>
      </c>
      <c r="B4271">
        <v>-1.2794692913901999</v>
      </c>
      <c r="C4271" s="59">
        <v>2.3514734194065401E-41</v>
      </c>
    </row>
    <row r="4272" spans="1:3" x14ac:dyDescent="0.3">
      <c r="A4272" t="s">
        <v>4376</v>
      </c>
      <c r="B4272">
        <v>-1.2805355980209301</v>
      </c>
      <c r="C4272" s="59">
        <v>4.1752701916717501E-5</v>
      </c>
    </row>
    <row r="4273" spans="1:3" x14ac:dyDescent="0.3">
      <c r="A4273" t="s">
        <v>4377</v>
      </c>
      <c r="B4273">
        <v>-1.28080193510834</v>
      </c>
      <c r="C4273" s="59">
        <v>1.6556391327732302E-14</v>
      </c>
    </row>
    <row r="4274" spans="1:3" x14ac:dyDescent="0.3">
      <c r="A4274" t="s">
        <v>4378</v>
      </c>
      <c r="B4274">
        <v>-1.2811713510512901</v>
      </c>
      <c r="C4274" s="59">
        <v>7.4778753511992404E-4</v>
      </c>
    </row>
    <row r="4275" spans="1:3" x14ac:dyDescent="0.3">
      <c r="A4275" t="s">
        <v>4379</v>
      </c>
      <c r="B4275">
        <v>-1.28126446640933</v>
      </c>
      <c r="C4275" s="59">
        <v>8.3325702557374104E-7</v>
      </c>
    </row>
    <row r="4276" spans="1:3" x14ac:dyDescent="0.3">
      <c r="A4276" t="s">
        <v>4380</v>
      </c>
      <c r="B4276">
        <v>-1.2817784852618801</v>
      </c>
      <c r="C4276" s="59">
        <v>4.35544598737026E-10</v>
      </c>
    </row>
    <row r="4277" spans="1:3" x14ac:dyDescent="0.3">
      <c r="A4277" t="s">
        <v>4381</v>
      </c>
      <c r="B4277">
        <v>-1.2830741791095801</v>
      </c>
      <c r="C4277" s="59">
        <v>1.2246982474856501E-4</v>
      </c>
    </row>
    <row r="4278" spans="1:3" x14ac:dyDescent="0.3">
      <c r="A4278" t="s">
        <v>4382</v>
      </c>
      <c r="B4278">
        <v>-1.2843925309265201</v>
      </c>
      <c r="C4278" s="59">
        <v>2.6756132538345698E-4</v>
      </c>
    </row>
    <row r="4279" spans="1:3" x14ac:dyDescent="0.3">
      <c r="A4279" t="s">
        <v>4383</v>
      </c>
      <c r="B4279">
        <v>-1.28552343307587</v>
      </c>
      <c r="C4279" s="59">
        <v>2.8005458384227698E-23</v>
      </c>
    </row>
    <row r="4280" spans="1:3" x14ac:dyDescent="0.3">
      <c r="A4280" t="s">
        <v>4384</v>
      </c>
      <c r="B4280">
        <v>-1.2874046104436601</v>
      </c>
      <c r="C4280" s="59">
        <v>6.7962537104502998E-22</v>
      </c>
    </row>
    <row r="4281" spans="1:3" x14ac:dyDescent="0.3">
      <c r="A4281" t="s">
        <v>4385</v>
      </c>
      <c r="B4281">
        <v>-1.29274781724469</v>
      </c>
      <c r="C4281" s="59">
        <v>1.57266593374892E-19</v>
      </c>
    </row>
    <row r="4282" spans="1:3" x14ac:dyDescent="0.3">
      <c r="A4282" t="s">
        <v>4386</v>
      </c>
      <c r="B4282">
        <v>-1.2938713031098099</v>
      </c>
      <c r="C4282" s="59">
        <v>2.1804753801573499E-27</v>
      </c>
    </row>
    <row r="4283" spans="1:3" x14ac:dyDescent="0.3">
      <c r="A4283" t="s">
        <v>4387</v>
      </c>
      <c r="B4283">
        <v>-1.2977630209129201</v>
      </c>
      <c r="C4283" s="59">
        <v>4.2061867228126699E-9</v>
      </c>
    </row>
    <row r="4284" spans="1:3" x14ac:dyDescent="0.3">
      <c r="A4284" t="s">
        <v>4388</v>
      </c>
      <c r="B4284">
        <v>-1.2982595384240301</v>
      </c>
      <c r="C4284" s="59">
        <v>1.17045668872723E-45</v>
      </c>
    </row>
    <row r="4285" spans="1:3" x14ac:dyDescent="0.3">
      <c r="A4285" t="s">
        <v>4389</v>
      </c>
      <c r="B4285">
        <v>-1.30210006208755</v>
      </c>
      <c r="C4285" s="59">
        <v>2.3109755604914001E-3</v>
      </c>
    </row>
    <row r="4286" spans="1:3" x14ac:dyDescent="0.3">
      <c r="A4286" t="s">
        <v>4390</v>
      </c>
      <c r="B4286">
        <v>-1.30254803644024</v>
      </c>
      <c r="C4286" s="59">
        <v>4.00329708738214E-5</v>
      </c>
    </row>
    <row r="4287" spans="1:3" x14ac:dyDescent="0.3">
      <c r="A4287" t="s">
        <v>4391</v>
      </c>
      <c r="B4287">
        <v>-1.30467133547067</v>
      </c>
      <c r="C4287" s="59">
        <v>7.8851383872142697E-19</v>
      </c>
    </row>
    <row r="4288" spans="1:3" x14ac:dyDescent="0.3">
      <c r="A4288" t="s">
        <v>4392</v>
      </c>
      <c r="B4288">
        <v>-1.3049563312217201</v>
      </c>
      <c r="C4288" s="59">
        <v>1.6083833365010099E-3</v>
      </c>
    </row>
    <row r="4289" spans="1:3" x14ac:dyDescent="0.3">
      <c r="A4289" t="s">
        <v>4393</v>
      </c>
      <c r="B4289">
        <v>-1.31231952277466</v>
      </c>
      <c r="C4289" s="59">
        <v>1.19873859681054E-4</v>
      </c>
    </row>
    <row r="4290" spans="1:3" x14ac:dyDescent="0.3">
      <c r="A4290" t="s">
        <v>4394</v>
      </c>
      <c r="B4290">
        <v>-1.32105711933804</v>
      </c>
      <c r="C4290" s="59">
        <v>1.3681949471132999E-2</v>
      </c>
    </row>
    <row r="4291" spans="1:3" x14ac:dyDescent="0.3">
      <c r="A4291" t="s">
        <v>4395</v>
      </c>
      <c r="B4291">
        <v>-1.3216850594576499</v>
      </c>
      <c r="C4291" s="59">
        <v>6.9290419271240903E-25</v>
      </c>
    </row>
    <row r="4292" spans="1:3" x14ac:dyDescent="0.3">
      <c r="A4292" t="s">
        <v>4396</v>
      </c>
      <c r="B4292">
        <v>-1.3307004137585701</v>
      </c>
      <c r="C4292" s="59">
        <v>2.9867455321412199E-29</v>
      </c>
    </row>
    <row r="4293" spans="1:3" x14ac:dyDescent="0.3">
      <c r="A4293" t="s">
        <v>4397</v>
      </c>
      <c r="B4293">
        <v>-1.3343282220293</v>
      </c>
      <c r="C4293" s="59">
        <v>6.68790117858229E-3</v>
      </c>
    </row>
    <row r="4294" spans="1:3" x14ac:dyDescent="0.3">
      <c r="A4294" t="s">
        <v>4398</v>
      </c>
      <c r="B4294">
        <v>-1.33680558486662</v>
      </c>
      <c r="C4294" s="59">
        <v>6.6410894286920301E-31</v>
      </c>
    </row>
    <row r="4295" spans="1:3" x14ac:dyDescent="0.3">
      <c r="A4295" t="s">
        <v>4399</v>
      </c>
      <c r="B4295">
        <v>-1.33699736728582</v>
      </c>
      <c r="C4295" s="59">
        <v>3.9384274436916801E-10</v>
      </c>
    </row>
    <row r="4296" spans="1:3" x14ac:dyDescent="0.3">
      <c r="A4296" t="s">
        <v>4400</v>
      </c>
      <c r="B4296">
        <v>-1.34088354821762</v>
      </c>
      <c r="C4296" s="59">
        <v>2.4782421200061498E-3</v>
      </c>
    </row>
    <row r="4297" spans="1:3" x14ac:dyDescent="0.3">
      <c r="A4297" t="s">
        <v>4401</v>
      </c>
      <c r="B4297">
        <v>-1.34189169568948</v>
      </c>
      <c r="C4297" s="59">
        <v>2.2266590712024599E-3</v>
      </c>
    </row>
    <row r="4298" spans="1:3" x14ac:dyDescent="0.3">
      <c r="A4298" t="s">
        <v>4402</v>
      </c>
      <c r="B4298">
        <v>-1.3419214880634101</v>
      </c>
      <c r="C4298" s="59">
        <v>7.2530446320300196E-4</v>
      </c>
    </row>
    <row r="4299" spans="1:3" x14ac:dyDescent="0.3">
      <c r="A4299" t="s">
        <v>4403</v>
      </c>
      <c r="B4299">
        <v>-1.3440215414890799</v>
      </c>
      <c r="C4299" s="59">
        <v>6.0569808935647596E-13</v>
      </c>
    </row>
    <row r="4300" spans="1:3" x14ac:dyDescent="0.3">
      <c r="A4300" t="s">
        <v>4404</v>
      </c>
      <c r="B4300">
        <v>-1.3442966777021901</v>
      </c>
      <c r="C4300" s="59">
        <v>2.9797552991518199E-20</v>
      </c>
    </row>
    <row r="4301" spans="1:3" x14ac:dyDescent="0.3">
      <c r="A4301" t="s">
        <v>4405</v>
      </c>
      <c r="B4301">
        <v>-1.3466038969507801</v>
      </c>
      <c r="C4301" s="59">
        <v>3.3058254061062199E-3</v>
      </c>
    </row>
    <row r="4302" spans="1:3" x14ac:dyDescent="0.3">
      <c r="A4302" t="s">
        <v>4406</v>
      </c>
      <c r="B4302">
        <v>-1.3496763044769</v>
      </c>
      <c r="C4302" s="59">
        <v>4.1218359522678302E-5</v>
      </c>
    </row>
    <row r="4303" spans="1:3" x14ac:dyDescent="0.3">
      <c r="A4303" t="s">
        <v>4407</v>
      </c>
      <c r="B4303">
        <v>-1.3503044593418001</v>
      </c>
      <c r="C4303" s="59">
        <v>2.25939572548135E-14</v>
      </c>
    </row>
    <row r="4304" spans="1:3" x14ac:dyDescent="0.3">
      <c r="A4304" t="s">
        <v>4408</v>
      </c>
      <c r="B4304">
        <v>-1.35207030618462</v>
      </c>
      <c r="C4304" s="59">
        <v>8.7926621875026096E-31</v>
      </c>
    </row>
    <row r="4305" spans="1:3" x14ac:dyDescent="0.3">
      <c r="A4305" t="s">
        <v>4409</v>
      </c>
      <c r="B4305">
        <v>-1.35233020091557</v>
      </c>
      <c r="C4305" s="59">
        <v>1.53892211200614E-18</v>
      </c>
    </row>
    <row r="4306" spans="1:3" x14ac:dyDescent="0.3">
      <c r="A4306" t="s">
        <v>4410</v>
      </c>
      <c r="B4306">
        <v>-1.3539926130659801</v>
      </c>
      <c r="C4306" s="59">
        <v>3.69692582555604E-25</v>
      </c>
    </row>
    <row r="4307" spans="1:3" x14ac:dyDescent="0.3">
      <c r="A4307" t="s">
        <v>4411</v>
      </c>
      <c r="B4307">
        <v>-1.35560938322063</v>
      </c>
      <c r="C4307" s="59">
        <v>4.6693904607447803E-48</v>
      </c>
    </row>
    <row r="4308" spans="1:3" x14ac:dyDescent="0.3">
      <c r="A4308" t="s">
        <v>4412</v>
      </c>
      <c r="B4308">
        <v>-1.3559783948722</v>
      </c>
      <c r="C4308" s="59">
        <v>5.0260160913011799E-11</v>
      </c>
    </row>
    <row r="4309" spans="1:3" x14ac:dyDescent="0.3">
      <c r="A4309" t="s">
        <v>4413</v>
      </c>
      <c r="B4309">
        <v>-1.35655365233323</v>
      </c>
      <c r="C4309" s="59">
        <v>1.1800217323380799E-4</v>
      </c>
    </row>
    <row r="4310" spans="1:3" x14ac:dyDescent="0.3">
      <c r="A4310" t="s">
        <v>4414</v>
      </c>
      <c r="B4310">
        <v>-1.35695744544361</v>
      </c>
      <c r="C4310" s="59">
        <v>2.9180562685866501E-25</v>
      </c>
    </row>
    <row r="4311" spans="1:3" x14ac:dyDescent="0.3">
      <c r="A4311" t="s">
        <v>4415</v>
      </c>
      <c r="B4311">
        <v>-1.3590192682058699</v>
      </c>
      <c r="C4311" s="59">
        <v>3.7282507431800399E-3</v>
      </c>
    </row>
    <row r="4312" spans="1:3" x14ac:dyDescent="0.3">
      <c r="A4312" t="s">
        <v>308</v>
      </c>
      <c r="B4312">
        <v>-1.3636543786941699</v>
      </c>
      <c r="C4312" s="59">
        <v>2.3715565911620099E-5</v>
      </c>
    </row>
    <row r="4313" spans="1:3" x14ac:dyDescent="0.3">
      <c r="A4313" t="s">
        <v>4416</v>
      </c>
      <c r="B4313">
        <v>-1.3644836291312099</v>
      </c>
      <c r="C4313" s="59">
        <v>5.6970804119599198E-30</v>
      </c>
    </row>
    <row r="4314" spans="1:3" x14ac:dyDescent="0.3">
      <c r="A4314" t="s">
        <v>4417</v>
      </c>
      <c r="B4314">
        <v>-1.36952735716272</v>
      </c>
      <c r="C4314" s="59">
        <v>1.5444635075909299E-14</v>
      </c>
    </row>
    <row r="4315" spans="1:3" x14ac:dyDescent="0.3">
      <c r="A4315" t="s">
        <v>4418</v>
      </c>
      <c r="B4315">
        <v>-1.3702139691266</v>
      </c>
      <c r="C4315" s="59">
        <v>6.7369236971509601E-22</v>
      </c>
    </row>
    <row r="4316" spans="1:3" x14ac:dyDescent="0.3">
      <c r="A4316" t="s">
        <v>4419</v>
      </c>
      <c r="B4316">
        <v>-1.3720919598622301</v>
      </c>
      <c r="C4316" s="59">
        <v>4.0038672116695399E-18</v>
      </c>
    </row>
    <row r="4317" spans="1:3" x14ac:dyDescent="0.3">
      <c r="A4317" t="s">
        <v>4420</v>
      </c>
      <c r="B4317">
        <v>-1.3744948037823701</v>
      </c>
      <c r="C4317" s="59">
        <v>4.3968575235624801E-20</v>
      </c>
    </row>
    <row r="4318" spans="1:3" x14ac:dyDescent="0.3">
      <c r="A4318" t="s">
        <v>4421</v>
      </c>
      <c r="B4318">
        <v>-1.37810830843266</v>
      </c>
      <c r="C4318" s="59">
        <v>8.5205762453289402E-10</v>
      </c>
    </row>
    <row r="4319" spans="1:3" x14ac:dyDescent="0.3">
      <c r="A4319" t="s">
        <v>4422</v>
      </c>
      <c r="B4319">
        <v>-1.3791942488642299</v>
      </c>
      <c r="C4319" s="59">
        <v>6.0734945374618997E-14</v>
      </c>
    </row>
    <row r="4320" spans="1:3" x14ac:dyDescent="0.3">
      <c r="A4320" t="s">
        <v>4423</v>
      </c>
      <c r="B4320">
        <v>-1.3796120378297301</v>
      </c>
      <c r="C4320" s="59">
        <v>6.9840822198892803E-9</v>
      </c>
    </row>
    <row r="4321" spans="1:3" x14ac:dyDescent="0.3">
      <c r="A4321" t="s">
        <v>4424</v>
      </c>
      <c r="B4321">
        <v>-1.3799428474331701</v>
      </c>
      <c r="C4321" s="59">
        <v>1.146010417305E-16</v>
      </c>
    </row>
    <row r="4322" spans="1:3" x14ac:dyDescent="0.3">
      <c r="A4322" t="s">
        <v>4425</v>
      </c>
      <c r="B4322">
        <v>-1.3835500609605</v>
      </c>
      <c r="C4322" s="59">
        <v>3.8773540549462603E-8</v>
      </c>
    </row>
    <row r="4323" spans="1:3" x14ac:dyDescent="0.3">
      <c r="A4323" t="s">
        <v>4426</v>
      </c>
      <c r="B4323">
        <v>-1.39541471664293</v>
      </c>
      <c r="C4323" s="59">
        <v>3.8386196507194602E-17</v>
      </c>
    </row>
    <row r="4324" spans="1:3" x14ac:dyDescent="0.3">
      <c r="A4324" t="s">
        <v>4427</v>
      </c>
      <c r="B4324">
        <v>-1.39671791581724</v>
      </c>
      <c r="C4324" s="59">
        <v>1.2003773536810699E-25</v>
      </c>
    </row>
    <row r="4325" spans="1:3" x14ac:dyDescent="0.3">
      <c r="A4325" t="s">
        <v>4428</v>
      </c>
      <c r="B4325">
        <v>-1.39869184773646</v>
      </c>
      <c r="C4325" s="59">
        <v>2.1072480484285701E-25</v>
      </c>
    </row>
    <row r="4326" spans="1:3" x14ac:dyDescent="0.3">
      <c r="A4326" t="s">
        <v>4429</v>
      </c>
      <c r="B4326">
        <v>-1.4009380103098199</v>
      </c>
      <c r="C4326" s="59">
        <v>1.34608782817475E-12</v>
      </c>
    </row>
    <row r="4327" spans="1:3" x14ac:dyDescent="0.3">
      <c r="A4327" t="s">
        <v>4430</v>
      </c>
      <c r="B4327">
        <v>-1.40971960293487</v>
      </c>
      <c r="C4327" s="59">
        <v>5.8948551985158698E-24</v>
      </c>
    </row>
    <row r="4328" spans="1:3" x14ac:dyDescent="0.3">
      <c r="A4328" t="s">
        <v>4431</v>
      </c>
      <c r="B4328">
        <v>-1.41167858066449</v>
      </c>
      <c r="C4328" s="59">
        <v>4.7641406206049301E-8</v>
      </c>
    </row>
    <row r="4329" spans="1:3" x14ac:dyDescent="0.3">
      <c r="A4329" t="s">
        <v>4432</v>
      </c>
      <c r="B4329">
        <v>-1.4135586034808501</v>
      </c>
      <c r="C4329" s="59">
        <v>2.8983054571068902E-26</v>
      </c>
    </row>
    <row r="4330" spans="1:3" x14ac:dyDescent="0.3">
      <c r="A4330" t="s">
        <v>4433</v>
      </c>
      <c r="B4330">
        <v>-1.41384977981919</v>
      </c>
      <c r="C4330" s="59">
        <v>2.8255432255928401E-48</v>
      </c>
    </row>
    <row r="4331" spans="1:3" x14ac:dyDescent="0.3">
      <c r="A4331" t="s">
        <v>4434</v>
      </c>
      <c r="B4331">
        <v>-1.41561433696618</v>
      </c>
      <c r="C4331" s="59">
        <v>6.9040403299358904E-14</v>
      </c>
    </row>
    <row r="4332" spans="1:3" x14ac:dyDescent="0.3">
      <c r="A4332" t="s">
        <v>4435</v>
      </c>
      <c r="B4332">
        <v>-1.41838538031437</v>
      </c>
      <c r="C4332" s="59">
        <v>1.1593096701568201E-3</v>
      </c>
    </row>
    <row r="4333" spans="1:3" x14ac:dyDescent="0.3">
      <c r="A4333" t="s">
        <v>4436</v>
      </c>
      <c r="B4333">
        <v>-1.41896103354506</v>
      </c>
      <c r="C4333" s="59">
        <v>1.2720087326019E-24</v>
      </c>
    </row>
    <row r="4334" spans="1:3" x14ac:dyDescent="0.3">
      <c r="A4334" t="s">
        <v>4437</v>
      </c>
      <c r="B4334">
        <v>-1.4289364314637401</v>
      </c>
      <c r="C4334" s="59">
        <v>8.0945165010235796E-14</v>
      </c>
    </row>
    <row r="4335" spans="1:3" x14ac:dyDescent="0.3">
      <c r="A4335" t="s">
        <v>4438</v>
      </c>
      <c r="B4335">
        <v>-1.43059899046675</v>
      </c>
      <c r="C4335" s="59">
        <v>1.70943435239346E-21</v>
      </c>
    </row>
    <row r="4336" spans="1:3" x14ac:dyDescent="0.3">
      <c r="A4336" t="s">
        <v>4439</v>
      </c>
      <c r="B4336">
        <v>-1.4364615727041301</v>
      </c>
      <c r="C4336" s="59">
        <v>4.1656155366151502E-58</v>
      </c>
    </row>
    <row r="4337" spans="1:3" x14ac:dyDescent="0.3">
      <c r="A4337" t="s">
        <v>4440</v>
      </c>
      <c r="B4337">
        <v>-1.43673929005645</v>
      </c>
      <c r="C4337" s="59">
        <v>6.0582083297090099E-4</v>
      </c>
    </row>
    <row r="4338" spans="1:3" x14ac:dyDescent="0.3">
      <c r="A4338" t="s">
        <v>4441</v>
      </c>
      <c r="B4338">
        <v>-1.4380449943320801</v>
      </c>
      <c r="C4338" s="59">
        <v>4.7762838203407603E-21</v>
      </c>
    </row>
    <row r="4339" spans="1:3" x14ac:dyDescent="0.3">
      <c r="A4339" t="s">
        <v>4442</v>
      </c>
      <c r="B4339">
        <v>-1.44026403889073</v>
      </c>
      <c r="C4339" s="59">
        <v>3.1872090857900499E-18</v>
      </c>
    </row>
    <row r="4340" spans="1:3" x14ac:dyDescent="0.3">
      <c r="A4340" t="s">
        <v>4443</v>
      </c>
      <c r="B4340">
        <v>-1.44222436357954</v>
      </c>
      <c r="C4340" s="59">
        <v>4.5429148791311303E-7</v>
      </c>
    </row>
    <row r="4341" spans="1:3" x14ac:dyDescent="0.3">
      <c r="A4341" t="s">
        <v>4444</v>
      </c>
      <c r="B4341">
        <v>-1.4442513991502901</v>
      </c>
      <c r="C4341" s="59">
        <v>2.6581811831904098E-18</v>
      </c>
    </row>
    <row r="4342" spans="1:3" x14ac:dyDescent="0.3">
      <c r="A4342" t="s">
        <v>4445</v>
      </c>
      <c r="B4342">
        <v>-1.44427779430259</v>
      </c>
      <c r="C4342" s="59">
        <v>2.5190412478476201E-6</v>
      </c>
    </row>
    <row r="4343" spans="1:3" x14ac:dyDescent="0.3">
      <c r="A4343" t="s">
        <v>4446</v>
      </c>
      <c r="B4343">
        <v>-1.4508267475588501</v>
      </c>
      <c r="C4343" s="59">
        <v>2.8966457604617099E-6</v>
      </c>
    </row>
    <row r="4344" spans="1:3" x14ac:dyDescent="0.3">
      <c r="A4344" t="s">
        <v>4447</v>
      </c>
      <c r="B4344">
        <v>-1.4521558883102801</v>
      </c>
      <c r="C4344" s="59">
        <v>1.7051736348290199E-13</v>
      </c>
    </row>
    <row r="4345" spans="1:3" x14ac:dyDescent="0.3">
      <c r="A4345" t="s">
        <v>4448</v>
      </c>
      <c r="B4345">
        <v>-1.45344311226668</v>
      </c>
      <c r="C4345" s="59">
        <v>4.89082630070448E-13</v>
      </c>
    </row>
    <row r="4346" spans="1:3" x14ac:dyDescent="0.3">
      <c r="A4346" t="s">
        <v>4449</v>
      </c>
      <c r="B4346">
        <v>-1.45398840474808</v>
      </c>
      <c r="C4346" s="59">
        <v>3.0500765428180903E-8</v>
      </c>
    </row>
    <row r="4347" spans="1:3" x14ac:dyDescent="0.3">
      <c r="A4347" t="s">
        <v>4450</v>
      </c>
      <c r="B4347">
        <v>-1.4544135064842501</v>
      </c>
      <c r="C4347" s="59">
        <v>3.9126204512504402E-44</v>
      </c>
    </row>
    <row r="4348" spans="1:3" x14ac:dyDescent="0.3">
      <c r="A4348" t="s">
        <v>4451</v>
      </c>
      <c r="B4348">
        <v>-1.4569832463142101</v>
      </c>
      <c r="C4348" s="59">
        <v>2.95340091819908E-8</v>
      </c>
    </row>
    <row r="4349" spans="1:3" x14ac:dyDescent="0.3">
      <c r="A4349" t="s">
        <v>4452</v>
      </c>
      <c r="B4349">
        <v>-1.45755049039146</v>
      </c>
      <c r="C4349" s="59">
        <v>8.9431635326758597E-12</v>
      </c>
    </row>
    <row r="4350" spans="1:3" x14ac:dyDescent="0.3">
      <c r="A4350" t="s">
        <v>4453</v>
      </c>
      <c r="B4350">
        <v>-1.4652724506952499</v>
      </c>
      <c r="C4350" s="59">
        <v>8.9794883905522297E-6</v>
      </c>
    </row>
    <row r="4351" spans="1:3" x14ac:dyDescent="0.3">
      <c r="A4351" t="s">
        <v>4454</v>
      </c>
      <c r="B4351">
        <v>-1.46601838844138</v>
      </c>
      <c r="C4351" s="59">
        <v>5.0688177639737904E-6</v>
      </c>
    </row>
    <row r="4352" spans="1:3" x14ac:dyDescent="0.3">
      <c r="A4352" t="s">
        <v>4455</v>
      </c>
      <c r="B4352">
        <v>-1.4663150547092001</v>
      </c>
      <c r="C4352" s="59">
        <v>1.4573970473455901E-48</v>
      </c>
    </row>
    <row r="4353" spans="1:3" x14ac:dyDescent="0.3">
      <c r="A4353" t="s">
        <v>4456</v>
      </c>
      <c r="B4353">
        <v>-1.4670228608207101</v>
      </c>
      <c r="C4353" s="59">
        <v>9.5414648905108198E-34</v>
      </c>
    </row>
    <row r="4354" spans="1:3" x14ac:dyDescent="0.3">
      <c r="A4354" t="s">
        <v>1631</v>
      </c>
      <c r="B4354">
        <v>-1.46927050239706</v>
      </c>
      <c r="C4354" s="59">
        <v>9.0904047648405398E-9</v>
      </c>
    </row>
    <row r="4355" spans="1:3" x14ac:dyDescent="0.3">
      <c r="A4355" t="s">
        <v>4457</v>
      </c>
      <c r="B4355">
        <v>-1.4708083373471299</v>
      </c>
      <c r="C4355" s="59">
        <v>1.33044686559172E-31</v>
      </c>
    </row>
    <row r="4356" spans="1:3" x14ac:dyDescent="0.3">
      <c r="A4356" t="s">
        <v>4458</v>
      </c>
      <c r="B4356">
        <v>-1.4710865179644801</v>
      </c>
      <c r="C4356" s="59">
        <v>5.8520294540559296E-14</v>
      </c>
    </row>
    <row r="4357" spans="1:3" x14ac:dyDescent="0.3">
      <c r="A4357" t="s">
        <v>4459</v>
      </c>
      <c r="B4357">
        <v>-1.47143499532541</v>
      </c>
      <c r="C4357" s="59">
        <v>4.32907194801152E-4</v>
      </c>
    </row>
    <row r="4358" spans="1:3" x14ac:dyDescent="0.3">
      <c r="A4358" t="s">
        <v>4460</v>
      </c>
      <c r="B4358">
        <v>-1.48351761255888</v>
      </c>
      <c r="C4358" s="59">
        <v>1.8685829189302501E-15</v>
      </c>
    </row>
    <row r="4359" spans="1:3" x14ac:dyDescent="0.3">
      <c r="A4359" t="s">
        <v>4461</v>
      </c>
      <c r="B4359">
        <v>-1.4842312618109199</v>
      </c>
      <c r="C4359" s="59">
        <v>3.6794697891023203E-4</v>
      </c>
    </row>
    <row r="4360" spans="1:3" x14ac:dyDescent="0.3">
      <c r="A4360" t="s">
        <v>4462</v>
      </c>
      <c r="B4360">
        <v>-1.4866057737953899</v>
      </c>
      <c r="C4360" s="59">
        <v>5.1459675057161599E-8</v>
      </c>
    </row>
    <row r="4361" spans="1:3" x14ac:dyDescent="0.3">
      <c r="A4361" t="s">
        <v>4463</v>
      </c>
      <c r="B4361">
        <v>-1.49496337272556</v>
      </c>
      <c r="C4361" s="59">
        <v>4.4953419209034501E-4</v>
      </c>
    </row>
    <row r="4362" spans="1:3" x14ac:dyDescent="0.3">
      <c r="A4362" t="s">
        <v>4464</v>
      </c>
      <c r="B4362">
        <v>-1.5025805722140899</v>
      </c>
      <c r="C4362" s="59">
        <v>7.5712557779596001E-8</v>
      </c>
    </row>
    <row r="4363" spans="1:3" x14ac:dyDescent="0.3">
      <c r="A4363" t="s">
        <v>4465</v>
      </c>
      <c r="B4363">
        <v>-1.5135339452024099</v>
      </c>
      <c r="C4363" s="59">
        <v>2.4055810769307298E-18</v>
      </c>
    </row>
    <row r="4364" spans="1:3" x14ac:dyDescent="0.3">
      <c r="A4364" t="s">
        <v>4466</v>
      </c>
      <c r="B4364">
        <v>-1.5216541941689099</v>
      </c>
      <c r="C4364" s="59">
        <v>1.17608240424191E-4</v>
      </c>
    </row>
    <row r="4365" spans="1:3" x14ac:dyDescent="0.3">
      <c r="A4365" t="s">
        <v>4467</v>
      </c>
      <c r="B4365">
        <v>-1.52170319620894</v>
      </c>
      <c r="C4365" s="59">
        <v>1.7354863547596199E-7</v>
      </c>
    </row>
    <row r="4366" spans="1:3" x14ac:dyDescent="0.3">
      <c r="A4366" t="s">
        <v>4468</v>
      </c>
      <c r="B4366">
        <v>-1.5218508742188499</v>
      </c>
      <c r="C4366" s="59">
        <v>4.3278881451324898E-4</v>
      </c>
    </row>
    <row r="4367" spans="1:3" x14ac:dyDescent="0.3">
      <c r="A4367" t="s">
        <v>4469</v>
      </c>
      <c r="B4367">
        <v>-1.5238484634418501</v>
      </c>
      <c r="C4367" s="59">
        <v>1.20217663923079E-16</v>
      </c>
    </row>
    <row r="4368" spans="1:3" x14ac:dyDescent="0.3">
      <c r="A4368" t="s">
        <v>4470</v>
      </c>
      <c r="B4368">
        <v>-1.5288545081612901</v>
      </c>
      <c r="C4368" s="59">
        <v>2.5070380705527001E-5</v>
      </c>
    </row>
    <row r="4369" spans="1:3" x14ac:dyDescent="0.3">
      <c r="A4369" t="s">
        <v>4471</v>
      </c>
      <c r="B4369">
        <v>-1.52980691680658</v>
      </c>
      <c r="C4369" s="59">
        <v>5.3045340185051398E-35</v>
      </c>
    </row>
    <row r="4370" spans="1:3" x14ac:dyDescent="0.3">
      <c r="A4370" t="s">
        <v>4472</v>
      </c>
      <c r="B4370">
        <v>-1.5320596626676199</v>
      </c>
      <c r="C4370" s="59">
        <v>1.4490328045943701E-40</v>
      </c>
    </row>
    <row r="4371" spans="1:3" x14ac:dyDescent="0.3">
      <c r="A4371" t="s">
        <v>4473</v>
      </c>
      <c r="B4371">
        <v>-1.53582806290597</v>
      </c>
      <c r="C4371" s="59">
        <v>2.0621262951689302E-3</v>
      </c>
    </row>
    <row r="4372" spans="1:3" x14ac:dyDescent="0.3">
      <c r="A4372" t="s">
        <v>4474</v>
      </c>
      <c r="B4372">
        <v>-1.5358357159702101</v>
      </c>
      <c r="C4372" s="59">
        <v>2.4725161790178701E-43</v>
      </c>
    </row>
    <row r="4373" spans="1:3" x14ac:dyDescent="0.3">
      <c r="A4373" t="s">
        <v>4475</v>
      </c>
      <c r="B4373">
        <v>-1.5431796151825099</v>
      </c>
      <c r="C4373" s="59">
        <v>2.13113027486213E-19</v>
      </c>
    </row>
    <row r="4374" spans="1:3" x14ac:dyDescent="0.3">
      <c r="A4374" t="s">
        <v>4476</v>
      </c>
      <c r="B4374">
        <v>-1.5508771113212001</v>
      </c>
      <c r="C4374" s="59">
        <v>3.97048806091143E-12</v>
      </c>
    </row>
    <row r="4375" spans="1:3" x14ac:dyDescent="0.3">
      <c r="A4375" t="s">
        <v>4477</v>
      </c>
      <c r="B4375">
        <v>-1.5542860830726699</v>
      </c>
      <c r="C4375" s="59">
        <v>2.0523748850075699E-23</v>
      </c>
    </row>
    <row r="4376" spans="1:3" x14ac:dyDescent="0.3">
      <c r="A4376" t="s">
        <v>4478</v>
      </c>
      <c r="B4376">
        <v>-1.55963440572558</v>
      </c>
      <c r="C4376" s="59">
        <v>5.3273130709859296E-23</v>
      </c>
    </row>
    <row r="4377" spans="1:3" x14ac:dyDescent="0.3">
      <c r="A4377" t="s">
        <v>4479</v>
      </c>
      <c r="B4377">
        <v>-1.5616974903734699</v>
      </c>
      <c r="C4377" s="59">
        <v>4.7156501796840496E-6</v>
      </c>
    </row>
    <row r="4378" spans="1:3" x14ac:dyDescent="0.3">
      <c r="A4378" t="s">
        <v>4480</v>
      </c>
      <c r="B4378">
        <v>-1.5735397426616899</v>
      </c>
      <c r="C4378" s="59">
        <v>2.9392831149915101E-25</v>
      </c>
    </row>
    <row r="4379" spans="1:3" x14ac:dyDescent="0.3">
      <c r="A4379" t="s">
        <v>4481</v>
      </c>
      <c r="B4379">
        <v>-1.57465090301642</v>
      </c>
      <c r="C4379" s="59">
        <v>2.3704653045603101E-7</v>
      </c>
    </row>
    <row r="4380" spans="1:3" x14ac:dyDescent="0.3">
      <c r="A4380" t="s">
        <v>4482</v>
      </c>
      <c r="B4380">
        <v>-1.5767841729702901</v>
      </c>
      <c r="C4380" s="59">
        <v>3.8062502946122598E-5</v>
      </c>
    </row>
    <row r="4381" spans="1:3" x14ac:dyDescent="0.3">
      <c r="A4381" t="s">
        <v>4483</v>
      </c>
      <c r="B4381">
        <v>-1.5791641164366299</v>
      </c>
      <c r="C4381" s="59">
        <v>3.1539192154425899E-12</v>
      </c>
    </row>
    <row r="4382" spans="1:3" x14ac:dyDescent="0.3">
      <c r="A4382" t="s">
        <v>4484</v>
      </c>
      <c r="B4382">
        <v>-1.5804494146216299</v>
      </c>
      <c r="C4382" s="59">
        <v>5.3996246779797304E-10</v>
      </c>
    </row>
    <row r="4383" spans="1:3" x14ac:dyDescent="0.3">
      <c r="A4383" t="s">
        <v>4485</v>
      </c>
      <c r="B4383">
        <v>-1.5821897440145201</v>
      </c>
      <c r="C4383" s="59">
        <v>2.1730245545240299E-12</v>
      </c>
    </row>
    <row r="4384" spans="1:3" x14ac:dyDescent="0.3">
      <c r="A4384" t="s">
        <v>4486</v>
      </c>
      <c r="B4384">
        <v>-1.58439596492048</v>
      </c>
      <c r="C4384" s="59">
        <v>2.3298675347871898E-25</v>
      </c>
    </row>
    <row r="4385" spans="1:3" x14ac:dyDescent="0.3">
      <c r="A4385" t="s">
        <v>4487</v>
      </c>
      <c r="B4385">
        <v>-1.58640885484384</v>
      </c>
      <c r="C4385" s="59">
        <v>1.8401879167425501E-8</v>
      </c>
    </row>
    <row r="4386" spans="1:3" x14ac:dyDescent="0.3">
      <c r="A4386" t="s">
        <v>4488</v>
      </c>
      <c r="B4386">
        <v>-1.5993688482031101</v>
      </c>
      <c r="C4386" s="59">
        <v>9.5224740655042508E-22</v>
      </c>
    </row>
    <row r="4387" spans="1:3" x14ac:dyDescent="0.3">
      <c r="A4387" t="s">
        <v>4489</v>
      </c>
      <c r="B4387">
        <v>-1.6079016736985099</v>
      </c>
      <c r="C4387" s="59">
        <v>2.1854996902015201E-66</v>
      </c>
    </row>
    <row r="4388" spans="1:3" x14ac:dyDescent="0.3">
      <c r="A4388" t="s">
        <v>4490</v>
      </c>
      <c r="B4388">
        <v>-1.60855895578636</v>
      </c>
      <c r="C4388" s="59">
        <v>1.8777688972705002E-15</v>
      </c>
    </row>
    <row r="4389" spans="1:3" x14ac:dyDescent="0.3">
      <c r="A4389" t="s">
        <v>4491</v>
      </c>
      <c r="B4389">
        <v>-1.60861913116276</v>
      </c>
      <c r="C4389" s="59">
        <v>4.26288297426409E-22</v>
      </c>
    </row>
    <row r="4390" spans="1:3" x14ac:dyDescent="0.3">
      <c r="A4390" t="s">
        <v>4492</v>
      </c>
      <c r="B4390">
        <v>-1.6104095138579499</v>
      </c>
      <c r="C4390" s="59">
        <v>3.7775295327182101E-6</v>
      </c>
    </row>
    <row r="4391" spans="1:3" x14ac:dyDescent="0.3">
      <c r="A4391" t="s">
        <v>4493</v>
      </c>
      <c r="B4391">
        <v>-1.61852768276799</v>
      </c>
      <c r="C4391" s="59">
        <v>1.4543183704124702E-42</v>
      </c>
    </row>
    <row r="4392" spans="1:3" x14ac:dyDescent="0.3">
      <c r="A4392" t="s">
        <v>4494</v>
      </c>
      <c r="B4392">
        <v>-1.62164877038304</v>
      </c>
      <c r="C4392" s="59">
        <v>4.0396678938133998E-6</v>
      </c>
    </row>
    <row r="4393" spans="1:3" x14ac:dyDescent="0.3">
      <c r="A4393" t="s">
        <v>4495</v>
      </c>
      <c r="B4393">
        <v>-1.62327690447016</v>
      </c>
      <c r="C4393" s="59">
        <v>1.3582182084084901E-6</v>
      </c>
    </row>
    <row r="4394" spans="1:3" x14ac:dyDescent="0.3">
      <c r="A4394" t="s">
        <v>4496</v>
      </c>
      <c r="B4394">
        <v>-1.62414441663452</v>
      </c>
      <c r="C4394" s="59">
        <v>2.1740481593270199E-16</v>
      </c>
    </row>
    <row r="4395" spans="1:3" x14ac:dyDescent="0.3">
      <c r="A4395" t="s">
        <v>4497</v>
      </c>
      <c r="B4395">
        <v>-1.62737982694408</v>
      </c>
      <c r="C4395" s="59">
        <v>4.1106637988930998E-3</v>
      </c>
    </row>
    <row r="4396" spans="1:3" x14ac:dyDescent="0.3">
      <c r="A4396" t="s">
        <v>4498</v>
      </c>
      <c r="B4396">
        <v>-1.63279790167536</v>
      </c>
      <c r="C4396" s="59">
        <v>2.0746655871317201E-4</v>
      </c>
    </row>
    <row r="4397" spans="1:3" x14ac:dyDescent="0.3">
      <c r="A4397" t="s">
        <v>4499</v>
      </c>
      <c r="B4397">
        <v>-1.64025472910646</v>
      </c>
      <c r="C4397" s="59">
        <v>1.7005604381294201E-21</v>
      </c>
    </row>
    <row r="4398" spans="1:3" x14ac:dyDescent="0.3">
      <c r="A4398" t="s">
        <v>4500</v>
      </c>
      <c r="B4398">
        <v>-1.6428438066208599</v>
      </c>
      <c r="C4398" s="59">
        <v>4.0487298385832998E-20</v>
      </c>
    </row>
    <row r="4399" spans="1:3" x14ac:dyDescent="0.3">
      <c r="A4399" t="s">
        <v>4501</v>
      </c>
      <c r="B4399">
        <v>-1.64497782114292</v>
      </c>
      <c r="C4399" s="59">
        <v>3.7271539237922299E-27</v>
      </c>
    </row>
    <row r="4400" spans="1:3" x14ac:dyDescent="0.3">
      <c r="A4400" t="s">
        <v>4502</v>
      </c>
      <c r="B4400">
        <v>-1.65425512929925</v>
      </c>
      <c r="C4400" s="59">
        <v>2.16984119600657E-17</v>
      </c>
    </row>
    <row r="4401" spans="1:3" x14ac:dyDescent="0.3">
      <c r="A4401" t="s">
        <v>4503</v>
      </c>
      <c r="B4401">
        <v>-1.6586981373685701</v>
      </c>
      <c r="C4401" s="59">
        <v>9.1590972526606993E-24</v>
      </c>
    </row>
    <row r="4402" spans="1:3" x14ac:dyDescent="0.3">
      <c r="A4402" t="s">
        <v>4504</v>
      </c>
      <c r="B4402">
        <v>-1.6638160282258001</v>
      </c>
      <c r="C4402" s="59">
        <v>1.34239349414229E-23</v>
      </c>
    </row>
    <row r="4403" spans="1:3" x14ac:dyDescent="0.3">
      <c r="A4403" t="s">
        <v>4505</v>
      </c>
      <c r="B4403">
        <v>-1.6666851728140799</v>
      </c>
      <c r="C4403" s="59">
        <v>6.3671626126739697E-3</v>
      </c>
    </row>
    <row r="4404" spans="1:3" x14ac:dyDescent="0.3">
      <c r="A4404" t="s">
        <v>4506</v>
      </c>
      <c r="B4404">
        <v>-1.6699515050151601</v>
      </c>
      <c r="C4404" s="59">
        <v>5.1978485216498602E-5</v>
      </c>
    </row>
    <row r="4405" spans="1:3" x14ac:dyDescent="0.3">
      <c r="A4405" t="s">
        <v>4507</v>
      </c>
      <c r="B4405">
        <v>-1.67447502308447</v>
      </c>
      <c r="C4405" s="59">
        <v>3.58549316931354E-35</v>
      </c>
    </row>
    <row r="4406" spans="1:3" x14ac:dyDescent="0.3">
      <c r="A4406" t="s">
        <v>4508</v>
      </c>
      <c r="B4406">
        <v>-1.67781479180321</v>
      </c>
      <c r="C4406" s="59">
        <v>1.7176041751265599E-16</v>
      </c>
    </row>
    <row r="4407" spans="1:3" x14ac:dyDescent="0.3">
      <c r="A4407" t="s">
        <v>4509</v>
      </c>
      <c r="B4407">
        <v>-1.68732695552565</v>
      </c>
      <c r="C4407" s="59">
        <v>3.4745028981548298E-7</v>
      </c>
    </row>
    <row r="4408" spans="1:3" x14ac:dyDescent="0.3">
      <c r="A4408" t="s">
        <v>4510</v>
      </c>
      <c r="B4408">
        <v>-1.6884585817725499</v>
      </c>
      <c r="C4408" s="59">
        <v>4.0845012429760001E-22</v>
      </c>
    </row>
    <row r="4409" spans="1:3" x14ac:dyDescent="0.3">
      <c r="A4409" t="s">
        <v>4511</v>
      </c>
      <c r="B4409">
        <v>-1.6895461373351</v>
      </c>
      <c r="C4409" s="59">
        <v>7.63611919774721E-27</v>
      </c>
    </row>
    <row r="4410" spans="1:3" x14ac:dyDescent="0.3">
      <c r="A4410" t="s">
        <v>4512</v>
      </c>
      <c r="B4410">
        <v>-1.69019783558473</v>
      </c>
      <c r="C4410" s="59">
        <v>8.2647056495414892E-28</v>
      </c>
    </row>
    <row r="4411" spans="1:3" x14ac:dyDescent="0.3">
      <c r="A4411" t="s">
        <v>4513</v>
      </c>
      <c r="B4411">
        <v>-1.69141726264908</v>
      </c>
      <c r="C4411" s="59">
        <v>1.24824833410659E-9</v>
      </c>
    </row>
    <row r="4412" spans="1:3" x14ac:dyDescent="0.3">
      <c r="A4412" t="s">
        <v>4514</v>
      </c>
      <c r="B4412">
        <v>-1.6996103492127199</v>
      </c>
      <c r="C4412" s="59">
        <v>2.6608323481640501E-14</v>
      </c>
    </row>
    <row r="4413" spans="1:3" x14ac:dyDescent="0.3">
      <c r="A4413" t="s">
        <v>4515</v>
      </c>
      <c r="B4413">
        <v>-1.70231390565399</v>
      </c>
      <c r="C4413" s="59">
        <v>3.1007942098039802E-16</v>
      </c>
    </row>
    <row r="4414" spans="1:3" x14ac:dyDescent="0.3">
      <c r="A4414" t="s">
        <v>4516</v>
      </c>
      <c r="B4414">
        <v>-1.7041730607959999</v>
      </c>
      <c r="C4414" s="59">
        <v>3.4729050754155102E-10</v>
      </c>
    </row>
    <row r="4415" spans="1:3" x14ac:dyDescent="0.3">
      <c r="A4415" t="s">
        <v>4517</v>
      </c>
      <c r="B4415">
        <v>-1.7224059836407799</v>
      </c>
      <c r="C4415" s="59">
        <v>1.47386322953182E-49</v>
      </c>
    </row>
    <row r="4416" spans="1:3" x14ac:dyDescent="0.3">
      <c r="A4416" t="s">
        <v>4518</v>
      </c>
      <c r="B4416">
        <v>-1.7233954038241699</v>
      </c>
      <c r="C4416" s="59">
        <v>2.8611598524548499E-7</v>
      </c>
    </row>
    <row r="4417" spans="1:3" x14ac:dyDescent="0.3">
      <c r="A4417" t="s">
        <v>4519</v>
      </c>
      <c r="B4417">
        <v>-1.73557021777678</v>
      </c>
      <c r="C4417" s="59">
        <v>9.1659821143714201E-31</v>
      </c>
    </row>
    <row r="4418" spans="1:3" x14ac:dyDescent="0.3">
      <c r="A4418" t="s">
        <v>4520</v>
      </c>
      <c r="B4418">
        <v>-1.7435157211919201</v>
      </c>
      <c r="C4418" s="59">
        <v>2.0447695087580299E-22</v>
      </c>
    </row>
    <row r="4419" spans="1:3" x14ac:dyDescent="0.3">
      <c r="A4419" t="s">
        <v>4521</v>
      </c>
      <c r="B4419">
        <v>-1.74354139485843</v>
      </c>
      <c r="C4419" s="59">
        <v>9.8215451310371005E-3</v>
      </c>
    </row>
    <row r="4420" spans="1:3" x14ac:dyDescent="0.3">
      <c r="A4420" t="s">
        <v>4522</v>
      </c>
      <c r="B4420">
        <v>-1.74433831719143</v>
      </c>
      <c r="C4420" s="59">
        <v>4.7480624699472797E-36</v>
      </c>
    </row>
    <row r="4421" spans="1:3" x14ac:dyDescent="0.3">
      <c r="A4421" t="s">
        <v>4523</v>
      </c>
      <c r="B4421">
        <v>-1.74523093067776</v>
      </c>
      <c r="C4421" s="59">
        <v>4.3749237884136701E-21</v>
      </c>
    </row>
    <row r="4422" spans="1:3" x14ac:dyDescent="0.3">
      <c r="A4422" t="s">
        <v>4524</v>
      </c>
      <c r="B4422">
        <v>-1.7459120086153199</v>
      </c>
      <c r="C4422" s="59">
        <v>6.5173339448549301E-50</v>
      </c>
    </row>
    <row r="4423" spans="1:3" x14ac:dyDescent="0.3">
      <c r="A4423" t="s">
        <v>4525</v>
      </c>
      <c r="B4423">
        <v>-1.75278008247987</v>
      </c>
      <c r="C4423" s="59">
        <v>7.9007800601409901E-8</v>
      </c>
    </row>
    <row r="4424" spans="1:3" x14ac:dyDescent="0.3">
      <c r="A4424" t="s">
        <v>4526</v>
      </c>
      <c r="B4424">
        <v>-1.75379784556397</v>
      </c>
      <c r="C4424" s="59">
        <v>6.8749566010277999E-21</v>
      </c>
    </row>
    <row r="4425" spans="1:3" x14ac:dyDescent="0.3">
      <c r="A4425" t="s">
        <v>4527</v>
      </c>
      <c r="B4425">
        <v>-1.7649223032147601</v>
      </c>
      <c r="C4425" s="59">
        <v>1.2237680676784901E-16</v>
      </c>
    </row>
    <row r="4426" spans="1:3" x14ac:dyDescent="0.3">
      <c r="A4426" t="s">
        <v>4528</v>
      </c>
      <c r="B4426">
        <v>-1.76545370238734</v>
      </c>
      <c r="C4426" s="59">
        <v>1.4815587738574901E-8</v>
      </c>
    </row>
    <row r="4427" spans="1:3" x14ac:dyDescent="0.3">
      <c r="A4427" t="s">
        <v>4529</v>
      </c>
      <c r="B4427">
        <v>-1.7763049233038599</v>
      </c>
      <c r="C4427" s="59">
        <v>2.0865875412219201E-36</v>
      </c>
    </row>
    <row r="4428" spans="1:3" x14ac:dyDescent="0.3">
      <c r="A4428" t="s">
        <v>4530</v>
      </c>
      <c r="B4428">
        <v>-1.7764921996492</v>
      </c>
      <c r="C4428" s="59">
        <v>4.7027455281312597E-15</v>
      </c>
    </row>
    <row r="4429" spans="1:3" x14ac:dyDescent="0.3">
      <c r="A4429" t="s">
        <v>4531</v>
      </c>
      <c r="B4429">
        <v>-1.77969166379576</v>
      </c>
      <c r="C4429" s="59">
        <v>1.08543606583334E-4</v>
      </c>
    </row>
    <row r="4430" spans="1:3" x14ac:dyDescent="0.3">
      <c r="A4430" t="s">
        <v>4532</v>
      </c>
      <c r="B4430">
        <v>-1.7854859158208101</v>
      </c>
      <c r="C4430" s="59">
        <v>4.6949054616680703E-37</v>
      </c>
    </row>
    <row r="4431" spans="1:3" x14ac:dyDescent="0.3">
      <c r="A4431" t="s">
        <v>4533</v>
      </c>
      <c r="B4431">
        <v>-1.7870786944166199</v>
      </c>
      <c r="C4431" s="59">
        <v>1.0118711351261099E-33</v>
      </c>
    </row>
    <row r="4432" spans="1:3" x14ac:dyDescent="0.3">
      <c r="A4432" t="s">
        <v>4534</v>
      </c>
      <c r="B4432">
        <v>-1.79658187397827</v>
      </c>
      <c r="C4432" s="59">
        <v>1.2652033063411999E-17</v>
      </c>
    </row>
    <row r="4433" spans="1:3" x14ac:dyDescent="0.3">
      <c r="A4433" t="s">
        <v>4535</v>
      </c>
      <c r="B4433">
        <v>-1.8015983029927201</v>
      </c>
      <c r="C4433" s="59">
        <v>3.2521603916626499E-9</v>
      </c>
    </row>
    <row r="4434" spans="1:3" x14ac:dyDescent="0.3">
      <c r="A4434" t="s">
        <v>4536</v>
      </c>
      <c r="B4434">
        <v>-1.80443141841592</v>
      </c>
      <c r="C4434" s="59">
        <v>1.6143955515529401E-29</v>
      </c>
    </row>
    <row r="4435" spans="1:3" x14ac:dyDescent="0.3">
      <c r="A4435" t="s">
        <v>4537</v>
      </c>
      <c r="B4435">
        <v>-1.8044713593464099</v>
      </c>
      <c r="C4435" s="59">
        <v>1.1508551975452E-5</v>
      </c>
    </row>
    <row r="4436" spans="1:3" x14ac:dyDescent="0.3">
      <c r="A4436" t="s">
        <v>4538</v>
      </c>
      <c r="B4436">
        <v>-1.8057694671062601</v>
      </c>
      <c r="C4436" s="59">
        <v>9.2959038957971598E-29</v>
      </c>
    </row>
    <row r="4437" spans="1:3" x14ac:dyDescent="0.3">
      <c r="A4437" t="s">
        <v>4539</v>
      </c>
      <c r="B4437">
        <v>-1.80587698919381</v>
      </c>
      <c r="C4437" s="59">
        <v>4.71110001847079E-8</v>
      </c>
    </row>
    <row r="4438" spans="1:3" x14ac:dyDescent="0.3">
      <c r="A4438" t="s">
        <v>4540</v>
      </c>
      <c r="B4438">
        <v>-1.8096381405717199</v>
      </c>
      <c r="C4438" s="59">
        <v>2.75165886817327E-5</v>
      </c>
    </row>
    <row r="4439" spans="1:3" x14ac:dyDescent="0.3">
      <c r="A4439" t="s">
        <v>4541</v>
      </c>
      <c r="B4439">
        <v>-1.8128695886256001</v>
      </c>
      <c r="C4439" s="59">
        <v>4.1502652381397802E-27</v>
      </c>
    </row>
    <row r="4440" spans="1:3" x14ac:dyDescent="0.3">
      <c r="A4440" t="s">
        <v>4542</v>
      </c>
      <c r="B4440">
        <v>-1.81349126374919</v>
      </c>
      <c r="C4440" s="59">
        <v>2.8187047909282799E-7</v>
      </c>
    </row>
    <row r="4441" spans="1:3" x14ac:dyDescent="0.3">
      <c r="A4441" t="s">
        <v>4543</v>
      </c>
      <c r="B4441">
        <v>-1.8142798786226599</v>
      </c>
      <c r="C4441" s="59">
        <v>4.9277493229967695E-19</v>
      </c>
    </row>
    <row r="4442" spans="1:3" x14ac:dyDescent="0.3">
      <c r="A4442" t="s">
        <v>4544</v>
      </c>
      <c r="B4442">
        <v>-1.8155969745556</v>
      </c>
      <c r="C4442" s="59">
        <v>1.6686084977255401E-7</v>
      </c>
    </row>
    <row r="4443" spans="1:3" x14ac:dyDescent="0.3">
      <c r="A4443" t="s">
        <v>4545</v>
      </c>
      <c r="B4443">
        <v>-1.81601435662971</v>
      </c>
      <c r="C4443" s="59">
        <v>7.2626184496502494E-17</v>
      </c>
    </row>
    <row r="4444" spans="1:3" x14ac:dyDescent="0.3">
      <c r="A4444" t="s">
        <v>4546</v>
      </c>
      <c r="B4444">
        <v>-1.8220348262488399</v>
      </c>
      <c r="C4444" s="59">
        <v>1.1794788587417199E-65</v>
      </c>
    </row>
    <row r="4445" spans="1:3" x14ac:dyDescent="0.3">
      <c r="A4445" t="s">
        <v>3415</v>
      </c>
      <c r="B4445">
        <v>-1.82929218407425</v>
      </c>
      <c r="C4445" s="59">
        <v>1.7339369847320699E-4</v>
      </c>
    </row>
    <row r="4446" spans="1:3" x14ac:dyDescent="0.3">
      <c r="A4446" t="s">
        <v>4547</v>
      </c>
      <c r="B4446">
        <v>-1.8320515455028901</v>
      </c>
      <c r="C4446" s="59">
        <v>1.8257037453897301E-32</v>
      </c>
    </row>
    <row r="4447" spans="1:3" x14ac:dyDescent="0.3">
      <c r="A4447" t="s">
        <v>4548</v>
      </c>
      <c r="B4447">
        <v>-1.83214669418831</v>
      </c>
      <c r="C4447" s="59">
        <v>9.5607926543806806E-42</v>
      </c>
    </row>
    <row r="4448" spans="1:3" x14ac:dyDescent="0.3">
      <c r="A4448" t="s">
        <v>4549</v>
      </c>
      <c r="B4448">
        <v>-1.83335698093289</v>
      </c>
      <c r="C4448" s="59">
        <v>1.7410105325928199E-57</v>
      </c>
    </row>
    <row r="4449" spans="1:3" x14ac:dyDescent="0.3">
      <c r="A4449" t="s">
        <v>4550</v>
      </c>
      <c r="B4449">
        <v>-1.8373298412297501</v>
      </c>
      <c r="C4449" s="59">
        <v>8.6670982241378195E-8</v>
      </c>
    </row>
    <row r="4450" spans="1:3" x14ac:dyDescent="0.3">
      <c r="A4450" t="s">
        <v>4551</v>
      </c>
      <c r="B4450">
        <v>-1.8431681570588601</v>
      </c>
      <c r="C4450" s="59">
        <v>9.0356984354869401E-18</v>
      </c>
    </row>
    <row r="4451" spans="1:3" x14ac:dyDescent="0.3">
      <c r="A4451" t="s">
        <v>4552</v>
      </c>
      <c r="B4451">
        <v>-1.8464821757887899</v>
      </c>
      <c r="C4451" s="59">
        <v>1.0228626514758801E-39</v>
      </c>
    </row>
    <row r="4452" spans="1:3" x14ac:dyDescent="0.3">
      <c r="A4452" t="s">
        <v>4553</v>
      </c>
      <c r="B4452">
        <v>-1.8466201141335901</v>
      </c>
      <c r="C4452" s="59">
        <v>3.8152933542620701E-8</v>
      </c>
    </row>
    <row r="4453" spans="1:3" x14ac:dyDescent="0.3">
      <c r="A4453" t="s">
        <v>4554</v>
      </c>
      <c r="B4453">
        <v>-1.85736975130584</v>
      </c>
      <c r="C4453" s="59">
        <v>4.9978828547071602E-22</v>
      </c>
    </row>
    <row r="4454" spans="1:3" x14ac:dyDescent="0.3">
      <c r="A4454" t="s">
        <v>4555</v>
      </c>
      <c r="B4454">
        <v>-1.8609117718708701</v>
      </c>
      <c r="C4454" s="59">
        <v>3.0516092493050501E-9</v>
      </c>
    </row>
    <row r="4455" spans="1:3" x14ac:dyDescent="0.3">
      <c r="A4455" t="s">
        <v>4556</v>
      </c>
      <c r="B4455">
        <v>-1.86566003711399</v>
      </c>
      <c r="C4455" s="59">
        <v>1.61753727491077E-4</v>
      </c>
    </row>
    <row r="4456" spans="1:3" x14ac:dyDescent="0.3">
      <c r="A4456" t="s">
        <v>4557</v>
      </c>
      <c r="B4456">
        <v>-1.8718745726728501</v>
      </c>
      <c r="C4456" s="59">
        <v>4.3385736250351799E-17</v>
      </c>
    </row>
    <row r="4457" spans="1:3" x14ac:dyDescent="0.3">
      <c r="A4457" t="s">
        <v>4558</v>
      </c>
      <c r="B4457">
        <v>-1.8719692069438101</v>
      </c>
      <c r="C4457" s="59">
        <v>2.7737947668992501E-23</v>
      </c>
    </row>
    <row r="4458" spans="1:3" x14ac:dyDescent="0.3">
      <c r="A4458" t="s">
        <v>4559</v>
      </c>
      <c r="B4458">
        <v>-1.8850648782484201</v>
      </c>
      <c r="C4458" s="59">
        <v>1.3850781914356199E-19</v>
      </c>
    </row>
    <row r="4459" spans="1:3" x14ac:dyDescent="0.3">
      <c r="A4459" t="s">
        <v>4560</v>
      </c>
      <c r="B4459">
        <v>-1.8911797818354801</v>
      </c>
      <c r="C4459" s="59">
        <v>8.0261642692032903E-5</v>
      </c>
    </row>
    <row r="4460" spans="1:3" x14ac:dyDescent="0.3">
      <c r="A4460" t="s">
        <v>4561</v>
      </c>
      <c r="B4460">
        <v>-1.8914258604106999</v>
      </c>
      <c r="C4460" s="59">
        <v>3.0639933090035401E-9</v>
      </c>
    </row>
    <row r="4461" spans="1:3" x14ac:dyDescent="0.3">
      <c r="A4461" t="s">
        <v>4562</v>
      </c>
      <c r="B4461">
        <v>-1.8962119941916999</v>
      </c>
      <c r="C4461" s="59">
        <v>1.34446971326793E-17</v>
      </c>
    </row>
    <row r="4462" spans="1:3" x14ac:dyDescent="0.3">
      <c r="A4462" t="s">
        <v>4563</v>
      </c>
      <c r="B4462">
        <v>-1.8972215659923599</v>
      </c>
      <c r="C4462" s="59">
        <v>5.9891909941108394E-70</v>
      </c>
    </row>
    <row r="4463" spans="1:3" x14ac:dyDescent="0.3">
      <c r="A4463" t="s">
        <v>4564</v>
      </c>
      <c r="B4463">
        <v>-1.89819106540667</v>
      </c>
      <c r="C4463" s="59">
        <v>4.7472616823073996E-34</v>
      </c>
    </row>
    <row r="4464" spans="1:3" x14ac:dyDescent="0.3">
      <c r="A4464" t="s">
        <v>4565</v>
      </c>
      <c r="B4464">
        <v>-1.9025999871717201</v>
      </c>
      <c r="C4464" s="59">
        <v>2.3170374565453001E-47</v>
      </c>
    </row>
    <row r="4465" spans="1:3" x14ac:dyDescent="0.3">
      <c r="A4465" t="s">
        <v>4566</v>
      </c>
      <c r="B4465">
        <v>-1.9057506052509201</v>
      </c>
      <c r="C4465" s="59">
        <v>3.2142924478515199E-15</v>
      </c>
    </row>
    <row r="4466" spans="1:3" x14ac:dyDescent="0.3">
      <c r="A4466" t="s">
        <v>4567</v>
      </c>
      <c r="B4466">
        <v>-1.9072209680497201</v>
      </c>
      <c r="C4466" s="59">
        <v>7.3624369067222302E-13</v>
      </c>
    </row>
    <row r="4467" spans="1:3" x14ac:dyDescent="0.3">
      <c r="A4467" t="s">
        <v>4568</v>
      </c>
      <c r="B4467">
        <v>-1.9124168194646001</v>
      </c>
      <c r="C4467" s="59">
        <v>1.50213097712923E-21</v>
      </c>
    </row>
    <row r="4468" spans="1:3" x14ac:dyDescent="0.3">
      <c r="A4468" t="s">
        <v>4569</v>
      </c>
      <c r="B4468">
        <v>-1.92119108214923</v>
      </c>
      <c r="C4468" s="59">
        <v>1.0039004332787E-11</v>
      </c>
    </row>
    <row r="4469" spans="1:3" x14ac:dyDescent="0.3">
      <c r="A4469" t="s">
        <v>4570</v>
      </c>
      <c r="B4469">
        <v>-1.9231527813910001</v>
      </c>
      <c r="C4469" s="59">
        <v>9.7288842144833508E-22</v>
      </c>
    </row>
    <row r="4470" spans="1:3" x14ac:dyDescent="0.3">
      <c r="A4470" t="s">
        <v>4571</v>
      </c>
      <c r="B4470">
        <v>-1.927076165406</v>
      </c>
      <c r="C4470" s="59">
        <v>3.7137069787570301E-13</v>
      </c>
    </row>
    <row r="4471" spans="1:3" x14ac:dyDescent="0.3">
      <c r="A4471" t="s">
        <v>4572</v>
      </c>
      <c r="B4471">
        <v>-1.93399531736608</v>
      </c>
      <c r="C4471" s="59">
        <v>1.0811446642220001E-24</v>
      </c>
    </row>
    <row r="4472" spans="1:3" x14ac:dyDescent="0.3">
      <c r="A4472" t="s">
        <v>4573</v>
      </c>
      <c r="B4472">
        <v>-1.9377953346871799</v>
      </c>
      <c r="C4472" s="59">
        <v>7.9776997341130108E-68</v>
      </c>
    </row>
    <row r="4473" spans="1:3" x14ac:dyDescent="0.3">
      <c r="A4473" t="s">
        <v>4574</v>
      </c>
      <c r="B4473">
        <v>-1.9393424372755499</v>
      </c>
      <c r="C4473" s="59">
        <v>1.4760374783120801E-10</v>
      </c>
    </row>
    <row r="4474" spans="1:3" x14ac:dyDescent="0.3">
      <c r="A4474" t="s">
        <v>4575</v>
      </c>
      <c r="B4474">
        <v>-1.94083720766505</v>
      </c>
      <c r="C4474" s="59">
        <v>1.17039984720782E-19</v>
      </c>
    </row>
    <row r="4475" spans="1:3" x14ac:dyDescent="0.3">
      <c r="A4475" t="s">
        <v>4576</v>
      </c>
      <c r="B4475">
        <v>-1.94620580539834</v>
      </c>
      <c r="C4475" s="59">
        <v>1.4078305873870599E-53</v>
      </c>
    </row>
    <row r="4476" spans="1:3" x14ac:dyDescent="0.3">
      <c r="A4476" t="s">
        <v>4577</v>
      </c>
      <c r="B4476">
        <v>-1.94733999792045</v>
      </c>
      <c r="C4476" s="59">
        <v>3.1359856841656598E-28</v>
      </c>
    </row>
    <row r="4477" spans="1:3" x14ac:dyDescent="0.3">
      <c r="A4477" t="s">
        <v>4578</v>
      </c>
      <c r="B4477">
        <v>-1.95201356438725</v>
      </c>
      <c r="C4477" s="59">
        <v>8.0242062975941499E-16</v>
      </c>
    </row>
    <row r="4478" spans="1:3" x14ac:dyDescent="0.3">
      <c r="A4478" t="s">
        <v>4579</v>
      </c>
      <c r="B4478">
        <v>-1.9537323704593501</v>
      </c>
      <c r="C4478" s="59">
        <v>5.6456978011342298E-4</v>
      </c>
    </row>
    <row r="4479" spans="1:3" x14ac:dyDescent="0.3">
      <c r="A4479" t="s">
        <v>4580</v>
      </c>
      <c r="B4479">
        <v>-1.9606650192375601</v>
      </c>
      <c r="C4479" s="59">
        <v>1.4589584006674001E-28</v>
      </c>
    </row>
    <row r="4480" spans="1:3" x14ac:dyDescent="0.3">
      <c r="A4480" t="s">
        <v>4581</v>
      </c>
      <c r="B4480">
        <v>-1.9647478999277199</v>
      </c>
      <c r="C4480" s="59">
        <v>7.7059621873538003E-20</v>
      </c>
    </row>
    <row r="4481" spans="1:3" x14ac:dyDescent="0.3">
      <c r="A4481" t="s">
        <v>4582</v>
      </c>
      <c r="B4481">
        <v>-1.96709930852746</v>
      </c>
      <c r="C4481" s="59">
        <v>1.1902242354611E-32</v>
      </c>
    </row>
    <row r="4482" spans="1:3" x14ac:dyDescent="0.3">
      <c r="A4482" t="s">
        <v>4583</v>
      </c>
      <c r="B4482">
        <v>-1.9713763440718699</v>
      </c>
      <c r="C4482" s="59">
        <v>5.0902170112669796E-25</v>
      </c>
    </row>
    <row r="4483" spans="1:3" x14ac:dyDescent="0.3">
      <c r="A4483" t="s">
        <v>4584</v>
      </c>
      <c r="B4483">
        <v>-1.9759923775562001</v>
      </c>
      <c r="C4483" s="59">
        <v>9.4671042978615001E-22</v>
      </c>
    </row>
    <row r="4484" spans="1:3" x14ac:dyDescent="0.3">
      <c r="A4484" t="s">
        <v>4585</v>
      </c>
      <c r="B4484">
        <v>-1.97700693137751</v>
      </c>
      <c r="C4484" s="59">
        <v>5.5059105242195196E-22</v>
      </c>
    </row>
    <row r="4485" spans="1:3" x14ac:dyDescent="0.3">
      <c r="A4485" t="s">
        <v>4586</v>
      </c>
      <c r="B4485">
        <v>-2.0003211418527802</v>
      </c>
      <c r="C4485" s="59">
        <v>1.15728813449629E-17</v>
      </c>
    </row>
    <row r="4486" spans="1:3" x14ac:dyDescent="0.3">
      <c r="A4486" t="s">
        <v>4587</v>
      </c>
      <c r="B4486">
        <v>-2.0035734344157099</v>
      </c>
      <c r="C4486" s="59">
        <v>1.3498344033186499E-24</v>
      </c>
    </row>
    <row r="4487" spans="1:3" x14ac:dyDescent="0.3">
      <c r="A4487" t="s">
        <v>4588</v>
      </c>
      <c r="B4487">
        <v>-2.00382962561009</v>
      </c>
      <c r="C4487" s="59">
        <v>5.6836366870832996E-15</v>
      </c>
    </row>
    <row r="4488" spans="1:3" x14ac:dyDescent="0.3">
      <c r="A4488" t="s">
        <v>4589</v>
      </c>
      <c r="B4488">
        <v>-2.0088635138380102</v>
      </c>
      <c r="C4488" s="59">
        <v>1.5807407061243E-18</v>
      </c>
    </row>
    <row r="4489" spans="1:3" x14ac:dyDescent="0.3">
      <c r="A4489" t="s">
        <v>4590</v>
      </c>
      <c r="B4489">
        <v>-2.0137040222446201</v>
      </c>
      <c r="C4489" s="59">
        <v>1.5289153163221201E-14</v>
      </c>
    </row>
    <row r="4490" spans="1:3" x14ac:dyDescent="0.3">
      <c r="A4490" t="s">
        <v>4591</v>
      </c>
      <c r="B4490">
        <v>-2.0140827230740701</v>
      </c>
      <c r="C4490" s="59">
        <v>1.8969036619094299E-9</v>
      </c>
    </row>
    <row r="4491" spans="1:3" x14ac:dyDescent="0.3">
      <c r="A4491" t="s">
        <v>4592</v>
      </c>
      <c r="B4491">
        <v>-2.0233281557013298</v>
      </c>
      <c r="C4491" s="59">
        <v>2.69917472474329E-30</v>
      </c>
    </row>
    <row r="4492" spans="1:3" x14ac:dyDescent="0.3">
      <c r="A4492" t="s">
        <v>4593</v>
      </c>
      <c r="B4492">
        <v>-2.0278543210364699</v>
      </c>
      <c r="C4492" s="59">
        <v>1.6313742201554001E-26</v>
      </c>
    </row>
    <row r="4493" spans="1:3" x14ac:dyDescent="0.3">
      <c r="A4493" t="s">
        <v>4594</v>
      </c>
      <c r="B4493">
        <v>-2.02974344303234</v>
      </c>
      <c r="C4493" s="59">
        <v>2.3545318877081701E-25</v>
      </c>
    </row>
    <row r="4494" spans="1:3" x14ac:dyDescent="0.3">
      <c r="A4494" t="s">
        <v>4595</v>
      </c>
      <c r="B4494">
        <v>-2.0312922162702298</v>
      </c>
      <c r="C4494" s="59">
        <v>3.2493895206862801E-21</v>
      </c>
    </row>
    <row r="4495" spans="1:3" x14ac:dyDescent="0.3">
      <c r="A4495" t="s">
        <v>4596</v>
      </c>
      <c r="B4495">
        <v>-2.0412184304612802</v>
      </c>
      <c r="C4495" s="59">
        <v>2.59338419658455E-20</v>
      </c>
    </row>
    <row r="4496" spans="1:3" x14ac:dyDescent="0.3">
      <c r="A4496" t="s">
        <v>4597</v>
      </c>
      <c r="B4496">
        <v>-2.05834423046264</v>
      </c>
      <c r="C4496" s="59">
        <v>2.6240086174907302E-28</v>
      </c>
    </row>
    <row r="4497" spans="1:3" x14ac:dyDescent="0.3">
      <c r="A4497" t="s">
        <v>4598</v>
      </c>
      <c r="B4497">
        <v>-2.0586550091345002</v>
      </c>
      <c r="C4497" s="59">
        <v>8.4525065219986996E-11</v>
      </c>
    </row>
    <row r="4498" spans="1:3" x14ac:dyDescent="0.3">
      <c r="A4498" t="s">
        <v>4599</v>
      </c>
      <c r="B4498">
        <v>-2.0625669694409701</v>
      </c>
      <c r="C4498" s="59">
        <v>3.7040007803545998E-31</v>
      </c>
    </row>
    <row r="4499" spans="1:3" x14ac:dyDescent="0.3">
      <c r="A4499" t="s">
        <v>4600</v>
      </c>
      <c r="B4499">
        <v>-2.0649241341321698</v>
      </c>
      <c r="C4499" s="59">
        <v>1.6453520307783701E-34</v>
      </c>
    </row>
    <row r="4500" spans="1:3" x14ac:dyDescent="0.3">
      <c r="A4500" t="s">
        <v>4601</v>
      </c>
      <c r="B4500">
        <v>-2.0664506547568502</v>
      </c>
      <c r="C4500" s="59">
        <v>1.7427196543279801E-33</v>
      </c>
    </row>
    <row r="4501" spans="1:3" x14ac:dyDescent="0.3">
      <c r="A4501" t="s">
        <v>4602</v>
      </c>
      <c r="B4501">
        <v>-2.0765463897248901</v>
      </c>
      <c r="C4501" s="59">
        <v>1.4733111252529701E-30</v>
      </c>
    </row>
    <row r="4502" spans="1:3" x14ac:dyDescent="0.3">
      <c r="A4502" t="s">
        <v>4603</v>
      </c>
      <c r="B4502">
        <v>-2.0766862081389501</v>
      </c>
      <c r="C4502" s="59">
        <v>2.06222110425416E-44</v>
      </c>
    </row>
    <row r="4503" spans="1:3" x14ac:dyDescent="0.3">
      <c r="A4503" t="s">
        <v>4604</v>
      </c>
      <c r="B4503">
        <v>-2.0805771248311502</v>
      </c>
      <c r="C4503" s="59">
        <v>1.04980105330291E-26</v>
      </c>
    </row>
    <row r="4504" spans="1:3" x14ac:dyDescent="0.3">
      <c r="A4504" t="s">
        <v>4605</v>
      </c>
      <c r="B4504">
        <v>-2.08298439834476</v>
      </c>
      <c r="C4504" s="59">
        <v>1.5173759141335899E-7</v>
      </c>
    </row>
    <row r="4505" spans="1:3" x14ac:dyDescent="0.3">
      <c r="A4505" t="s">
        <v>4606</v>
      </c>
      <c r="B4505">
        <v>-2.09538439068149</v>
      </c>
      <c r="C4505" s="59">
        <v>2.4247929033061099E-7</v>
      </c>
    </row>
    <row r="4506" spans="1:3" x14ac:dyDescent="0.3">
      <c r="A4506" t="s">
        <v>4607</v>
      </c>
      <c r="B4506">
        <v>-2.1046123640351602</v>
      </c>
      <c r="C4506" s="59">
        <v>3.7418679880404701E-15</v>
      </c>
    </row>
    <row r="4507" spans="1:3" x14ac:dyDescent="0.3">
      <c r="A4507" t="s">
        <v>4608</v>
      </c>
      <c r="B4507">
        <v>-2.1063391815803501</v>
      </c>
      <c r="C4507" s="59">
        <v>1.22160587727776E-27</v>
      </c>
    </row>
    <row r="4508" spans="1:3" x14ac:dyDescent="0.3">
      <c r="A4508" t="s">
        <v>4609</v>
      </c>
      <c r="B4508">
        <v>-2.10985638585298</v>
      </c>
      <c r="C4508" s="59">
        <v>3.6742806240222402E-29</v>
      </c>
    </row>
    <row r="4509" spans="1:3" x14ac:dyDescent="0.3">
      <c r="A4509" t="s">
        <v>4610</v>
      </c>
      <c r="B4509">
        <v>-2.1108163190157101</v>
      </c>
      <c r="C4509" s="59">
        <v>4.6640293088436601E-7</v>
      </c>
    </row>
    <row r="4510" spans="1:3" x14ac:dyDescent="0.3">
      <c r="A4510" t="s">
        <v>4611</v>
      </c>
      <c r="B4510">
        <v>-2.1145150732156699</v>
      </c>
      <c r="C4510" s="59">
        <v>5.3229103856701703E-5</v>
      </c>
    </row>
    <row r="4511" spans="1:3" x14ac:dyDescent="0.3">
      <c r="A4511" t="s">
        <v>4612</v>
      </c>
      <c r="B4511">
        <v>-2.1159320111729398</v>
      </c>
      <c r="C4511" s="59">
        <v>3.81943728099905E-8</v>
      </c>
    </row>
    <row r="4512" spans="1:3" x14ac:dyDescent="0.3">
      <c r="A4512" t="s">
        <v>4613</v>
      </c>
      <c r="B4512">
        <v>-2.1182698748172899</v>
      </c>
      <c r="C4512" s="59">
        <v>3.59581226090328E-12</v>
      </c>
    </row>
    <row r="4513" spans="1:3" x14ac:dyDescent="0.3">
      <c r="A4513" t="s">
        <v>4614</v>
      </c>
      <c r="B4513">
        <v>-2.1208093420838301</v>
      </c>
      <c r="C4513" s="59">
        <v>9.9546655092463696E-20</v>
      </c>
    </row>
    <row r="4514" spans="1:3" x14ac:dyDescent="0.3">
      <c r="A4514" t="s">
        <v>4615</v>
      </c>
      <c r="B4514">
        <v>-2.1226850143076601</v>
      </c>
      <c r="C4514" s="59">
        <v>9.1384265915671304E-35</v>
      </c>
    </row>
    <row r="4515" spans="1:3" x14ac:dyDescent="0.3">
      <c r="A4515" t="s">
        <v>4616</v>
      </c>
      <c r="B4515">
        <v>-2.12982426098921</v>
      </c>
      <c r="C4515" s="59">
        <v>2.4617478405600299E-39</v>
      </c>
    </row>
    <row r="4516" spans="1:3" x14ac:dyDescent="0.3">
      <c r="A4516" t="s">
        <v>4617</v>
      </c>
      <c r="B4516">
        <v>-2.1468651049352201</v>
      </c>
      <c r="C4516" s="59">
        <v>4.69372945829943E-33</v>
      </c>
    </row>
    <row r="4517" spans="1:3" x14ac:dyDescent="0.3">
      <c r="A4517" t="s">
        <v>4618</v>
      </c>
      <c r="B4517">
        <v>-2.1534838377569701</v>
      </c>
      <c r="C4517" s="59">
        <v>5.7596578322778501E-67</v>
      </c>
    </row>
    <row r="4518" spans="1:3" x14ac:dyDescent="0.3">
      <c r="A4518" t="s">
        <v>4619</v>
      </c>
      <c r="B4518">
        <v>-2.1545051756940401</v>
      </c>
      <c r="C4518" s="59">
        <v>3.13963601856929E-40</v>
      </c>
    </row>
    <row r="4519" spans="1:3" x14ac:dyDescent="0.3">
      <c r="A4519" t="s">
        <v>4620</v>
      </c>
      <c r="B4519">
        <v>-2.1578225568941698</v>
      </c>
      <c r="C4519" s="59">
        <v>1.1250793398607501E-71</v>
      </c>
    </row>
    <row r="4520" spans="1:3" x14ac:dyDescent="0.3">
      <c r="A4520" t="s">
        <v>4621</v>
      </c>
      <c r="B4520">
        <v>-2.17336919239535</v>
      </c>
      <c r="C4520" s="59">
        <v>2.6628183587472098E-3</v>
      </c>
    </row>
    <row r="4521" spans="1:3" x14ac:dyDescent="0.3">
      <c r="A4521" t="s">
        <v>4622</v>
      </c>
      <c r="B4521">
        <v>-2.1819225762950198</v>
      </c>
      <c r="C4521" s="59">
        <v>8.2831081378960499E-25</v>
      </c>
    </row>
    <row r="4522" spans="1:3" x14ac:dyDescent="0.3">
      <c r="A4522" t="s">
        <v>4623</v>
      </c>
      <c r="B4522">
        <v>-2.1837177302563102</v>
      </c>
      <c r="C4522" s="59">
        <v>6.4404298216406203E-25</v>
      </c>
    </row>
    <row r="4523" spans="1:3" x14ac:dyDescent="0.3">
      <c r="A4523" t="s">
        <v>4624</v>
      </c>
      <c r="B4523">
        <v>-2.18625630345164</v>
      </c>
      <c r="C4523" s="59">
        <v>2.6579600384956499E-63</v>
      </c>
    </row>
    <row r="4524" spans="1:3" x14ac:dyDescent="0.3">
      <c r="A4524" t="s">
        <v>4625</v>
      </c>
      <c r="B4524">
        <v>-2.2009626337727899</v>
      </c>
      <c r="C4524" s="59">
        <v>1.4874408959068099E-60</v>
      </c>
    </row>
    <row r="4525" spans="1:3" x14ac:dyDescent="0.3">
      <c r="A4525" t="s">
        <v>4626</v>
      </c>
      <c r="B4525">
        <v>-2.20154379698009</v>
      </c>
      <c r="C4525" s="59">
        <v>1.08735918354607E-72</v>
      </c>
    </row>
    <row r="4526" spans="1:3" x14ac:dyDescent="0.3">
      <c r="A4526" t="s">
        <v>4627</v>
      </c>
      <c r="B4526">
        <v>-2.2048080793365901</v>
      </c>
      <c r="C4526" s="59">
        <v>4.3961154078914502E-30</v>
      </c>
    </row>
    <row r="4527" spans="1:3" x14ac:dyDescent="0.3">
      <c r="A4527" t="s">
        <v>4628</v>
      </c>
      <c r="B4527">
        <v>-2.2048411296813502</v>
      </c>
      <c r="C4527" s="59">
        <v>4.9027648685744401E-43</v>
      </c>
    </row>
    <row r="4528" spans="1:3" x14ac:dyDescent="0.3">
      <c r="A4528" t="s">
        <v>4629</v>
      </c>
      <c r="B4528">
        <v>-2.2051209749493501</v>
      </c>
      <c r="C4528" s="59">
        <v>2.1225242408531199E-30</v>
      </c>
    </row>
    <row r="4529" spans="1:3" x14ac:dyDescent="0.3">
      <c r="A4529" t="s">
        <v>4630</v>
      </c>
      <c r="B4529">
        <v>-2.21944279301918</v>
      </c>
      <c r="C4529" s="59">
        <v>9.5946913391927704E-27</v>
      </c>
    </row>
    <row r="4530" spans="1:3" x14ac:dyDescent="0.3">
      <c r="A4530" t="s">
        <v>4631</v>
      </c>
      <c r="B4530">
        <v>-2.22862474201647</v>
      </c>
      <c r="C4530" s="59">
        <v>3.5103773812692899E-6</v>
      </c>
    </row>
    <row r="4531" spans="1:3" x14ac:dyDescent="0.3">
      <c r="A4531" t="s">
        <v>4632</v>
      </c>
      <c r="B4531">
        <v>-2.2297998634093501</v>
      </c>
      <c r="C4531" s="59">
        <v>1.46583061224442E-60</v>
      </c>
    </row>
    <row r="4532" spans="1:3" x14ac:dyDescent="0.3">
      <c r="A4532" t="s">
        <v>4633</v>
      </c>
      <c r="B4532">
        <v>-2.2321244699774598</v>
      </c>
      <c r="C4532" s="59">
        <v>1.23141572512363E-31</v>
      </c>
    </row>
    <row r="4533" spans="1:3" x14ac:dyDescent="0.3">
      <c r="A4533" t="s">
        <v>4634</v>
      </c>
      <c r="B4533">
        <v>-2.2336403054498302</v>
      </c>
      <c r="C4533" s="59">
        <v>7.9888563952943906E-73</v>
      </c>
    </row>
    <row r="4534" spans="1:3" x14ac:dyDescent="0.3">
      <c r="A4534" t="s">
        <v>4635</v>
      </c>
      <c r="B4534">
        <v>-2.24042283712821</v>
      </c>
      <c r="C4534" s="59">
        <v>1.7195257696806401E-27</v>
      </c>
    </row>
    <row r="4535" spans="1:3" x14ac:dyDescent="0.3">
      <c r="A4535" t="s">
        <v>4636</v>
      </c>
      <c r="B4535">
        <v>-2.24437654377514</v>
      </c>
      <c r="C4535" s="59">
        <v>1.8815198830117901E-26</v>
      </c>
    </row>
    <row r="4536" spans="1:3" x14ac:dyDescent="0.3">
      <c r="A4536" t="s">
        <v>4637</v>
      </c>
      <c r="B4536">
        <v>-2.2457669768618</v>
      </c>
      <c r="C4536" s="59">
        <v>2.41763357887572E-29</v>
      </c>
    </row>
    <row r="4537" spans="1:3" x14ac:dyDescent="0.3">
      <c r="A4537" t="s">
        <v>4638</v>
      </c>
      <c r="B4537">
        <v>-2.2473132892286101</v>
      </c>
      <c r="C4537" s="59">
        <v>7.75190378706945E-31</v>
      </c>
    </row>
    <row r="4538" spans="1:3" x14ac:dyDescent="0.3">
      <c r="A4538" t="s">
        <v>4639</v>
      </c>
      <c r="B4538">
        <v>-2.2512278108665398</v>
      </c>
      <c r="C4538" s="59">
        <v>1.37560920239116E-33</v>
      </c>
    </row>
    <row r="4539" spans="1:3" x14ac:dyDescent="0.3">
      <c r="A4539" t="s">
        <v>4640</v>
      </c>
      <c r="B4539">
        <v>-2.2530524270066699</v>
      </c>
      <c r="C4539" s="59">
        <v>3.8247231128416301E-24</v>
      </c>
    </row>
    <row r="4540" spans="1:3" x14ac:dyDescent="0.3">
      <c r="A4540" t="s">
        <v>4641</v>
      </c>
      <c r="B4540">
        <v>-2.25563779583478</v>
      </c>
      <c r="C4540" s="59">
        <v>3.25923648726866E-18</v>
      </c>
    </row>
    <row r="4541" spans="1:3" x14ac:dyDescent="0.3">
      <c r="A4541" t="s">
        <v>4642</v>
      </c>
      <c r="B4541">
        <v>-2.2612926268096998</v>
      </c>
      <c r="C4541" s="59">
        <v>8.9192187282632601E-23</v>
      </c>
    </row>
    <row r="4542" spans="1:3" x14ac:dyDescent="0.3">
      <c r="A4542" t="s">
        <v>4643</v>
      </c>
      <c r="B4542">
        <v>-2.27091727813383</v>
      </c>
      <c r="C4542" s="59">
        <v>1.0102017547229001E-39</v>
      </c>
    </row>
    <row r="4543" spans="1:3" x14ac:dyDescent="0.3">
      <c r="A4543" t="s">
        <v>4644</v>
      </c>
      <c r="B4543">
        <v>-2.2738361230667601</v>
      </c>
      <c r="C4543" s="59">
        <v>2.1120983092598701E-37</v>
      </c>
    </row>
    <row r="4544" spans="1:3" x14ac:dyDescent="0.3">
      <c r="A4544" t="s">
        <v>4645</v>
      </c>
      <c r="B4544">
        <v>-2.2806950064298301</v>
      </c>
      <c r="C4544" s="59">
        <v>8.0977458531582596E-7</v>
      </c>
    </row>
    <row r="4545" spans="1:3" x14ac:dyDescent="0.3">
      <c r="A4545" t="s">
        <v>4646</v>
      </c>
      <c r="B4545">
        <v>-2.28107836251933</v>
      </c>
      <c r="C4545" s="59">
        <v>1.2052021299722601E-18</v>
      </c>
    </row>
    <row r="4546" spans="1:3" x14ac:dyDescent="0.3">
      <c r="A4546" t="s">
        <v>4647</v>
      </c>
      <c r="B4546">
        <v>-2.2925656415277702</v>
      </c>
      <c r="C4546" s="59">
        <v>2.32300769038698E-22</v>
      </c>
    </row>
    <row r="4547" spans="1:3" x14ac:dyDescent="0.3">
      <c r="A4547" t="s">
        <v>4648</v>
      </c>
      <c r="B4547">
        <v>-2.3080567789835502</v>
      </c>
      <c r="C4547" s="59">
        <v>1.2067662634818501E-68</v>
      </c>
    </row>
    <row r="4548" spans="1:3" x14ac:dyDescent="0.3">
      <c r="A4548" t="s">
        <v>4649</v>
      </c>
      <c r="B4548">
        <v>-2.3145431300921602</v>
      </c>
      <c r="C4548" s="59">
        <v>4.0197396699178598E-25</v>
      </c>
    </row>
    <row r="4549" spans="1:3" x14ac:dyDescent="0.3">
      <c r="A4549" t="s">
        <v>4650</v>
      </c>
      <c r="B4549">
        <v>-2.33090392687805</v>
      </c>
      <c r="C4549" s="59">
        <v>5.5421708014645799E-33</v>
      </c>
    </row>
    <row r="4550" spans="1:3" x14ac:dyDescent="0.3">
      <c r="A4550" t="s">
        <v>4651</v>
      </c>
      <c r="B4550">
        <v>-2.3424942528240398</v>
      </c>
      <c r="C4550" s="59">
        <v>3.8295106230171099E-22</v>
      </c>
    </row>
    <row r="4551" spans="1:3" x14ac:dyDescent="0.3">
      <c r="A4551" t="s">
        <v>4652</v>
      </c>
      <c r="B4551">
        <v>-2.35267092708211</v>
      </c>
      <c r="C4551" s="59">
        <v>1.52701096500952E-34</v>
      </c>
    </row>
    <row r="4552" spans="1:3" x14ac:dyDescent="0.3">
      <c r="A4552" t="s">
        <v>4653</v>
      </c>
      <c r="B4552">
        <v>-2.3546289633036399</v>
      </c>
      <c r="C4552" s="59">
        <v>1.2552796709783999E-14</v>
      </c>
    </row>
    <row r="4553" spans="1:3" x14ac:dyDescent="0.3">
      <c r="A4553" t="s">
        <v>4654</v>
      </c>
      <c r="B4553">
        <v>-2.3547342071903699</v>
      </c>
      <c r="C4553" s="59">
        <v>1.9080896876693999E-43</v>
      </c>
    </row>
    <row r="4554" spans="1:3" x14ac:dyDescent="0.3">
      <c r="A4554" t="s">
        <v>4655</v>
      </c>
      <c r="B4554">
        <v>-2.3829609291939202</v>
      </c>
      <c r="C4554" s="59">
        <v>4.8566170387513399E-31</v>
      </c>
    </row>
    <row r="4555" spans="1:3" x14ac:dyDescent="0.3">
      <c r="A4555" t="s">
        <v>4656</v>
      </c>
      <c r="B4555">
        <v>-2.3878427686617099</v>
      </c>
      <c r="C4555" s="59">
        <v>3.2421779823754499E-23</v>
      </c>
    </row>
    <row r="4556" spans="1:3" x14ac:dyDescent="0.3">
      <c r="A4556" t="s">
        <v>4657</v>
      </c>
      <c r="B4556">
        <v>-2.40739554184692</v>
      </c>
      <c r="C4556" s="59">
        <v>1.6472199904650901E-15</v>
      </c>
    </row>
    <row r="4557" spans="1:3" x14ac:dyDescent="0.3">
      <c r="A4557" t="s">
        <v>4658</v>
      </c>
      <c r="B4557">
        <v>-2.4082991490036698</v>
      </c>
      <c r="C4557" s="59">
        <v>1.1761791684335401E-28</v>
      </c>
    </row>
    <row r="4558" spans="1:3" x14ac:dyDescent="0.3">
      <c r="A4558" t="s">
        <v>4659</v>
      </c>
      <c r="B4558">
        <v>-2.4092439315607699</v>
      </c>
      <c r="C4558" s="59">
        <v>3.0587756900701101E-53</v>
      </c>
    </row>
    <row r="4559" spans="1:3" x14ac:dyDescent="0.3">
      <c r="A4559" t="s">
        <v>4660</v>
      </c>
      <c r="B4559">
        <v>-2.4130375002969702</v>
      </c>
      <c r="C4559" s="59">
        <v>1.4967812062793201E-26</v>
      </c>
    </row>
    <row r="4560" spans="1:3" x14ac:dyDescent="0.3">
      <c r="A4560" t="s">
        <v>4661</v>
      </c>
      <c r="B4560">
        <v>-2.4181920243252502</v>
      </c>
      <c r="C4560" s="59">
        <v>6.5338504978554797E-35</v>
      </c>
    </row>
    <row r="4561" spans="1:3" x14ac:dyDescent="0.3">
      <c r="A4561" t="s">
        <v>4662</v>
      </c>
      <c r="B4561">
        <v>-2.4186308445857398</v>
      </c>
      <c r="C4561" s="59">
        <v>3.6018816358061802E-22</v>
      </c>
    </row>
    <row r="4562" spans="1:3" x14ac:dyDescent="0.3">
      <c r="A4562" t="s">
        <v>4663</v>
      </c>
      <c r="B4562">
        <v>-2.4223787309042302</v>
      </c>
      <c r="C4562" s="59">
        <v>1.9607642029470999E-29</v>
      </c>
    </row>
    <row r="4563" spans="1:3" x14ac:dyDescent="0.3">
      <c r="A4563" t="s">
        <v>4664</v>
      </c>
      <c r="B4563">
        <v>-2.4347072342453902</v>
      </c>
      <c r="C4563" s="59">
        <v>5.8848757651437395E-26</v>
      </c>
    </row>
    <row r="4564" spans="1:3" x14ac:dyDescent="0.3">
      <c r="A4564" t="s">
        <v>4665</v>
      </c>
      <c r="B4564">
        <v>-2.4444013021892199</v>
      </c>
      <c r="C4564" s="59">
        <v>4.2740888882389903E-39</v>
      </c>
    </row>
    <row r="4565" spans="1:3" x14ac:dyDescent="0.3">
      <c r="A4565" t="s">
        <v>4666</v>
      </c>
      <c r="B4565">
        <v>-2.4539816815158702</v>
      </c>
      <c r="C4565" s="59">
        <v>6.9684997174487395E-32</v>
      </c>
    </row>
    <row r="4566" spans="1:3" x14ac:dyDescent="0.3">
      <c r="A4566" t="s">
        <v>4667</v>
      </c>
      <c r="B4566">
        <v>-2.46497071112258</v>
      </c>
      <c r="C4566" s="59">
        <v>1.7112880664388699E-6</v>
      </c>
    </row>
    <row r="4567" spans="1:3" x14ac:dyDescent="0.3">
      <c r="A4567" t="s">
        <v>4668</v>
      </c>
      <c r="B4567">
        <v>-2.4735679356617299</v>
      </c>
      <c r="C4567" s="59">
        <v>8.5482455591835095E-40</v>
      </c>
    </row>
    <row r="4568" spans="1:3" x14ac:dyDescent="0.3">
      <c r="A4568" t="s">
        <v>4632</v>
      </c>
      <c r="B4568">
        <v>-2.4813928164324701</v>
      </c>
      <c r="C4568" s="59">
        <v>5.8025463019474598E-70</v>
      </c>
    </row>
    <row r="4569" spans="1:3" x14ac:dyDescent="0.3">
      <c r="A4569" t="s">
        <v>4669</v>
      </c>
      <c r="B4569">
        <v>-2.4967803259835901</v>
      </c>
      <c r="C4569" s="59">
        <v>5.4569530186146002E-5</v>
      </c>
    </row>
    <row r="4570" spans="1:3" x14ac:dyDescent="0.3">
      <c r="A4570" t="s">
        <v>4670</v>
      </c>
      <c r="B4570">
        <v>-2.50606428358864</v>
      </c>
      <c r="C4570" s="59">
        <v>1.342170093921E-67</v>
      </c>
    </row>
    <row r="4571" spans="1:3" x14ac:dyDescent="0.3">
      <c r="A4571" t="s">
        <v>4671</v>
      </c>
      <c r="B4571">
        <v>-2.5204380916361702</v>
      </c>
      <c r="C4571" s="59">
        <v>7.5415149058480798E-38</v>
      </c>
    </row>
    <row r="4572" spans="1:3" x14ac:dyDescent="0.3">
      <c r="A4572" t="s">
        <v>4672</v>
      </c>
      <c r="B4572">
        <v>-2.5216157131331398</v>
      </c>
      <c r="C4572" s="59">
        <v>1.9685602338610301E-26</v>
      </c>
    </row>
    <row r="4573" spans="1:3" x14ac:dyDescent="0.3">
      <c r="A4573" t="s">
        <v>4673</v>
      </c>
      <c r="B4573">
        <v>-2.53953854178984</v>
      </c>
      <c r="C4573" s="59">
        <v>3.44571388141833E-22</v>
      </c>
    </row>
    <row r="4574" spans="1:3" x14ac:dyDescent="0.3">
      <c r="A4574" t="s">
        <v>4674</v>
      </c>
      <c r="B4574">
        <v>-2.54153568871026</v>
      </c>
      <c r="C4574" s="59">
        <v>6.3688325333223701E-22</v>
      </c>
    </row>
    <row r="4575" spans="1:3" x14ac:dyDescent="0.3">
      <c r="A4575" t="s">
        <v>4675</v>
      </c>
      <c r="B4575">
        <v>-2.5608783185158699</v>
      </c>
      <c r="C4575" s="59">
        <v>1.1948131426155201E-27</v>
      </c>
    </row>
    <row r="4576" spans="1:3" x14ac:dyDescent="0.3">
      <c r="A4576" t="s">
        <v>4676</v>
      </c>
      <c r="B4576">
        <v>-2.5629690921166599</v>
      </c>
      <c r="C4576" s="59">
        <v>4.0386428922237803E-37</v>
      </c>
    </row>
    <row r="4577" spans="1:3" x14ac:dyDescent="0.3">
      <c r="A4577" t="s">
        <v>4677</v>
      </c>
      <c r="B4577">
        <v>-2.5685234754370798</v>
      </c>
      <c r="C4577" s="59">
        <v>6.3622035654789695E-8</v>
      </c>
    </row>
    <row r="4578" spans="1:3" x14ac:dyDescent="0.3">
      <c r="A4578" t="s">
        <v>4678</v>
      </c>
      <c r="B4578">
        <v>-2.5750445775625801</v>
      </c>
      <c r="C4578" s="59">
        <v>5.8998615510194703E-24</v>
      </c>
    </row>
    <row r="4579" spans="1:3" x14ac:dyDescent="0.3">
      <c r="A4579" t="s">
        <v>4679</v>
      </c>
      <c r="B4579">
        <v>-2.5805204640008399</v>
      </c>
      <c r="C4579" s="59">
        <v>2.13720640815405E-39</v>
      </c>
    </row>
    <row r="4580" spans="1:3" x14ac:dyDescent="0.3">
      <c r="A4580" t="s">
        <v>4680</v>
      </c>
      <c r="B4580">
        <v>-2.5886517336092001</v>
      </c>
      <c r="C4580" s="59">
        <v>9.4373877574312596E-16</v>
      </c>
    </row>
    <row r="4581" spans="1:3" x14ac:dyDescent="0.3">
      <c r="A4581" t="s">
        <v>4681</v>
      </c>
      <c r="B4581">
        <v>-2.6009459858292998</v>
      </c>
      <c r="C4581" s="59">
        <v>2.25995061739376E-28</v>
      </c>
    </row>
    <row r="4582" spans="1:3" x14ac:dyDescent="0.3">
      <c r="A4582" t="s">
        <v>4682</v>
      </c>
      <c r="B4582">
        <v>-2.61451567866288</v>
      </c>
      <c r="C4582" s="59">
        <v>9.93211482516183E-30</v>
      </c>
    </row>
    <row r="4583" spans="1:3" x14ac:dyDescent="0.3">
      <c r="A4583" t="s">
        <v>4683</v>
      </c>
      <c r="B4583">
        <v>-2.6226220781647598</v>
      </c>
      <c r="C4583" s="59">
        <v>5.5067676970371999E-27</v>
      </c>
    </row>
    <row r="4584" spans="1:3" x14ac:dyDescent="0.3">
      <c r="A4584" t="s">
        <v>4684</v>
      </c>
      <c r="B4584">
        <v>-2.6246784811193198</v>
      </c>
      <c r="C4584" s="59">
        <v>1.1422101166173701E-22</v>
      </c>
    </row>
    <row r="4585" spans="1:3" x14ac:dyDescent="0.3">
      <c r="A4585" t="s">
        <v>4685</v>
      </c>
      <c r="B4585">
        <v>-2.65040215717895</v>
      </c>
      <c r="C4585" s="59">
        <v>4.4387903654901197E-18</v>
      </c>
    </row>
    <row r="4586" spans="1:3" x14ac:dyDescent="0.3">
      <c r="A4586" t="s">
        <v>4686</v>
      </c>
      <c r="B4586">
        <v>-2.6544057925722599</v>
      </c>
      <c r="C4586" s="59">
        <v>1.7530762047127201E-27</v>
      </c>
    </row>
    <row r="4587" spans="1:3" x14ac:dyDescent="0.3">
      <c r="A4587" t="s">
        <v>4687</v>
      </c>
      <c r="B4587">
        <v>-2.6557673201793399</v>
      </c>
      <c r="C4587" s="59">
        <v>3.7854356638525999E-26</v>
      </c>
    </row>
    <row r="4588" spans="1:3" x14ac:dyDescent="0.3">
      <c r="A4588" t="s">
        <v>4688</v>
      </c>
      <c r="B4588">
        <v>-2.6722997092334899</v>
      </c>
      <c r="C4588" s="59">
        <v>3.3046605620257402E-26</v>
      </c>
    </row>
    <row r="4589" spans="1:3" x14ac:dyDescent="0.3">
      <c r="A4589" t="s">
        <v>4689</v>
      </c>
      <c r="B4589">
        <v>-2.6769647576734599</v>
      </c>
      <c r="C4589" s="59">
        <v>3.6010190137511602E-24</v>
      </c>
    </row>
    <row r="4590" spans="1:3" x14ac:dyDescent="0.3">
      <c r="A4590" t="s">
        <v>4690</v>
      </c>
      <c r="B4590">
        <v>-2.6810610793041598</v>
      </c>
      <c r="C4590" s="59">
        <v>3.33906103536483E-40</v>
      </c>
    </row>
    <row r="4591" spans="1:3" x14ac:dyDescent="0.3">
      <c r="A4591" t="s">
        <v>4691</v>
      </c>
      <c r="B4591">
        <v>-2.6812121286723301</v>
      </c>
      <c r="C4591" s="59">
        <v>2.0406869997189999E-28</v>
      </c>
    </row>
    <row r="4592" spans="1:3" x14ac:dyDescent="0.3">
      <c r="A4592" t="s">
        <v>4692</v>
      </c>
      <c r="B4592">
        <v>-2.6930160670867198</v>
      </c>
      <c r="C4592" s="59">
        <v>7.2037193401087606E-17</v>
      </c>
    </row>
    <row r="4593" spans="1:3" x14ac:dyDescent="0.3">
      <c r="A4593" t="s">
        <v>4693</v>
      </c>
      <c r="B4593">
        <v>-2.70521026573324</v>
      </c>
      <c r="C4593" s="59">
        <v>2.19127365515501E-29</v>
      </c>
    </row>
    <row r="4594" spans="1:3" x14ac:dyDescent="0.3">
      <c r="A4594" t="s">
        <v>4694</v>
      </c>
      <c r="B4594">
        <v>-2.7132778499174899</v>
      </c>
      <c r="C4594" s="59">
        <v>2.4571075843534899E-45</v>
      </c>
    </row>
    <row r="4595" spans="1:3" x14ac:dyDescent="0.3">
      <c r="A4595" t="s">
        <v>4695</v>
      </c>
      <c r="B4595">
        <v>-2.7339464272798302</v>
      </c>
      <c r="C4595" s="59">
        <v>7.6490292935887293E-58</v>
      </c>
    </row>
    <row r="4596" spans="1:3" x14ac:dyDescent="0.3">
      <c r="A4596" t="s">
        <v>4696</v>
      </c>
      <c r="B4596">
        <v>-2.7385556534708799</v>
      </c>
      <c r="C4596" s="59">
        <v>1.1819116216384699E-25</v>
      </c>
    </row>
    <row r="4597" spans="1:3" x14ac:dyDescent="0.3">
      <c r="A4597" t="s">
        <v>4697</v>
      </c>
      <c r="B4597">
        <v>-2.7557700421082099</v>
      </c>
      <c r="C4597" s="59">
        <v>1.7398495478761099E-26</v>
      </c>
    </row>
    <row r="4598" spans="1:3" x14ac:dyDescent="0.3">
      <c r="A4598" t="s">
        <v>4698</v>
      </c>
      <c r="B4598">
        <v>-2.77402629005983</v>
      </c>
      <c r="C4598" s="59">
        <v>5.8020988982294205E-44</v>
      </c>
    </row>
    <row r="4599" spans="1:3" x14ac:dyDescent="0.3">
      <c r="A4599" t="s">
        <v>4699</v>
      </c>
      <c r="B4599">
        <v>-2.7909547612254202</v>
      </c>
      <c r="C4599" s="59">
        <v>4.1755126641379698E-30</v>
      </c>
    </row>
    <row r="4600" spans="1:3" x14ac:dyDescent="0.3">
      <c r="A4600" t="s">
        <v>4700</v>
      </c>
      <c r="B4600">
        <v>-2.7927064909900401</v>
      </c>
      <c r="C4600" s="59">
        <v>4.1215986102020598E-25</v>
      </c>
    </row>
    <row r="4601" spans="1:3" x14ac:dyDescent="0.3">
      <c r="A4601" t="s">
        <v>4701</v>
      </c>
      <c r="B4601">
        <v>-2.8119357840975501</v>
      </c>
      <c r="C4601" s="59">
        <v>6.4973066544351304E-35</v>
      </c>
    </row>
    <row r="4602" spans="1:3" x14ac:dyDescent="0.3">
      <c r="A4602" t="s">
        <v>4702</v>
      </c>
      <c r="B4602">
        <v>-2.8369391432955702</v>
      </c>
      <c r="C4602" s="59">
        <v>2.0687057749004801E-30</v>
      </c>
    </row>
    <row r="4603" spans="1:3" x14ac:dyDescent="0.3">
      <c r="A4603" t="s">
        <v>4703</v>
      </c>
      <c r="B4603">
        <v>-2.8419247595767501</v>
      </c>
      <c r="C4603" s="59">
        <v>4.1327887262927599E-36</v>
      </c>
    </row>
    <row r="4604" spans="1:3" x14ac:dyDescent="0.3">
      <c r="A4604" t="s">
        <v>4704</v>
      </c>
      <c r="B4604">
        <v>-2.8431192483438501</v>
      </c>
      <c r="C4604" s="59">
        <v>3.9195794321820099E-25</v>
      </c>
    </row>
    <row r="4605" spans="1:3" x14ac:dyDescent="0.3">
      <c r="A4605" t="s">
        <v>4705</v>
      </c>
      <c r="B4605">
        <v>-2.8472503245147398</v>
      </c>
      <c r="C4605" s="59">
        <v>6.7111144281776606E-36</v>
      </c>
    </row>
    <row r="4606" spans="1:3" x14ac:dyDescent="0.3">
      <c r="A4606" t="s">
        <v>4706</v>
      </c>
      <c r="B4606">
        <v>-2.8712745714658201</v>
      </c>
      <c r="C4606" s="59">
        <v>8.3218989493118903E-57</v>
      </c>
    </row>
    <row r="4607" spans="1:3" x14ac:dyDescent="0.3">
      <c r="A4607" t="s">
        <v>4707</v>
      </c>
      <c r="B4607">
        <v>-2.8772181363930098</v>
      </c>
      <c r="C4607" s="59">
        <v>1.7475672047827201E-89</v>
      </c>
    </row>
    <row r="4608" spans="1:3" x14ac:dyDescent="0.3">
      <c r="A4608" t="s">
        <v>4708</v>
      </c>
      <c r="B4608">
        <v>-2.9009214560808001</v>
      </c>
      <c r="C4608" s="59">
        <v>8.4759844010816302E-30</v>
      </c>
    </row>
    <row r="4609" spans="1:3" x14ac:dyDescent="0.3">
      <c r="A4609" t="s">
        <v>4709</v>
      </c>
      <c r="B4609">
        <v>-2.91827903074884</v>
      </c>
      <c r="C4609" s="59">
        <v>1.9939412568902302E-77</v>
      </c>
    </row>
    <row r="4610" spans="1:3" x14ac:dyDescent="0.3">
      <c r="A4610" t="s">
        <v>4710</v>
      </c>
      <c r="B4610">
        <v>-2.9438755638075</v>
      </c>
      <c r="C4610" s="59">
        <v>5.2473888978453102E-31</v>
      </c>
    </row>
    <row r="4611" spans="1:3" x14ac:dyDescent="0.3">
      <c r="A4611" t="s">
        <v>4711</v>
      </c>
      <c r="B4611">
        <v>-2.95758654790981</v>
      </c>
      <c r="C4611" s="59">
        <v>4.7728025372206701E-33</v>
      </c>
    </row>
    <row r="4612" spans="1:3" x14ac:dyDescent="0.3">
      <c r="A4612" t="s">
        <v>4712</v>
      </c>
      <c r="B4612">
        <v>-2.9655911282743399</v>
      </c>
      <c r="C4612" s="59">
        <v>3.7310787086616502E-81</v>
      </c>
    </row>
    <row r="4613" spans="1:3" x14ac:dyDescent="0.3">
      <c r="A4613" t="s">
        <v>4713</v>
      </c>
      <c r="B4613">
        <v>-2.9962373980637298</v>
      </c>
      <c r="C4613" s="59">
        <v>8.0272414751345398E-76</v>
      </c>
    </row>
    <row r="4614" spans="1:3" x14ac:dyDescent="0.3">
      <c r="A4614" t="s">
        <v>4714</v>
      </c>
      <c r="B4614">
        <v>-3.0081110653959202</v>
      </c>
      <c r="C4614" s="59">
        <v>5.1588522583572697E-46</v>
      </c>
    </row>
    <row r="4615" spans="1:3" x14ac:dyDescent="0.3">
      <c r="A4615" t="s">
        <v>4715</v>
      </c>
      <c r="B4615">
        <v>-3.01045282315587</v>
      </c>
      <c r="C4615" s="59">
        <v>2.5202615005666302E-49</v>
      </c>
    </row>
    <row r="4616" spans="1:3" x14ac:dyDescent="0.3">
      <c r="A4616" t="s">
        <v>4716</v>
      </c>
      <c r="B4616">
        <v>-3.0367749075277999</v>
      </c>
      <c r="C4616" s="59">
        <v>4.12545782628348E-80</v>
      </c>
    </row>
    <row r="4617" spans="1:3" x14ac:dyDescent="0.3">
      <c r="A4617" t="s">
        <v>4717</v>
      </c>
      <c r="B4617">
        <v>-3.0615107355135498</v>
      </c>
      <c r="C4617" s="59">
        <v>5.8289343812699499E-27</v>
      </c>
    </row>
    <row r="4618" spans="1:3" x14ac:dyDescent="0.3">
      <c r="A4618" t="s">
        <v>4718</v>
      </c>
      <c r="B4618">
        <v>-3.0648491607090498</v>
      </c>
      <c r="C4618" s="59">
        <v>1.0360399775458301E-62</v>
      </c>
    </row>
    <row r="4619" spans="1:3" x14ac:dyDescent="0.3">
      <c r="A4619" t="s">
        <v>4719</v>
      </c>
      <c r="B4619">
        <v>-3.1357970546047702</v>
      </c>
      <c r="C4619" s="59">
        <v>5.6471037148341195E-47</v>
      </c>
    </row>
    <row r="4620" spans="1:3" x14ac:dyDescent="0.3">
      <c r="A4620" t="s">
        <v>4720</v>
      </c>
      <c r="B4620">
        <v>-3.1988384547553701</v>
      </c>
      <c r="C4620" s="59">
        <v>7.8520993456663298E-34</v>
      </c>
    </row>
    <row r="4621" spans="1:3" x14ac:dyDescent="0.3">
      <c r="A4621" t="s">
        <v>4721</v>
      </c>
      <c r="B4621">
        <v>-3.2343196642054499</v>
      </c>
      <c r="C4621" s="59">
        <v>4.7723790178183802E-62</v>
      </c>
    </row>
    <row r="4622" spans="1:3" x14ac:dyDescent="0.3">
      <c r="A4622" t="s">
        <v>4722</v>
      </c>
      <c r="B4622">
        <v>-3.2897090988886801</v>
      </c>
      <c r="C4622" s="59">
        <v>7.1024592257872606E-48</v>
      </c>
    </row>
    <row r="4623" spans="1:3" x14ac:dyDescent="0.3">
      <c r="A4623" t="s">
        <v>4723</v>
      </c>
      <c r="B4623">
        <v>-3.3144587122929101</v>
      </c>
      <c r="C4623" s="59">
        <v>7.5315450415314304E-34</v>
      </c>
    </row>
    <row r="4624" spans="1:3" x14ac:dyDescent="0.3">
      <c r="A4624" t="s">
        <v>4724</v>
      </c>
      <c r="B4624">
        <v>-3.41968687695387</v>
      </c>
      <c r="C4624" s="59">
        <v>8.3506440791361801E-38</v>
      </c>
    </row>
    <row r="4625" spans="1:3" x14ac:dyDescent="0.3">
      <c r="A4625" t="s">
        <v>4725</v>
      </c>
      <c r="B4625">
        <v>-3.42799779919131</v>
      </c>
      <c r="C4625" s="59">
        <v>2.17519302861262E-50</v>
      </c>
    </row>
    <row r="4626" spans="1:3" x14ac:dyDescent="0.3">
      <c r="A4626" t="s">
        <v>4726</v>
      </c>
      <c r="B4626">
        <v>-3.4657616059490901</v>
      </c>
      <c r="C4626" s="59">
        <v>1.0157999244323E-38</v>
      </c>
    </row>
    <row r="4627" spans="1:3" x14ac:dyDescent="0.3">
      <c r="A4627" t="s">
        <v>4727</v>
      </c>
      <c r="B4627">
        <v>-3.48659984694206</v>
      </c>
      <c r="C4627" s="59">
        <v>4.5433843540080097E-50</v>
      </c>
    </row>
    <row r="4628" spans="1:3" x14ac:dyDescent="0.3">
      <c r="A4628" t="s">
        <v>4728</v>
      </c>
      <c r="B4628">
        <v>-3.5186290593193599</v>
      </c>
      <c r="C4628" s="59">
        <v>3.17247649566331E-50</v>
      </c>
    </row>
    <row r="4629" spans="1:3" x14ac:dyDescent="0.3">
      <c r="A4629" t="s">
        <v>4729</v>
      </c>
      <c r="B4629">
        <v>-3.5460617822959901</v>
      </c>
      <c r="C4629" s="59">
        <v>8.4524448145563102E-34</v>
      </c>
    </row>
    <row r="4630" spans="1:3" x14ac:dyDescent="0.3">
      <c r="A4630" t="s">
        <v>4730</v>
      </c>
      <c r="B4630">
        <v>-3.62185520866448</v>
      </c>
      <c r="C4630" s="59">
        <v>1.1395596777372999E-61</v>
      </c>
    </row>
    <row r="4631" spans="1:3" x14ac:dyDescent="0.3">
      <c r="A4631" t="s">
        <v>4731</v>
      </c>
      <c r="B4631">
        <v>-3.7125456783762298</v>
      </c>
      <c r="C4631" s="59">
        <v>3.2650415227692801E-31</v>
      </c>
    </row>
    <row r="4632" spans="1:3" x14ac:dyDescent="0.3">
      <c r="A4632" t="s">
        <v>4732</v>
      </c>
      <c r="B4632">
        <v>-3.78741840280076</v>
      </c>
      <c r="C4632" s="59">
        <v>2.9873270796507399E-4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3"/>
  <sheetViews>
    <sheetView zoomScaleNormal="100" workbookViewId="0">
      <selection activeCell="C6" sqref="C6"/>
    </sheetView>
  </sheetViews>
  <sheetFormatPr baseColWidth="10" defaultRowHeight="14.4" x14ac:dyDescent="0.3"/>
  <cols>
    <col min="1" max="1" width="35.33203125" bestFit="1" customWidth="1"/>
    <col min="3" max="4" width="11.5546875" style="60"/>
    <col min="5" max="7" width="11.5546875" style="62"/>
  </cols>
  <sheetData>
    <row r="1" spans="1:9" ht="18" x14ac:dyDescent="0.35">
      <c r="A1" s="15" t="s">
        <v>5662</v>
      </c>
    </row>
    <row r="2" spans="1:9" ht="15.6" x14ac:dyDescent="0.3">
      <c r="A2" s="25" t="s">
        <v>4733</v>
      </c>
    </row>
    <row r="3" spans="1:9" ht="15.6" x14ac:dyDescent="0.3">
      <c r="A3" s="25" t="s">
        <v>4734</v>
      </c>
    </row>
    <row r="4" spans="1:9" ht="15.6" x14ac:dyDescent="0.3">
      <c r="A4" s="25" t="s">
        <v>4735</v>
      </c>
    </row>
    <row r="5" spans="1:9" ht="15.6" x14ac:dyDescent="0.3">
      <c r="A5" s="25" t="s">
        <v>4736</v>
      </c>
    </row>
    <row r="6" spans="1:9" ht="15.6" x14ac:dyDescent="0.3">
      <c r="A6" s="25" t="s">
        <v>5667</v>
      </c>
    </row>
    <row r="7" spans="1:9" ht="18" x14ac:dyDescent="0.35">
      <c r="A7" s="16"/>
    </row>
    <row r="8" spans="1:9" x14ac:dyDescent="0.3">
      <c r="A8" t="s">
        <v>4737</v>
      </c>
      <c r="B8" t="s">
        <v>4738</v>
      </c>
      <c r="C8" s="60" t="s">
        <v>4739</v>
      </c>
      <c r="D8" s="60" t="s">
        <v>4740</v>
      </c>
      <c r="E8" s="62" t="s">
        <v>4741</v>
      </c>
      <c r="F8" s="62" t="s">
        <v>4742</v>
      </c>
      <c r="G8" s="62" t="s">
        <v>4743</v>
      </c>
      <c r="H8" t="s">
        <v>4744</v>
      </c>
      <c r="I8" t="s">
        <v>4745</v>
      </c>
    </row>
    <row r="9" spans="1:9" x14ac:dyDescent="0.3">
      <c r="A9" t="s">
        <v>4746</v>
      </c>
      <c r="B9">
        <v>289</v>
      </c>
      <c r="C9" s="60">
        <v>-0.51182660000000002</v>
      </c>
      <c r="D9" s="60">
        <v>-2.4889958000000001</v>
      </c>
      <c r="E9" s="62">
        <v>0</v>
      </c>
      <c r="F9" s="62">
        <v>0</v>
      </c>
      <c r="G9" s="62">
        <v>0</v>
      </c>
      <c r="H9">
        <v>8252</v>
      </c>
      <c r="I9" t="s">
        <v>4747</v>
      </c>
    </row>
    <row r="11" spans="1:9" x14ac:dyDescent="0.3">
      <c r="A11" t="s">
        <v>4748</v>
      </c>
      <c r="B11">
        <v>198</v>
      </c>
      <c r="C11" s="60">
        <v>-0.80910104999999999</v>
      </c>
      <c r="D11" s="60">
        <v>-3.7401266</v>
      </c>
      <c r="E11" s="62">
        <v>0</v>
      </c>
      <c r="F11" s="62">
        <v>0</v>
      </c>
      <c r="G11" s="62">
        <v>0</v>
      </c>
      <c r="H11">
        <v>2739</v>
      </c>
      <c r="I11" t="s">
        <v>4749</v>
      </c>
    </row>
    <row r="12" spans="1:9" x14ac:dyDescent="0.3">
      <c r="A12" t="s">
        <v>4750</v>
      </c>
      <c r="B12">
        <v>194</v>
      </c>
      <c r="C12" s="60">
        <v>-0.80032300000000001</v>
      </c>
      <c r="D12" s="60">
        <v>-3.7304879999999998</v>
      </c>
      <c r="E12" s="62">
        <v>0</v>
      </c>
      <c r="F12" s="62">
        <v>0</v>
      </c>
      <c r="G12" s="62">
        <v>0</v>
      </c>
      <c r="H12">
        <v>1873</v>
      </c>
      <c r="I12" t="s">
        <v>4751</v>
      </c>
    </row>
    <row r="13" spans="1:9" x14ac:dyDescent="0.3">
      <c r="A13" t="s">
        <v>4752</v>
      </c>
      <c r="B13">
        <v>196</v>
      </c>
      <c r="C13" s="60">
        <v>-0.63807475999999996</v>
      </c>
      <c r="D13" s="60">
        <v>-2.9020275999999998</v>
      </c>
      <c r="E13" s="62">
        <v>0</v>
      </c>
      <c r="F13" s="62">
        <v>0</v>
      </c>
      <c r="G13" s="62">
        <v>0</v>
      </c>
      <c r="H13">
        <v>7951</v>
      </c>
      <c r="I13" t="s">
        <v>4753</v>
      </c>
    </row>
    <row r="14" spans="1:9" x14ac:dyDescent="0.3">
      <c r="A14" t="s">
        <v>4754</v>
      </c>
      <c r="B14">
        <v>198</v>
      </c>
      <c r="C14" s="60">
        <v>-0.60077672999999998</v>
      </c>
      <c r="D14" s="60">
        <v>-2.7509801</v>
      </c>
      <c r="E14" s="62">
        <v>0</v>
      </c>
      <c r="F14" s="62">
        <v>0</v>
      </c>
      <c r="G14" s="62">
        <v>0</v>
      </c>
      <c r="H14">
        <v>1337</v>
      </c>
      <c r="I14" t="s">
        <v>4755</v>
      </c>
    </row>
    <row r="15" spans="1:9" x14ac:dyDescent="0.3">
      <c r="A15" t="s">
        <v>4756</v>
      </c>
      <c r="B15">
        <v>58</v>
      </c>
      <c r="C15" s="60">
        <v>-0.61815010000000004</v>
      </c>
      <c r="D15" s="60">
        <v>-2.3282002999999998</v>
      </c>
      <c r="E15" s="62">
        <v>0</v>
      </c>
      <c r="F15" s="62">
        <v>0</v>
      </c>
      <c r="G15" s="62">
        <v>0</v>
      </c>
      <c r="H15">
        <v>8879</v>
      </c>
      <c r="I15" t="s">
        <v>4757</v>
      </c>
    </row>
    <row r="16" spans="1:9" x14ac:dyDescent="0.3">
      <c r="A16" t="s">
        <v>4758</v>
      </c>
      <c r="B16">
        <v>99</v>
      </c>
      <c r="C16" s="60">
        <v>-0.48411578</v>
      </c>
      <c r="D16" s="60">
        <v>-2.0358139999999998</v>
      </c>
      <c r="E16" s="62">
        <v>0</v>
      </c>
      <c r="F16" s="62">
        <v>9.3750000000000002E-5</v>
      </c>
      <c r="G16" s="62">
        <v>1E-3</v>
      </c>
      <c r="H16">
        <v>815</v>
      </c>
      <c r="I16" t="s">
        <v>4759</v>
      </c>
    </row>
    <row r="17" spans="1:9" x14ac:dyDescent="0.3">
      <c r="A17" t="s">
        <v>4760</v>
      </c>
      <c r="B17">
        <v>148</v>
      </c>
      <c r="C17" s="60">
        <v>-0.37457824000000001</v>
      </c>
      <c r="D17" s="60">
        <v>-1.6694001000000001</v>
      </c>
      <c r="E17" s="62">
        <v>0</v>
      </c>
      <c r="F17" s="62">
        <v>3.1852855000000001E-3</v>
      </c>
      <c r="G17" s="62">
        <v>3.1E-2</v>
      </c>
      <c r="H17">
        <v>6198</v>
      </c>
      <c r="I17" t="s">
        <v>4761</v>
      </c>
    </row>
    <row r="19" spans="1:9" x14ac:dyDescent="0.3">
      <c r="A19" t="s">
        <v>4762</v>
      </c>
      <c r="B19">
        <v>122</v>
      </c>
      <c r="C19" s="60">
        <v>-0.66952102999999996</v>
      </c>
      <c r="D19" s="60">
        <v>-2.8916042000000002</v>
      </c>
      <c r="E19" s="62">
        <v>0</v>
      </c>
      <c r="F19" s="62">
        <v>0</v>
      </c>
      <c r="G19" s="62">
        <v>0</v>
      </c>
      <c r="H19">
        <v>2957</v>
      </c>
      <c r="I19" t="s">
        <v>4763</v>
      </c>
    </row>
    <row r="20" spans="1:9" x14ac:dyDescent="0.3">
      <c r="A20" t="s">
        <v>4764</v>
      </c>
      <c r="B20">
        <v>36</v>
      </c>
      <c r="C20" s="60">
        <v>-0.80550290000000002</v>
      </c>
      <c r="D20" s="60">
        <v>-2.7291292999999999</v>
      </c>
      <c r="E20" s="62">
        <v>0</v>
      </c>
      <c r="F20" s="62">
        <v>0</v>
      </c>
      <c r="G20" s="62">
        <v>0</v>
      </c>
      <c r="H20">
        <v>1844</v>
      </c>
      <c r="I20" t="s">
        <v>4765</v>
      </c>
    </row>
    <row r="21" spans="1:9" x14ac:dyDescent="0.3">
      <c r="A21" t="s">
        <v>4766</v>
      </c>
      <c r="B21">
        <v>126</v>
      </c>
      <c r="C21" s="60">
        <v>-0.58123049999999998</v>
      </c>
      <c r="D21" s="60">
        <v>-2.4944896999999999</v>
      </c>
      <c r="E21" s="62">
        <v>0</v>
      </c>
      <c r="F21" s="62">
        <v>0</v>
      </c>
      <c r="G21" s="62">
        <v>0</v>
      </c>
      <c r="H21">
        <v>7781</v>
      </c>
      <c r="I21" t="s">
        <v>4767</v>
      </c>
    </row>
    <row r="22" spans="1:9" x14ac:dyDescent="0.3">
      <c r="A22" t="s">
        <v>4768</v>
      </c>
      <c r="B22">
        <v>86</v>
      </c>
      <c r="C22" s="60">
        <v>-0.60943040000000004</v>
      </c>
      <c r="D22" s="60">
        <v>-2.4580812000000001</v>
      </c>
      <c r="E22" s="62">
        <v>0</v>
      </c>
      <c r="F22" s="62">
        <v>0</v>
      </c>
      <c r="G22" s="62">
        <v>0</v>
      </c>
      <c r="H22">
        <v>8809</v>
      </c>
      <c r="I22" t="s">
        <v>4769</v>
      </c>
    </row>
    <row r="23" spans="1:9" x14ac:dyDescent="0.3">
      <c r="A23" t="s">
        <v>4770</v>
      </c>
      <c r="B23">
        <v>34</v>
      </c>
      <c r="C23" s="60">
        <v>-0.68864714999999999</v>
      </c>
      <c r="D23" s="60">
        <v>-2.2924256000000001</v>
      </c>
      <c r="E23" s="62">
        <v>0</v>
      </c>
      <c r="F23" s="62">
        <v>0</v>
      </c>
      <c r="G23" s="62">
        <v>0</v>
      </c>
      <c r="H23">
        <v>4376</v>
      </c>
      <c r="I23" t="s">
        <v>4771</v>
      </c>
    </row>
    <row r="24" spans="1:9" x14ac:dyDescent="0.3">
      <c r="A24" t="s">
        <v>4772</v>
      </c>
      <c r="B24">
        <v>103</v>
      </c>
      <c r="C24" s="60">
        <v>-0.54645747</v>
      </c>
      <c r="D24" s="60">
        <v>-2.2582127999999999</v>
      </c>
      <c r="E24" s="62">
        <v>0</v>
      </c>
      <c r="F24" s="62">
        <v>0</v>
      </c>
      <c r="G24" s="62">
        <v>0</v>
      </c>
      <c r="H24">
        <v>661</v>
      </c>
      <c r="I24" t="s">
        <v>4773</v>
      </c>
    </row>
    <row r="25" spans="1:9" x14ac:dyDescent="0.3">
      <c r="A25" t="s">
        <v>4774</v>
      </c>
      <c r="B25">
        <v>28</v>
      </c>
      <c r="C25" s="60">
        <v>-0.68578879999999998</v>
      </c>
      <c r="D25" s="60">
        <v>-2.2194202000000001</v>
      </c>
      <c r="E25" s="62">
        <v>0</v>
      </c>
      <c r="F25" s="62">
        <v>0</v>
      </c>
      <c r="G25" s="62">
        <v>0</v>
      </c>
      <c r="H25">
        <v>1309</v>
      </c>
      <c r="I25" t="s">
        <v>4775</v>
      </c>
    </row>
    <row r="26" spans="1:9" x14ac:dyDescent="0.3">
      <c r="A26" t="s">
        <v>4776</v>
      </c>
      <c r="B26">
        <v>23</v>
      </c>
      <c r="C26" s="60">
        <v>-0.69023000000000001</v>
      </c>
      <c r="D26" s="60">
        <v>-2.1097524000000001</v>
      </c>
      <c r="E26" s="62">
        <v>0</v>
      </c>
      <c r="F26" s="62">
        <v>1.1662246E-4</v>
      </c>
      <c r="G26" s="62">
        <v>2E-3</v>
      </c>
      <c r="H26">
        <v>1840</v>
      </c>
      <c r="I26" t="s">
        <v>4777</v>
      </c>
    </row>
    <row r="27" spans="1:9" x14ac:dyDescent="0.3">
      <c r="A27" t="s">
        <v>4778</v>
      </c>
      <c r="B27">
        <v>82</v>
      </c>
      <c r="C27" s="60">
        <v>-0.49776473999999998</v>
      </c>
      <c r="D27" s="60">
        <v>-2.0522594000000001</v>
      </c>
      <c r="E27" s="62">
        <v>0</v>
      </c>
      <c r="F27" s="62">
        <v>3.354664E-4</v>
      </c>
      <c r="G27" s="62">
        <v>6.0000000000000001E-3</v>
      </c>
      <c r="H27">
        <v>1319</v>
      </c>
      <c r="I27" t="s">
        <v>4779</v>
      </c>
    </row>
    <row r="28" spans="1:9" x14ac:dyDescent="0.3">
      <c r="A28" t="s">
        <v>4780</v>
      </c>
      <c r="B28">
        <v>54</v>
      </c>
      <c r="C28" s="60">
        <v>-0.52671509999999999</v>
      </c>
      <c r="D28" s="60">
        <v>-1.9483991000000001</v>
      </c>
      <c r="E28" s="62">
        <v>0</v>
      </c>
      <c r="F28" s="62">
        <v>1.5670968000000001E-3</v>
      </c>
      <c r="G28" s="62">
        <v>0.03</v>
      </c>
      <c r="H28">
        <v>6211</v>
      </c>
      <c r="I28" t="s">
        <v>4781</v>
      </c>
    </row>
    <row r="29" spans="1:9" x14ac:dyDescent="0.3">
      <c r="A29" t="s">
        <v>4782</v>
      </c>
      <c r="B29">
        <v>44</v>
      </c>
      <c r="C29" s="60">
        <v>-0.52437339999999999</v>
      </c>
      <c r="D29" s="60">
        <v>-1.8673603999999999</v>
      </c>
      <c r="E29" s="62">
        <v>0</v>
      </c>
      <c r="F29" s="62">
        <v>3.7931470000000002E-3</v>
      </c>
      <c r="G29" s="62">
        <v>7.4999999999999997E-2</v>
      </c>
      <c r="H29">
        <v>6125</v>
      </c>
      <c r="I29" t="s">
        <v>4783</v>
      </c>
    </row>
    <row r="30" spans="1:9" x14ac:dyDescent="0.3">
      <c r="A30" t="s">
        <v>4784</v>
      </c>
      <c r="B30">
        <v>95</v>
      </c>
      <c r="C30" s="60">
        <v>-0.41105753</v>
      </c>
      <c r="D30" s="60">
        <v>-1.6965733000000001</v>
      </c>
      <c r="E30" s="62">
        <v>0</v>
      </c>
      <c r="F30" s="62">
        <v>1.4995334000000001E-2</v>
      </c>
      <c r="G30" s="62">
        <v>0.28599999999999998</v>
      </c>
      <c r="H30">
        <v>5093</v>
      </c>
      <c r="I30" t="s">
        <v>4785</v>
      </c>
    </row>
    <row r="31" spans="1:9" x14ac:dyDescent="0.3">
      <c r="A31" t="s">
        <v>4786</v>
      </c>
      <c r="B31">
        <v>17</v>
      </c>
      <c r="C31" s="60">
        <v>-0.56056569999999994</v>
      </c>
      <c r="D31" s="60">
        <v>-1.5331408</v>
      </c>
      <c r="E31" s="62">
        <v>5.3164557000000001E-2</v>
      </c>
      <c r="F31" s="62">
        <v>5.2810084E-2</v>
      </c>
      <c r="G31" s="62">
        <v>0.71599999999999997</v>
      </c>
      <c r="H31">
        <v>7666</v>
      </c>
      <c r="I31" t="s">
        <v>4787</v>
      </c>
    </row>
    <row r="32" spans="1:9" x14ac:dyDescent="0.3">
      <c r="A32" t="s">
        <v>4788</v>
      </c>
      <c r="B32">
        <v>41</v>
      </c>
      <c r="C32" s="60">
        <v>-0.41372627000000001</v>
      </c>
      <c r="D32" s="60">
        <v>-1.4517528</v>
      </c>
      <c r="E32" s="62">
        <v>5.4913294000000001E-2</v>
      </c>
      <c r="F32" s="62">
        <v>8.6700050000000001E-2</v>
      </c>
      <c r="G32" s="62">
        <v>0.89100000000000001</v>
      </c>
      <c r="H32">
        <v>12069</v>
      </c>
      <c r="I32" t="s">
        <v>4789</v>
      </c>
    </row>
    <row r="33" spans="1:9" x14ac:dyDescent="0.3">
      <c r="A33" t="s">
        <v>4790</v>
      </c>
      <c r="B33">
        <v>21</v>
      </c>
      <c r="C33" s="60">
        <v>-0.47432744999999998</v>
      </c>
      <c r="D33" s="60">
        <v>-1.4355859</v>
      </c>
      <c r="E33" s="62">
        <v>6.8047339999999998E-2</v>
      </c>
      <c r="F33" s="62">
        <v>9.0137809999999999E-2</v>
      </c>
      <c r="G33" s="62">
        <v>0.92100000000000004</v>
      </c>
      <c r="H33">
        <v>10016</v>
      </c>
      <c r="I33" t="s">
        <v>479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99"/>
  <sheetViews>
    <sheetView workbookViewId="0"/>
  </sheetViews>
  <sheetFormatPr baseColWidth="10" defaultRowHeight="14.4" x14ac:dyDescent="0.3"/>
  <cols>
    <col min="1" max="1" width="46" bestFit="1" customWidth="1"/>
    <col min="3" max="4" width="11.5546875" style="60"/>
    <col min="5" max="7" width="12.44140625" style="62" bestFit="1" customWidth="1"/>
  </cols>
  <sheetData>
    <row r="1" spans="1:9" ht="18" x14ac:dyDescent="0.35">
      <c r="A1" s="15" t="s">
        <v>5663</v>
      </c>
    </row>
    <row r="2" spans="1:9" ht="15.6" x14ac:dyDescent="0.3">
      <c r="A2" s="25"/>
    </row>
    <row r="3" spans="1:9" x14ac:dyDescent="0.3">
      <c r="A3" t="s">
        <v>4737</v>
      </c>
      <c r="B3" t="s">
        <v>4738</v>
      </c>
      <c r="C3" s="60" t="s">
        <v>4739</v>
      </c>
      <c r="D3" s="60" t="s">
        <v>4740</v>
      </c>
      <c r="E3" s="62" t="s">
        <v>4741</v>
      </c>
      <c r="F3" s="62" t="s">
        <v>4742</v>
      </c>
      <c r="G3" s="62" t="s">
        <v>4743</v>
      </c>
      <c r="H3" t="s">
        <v>4744</v>
      </c>
      <c r="I3" t="s">
        <v>4745</v>
      </c>
    </row>
    <row r="4" spans="1:9" x14ac:dyDescent="0.3">
      <c r="A4" t="s">
        <v>4792</v>
      </c>
      <c r="B4">
        <v>74</v>
      </c>
      <c r="C4" s="60">
        <v>0.62726455999999997</v>
      </c>
      <c r="D4" s="60">
        <v>2.2341009999999999</v>
      </c>
      <c r="E4" s="62">
        <v>0</v>
      </c>
      <c r="F4" s="62">
        <v>0</v>
      </c>
      <c r="G4" s="62">
        <v>0</v>
      </c>
      <c r="H4">
        <v>5659</v>
      </c>
      <c r="I4" t="s">
        <v>4793</v>
      </c>
    </row>
    <row r="5" spans="1:9" x14ac:dyDescent="0.3">
      <c r="A5" t="s">
        <v>4794</v>
      </c>
      <c r="B5">
        <v>172</v>
      </c>
      <c r="C5" s="60">
        <v>0.4704084</v>
      </c>
      <c r="D5" s="60">
        <v>1.8891385999999999</v>
      </c>
      <c r="E5" s="62">
        <v>0</v>
      </c>
      <c r="F5" s="62">
        <v>0</v>
      </c>
      <c r="G5" s="62">
        <v>0</v>
      </c>
      <c r="H5">
        <v>6099</v>
      </c>
      <c r="I5" t="s">
        <v>4795</v>
      </c>
    </row>
    <row r="6" spans="1:9" x14ac:dyDescent="0.3">
      <c r="A6" t="s">
        <v>4796</v>
      </c>
      <c r="B6">
        <v>122</v>
      </c>
      <c r="C6" s="60">
        <v>0.44228794999999999</v>
      </c>
      <c r="D6" s="60">
        <v>1.7346079000000001</v>
      </c>
      <c r="E6" s="62">
        <v>0</v>
      </c>
      <c r="F6" s="62">
        <v>0</v>
      </c>
      <c r="G6" s="62">
        <v>0</v>
      </c>
      <c r="H6">
        <v>5169</v>
      </c>
      <c r="I6" t="s">
        <v>4797</v>
      </c>
    </row>
    <row r="7" spans="1:9" x14ac:dyDescent="0.3">
      <c r="A7" t="s">
        <v>4798</v>
      </c>
      <c r="B7">
        <v>264</v>
      </c>
      <c r="C7" s="60">
        <v>0.58870405000000003</v>
      </c>
      <c r="D7" s="60">
        <v>2.4838805000000002</v>
      </c>
      <c r="E7" s="62">
        <v>0</v>
      </c>
      <c r="F7" s="62">
        <v>0</v>
      </c>
      <c r="G7" s="62">
        <v>0</v>
      </c>
      <c r="H7">
        <v>7179</v>
      </c>
      <c r="I7" t="s">
        <v>4799</v>
      </c>
    </row>
    <row r="9" spans="1:9" x14ac:dyDescent="0.3">
      <c r="A9" t="s">
        <v>4800</v>
      </c>
      <c r="B9">
        <v>197</v>
      </c>
      <c r="C9" s="60">
        <v>0.62809395999999995</v>
      </c>
      <c r="D9" s="60">
        <v>2.5646577000000002</v>
      </c>
      <c r="E9" s="62">
        <v>0</v>
      </c>
      <c r="F9" s="62">
        <v>0</v>
      </c>
      <c r="G9" s="62">
        <v>0</v>
      </c>
      <c r="H9">
        <v>5215</v>
      </c>
      <c r="I9" t="s">
        <v>4801</v>
      </c>
    </row>
    <row r="10" spans="1:9" x14ac:dyDescent="0.3">
      <c r="A10" t="s">
        <v>4802</v>
      </c>
      <c r="B10">
        <v>114</v>
      </c>
      <c r="C10" s="60">
        <v>0.66930599999999996</v>
      </c>
      <c r="D10" s="60">
        <v>2.5293882000000001</v>
      </c>
      <c r="E10" s="62">
        <v>0</v>
      </c>
      <c r="F10" s="62">
        <v>0</v>
      </c>
      <c r="G10" s="62">
        <v>0</v>
      </c>
      <c r="H10">
        <v>4869</v>
      </c>
      <c r="I10" t="s">
        <v>4803</v>
      </c>
    </row>
    <row r="11" spans="1:9" x14ac:dyDescent="0.3">
      <c r="A11" t="s">
        <v>4804</v>
      </c>
      <c r="B11">
        <v>186</v>
      </c>
      <c r="C11" s="60">
        <v>0.58731540000000004</v>
      </c>
      <c r="D11" s="60">
        <v>2.3835692000000002</v>
      </c>
      <c r="E11" s="62">
        <v>0</v>
      </c>
      <c r="F11" s="62">
        <v>0</v>
      </c>
      <c r="G11" s="62">
        <v>0</v>
      </c>
      <c r="H11">
        <v>6644</v>
      </c>
      <c r="I11" t="s">
        <v>4805</v>
      </c>
    </row>
    <row r="12" spans="1:9" x14ac:dyDescent="0.3">
      <c r="A12" t="s">
        <v>4806</v>
      </c>
      <c r="B12">
        <v>80</v>
      </c>
      <c r="C12" s="60">
        <v>0.61760820000000005</v>
      </c>
      <c r="D12" s="60">
        <v>2.2108032999999998</v>
      </c>
      <c r="E12" s="62">
        <v>0</v>
      </c>
      <c r="F12" s="62">
        <v>0</v>
      </c>
      <c r="G12" s="62">
        <v>0</v>
      </c>
      <c r="H12">
        <v>5592</v>
      </c>
      <c r="I12" t="s">
        <v>4807</v>
      </c>
    </row>
    <row r="13" spans="1:9" x14ac:dyDescent="0.3">
      <c r="A13" t="s">
        <v>4808</v>
      </c>
      <c r="B13">
        <v>172</v>
      </c>
      <c r="C13" s="60">
        <v>0.54211485000000004</v>
      </c>
      <c r="D13" s="60">
        <v>2.1934437999999998</v>
      </c>
      <c r="E13" s="62">
        <v>0</v>
      </c>
      <c r="F13" s="62">
        <v>0</v>
      </c>
      <c r="G13" s="62">
        <v>0</v>
      </c>
      <c r="H13">
        <v>5415</v>
      </c>
      <c r="I13" t="s">
        <v>4809</v>
      </c>
    </row>
    <row r="14" spans="1:9" x14ac:dyDescent="0.3">
      <c r="A14" t="s">
        <v>4810</v>
      </c>
      <c r="B14">
        <v>179</v>
      </c>
      <c r="C14" s="60">
        <v>0.51800524999999997</v>
      </c>
      <c r="D14" s="60">
        <v>2.0808585000000002</v>
      </c>
      <c r="E14" s="62">
        <v>0</v>
      </c>
      <c r="F14" s="62">
        <v>0</v>
      </c>
      <c r="G14" s="62">
        <v>0</v>
      </c>
      <c r="H14">
        <v>7448</v>
      </c>
      <c r="I14" t="s">
        <v>4811</v>
      </c>
    </row>
    <row r="15" spans="1:9" x14ac:dyDescent="0.3">
      <c r="A15" t="s">
        <v>4812</v>
      </c>
      <c r="B15">
        <v>191</v>
      </c>
      <c r="C15" s="60">
        <v>0.51287680000000002</v>
      </c>
      <c r="D15" s="60">
        <v>2.0807761999999999</v>
      </c>
      <c r="E15" s="62">
        <v>0</v>
      </c>
      <c r="F15" s="62">
        <v>0</v>
      </c>
      <c r="G15" s="62">
        <v>0</v>
      </c>
      <c r="H15">
        <v>5743</v>
      </c>
      <c r="I15" t="s">
        <v>4813</v>
      </c>
    </row>
    <row r="16" spans="1:9" x14ac:dyDescent="0.3">
      <c r="A16" t="s">
        <v>4814</v>
      </c>
      <c r="B16">
        <v>34</v>
      </c>
      <c r="C16" s="60">
        <v>0.64769982999999998</v>
      </c>
      <c r="D16" s="60">
        <v>2.0191417</v>
      </c>
      <c r="E16" s="62">
        <v>0</v>
      </c>
      <c r="F16" s="62">
        <v>0</v>
      </c>
      <c r="G16" s="62">
        <v>0</v>
      </c>
      <c r="H16">
        <v>3730</v>
      </c>
      <c r="I16" t="s">
        <v>4815</v>
      </c>
    </row>
    <row r="17" spans="1:12" x14ac:dyDescent="0.3">
      <c r="A17" t="s">
        <v>4816</v>
      </c>
      <c r="B17">
        <v>178</v>
      </c>
      <c r="C17" s="60">
        <v>0.49868040000000002</v>
      </c>
      <c r="D17" s="60">
        <v>2.0140886</v>
      </c>
      <c r="E17" s="62">
        <v>0</v>
      </c>
      <c r="F17" s="62">
        <v>0</v>
      </c>
      <c r="G17" s="62">
        <v>0</v>
      </c>
      <c r="H17">
        <v>5798</v>
      </c>
      <c r="I17" t="s">
        <v>4817</v>
      </c>
    </row>
    <row r="18" spans="1:12" x14ac:dyDescent="0.3">
      <c r="A18" t="s">
        <v>4818</v>
      </c>
      <c r="B18">
        <v>196</v>
      </c>
      <c r="C18" s="60">
        <v>0.49202230000000002</v>
      </c>
      <c r="D18" s="60">
        <v>1.9954179999999999</v>
      </c>
      <c r="E18" s="62">
        <v>0</v>
      </c>
      <c r="F18" s="62">
        <v>0</v>
      </c>
      <c r="G18" s="62">
        <v>0</v>
      </c>
      <c r="H18">
        <v>6552</v>
      </c>
      <c r="I18" t="s">
        <v>4819</v>
      </c>
    </row>
    <row r="19" spans="1:12" x14ac:dyDescent="0.3">
      <c r="A19" t="s">
        <v>4820</v>
      </c>
      <c r="B19">
        <v>192</v>
      </c>
      <c r="C19" s="60">
        <v>0.48423614999999998</v>
      </c>
      <c r="D19" s="60">
        <v>1.9721116999999999</v>
      </c>
      <c r="E19" s="62">
        <v>0</v>
      </c>
      <c r="F19" s="62">
        <v>0</v>
      </c>
      <c r="G19" s="62">
        <v>0</v>
      </c>
      <c r="H19">
        <v>7026</v>
      </c>
      <c r="I19" t="s">
        <v>4821</v>
      </c>
    </row>
    <row r="20" spans="1:12" x14ac:dyDescent="0.3">
      <c r="A20" t="s">
        <v>4822</v>
      </c>
      <c r="B20">
        <v>189</v>
      </c>
      <c r="C20" s="60">
        <v>0.48424929999999999</v>
      </c>
      <c r="D20" s="60">
        <v>1.9637015</v>
      </c>
      <c r="E20" s="62">
        <v>0</v>
      </c>
      <c r="F20" s="62">
        <v>0</v>
      </c>
      <c r="G20" s="62">
        <v>0</v>
      </c>
      <c r="H20">
        <v>5014</v>
      </c>
      <c r="I20" t="s">
        <v>4823</v>
      </c>
    </row>
    <row r="21" spans="1:12" x14ac:dyDescent="0.3">
      <c r="A21" t="s">
        <v>4824</v>
      </c>
      <c r="B21">
        <v>184</v>
      </c>
      <c r="C21" s="60">
        <v>0.46802539999999998</v>
      </c>
      <c r="D21" s="60">
        <v>1.9082015000000001</v>
      </c>
      <c r="E21" s="62">
        <v>0</v>
      </c>
      <c r="F21" s="62">
        <v>0</v>
      </c>
      <c r="G21" s="62">
        <v>0</v>
      </c>
      <c r="H21">
        <v>7984</v>
      </c>
      <c r="I21" t="s">
        <v>4825</v>
      </c>
    </row>
    <row r="22" spans="1:12" x14ac:dyDescent="0.3">
      <c r="A22" t="s">
        <v>4826</v>
      </c>
      <c r="B22">
        <v>149</v>
      </c>
      <c r="C22" s="60">
        <v>0.48429277999999998</v>
      </c>
      <c r="D22" s="60">
        <v>1.8946471</v>
      </c>
      <c r="E22" s="62">
        <v>0</v>
      </c>
      <c r="F22" s="62">
        <v>0</v>
      </c>
      <c r="G22" s="62">
        <v>0</v>
      </c>
      <c r="H22">
        <v>5415</v>
      </c>
      <c r="I22" t="s">
        <v>4827</v>
      </c>
    </row>
    <row r="23" spans="1:12" x14ac:dyDescent="0.3">
      <c r="A23" t="s">
        <v>4828</v>
      </c>
      <c r="B23">
        <v>186</v>
      </c>
      <c r="C23" s="60">
        <v>0.43935972000000001</v>
      </c>
      <c r="D23" s="60">
        <v>1.7968725000000001</v>
      </c>
      <c r="E23" s="62">
        <v>0</v>
      </c>
      <c r="F23" s="62">
        <v>5.1611365000000001E-4</v>
      </c>
      <c r="G23" s="62">
        <v>7.0000000000000001E-3</v>
      </c>
      <c r="H23">
        <v>5890</v>
      </c>
      <c r="I23" t="s">
        <v>4829</v>
      </c>
    </row>
    <row r="24" spans="1:12" x14ac:dyDescent="0.3">
      <c r="A24" t="s">
        <v>4830</v>
      </c>
      <c r="B24">
        <v>95</v>
      </c>
      <c r="C24" s="60">
        <v>0.48089385000000001</v>
      </c>
      <c r="D24" s="60">
        <v>1.7828596000000001</v>
      </c>
      <c r="E24" s="62">
        <v>0</v>
      </c>
      <c r="F24" s="62">
        <v>5.5707089999999999E-4</v>
      </c>
      <c r="G24" s="62">
        <v>8.0000000000000002E-3</v>
      </c>
      <c r="H24">
        <v>12191</v>
      </c>
      <c r="I24" t="s">
        <v>4831</v>
      </c>
      <c r="L24" s="63"/>
    </row>
    <row r="25" spans="1:12" x14ac:dyDescent="0.3">
      <c r="A25" t="s">
        <v>4832</v>
      </c>
      <c r="B25">
        <v>191</v>
      </c>
      <c r="C25" s="60">
        <v>0.41354020000000002</v>
      </c>
      <c r="D25" s="60">
        <v>1.6752558</v>
      </c>
      <c r="E25" s="62">
        <v>0</v>
      </c>
      <c r="F25" s="62">
        <v>2.1497248999999999E-3</v>
      </c>
      <c r="G25" s="62">
        <v>3.3000000000000002E-2</v>
      </c>
      <c r="H25">
        <v>5592</v>
      </c>
      <c r="I25" t="s">
        <v>4833</v>
      </c>
    </row>
    <row r="26" spans="1:12" x14ac:dyDescent="0.3">
      <c r="A26" t="s">
        <v>4834</v>
      </c>
      <c r="B26">
        <v>152</v>
      </c>
      <c r="C26" s="60">
        <v>0.42476871999999999</v>
      </c>
      <c r="D26" s="60">
        <v>1.6725677000000001</v>
      </c>
      <c r="E26" s="62">
        <v>0</v>
      </c>
      <c r="F26" s="62">
        <v>2.097289E-3</v>
      </c>
      <c r="G26" s="62">
        <v>3.4000000000000002E-2</v>
      </c>
      <c r="H26">
        <v>5461</v>
      </c>
      <c r="I26" t="s">
        <v>4835</v>
      </c>
    </row>
    <row r="27" spans="1:12" x14ac:dyDescent="0.3">
      <c r="A27" t="s">
        <v>4836</v>
      </c>
      <c r="B27">
        <v>35</v>
      </c>
      <c r="C27" s="60">
        <v>0.52923390000000003</v>
      </c>
      <c r="D27" s="60">
        <v>1.6505749999999999</v>
      </c>
      <c r="E27" s="62">
        <v>7.9365080000000001E-3</v>
      </c>
      <c r="F27" s="62">
        <v>2.7996943999999998E-3</v>
      </c>
      <c r="G27" s="62">
        <v>4.8000000000000001E-2</v>
      </c>
      <c r="H27">
        <v>6838</v>
      </c>
      <c r="I27" t="s">
        <v>4837</v>
      </c>
    </row>
    <row r="28" spans="1:12" x14ac:dyDescent="0.3">
      <c r="A28" t="s">
        <v>4838</v>
      </c>
      <c r="B28">
        <v>100</v>
      </c>
      <c r="C28" s="60">
        <v>0.43340677</v>
      </c>
      <c r="D28" s="60">
        <v>1.6244388999999999</v>
      </c>
      <c r="E28" s="62">
        <v>1.3831258999999999E-3</v>
      </c>
      <c r="F28" s="62">
        <v>3.8478294999999998E-3</v>
      </c>
      <c r="G28" s="62">
        <v>6.9000000000000006E-2</v>
      </c>
      <c r="H28">
        <v>7542</v>
      </c>
      <c r="I28" t="s">
        <v>4839</v>
      </c>
    </row>
    <row r="29" spans="1:12" x14ac:dyDescent="0.3">
      <c r="A29" t="s">
        <v>4840</v>
      </c>
      <c r="B29">
        <v>180</v>
      </c>
      <c r="C29" s="60">
        <v>0.39698424999999998</v>
      </c>
      <c r="D29" s="60">
        <v>1.5978673999999999</v>
      </c>
      <c r="E29" s="62">
        <v>0</v>
      </c>
      <c r="F29" s="62">
        <v>4.8830514000000004E-3</v>
      </c>
      <c r="G29" s="62">
        <v>9.1999999999999998E-2</v>
      </c>
      <c r="H29">
        <v>9171</v>
      </c>
      <c r="I29" t="s">
        <v>4841</v>
      </c>
    </row>
    <row r="30" spans="1:12" x14ac:dyDescent="0.3">
      <c r="A30" t="s">
        <v>4842</v>
      </c>
      <c r="B30">
        <v>195</v>
      </c>
      <c r="C30" s="60">
        <v>0.38316264999999999</v>
      </c>
      <c r="D30" s="60">
        <v>1.5539065999999999</v>
      </c>
      <c r="E30" s="62">
        <v>2.5673941999999998E-3</v>
      </c>
      <c r="F30" s="62">
        <v>8.1184664999999993E-3</v>
      </c>
      <c r="G30" s="62">
        <v>0.151</v>
      </c>
      <c r="H30">
        <v>5453</v>
      </c>
      <c r="I30" t="s">
        <v>4843</v>
      </c>
    </row>
    <row r="31" spans="1:12" x14ac:dyDescent="0.3">
      <c r="A31" t="s">
        <v>4844</v>
      </c>
      <c r="B31">
        <v>192</v>
      </c>
      <c r="C31" s="60">
        <v>0.37194759999999999</v>
      </c>
      <c r="D31" s="60">
        <v>1.5237025</v>
      </c>
      <c r="E31" s="62">
        <v>2.5608194999999999E-3</v>
      </c>
      <c r="F31" s="62">
        <v>1.1458670000000001E-2</v>
      </c>
      <c r="G31" s="62">
        <v>0.217</v>
      </c>
      <c r="H31">
        <v>7008</v>
      </c>
      <c r="I31" t="s">
        <v>4845</v>
      </c>
    </row>
    <row r="32" spans="1:12" x14ac:dyDescent="0.3">
      <c r="A32" t="s">
        <v>4846</v>
      </c>
      <c r="B32">
        <v>43</v>
      </c>
      <c r="C32" s="60">
        <v>0.46576768000000002</v>
      </c>
      <c r="D32" s="60">
        <v>1.5218147</v>
      </c>
      <c r="E32" s="62">
        <v>2.4024025000000001E-2</v>
      </c>
      <c r="F32" s="62">
        <v>1.1302382E-2</v>
      </c>
      <c r="G32" s="62">
        <v>0.222</v>
      </c>
      <c r="H32">
        <v>5585</v>
      </c>
      <c r="I32" t="s">
        <v>4847</v>
      </c>
    </row>
    <row r="33" spans="1:9" x14ac:dyDescent="0.3">
      <c r="A33" t="s">
        <v>4848</v>
      </c>
      <c r="B33">
        <v>145</v>
      </c>
      <c r="C33" s="60">
        <v>0.38319343</v>
      </c>
      <c r="D33" s="60">
        <v>1.5049528000000001</v>
      </c>
      <c r="E33" s="62">
        <v>7.9470200000000008E-3</v>
      </c>
      <c r="F33" s="62">
        <v>1.3204928499999999E-2</v>
      </c>
      <c r="G33" s="62">
        <v>0.26300000000000001</v>
      </c>
      <c r="H33">
        <v>5524</v>
      </c>
      <c r="I33" t="s">
        <v>4849</v>
      </c>
    </row>
    <row r="34" spans="1:9" x14ac:dyDescent="0.3">
      <c r="A34" t="s">
        <v>4850</v>
      </c>
      <c r="B34">
        <v>196</v>
      </c>
      <c r="C34" s="60">
        <v>0.3492014</v>
      </c>
      <c r="D34" s="60">
        <v>1.4379373</v>
      </c>
      <c r="E34" s="62">
        <v>5.0890585000000002E-3</v>
      </c>
      <c r="F34" s="62">
        <v>2.5629347E-2</v>
      </c>
      <c r="G34" s="62">
        <v>0.45100000000000001</v>
      </c>
      <c r="H34">
        <v>5544</v>
      </c>
      <c r="I34" t="s">
        <v>4849</v>
      </c>
    </row>
    <row r="35" spans="1:9" x14ac:dyDescent="0.3">
      <c r="A35" t="s">
        <v>4851</v>
      </c>
      <c r="B35">
        <v>154</v>
      </c>
      <c r="C35" s="60">
        <v>0.35995176000000001</v>
      </c>
      <c r="D35" s="60">
        <v>1.4166015000000001</v>
      </c>
      <c r="E35" s="62">
        <v>1.2853471E-2</v>
      </c>
      <c r="F35" s="62">
        <v>3.1460664999999999E-2</v>
      </c>
      <c r="G35" s="62">
        <v>0.54100000000000004</v>
      </c>
      <c r="H35">
        <v>7152</v>
      </c>
      <c r="I35" t="s">
        <v>4852</v>
      </c>
    </row>
    <row r="36" spans="1:9" x14ac:dyDescent="0.3">
      <c r="A36" t="s">
        <v>4853</v>
      </c>
      <c r="B36">
        <v>141</v>
      </c>
      <c r="C36" s="60">
        <v>0.3609349</v>
      </c>
      <c r="D36" s="60">
        <v>1.4091111000000001</v>
      </c>
      <c r="E36" s="62">
        <v>0.02</v>
      </c>
      <c r="F36" s="62">
        <v>3.2542847E-2</v>
      </c>
      <c r="G36" s="62">
        <v>0.55900000000000005</v>
      </c>
      <c r="H36">
        <v>7225</v>
      </c>
      <c r="I36" t="s">
        <v>4854</v>
      </c>
    </row>
    <row r="37" spans="1:9" x14ac:dyDescent="0.3">
      <c r="A37" t="s">
        <v>4855</v>
      </c>
      <c r="B37">
        <v>53</v>
      </c>
      <c r="C37" s="60">
        <v>0.40312072999999998</v>
      </c>
      <c r="D37" s="60">
        <v>1.3590002000000001</v>
      </c>
      <c r="E37" s="62">
        <v>8.2949309999999998E-2</v>
      </c>
      <c r="F37" s="62">
        <v>5.3413839999999997E-2</v>
      </c>
      <c r="G37" s="62">
        <v>0.76200000000000001</v>
      </c>
      <c r="H37">
        <v>10210</v>
      </c>
      <c r="I37" t="s">
        <v>4856</v>
      </c>
    </row>
    <row r="38" spans="1:9" x14ac:dyDescent="0.3">
      <c r="A38" t="s">
        <v>4857</v>
      </c>
      <c r="B38">
        <v>32</v>
      </c>
      <c r="C38" s="60">
        <v>0.42911977000000001</v>
      </c>
      <c r="D38" s="60">
        <v>1.2866394999999999</v>
      </c>
      <c r="E38" s="62">
        <v>0.13893130000000001</v>
      </c>
      <c r="F38" s="62">
        <v>9.8427050000000002E-2</v>
      </c>
      <c r="G38" s="62">
        <v>0.93400000000000005</v>
      </c>
      <c r="H38">
        <v>8244</v>
      </c>
      <c r="I38" t="s">
        <v>4858</v>
      </c>
    </row>
    <row r="40" spans="1:9" x14ac:dyDescent="0.3">
      <c r="A40" t="s">
        <v>4859</v>
      </c>
      <c r="B40">
        <v>118</v>
      </c>
      <c r="C40" s="60">
        <v>0.67711869999999996</v>
      </c>
      <c r="D40" s="60">
        <v>2.5820669999999999</v>
      </c>
      <c r="E40" s="62">
        <v>0</v>
      </c>
      <c r="F40" s="62">
        <v>0</v>
      </c>
      <c r="G40" s="62">
        <v>0</v>
      </c>
      <c r="H40">
        <v>5472</v>
      </c>
      <c r="I40" t="s">
        <v>4860</v>
      </c>
    </row>
    <row r="41" spans="1:9" x14ac:dyDescent="0.3">
      <c r="A41" t="s">
        <v>4861</v>
      </c>
      <c r="B41">
        <v>18</v>
      </c>
      <c r="C41" s="60">
        <v>0.84197175999999996</v>
      </c>
      <c r="D41" s="60">
        <v>2.2679459999999998</v>
      </c>
      <c r="E41" s="62">
        <v>0</v>
      </c>
      <c r="F41" s="62">
        <v>0</v>
      </c>
      <c r="G41" s="62">
        <v>0</v>
      </c>
      <c r="H41">
        <v>243</v>
      </c>
      <c r="I41" t="s">
        <v>4862</v>
      </c>
    </row>
    <row r="42" spans="1:9" x14ac:dyDescent="0.3">
      <c r="A42" t="s">
        <v>4863</v>
      </c>
      <c r="B42">
        <v>50</v>
      </c>
      <c r="C42" s="60">
        <v>0.67680096999999995</v>
      </c>
      <c r="D42" s="60">
        <v>2.2589817000000001</v>
      </c>
      <c r="E42" s="62">
        <v>0</v>
      </c>
      <c r="F42" s="62">
        <v>0</v>
      </c>
      <c r="G42" s="62">
        <v>0</v>
      </c>
      <c r="H42">
        <v>4869</v>
      </c>
      <c r="I42" t="s">
        <v>4864</v>
      </c>
    </row>
    <row r="43" spans="1:9" x14ac:dyDescent="0.3">
      <c r="A43" t="s">
        <v>4865</v>
      </c>
      <c r="B43">
        <v>20</v>
      </c>
      <c r="C43" s="60">
        <v>0.80862369999999995</v>
      </c>
      <c r="D43" s="60">
        <v>2.2358158000000001</v>
      </c>
      <c r="E43" s="62">
        <v>0</v>
      </c>
      <c r="F43" s="62">
        <v>0</v>
      </c>
      <c r="G43" s="62">
        <v>0</v>
      </c>
      <c r="H43">
        <v>243</v>
      </c>
      <c r="I43" t="s">
        <v>4866</v>
      </c>
    </row>
    <row r="44" spans="1:9" x14ac:dyDescent="0.3">
      <c r="A44" t="s">
        <v>4867</v>
      </c>
      <c r="B44">
        <v>40</v>
      </c>
      <c r="C44" s="60">
        <v>0.70311016000000004</v>
      </c>
      <c r="D44" s="60">
        <v>2.2281240000000002</v>
      </c>
      <c r="E44" s="62">
        <v>0</v>
      </c>
      <c r="F44" s="62">
        <v>0</v>
      </c>
      <c r="G44" s="62">
        <v>0</v>
      </c>
      <c r="H44">
        <v>6039</v>
      </c>
      <c r="I44" t="s">
        <v>4868</v>
      </c>
    </row>
    <row r="45" spans="1:9" x14ac:dyDescent="0.3">
      <c r="A45" t="s">
        <v>4869</v>
      </c>
      <c r="B45">
        <v>45</v>
      </c>
      <c r="C45" s="60">
        <v>0.67761797000000001</v>
      </c>
      <c r="D45" s="60">
        <v>2.2206633</v>
      </c>
      <c r="E45" s="62">
        <v>0</v>
      </c>
      <c r="F45" s="62">
        <v>0</v>
      </c>
      <c r="G45" s="62">
        <v>0</v>
      </c>
      <c r="H45">
        <v>3335</v>
      </c>
      <c r="I45" t="s">
        <v>4870</v>
      </c>
    </row>
    <row r="46" spans="1:9" x14ac:dyDescent="0.3">
      <c r="A46" t="s">
        <v>4871</v>
      </c>
      <c r="B46">
        <v>41</v>
      </c>
      <c r="C46" s="60">
        <v>0.69465140000000003</v>
      </c>
      <c r="D46" s="60">
        <v>2.2154856000000001</v>
      </c>
      <c r="E46" s="62">
        <v>0</v>
      </c>
      <c r="F46" s="62">
        <v>0</v>
      </c>
      <c r="G46" s="62">
        <v>0</v>
      </c>
      <c r="H46">
        <v>3335</v>
      </c>
      <c r="I46" t="s">
        <v>4872</v>
      </c>
    </row>
    <row r="47" spans="1:9" x14ac:dyDescent="0.3">
      <c r="A47" t="s">
        <v>4873</v>
      </c>
      <c r="B47">
        <v>27</v>
      </c>
      <c r="C47" s="60">
        <v>0.71337384000000004</v>
      </c>
      <c r="D47" s="60">
        <v>2.1180045999999999</v>
      </c>
      <c r="E47" s="62">
        <v>0</v>
      </c>
      <c r="F47" s="62">
        <v>0</v>
      </c>
      <c r="G47" s="62">
        <v>0</v>
      </c>
      <c r="H47">
        <v>2791</v>
      </c>
      <c r="I47" t="s">
        <v>4874</v>
      </c>
    </row>
    <row r="48" spans="1:9" x14ac:dyDescent="0.3">
      <c r="A48" t="s">
        <v>4875</v>
      </c>
      <c r="B48">
        <v>47</v>
      </c>
      <c r="C48" s="60">
        <v>0.63437180000000004</v>
      </c>
      <c r="D48" s="60">
        <v>2.1152635000000002</v>
      </c>
      <c r="E48" s="62">
        <v>0</v>
      </c>
      <c r="F48" s="62">
        <v>0</v>
      </c>
      <c r="G48" s="62">
        <v>0</v>
      </c>
      <c r="H48">
        <v>4822</v>
      </c>
      <c r="I48" t="s">
        <v>4876</v>
      </c>
    </row>
    <row r="49" spans="1:9" x14ac:dyDescent="0.3">
      <c r="A49" t="s">
        <v>4877</v>
      </c>
      <c r="B49">
        <v>38</v>
      </c>
      <c r="C49" s="60">
        <v>0.68926215000000002</v>
      </c>
      <c r="D49" s="60">
        <v>2.1037811999999998</v>
      </c>
      <c r="E49" s="62">
        <v>0</v>
      </c>
      <c r="F49" s="62">
        <v>0</v>
      </c>
      <c r="G49" s="62">
        <v>0</v>
      </c>
      <c r="H49">
        <v>3559</v>
      </c>
      <c r="I49" t="s">
        <v>4878</v>
      </c>
    </row>
    <row r="50" spans="1:9" x14ac:dyDescent="0.3">
      <c r="A50" t="s">
        <v>4879</v>
      </c>
      <c r="B50">
        <v>116</v>
      </c>
      <c r="C50" s="60">
        <v>0.55176437</v>
      </c>
      <c r="D50" s="60">
        <v>2.0893649999999999</v>
      </c>
      <c r="E50" s="62">
        <v>0</v>
      </c>
      <c r="F50" s="62">
        <v>1.2533096999999999E-4</v>
      </c>
      <c r="G50" s="62">
        <v>1E-3</v>
      </c>
      <c r="H50">
        <v>3879</v>
      </c>
      <c r="I50" t="s">
        <v>4880</v>
      </c>
    </row>
    <row r="51" spans="1:9" x14ac:dyDescent="0.3">
      <c r="A51" t="s">
        <v>4881</v>
      </c>
      <c r="B51">
        <v>40</v>
      </c>
      <c r="C51" s="60">
        <v>0.65216180000000001</v>
      </c>
      <c r="D51" s="60">
        <v>2.0662221999999999</v>
      </c>
      <c r="E51" s="62">
        <v>0</v>
      </c>
      <c r="F51" s="62">
        <v>1.1488672999999999E-4</v>
      </c>
      <c r="G51" s="62">
        <v>1E-3</v>
      </c>
      <c r="H51">
        <v>3350</v>
      </c>
      <c r="I51" t="s">
        <v>4882</v>
      </c>
    </row>
    <row r="52" spans="1:9" x14ac:dyDescent="0.3">
      <c r="A52" t="s">
        <v>4883</v>
      </c>
      <c r="B52">
        <v>32</v>
      </c>
      <c r="C52" s="60">
        <v>0.66998214</v>
      </c>
      <c r="D52" s="60">
        <v>2.0614056999999999</v>
      </c>
      <c r="E52" s="62">
        <v>0</v>
      </c>
      <c r="F52" s="62">
        <v>1.06049294E-4</v>
      </c>
      <c r="G52" s="62">
        <v>1E-3</v>
      </c>
      <c r="H52">
        <v>243</v>
      </c>
      <c r="I52" t="s">
        <v>4884</v>
      </c>
    </row>
    <row r="53" spans="1:9" x14ac:dyDescent="0.3">
      <c r="A53" t="s">
        <v>4885</v>
      </c>
      <c r="B53">
        <v>66</v>
      </c>
      <c r="C53" s="60">
        <v>0.59142220000000001</v>
      </c>
      <c r="D53" s="60">
        <v>2.0551585999999999</v>
      </c>
      <c r="E53" s="62">
        <v>0</v>
      </c>
      <c r="F53" s="62">
        <v>9.8474340000000003E-5</v>
      </c>
      <c r="G53" s="62">
        <v>1E-3</v>
      </c>
      <c r="H53">
        <v>6862</v>
      </c>
      <c r="I53" t="s">
        <v>4886</v>
      </c>
    </row>
    <row r="54" spans="1:9" x14ac:dyDescent="0.3">
      <c r="A54" t="s">
        <v>4887</v>
      </c>
      <c r="B54">
        <v>179</v>
      </c>
      <c r="C54" s="60">
        <v>0.49809261999999999</v>
      </c>
      <c r="D54" s="60">
        <v>2.0383675000000001</v>
      </c>
      <c r="E54" s="62">
        <v>0</v>
      </c>
      <c r="F54" s="62">
        <v>1.7422822999999999E-4</v>
      </c>
      <c r="G54" s="62">
        <v>2E-3</v>
      </c>
      <c r="H54">
        <v>5254</v>
      </c>
      <c r="I54" t="s">
        <v>4888</v>
      </c>
    </row>
    <row r="55" spans="1:9" x14ac:dyDescent="0.3">
      <c r="A55" t="s">
        <v>4889</v>
      </c>
      <c r="B55">
        <v>52</v>
      </c>
      <c r="C55" s="60">
        <v>0.59908234999999999</v>
      </c>
      <c r="D55" s="60">
        <v>2.0308060000000001</v>
      </c>
      <c r="E55" s="62">
        <v>0</v>
      </c>
      <c r="F55" s="62">
        <v>1.6333898E-4</v>
      </c>
      <c r="G55" s="62">
        <v>2E-3</v>
      </c>
      <c r="H55">
        <v>6251</v>
      </c>
      <c r="I55" t="s">
        <v>4890</v>
      </c>
    </row>
    <row r="56" spans="1:9" x14ac:dyDescent="0.3">
      <c r="A56" t="s">
        <v>4891</v>
      </c>
      <c r="B56">
        <v>99</v>
      </c>
      <c r="C56" s="60">
        <v>0.53002830000000001</v>
      </c>
      <c r="D56" s="60">
        <v>2.005617</v>
      </c>
      <c r="E56" s="62">
        <v>0</v>
      </c>
      <c r="F56" s="62">
        <v>1.5373080000000001E-4</v>
      </c>
      <c r="G56" s="62">
        <v>2E-3</v>
      </c>
      <c r="H56">
        <v>8571</v>
      </c>
      <c r="I56" t="s">
        <v>4892</v>
      </c>
    </row>
    <row r="57" spans="1:9" x14ac:dyDescent="0.3">
      <c r="A57" t="s">
        <v>4893</v>
      </c>
      <c r="B57">
        <v>21</v>
      </c>
      <c r="C57" s="60">
        <v>0.72312050000000005</v>
      </c>
      <c r="D57" s="60">
        <v>1.9969775999999999</v>
      </c>
      <c r="E57" s="62">
        <v>0</v>
      </c>
      <c r="F57" s="62">
        <v>2.1319783999999999E-4</v>
      </c>
      <c r="G57" s="62">
        <v>3.0000000000000001E-3</v>
      </c>
      <c r="H57">
        <v>5057</v>
      </c>
      <c r="I57" t="s">
        <v>4894</v>
      </c>
    </row>
    <row r="58" spans="1:9" x14ac:dyDescent="0.3">
      <c r="A58" t="s">
        <v>4895</v>
      </c>
      <c r="B58">
        <v>30</v>
      </c>
      <c r="C58" s="60">
        <v>0.66919150000000005</v>
      </c>
      <c r="D58" s="60">
        <v>1.9939853000000001</v>
      </c>
      <c r="E58" s="62">
        <v>0</v>
      </c>
      <c r="F58" s="62">
        <v>3.3028286999999999E-4</v>
      </c>
      <c r="G58" s="62">
        <v>4.0000000000000001E-3</v>
      </c>
      <c r="H58">
        <v>2791</v>
      </c>
      <c r="I58" t="s">
        <v>4896</v>
      </c>
    </row>
    <row r="59" spans="1:9" x14ac:dyDescent="0.3">
      <c r="A59" t="s">
        <v>4897</v>
      </c>
      <c r="B59">
        <v>60</v>
      </c>
      <c r="C59" s="60">
        <v>0.58404772999999999</v>
      </c>
      <c r="D59" s="60">
        <v>1.9822316</v>
      </c>
      <c r="E59" s="62">
        <v>0</v>
      </c>
      <c r="F59" s="62">
        <v>3.1376872000000002E-4</v>
      </c>
      <c r="G59" s="62">
        <v>4.0000000000000001E-3</v>
      </c>
      <c r="H59">
        <v>6084</v>
      </c>
      <c r="I59" t="s">
        <v>4783</v>
      </c>
    </row>
    <row r="60" spans="1:9" x14ac:dyDescent="0.3">
      <c r="A60" t="s">
        <v>4898</v>
      </c>
      <c r="B60">
        <v>79</v>
      </c>
      <c r="C60" s="60">
        <v>0.54685510000000004</v>
      </c>
      <c r="D60" s="60">
        <v>1.9803141</v>
      </c>
      <c r="E60" s="62">
        <v>0</v>
      </c>
      <c r="F60" s="62">
        <v>2.9882736000000002E-4</v>
      </c>
      <c r="G60" s="62">
        <v>4.0000000000000001E-3</v>
      </c>
      <c r="H60">
        <v>7100</v>
      </c>
      <c r="I60" t="s">
        <v>4899</v>
      </c>
    </row>
    <row r="61" spans="1:9" x14ac:dyDescent="0.3">
      <c r="A61" t="s">
        <v>4900</v>
      </c>
      <c r="B61">
        <v>60</v>
      </c>
      <c r="C61" s="60">
        <v>0.57360909999999998</v>
      </c>
      <c r="D61" s="60">
        <v>1.9764295000000001</v>
      </c>
      <c r="E61" s="62">
        <v>0</v>
      </c>
      <c r="F61" s="62">
        <v>3.3858762000000002E-4</v>
      </c>
      <c r="G61" s="62">
        <v>5.0000000000000001E-3</v>
      </c>
      <c r="H61">
        <v>5259</v>
      </c>
      <c r="I61" t="s">
        <v>4901</v>
      </c>
    </row>
    <row r="62" spans="1:9" x14ac:dyDescent="0.3">
      <c r="A62" t="s">
        <v>4902</v>
      </c>
      <c r="B62">
        <v>38</v>
      </c>
      <c r="C62" s="60">
        <v>0.62309985999999995</v>
      </c>
      <c r="D62" s="60">
        <v>1.9569008000000001</v>
      </c>
      <c r="E62" s="62">
        <v>0</v>
      </c>
      <c r="F62" s="62">
        <v>3.8050782000000001E-4</v>
      </c>
      <c r="G62" s="62">
        <v>6.0000000000000001E-3</v>
      </c>
      <c r="H62">
        <v>2999</v>
      </c>
      <c r="I62" t="s">
        <v>4903</v>
      </c>
    </row>
    <row r="63" spans="1:9" x14ac:dyDescent="0.3">
      <c r="A63" t="s">
        <v>4904</v>
      </c>
      <c r="B63">
        <v>22</v>
      </c>
      <c r="C63" s="60">
        <v>0.68236090000000005</v>
      </c>
      <c r="D63" s="60">
        <v>1.9095055999999999</v>
      </c>
      <c r="E63" s="62">
        <v>1.5974441E-3</v>
      </c>
      <c r="F63" s="62">
        <v>1.0718459E-3</v>
      </c>
      <c r="G63" s="62">
        <v>0.02</v>
      </c>
      <c r="H63">
        <v>5057</v>
      </c>
      <c r="I63" t="s">
        <v>4905</v>
      </c>
    </row>
    <row r="64" spans="1:9" x14ac:dyDescent="0.3">
      <c r="A64" t="s">
        <v>4906</v>
      </c>
      <c r="B64">
        <v>111</v>
      </c>
      <c r="C64" s="60">
        <v>0.50265700000000002</v>
      </c>
      <c r="D64" s="60">
        <v>1.9025618</v>
      </c>
      <c r="E64" s="62">
        <v>0</v>
      </c>
      <c r="F64" s="62">
        <v>1.028972E-3</v>
      </c>
      <c r="G64" s="62">
        <v>0.02</v>
      </c>
      <c r="H64">
        <v>5408</v>
      </c>
      <c r="I64" t="s">
        <v>4907</v>
      </c>
    </row>
    <row r="65" spans="1:9" x14ac:dyDescent="0.3">
      <c r="A65" t="s">
        <v>4908</v>
      </c>
      <c r="B65">
        <v>15</v>
      </c>
      <c r="C65" s="60">
        <v>0.74084514000000001</v>
      </c>
      <c r="D65" s="60">
        <v>1.8931547</v>
      </c>
      <c r="E65" s="62">
        <v>0</v>
      </c>
      <c r="F65" s="62">
        <v>1.0341628E-3</v>
      </c>
      <c r="G65" s="62">
        <v>2.1000000000000001E-2</v>
      </c>
      <c r="H65">
        <v>4602</v>
      </c>
      <c r="I65" t="s">
        <v>4909</v>
      </c>
    </row>
    <row r="66" spans="1:9" x14ac:dyDescent="0.3">
      <c r="A66" t="s">
        <v>4910</v>
      </c>
      <c r="B66">
        <v>85</v>
      </c>
      <c r="C66" s="60">
        <v>0.50866739999999999</v>
      </c>
      <c r="D66" s="60">
        <v>1.8657011999999999</v>
      </c>
      <c r="E66" s="62">
        <v>0</v>
      </c>
      <c r="F66" s="62">
        <v>1.7559413999999999E-3</v>
      </c>
      <c r="G66" s="62">
        <v>3.7999999999999999E-2</v>
      </c>
      <c r="H66">
        <v>9673</v>
      </c>
      <c r="I66" t="s">
        <v>4911</v>
      </c>
    </row>
    <row r="67" spans="1:9" x14ac:dyDescent="0.3">
      <c r="A67" t="s">
        <v>4912</v>
      </c>
      <c r="B67">
        <v>61</v>
      </c>
      <c r="C67" s="60">
        <v>0.53738326000000003</v>
      </c>
      <c r="D67" s="60">
        <v>1.8656579</v>
      </c>
      <c r="E67" s="62">
        <v>0</v>
      </c>
      <c r="F67" s="62">
        <v>1.6932291999999999E-3</v>
      </c>
      <c r="G67" s="62">
        <v>3.7999999999999999E-2</v>
      </c>
      <c r="H67">
        <v>8925</v>
      </c>
      <c r="I67" t="s">
        <v>4913</v>
      </c>
    </row>
    <row r="68" spans="1:9" x14ac:dyDescent="0.3">
      <c r="A68" t="s">
        <v>4914</v>
      </c>
      <c r="B68">
        <v>108</v>
      </c>
      <c r="C68" s="60">
        <v>0.49178258000000002</v>
      </c>
      <c r="D68" s="60">
        <v>1.8502238</v>
      </c>
      <c r="E68" s="62">
        <v>0</v>
      </c>
      <c r="F68" s="62">
        <v>1.9231109999999999E-3</v>
      </c>
      <c r="G68" s="62">
        <v>4.4999999999999998E-2</v>
      </c>
      <c r="H68">
        <v>6201</v>
      </c>
      <c r="I68" t="s">
        <v>4915</v>
      </c>
    </row>
    <row r="69" spans="1:9" x14ac:dyDescent="0.3">
      <c r="A69" t="s">
        <v>4916</v>
      </c>
      <c r="B69">
        <v>111</v>
      </c>
      <c r="C69" s="60">
        <v>0.48867884</v>
      </c>
      <c r="D69" s="60">
        <v>1.8397178999999999</v>
      </c>
      <c r="E69" s="62">
        <v>0</v>
      </c>
      <c r="F69" s="62">
        <v>2.3422315999999999E-3</v>
      </c>
      <c r="G69" s="62">
        <v>5.6000000000000001E-2</v>
      </c>
      <c r="H69">
        <v>3507</v>
      </c>
      <c r="I69" t="s">
        <v>4917</v>
      </c>
    </row>
    <row r="70" spans="1:9" x14ac:dyDescent="0.3">
      <c r="A70" t="s">
        <v>4918</v>
      </c>
      <c r="B70">
        <v>27</v>
      </c>
      <c r="C70" s="60">
        <v>0.62358040000000003</v>
      </c>
      <c r="D70" s="60">
        <v>1.8394988999999999</v>
      </c>
      <c r="E70" s="62">
        <v>0</v>
      </c>
      <c r="F70" s="62">
        <v>2.3083180000000002E-3</v>
      </c>
      <c r="G70" s="62">
        <v>5.7000000000000002E-2</v>
      </c>
      <c r="H70">
        <v>6101</v>
      </c>
      <c r="I70" t="s">
        <v>4890</v>
      </c>
    </row>
    <row r="71" spans="1:9" x14ac:dyDescent="0.3">
      <c r="A71" t="s">
        <v>4919</v>
      </c>
      <c r="B71">
        <v>38</v>
      </c>
      <c r="C71" s="60">
        <v>0.58417090000000005</v>
      </c>
      <c r="D71" s="60">
        <v>1.8349660999999999</v>
      </c>
      <c r="E71" s="62">
        <v>1.510574E-3</v>
      </c>
      <c r="F71" s="62">
        <v>2.3499507999999998E-3</v>
      </c>
      <c r="G71" s="62">
        <v>0.06</v>
      </c>
      <c r="H71">
        <v>5082</v>
      </c>
      <c r="I71" t="s">
        <v>4920</v>
      </c>
    </row>
    <row r="72" spans="1:9" x14ac:dyDescent="0.3">
      <c r="A72" t="s">
        <v>4921</v>
      </c>
      <c r="B72">
        <v>166</v>
      </c>
      <c r="C72" s="60">
        <v>0.45080599999999998</v>
      </c>
      <c r="D72" s="60">
        <v>1.8076934</v>
      </c>
      <c r="E72" s="62">
        <v>0</v>
      </c>
      <c r="F72" s="62">
        <v>2.9878533000000001E-3</v>
      </c>
      <c r="G72" s="62">
        <v>7.8E-2</v>
      </c>
      <c r="H72">
        <v>5365</v>
      </c>
      <c r="I72" t="s">
        <v>4888</v>
      </c>
    </row>
    <row r="73" spans="1:9" x14ac:dyDescent="0.3">
      <c r="A73" t="s">
        <v>4922</v>
      </c>
      <c r="B73">
        <v>57</v>
      </c>
      <c r="C73" s="60">
        <v>0.52723633999999997</v>
      </c>
      <c r="D73" s="60">
        <v>1.8049061</v>
      </c>
      <c r="E73" s="62">
        <v>0</v>
      </c>
      <c r="F73" s="62">
        <v>3.0086190000000001E-3</v>
      </c>
      <c r="G73" s="62">
        <v>0.08</v>
      </c>
      <c r="H73">
        <v>6084</v>
      </c>
      <c r="I73" t="s">
        <v>4923</v>
      </c>
    </row>
    <row r="74" spans="1:9" x14ac:dyDescent="0.3">
      <c r="A74" t="s">
        <v>4924</v>
      </c>
      <c r="B74">
        <v>149</v>
      </c>
      <c r="C74" s="60">
        <v>0.45481127999999998</v>
      </c>
      <c r="D74" s="60">
        <v>1.7998152999999999</v>
      </c>
      <c r="E74" s="62">
        <v>0</v>
      </c>
      <c r="F74" s="62">
        <v>3.3419487999999998E-3</v>
      </c>
      <c r="G74" s="62">
        <v>9.1999999999999998E-2</v>
      </c>
      <c r="H74">
        <v>8156</v>
      </c>
      <c r="I74" t="s">
        <v>4925</v>
      </c>
    </row>
    <row r="75" spans="1:9" x14ac:dyDescent="0.3">
      <c r="A75" t="s">
        <v>4926</v>
      </c>
      <c r="B75">
        <v>61</v>
      </c>
      <c r="C75" s="60">
        <v>0.51206169999999995</v>
      </c>
      <c r="D75" s="60">
        <v>1.7913884</v>
      </c>
      <c r="E75" s="62">
        <v>0</v>
      </c>
      <c r="F75" s="62">
        <v>3.7217793999999998E-3</v>
      </c>
      <c r="G75" s="62">
        <v>0.105</v>
      </c>
      <c r="H75">
        <v>6870</v>
      </c>
      <c r="I75" t="s">
        <v>4927</v>
      </c>
    </row>
    <row r="76" spans="1:9" x14ac:dyDescent="0.3">
      <c r="A76" t="s">
        <v>4928</v>
      </c>
      <c r="B76">
        <v>34</v>
      </c>
      <c r="C76" s="60">
        <v>0.57728462999999997</v>
      </c>
      <c r="D76" s="60">
        <v>1.7681640000000001</v>
      </c>
      <c r="E76" s="62">
        <v>3.0911900000000002E-3</v>
      </c>
      <c r="F76" s="62">
        <v>4.9846150000000004E-3</v>
      </c>
      <c r="G76" s="62">
        <v>0.13900000000000001</v>
      </c>
      <c r="H76">
        <v>6201</v>
      </c>
      <c r="I76" t="s">
        <v>4929</v>
      </c>
    </row>
    <row r="77" spans="1:9" x14ac:dyDescent="0.3">
      <c r="A77" t="s">
        <v>4930</v>
      </c>
      <c r="B77">
        <v>36</v>
      </c>
      <c r="C77" s="60">
        <v>0.5497263</v>
      </c>
      <c r="D77" s="60">
        <v>1.7240268999999999</v>
      </c>
      <c r="E77" s="62">
        <v>1.5037594E-3</v>
      </c>
      <c r="F77" s="62">
        <v>8.4464009999999992E-3</v>
      </c>
      <c r="G77" s="62">
        <v>0.23200000000000001</v>
      </c>
      <c r="H77">
        <v>8484</v>
      </c>
      <c r="I77" t="s">
        <v>4931</v>
      </c>
    </row>
    <row r="78" spans="1:9" x14ac:dyDescent="0.3">
      <c r="A78" t="s">
        <v>4932</v>
      </c>
      <c r="B78">
        <v>33</v>
      </c>
      <c r="C78" s="60">
        <v>0.55498210000000003</v>
      </c>
      <c r="D78" s="60">
        <v>1.7146323999999999</v>
      </c>
      <c r="E78" s="62">
        <v>1.55521E-3</v>
      </c>
      <c r="F78" s="62">
        <v>9.1117950000000007E-3</v>
      </c>
      <c r="G78" s="62">
        <v>0.255</v>
      </c>
      <c r="H78">
        <v>3884</v>
      </c>
      <c r="I78" t="s">
        <v>4933</v>
      </c>
    </row>
    <row r="79" spans="1:9" x14ac:dyDescent="0.3">
      <c r="A79" t="s">
        <v>4934</v>
      </c>
      <c r="B79">
        <v>22</v>
      </c>
      <c r="C79" s="60">
        <v>0.59222655999999996</v>
      </c>
      <c r="D79" s="60">
        <v>1.6706672</v>
      </c>
      <c r="E79" s="62">
        <v>6.2794349999999999E-3</v>
      </c>
      <c r="F79" s="62">
        <v>1.5211337E-2</v>
      </c>
      <c r="G79" s="62">
        <v>0.39</v>
      </c>
      <c r="H79">
        <v>7053</v>
      </c>
      <c r="I79" t="s">
        <v>4935</v>
      </c>
    </row>
    <row r="80" spans="1:9" x14ac:dyDescent="0.3">
      <c r="A80" t="s">
        <v>4936</v>
      </c>
      <c r="B80">
        <v>68</v>
      </c>
      <c r="C80" s="60">
        <v>0.47110558000000002</v>
      </c>
      <c r="D80" s="60">
        <v>1.6664764000000001</v>
      </c>
      <c r="E80" s="62">
        <v>1.4534884000000001E-3</v>
      </c>
      <c r="F80" s="62">
        <v>1.5524990000000001E-2</v>
      </c>
      <c r="G80" s="62">
        <v>0.40400000000000003</v>
      </c>
      <c r="H80">
        <v>6668</v>
      </c>
      <c r="I80" t="s">
        <v>4937</v>
      </c>
    </row>
    <row r="81" spans="1:9" x14ac:dyDescent="0.3">
      <c r="A81" t="s">
        <v>4938</v>
      </c>
      <c r="B81">
        <v>192</v>
      </c>
      <c r="C81" s="60">
        <v>0.41221794</v>
      </c>
      <c r="D81" s="60">
        <v>1.6528206000000001</v>
      </c>
      <c r="E81" s="62">
        <v>0</v>
      </c>
      <c r="F81" s="62">
        <v>1.8084092E-2</v>
      </c>
      <c r="G81" s="62">
        <v>0.46600000000000003</v>
      </c>
      <c r="H81">
        <v>7132</v>
      </c>
      <c r="I81" t="s">
        <v>4939</v>
      </c>
    </row>
    <row r="82" spans="1:9" x14ac:dyDescent="0.3">
      <c r="A82" t="s">
        <v>4940</v>
      </c>
      <c r="B82">
        <v>19</v>
      </c>
      <c r="C82" s="60">
        <v>0.58977579999999996</v>
      </c>
      <c r="D82" s="60">
        <v>1.6285822000000001</v>
      </c>
      <c r="E82" s="62">
        <v>1.8003274E-2</v>
      </c>
      <c r="F82" s="62">
        <v>2.2685700999999999E-2</v>
      </c>
      <c r="G82" s="62">
        <v>0.54900000000000004</v>
      </c>
      <c r="H82">
        <v>3439</v>
      </c>
      <c r="I82" t="s">
        <v>4941</v>
      </c>
    </row>
    <row r="83" spans="1:9" x14ac:dyDescent="0.3">
      <c r="A83" t="s">
        <v>4942</v>
      </c>
      <c r="B83">
        <v>72</v>
      </c>
      <c r="C83" s="60">
        <v>0.44530892</v>
      </c>
      <c r="D83" s="60">
        <v>1.5969609</v>
      </c>
      <c r="E83" s="62">
        <v>1.4450867E-3</v>
      </c>
      <c r="F83" s="62">
        <v>3.1400940000000002E-2</v>
      </c>
      <c r="G83" s="62">
        <v>0.67700000000000005</v>
      </c>
      <c r="H83">
        <v>6660</v>
      </c>
      <c r="I83" t="s">
        <v>4943</v>
      </c>
    </row>
    <row r="84" spans="1:9" x14ac:dyDescent="0.3">
      <c r="A84" t="s">
        <v>4944</v>
      </c>
      <c r="B84">
        <v>78</v>
      </c>
      <c r="C84" s="60">
        <v>0.43716161999999997</v>
      </c>
      <c r="D84" s="60">
        <v>1.5941242</v>
      </c>
      <c r="E84" s="62">
        <v>5.9259259999999998E-3</v>
      </c>
      <c r="F84" s="62">
        <v>3.1480691999999998E-2</v>
      </c>
      <c r="G84" s="62">
        <v>0.69099999999999995</v>
      </c>
      <c r="H84">
        <v>8078</v>
      </c>
      <c r="I84" t="s">
        <v>4945</v>
      </c>
    </row>
    <row r="85" spans="1:9" x14ac:dyDescent="0.3">
      <c r="A85" t="s">
        <v>4946</v>
      </c>
      <c r="B85">
        <v>72</v>
      </c>
      <c r="C85" s="60">
        <v>0.44063449999999998</v>
      </c>
      <c r="D85" s="60">
        <v>1.5674577999999999</v>
      </c>
      <c r="E85" s="62">
        <v>8.5714280000000007E-3</v>
      </c>
      <c r="F85" s="62">
        <v>3.9950665000000003E-2</v>
      </c>
      <c r="G85" s="62">
        <v>0.78100000000000003</v>
      </c>
      <c r="H85">
        <v>7779</v>
      </c>
      <c r="I85" t="s">
        <v>4947</v>
      </c>
    </row>
    <row r="86" spans="1:9" x14ac:dyDescent="0.3">
      <c r="A86" t="s">
        <v>4948</v>
      </c>
      <c r="B86">
        <v>33</v>
      </c>
      <c r="C86" s="60">
        <v>0.51771235000000004</v>
      </c>
      <c r="D86" s="60">
        <v>1.566019</v>
      </c>
      <c r="E86" s="62">
        <v>1.9543973999999999E-2</v>
      </c>
      <c r="F86" s="62">
        <v>3.9625924E-2</v>
      </c>
      <c r="G86" s="62">
        <v>0.78800000000000003</v>
      </c>
      <c r="H86">
        <v>5057</v>
      </c>
      <c r="I86" t="s">
        <v>4949</v>
      </c>
    </row>
    <row r="87" spans="1:9" x14ac:dyDescent="0.3">
      <c r="A87" t="s">
        <v>4950</v>
      </c>
      <c r="B87">
        <v>174</v>
      </c>
      <c r="C87" s="60">
        <v>0.38740512999999999</v>
      </c>
      <c r="D87" s="60">
        <v>1.5644111999999999</v>
      </c>
      <c r="E87" s="62">
        <v>1.2953368000000001E-3</v>
      </c>
      <c r="F87" s="62">
        <v>3.9360590000000001E-2</v>
      </c>
      <c r="G87" s="62">
        <v>0.79400000000000004</v>
      </c>
      <c r="H87">
        <v>10009</v>
      </c>
      <c r="I87" t="s">
        <v>4951</v>
      </c>
    </row>
    <row r="88" spans="1:9" x14ac:dyDescent="0.3">
      <c r="A88" t="s">
        <v>4952</v>
      </c>
      <c r="B88">
        <v>64</v>
      </c>
      <c r="C88" s="60">
        <v>0.45564395000000002</v>
      </c>
      <c r="D88" s="60">
        <v>1.5612493000000001</v>
      </c>
      <c r="E88" s="62">
        <v>7.6219514000000002E-3</v>
      </c>
      <c r="F88" s="62">
        <v>3.948401E-2</v>
      </c>
      <c r="G88" s="62">
        <v>0.80400000000000005</v>
      </c>
      <c r="H88">
        <v>3961</v>
      </c>
      <c r="I88" t="s">
        <v>4953</v>
      </c>
    </row>
    <row r="89" spans="1:9" x14ac:dyDescent="0.3">
      <c r="A89" t="s">
        <v>4954</v>
      </c>
      <c r="B89">
        <v>25</v>
      </c>
      <c r="C89" s="60">
        <v>0.54156053000000004</v>
      </c>
      <c r="D89" s="60">
        <v>1.5599993000000001</v>
      </c>
      <c r="E89" s="62">
        <v>2.6984127E-2</v>
      </c>
      <c r="F89" s="62">
        <v>3.9305482000000003E-2</v>
      </c>
      <c r="G89" s="62">
        <v>0.80500000000000005</v>
      </c>
      <c r="H89">
        <v>5612</v>
      </c>
      <c r="I89" t="s">
        <v>4955</v>
      </c>
    </row>
    <row r="90" spans="1:9" x14ac:dyDescent="0.3">
      <c r="A90" t="s">
        <v>4956</v>
      </c>
      <c r="B90">
        <v>109</v>
      </c>
      <c r="C90" s="60">
        <v>0.40706217</v>
      </c>
      <c r="D90" s="60">
        <v>1.5441579000000001</v>
      </c>
      <c r="E90" s="62">
        <v>5.4570260000000002E-3</v>
      </c>
      <c r="F90" s="62">
        <v>4.5027286E-2</v>
      </c>
      <c r="G90" s="62">
        <v>0.84799999999999998</v>
      </c>
      <c r="H90">
        <v>3295</v>
      </c>
      <c r="I90" t="s">
        <v>4957</v>
      </c>
    </row>
    <row r="91" spans="1:9" x14ac:dyDescent="0.3">
      <c r="A91" t="s">
        <v>4958</v>
      </c>
      <c r="B91">
        <v>36</v>
      </c>
      <c r="C91" s="60">
        <v>0.48373759999999999</v>
      </c>
      <c r="D91" s="60">
        <v>1.5183260000000001</v>
      </c>
      <c r="E91" s="62">
        <v>2.5641026000000001E-2</v>
      </c>
      <c r="F91" s="62">
        <v>5.5454675000000002E-2</v>
      </c>
      <c r="G91" s="62">
        <v>0.9</v>
      </c>
      <c r="H91">
        <v>5678</v>
      </c>
      <c r="I91" t="s">
        <v>4959</v>
      </c>
    </row>
    <row r="92" spans="1:9" x14ac:dyDescent="0.3">
      <c r="A92" t="s">
        <v>4960</v>
      </c>
      <c r="B92">
        <v>15</v>
      </c>
      <c r="C92" s="60">
        <v>0.59156059999999999</v>
      </c>
      <c r="D92" s="60">
        <v>1.5167105999999999</v>
      </c>
      <c r="E92" s="62">
        <v>3.5426732000000002E-2</v>
      </c>
      <c r="F92" s="62">
        <v>5.5222843000000001E-2</v>
      </c>
      <c r="G92" s="62">
        <v>0.90600000000000003</v>
      </c>
      <c r="H92">
        <v>5688</v>
      </c>
      <c r="I92" t="s">
        <v>4961</v>
      </c>
    </row>
    <row r="93" spans="1:9" x14ac:dyDescent="0.3">
      <c r="A93" t="s">
        <v>4962</v>
      </c>
      <c r="B93">
        <v>15</v>
      </c>
      <c r="C93" s="60">
        <v>0.59031694999999995</v>
      </c>
      <c r="D93" s="60">
        <v>1.5136589</v>
      </c>
      <c r="E93" s="62">
        <v>4.0066780000000003E-2</v>
      </c>
      <c r="F93" s="62">
        <v>5.5625062000000003E-2</v>
      </c>
      <c r="G93" s="62">
        <v>0.91400000000000003</v>
      </c>
      <c r="H93">
        <v>5688</v>
      </c>
      <c r="I93" t="s">
        <v>4963</v>
      </c>
    </row>
    <row r="94" spans="1:9" x14ac:dyDescent="0.3">
      <c r="A94" t="s">
        <v>4964</v>
      </c>
      <c r="B94">
        <v>18</v>
      </c>
      <c r="C94" s="60">
        <v>0.56118829999999997</v>
      </c>
      <c r="D94" s="60">
        <v>1.5121241999999999</v>
      </c>
      <c r="E94" s="62">
        <v>4.6325877000000001E-2</v>
      </c>
      <c r="F94" s="62">
        <v>5.545162E-2</v>
      </c>
      <c r="G94" s="62">
        <v>0.91800000000000004</v>
      </c>
      <c r="H94">
        <v>4704</v>
      </c>
      <c r="I94" t="s">
        <v>4909</v>
      </c>
    </row>
    <row r="95" spans="1:9" x14ac:dyDescent="0.3">
      <c r="A95" t="s">
        <v>4965</v>
      </c>
      <c r="B95">
        <v>23</v>
      </c>
      <c r="C95" s="60">
        <v>0.53027486999999995</v>
      </c>
      <c r="D95" s="60">
        <v>1.4938421</v>
      </c>
      <c r="E95" s="62">
        <v>4.4025157000000002E-2</v>
      </c>
      <c r="F95" s="62">
        <v>6.3809450000000004E-2</v>
      </c>
      <c r="G95" s="62">
        <v>0.94699999999999995</v>
      </c>
      <c r="H95">
        <v>7389</v>
      </c>
      <c r="I95" t="s">
        <v>4966</v>
      </c>
    </row>
    <row r="96" spans="1:9" x14ac:dyDescent="0.3">
      <c r="A96" t="s">
        <v>4967</v>
      </c>
      <c r="B96">
        <v>143</v>
      </c>
      <c r="C96" s="60">
        <v>0.37306162999999998</v>
      </c>
      <c r="D96" s="60">
        <v>1.4606185</v>
      </c>
      <c r="E96" s="62">
        <v>6.8027210000000003E-3</v>
      </c>
      <c r="F96" s="62">
        <v>8.1320429999999999E-2</v>
      </c>
      <c r="G96" s="62">
        <v>0.98299999999999998</v>
      </c>
      <c r="H96">
        <v>10763</v>
      </c>
      <c r="I96" t="s">
        <v>4968</v>
      </c>
    </row>
    <row r="97" spans="1:9" x14ac:dyDescent="0.3">
      <c r="A97" t="s">
        <v>4969</v>
      </c>
      <c r="B97">
        <v>38</v>
      </c>
      <c r="C97" s="60">
        <v>0.46648043</v>
      </c>
      <c r="D97" s="60">
        <v>1.4579059999999999</v>
      </c>
      <c r="E97" s="62">
        <v>3.8699690000000002E-2</v>
      </c>
      <c r="F97" s="62">
        <v>8.1695859999999995E-2</v>
      </c>
      <c r="G97" s="62">
        <v>0.98299999999999998</v>
      </c>
      <c r="H97">
        <v>10186</v>
      </c>
      <c r="I97" t="s">
        <v>4970</v>
      </c>
    </row>
    <row r="98" spans="1:9" x14ac:dyDescent="0.3">
      <c r="A98" t="s">
        <v>4971</v>
      </c>
      <c r="B98">
        <v>15</v>
      </c>
      <c r="C98" s="60">
        <v>0.56020650000000005</v>
      </c>
      <c r="D98" s="60">
        <v>1.4574353</v>
      </c>
      <c r="E98" s="62">
        <v>6.3122919999999999E-2</v>
      </c>
      <c r="F98" s="62">
        <v>8.0373899999999998E-2</v>
      </c>
      <c r="G98" s="62">
        <v>0.98299999999999998</v>
      </c>
      <c r="H98">
        <v>5057</v>
      </c>
      <c r="I98" t="s">
        <v>4972</v>
      </c>
    </row>
    <row r="99" spans="1:9" x14ac:dyDescent="0.3">
      <c r="A99" t="s">
        <v>4973</v>
      </c>
      <c r="B99">
        <v>90</v>
      </c>
      <c r="C99" s="60">
        <v>0.39217326000000002</v>
      </c>
      <c r="D99" s="60">
        <v>1.4397551</v>
      </c>
      <c r="E99" s="62">
        <v>1.8465908E-2</v>
      </c>
      <c r="F99" s="62">
        <v>9.1279390000000002E-2</v>
      </c>
      <c r="G99" s="62">
        <v>0.98799999999999999</v>
      </c>
      <c r="H99">
        <v>8433</v>
      </c>
      <c r="I99" t="s">
        <v>497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82"/>
  <sheetViews>
    <sheetView topLeftCell="D40" workbookViewId="0">
      <selection activeCell="Q45" sqref="Q45"/>
    </sheetView>
  </sheetViews>
  <sheetFormatPr baseColWidth="10" defaultColWidth="9.109375" defaultRowHeight="14.4" x14ac:dyDescent="0.3"/>
  <cols>
    <col min="1" max="1" width="13.44140625" customWidth="1"/>
    <col min="2" max="2" width="8.77734375" customWidth="1"/>
    <col min="3" max="3" width="21" style="27" customWidth="1"/>
    <col min="4" max="4" width="14.21875" style="27" bestFit="1" customWidth="1"/>
    <col min="5" max="5" width="12" style="27" bestFit="1" customWidth="1"/>
    <col min="6" max="6" width="9.6640625" bestFit="1" customWidth="1"/>
    <col min="7" max="7" width="9.33203125" style="64" bestFit="1" customWidth="1"/>
    <col min="8" max="8" width="9.88671875" style="64" bestFit="1" customWidth="1"/>
    <col min="9" max="9" width="13.44140625" customWidth="1"/>
    <col min="10" max="10" width="12.88671875" bestFit="1" customWidth="1"/>
    <col min="11" max="11" width="4.6640625" customWidth="1"/>
    <col min="12" max="12" width="30.77734375" bestFit="1" customWidth="1"/>
    <col min="13" max="13" width="12.109375" style="27" bestFit="1" customWidth="1"/>
    <col min="14" max="14" width="19.77734375" bestFit="1" customWidth="1"/>
    <col min="15" max="15" width="10.109375" customWidth="1"/>
    <col min="16" max="16" width="7.88671875" customWidth="1"/>
    <col min="17" max="17" width="12.33203125" bestFit="1" customWidth="1"/>
    <col min="18" max="18" width="20.109375" bestFit="1" customWidth="1"/>
    <col min="19" max="19" width="62.109375" bestFit="1" customWidth="1"/>
    <col min="20" max="20" width="14.88671875" customWidth="1"/>
    <col min="21" max="21" width="13.109375" customWidth="1"/>
    <col min="22" max="22" width="116.109375" bestFit="1" customWidth="1"/>
    <col min="23" max="23" width="7.5546875" customWidth="1"/>
    <col min="24" max="24" width="18.5546875" bestFit="1" customWidth="1"/>
    <col min="25" max="25" width="9.6640625" customWidth="1"/>
    <col min="26" max="26" width="9.5546875" customWidth="1"/>
    <col min="27" max="27" width="10.6640625" customWidth="1"/>
    <col min="28" max="28" width="10.77734375" customWidth="1"/>
    <col min="29" max="29" width="9.6640625" customWidth="1"/>
    <col min="30" max="30" width="20.44140625" customWidth="1"/>
    <col min="31" max="31" width="32.33203125" customWidth="1"/>
    <col min="32" max="32" width="66.5546875" customWidth="1"/>
    <col min="33" max="33" width="67.44140625" customWidth="1"/>
  </cols>
  <sheetData>
    <row r="1" spans="1:33" ht="18.600000000000001" thickBot="1" x14ac:dyDescent="0.4">
      <c r="A1" s="15" t="s">
        <v>5664</v>
      </c>
      <c r="B1" s="15"/>
      <c r="J1" s="15"/>
    </row>
    <row r="2" spans="1:33" ht="16.2" thickBot="1" x14ac:dyDescent="0.35">
      <c r="Y2" s="301" t="s">
        <v>4975</v>
      </c>
      <c r="Z2" s="302"/>
      <c r="AA2" s="302"/>
      <c r="AB2" s="303"/>
      <c r="AC2" s="301" t="s">
        <v>4976</v>
      </c>
      <c r="AD2" s="302"/>
      <c r="AE2" s="302"/>
      <c r="AF2" s="302"/>
      <c r="AG2" s="303"/>
    </row>
    <row r="3" spans="1:33" s="67" customFormat="1" ht="14.4" customHeight="1" x14ac:dyDescent="0.3">
      <c r="A3" s="297" t="s">
        <v>4977</v>
      </c>
      <c r="B3" s="297" t="s">
        <v>4978</v>
      </c>
      <c r="C3" s="304" t="s">
        <v>1</v>
      </c>
      <c r="D3" s="299" t="s">
        <v>4979</v>
      </c>
      <c r="E3" s="306" t="s">
        <v>4980</v>
      </c>
      <c r="F3" s="297" t="s">
        <v>4981</v>
      </c>
      <c r="G3" s="307" t="s">
        <v>4982</v>
      </c>
      <c r="H3" s="65" t="s">
        <v>4983</v>
      </c>
      <c r="I3" s="297" t="s">
        <v>4984</v>
      </c>
      <c r="J3" s="66" t="s">
        <v>4985</v>
      </c>
      <c r="K3" s="308" t="s">
        <v>4986</v>
      </c>
      <c r="L3" s="295" t="s">
        <v>4987</v>
      </c>
      <c r="M3" s="306" t="s">
        <v>4988</v>
      </c>
      <c r="N3" s="295" t="s">
        <v>4989</v>
      </c>
      <c r="O3" s="309" t="s">
        <v>4990</v>
      </c>
      <c r="P3" s="299" t="s">
        <v>4991</v>
      </c>
      <c r="Q3" s="296" t="s">
        <v>4992</v>
      </c>
      <c r="R3" s="297" t="s">
        <v>4993</v>
      </c>
      <c r="S3" s="295" t="s">
        <v>4994</v>
      </c>
      <c r="T3" s="298" t="s">
        <v>4995</v>
      </c>
      <c r="U3" s="298" t="s">
        <v>4996</v>
      </c>
      <c r="V3" s="295" t="s">
        <v>4997</v>
      </c>
      <c r="W3" s="298" t="s">
        <v>4998</v>
      </c>
      <c r="X3" s="295" t="s">
        <v>4999</v>
      </c>
      <c r="Y3" s="294" t="s">
        <v>56</v>
      </c>
      <c r="Z3" s="294" t="s">
        <v>5000</v>
      </c>
      <c r="AA3" s="294" t="s">
        <v>5001</v>
      </c>
      <c r="AB3" s="294" t="s">
        <v>5002</v>
      </c>
      <c r="AC3" s="294" t="s">
        <v>56</v>
      </c>
      <c r="AD3" s="294" t="s">
        <v>5003</v>
      </c>
      <c r="AE3" s="294" t="s">
        <v>5004</v>
      </c>
      <c r="AF3" s="294" t="s">
        <v>5005</v>
      </c>
      <c r="AG3" s="294" t="s">
        <v>58</v>
      </c>
    </row>
    <row r="4" spans="1:33" ht="15.6" thickBot="1" x14ac:dyDescent="0.35">
      <c r="A4" s="297"/>
      <c r="B4" s="297"/>
      <c r="C4" s="305"/>
      <c r="D4" s="300"/>
      <c r="E4" s="306"/>
      <c r="F4" s="297"/>
      <c r="G4" s="307"/>
      <c r="H4" s="68" t="s">
        <v>5006</v>
      </c>
      <c r="I4" s="297"/>
      <c r="J4" s="69"/>
      <c r="K4" s="308"/>
      <c r="L4" s="295"/>
      <c r="M4" s="306"/>
      <c r="N4" s="295"/>
      <c r="O4" s="309"/>
      <c r="P4" s="300"/>
      <c r="Q4" s="294"/>
      <c r="R4" s="297"/>
      <c r="S4" s="295"/>
      <c r="T4" s="298"/>
      <c r="U4" s="298"/>
      <c r="V4" s="295"/>
      <c r="W4" s="298"/>
      <c r="X4" s="295"/>
      <c r="Y4" s="295"/>
      <c r="Z4" s="295"/>
      <c r="AA4" s="295"/>
      <c r="AB4" s="295"/>
      <c r="AC4" s="295"/>
      <c r="AD4" s="295"/>
      <c r="AE4" s="295"/>
      <c r="AF4" s="296"/>
      <c r="AG4" s="296"/>
    </row>
    <row r="5" spans="1:33" s="27" customFormat="1" ht="15" customHeight="1" x14ac:dyDescent="0.3">
      <c r="A5" s="70" t="s">
        <v>5007</v>
      </c>
      <c r="B5" s="70" t="s">
        <v>5008</v>
      </c>
      <c r="C5" s="71" t="s">
        <v>5009</v>
      </c>
      <c r="D5" s="72">
        <v>80</v>
      </c>
      <c r="E5" s="70" t="s">
        <v>5010</v>
      </c>
      <c r="F5" s="73">
        <v>0</v>
      </c>
      <c r="G5" s="70" t="s">
        <v>5011</v>
      </c>
      <c r="H5" s="23">
        <v>75</v>
      </c>
      <c r="I5" s="73" t="s">
        <v>5012</v>
      </c>
      <c r="J5" s="73">
        <v>0.93</v>
      </c>
      <c r="K5" s="71" t="s">
        <v>5013</v>
      </c>
      <c r="L5" s="23" t="s">
        <v>5014</v>
      </c>
      <c r="M5" s="70" t="s">
        <v>5011</v>
      </c>
      <c r="N5" s="74" t="s">
        <v>5015</v>
      </c>
      <c r="O5" s="75">
        <v>59.329226557152637</v>
      </c>
      <c r="P5" s="23" t="s">
        <v>5016</v>
      </c>
      <c r="Q5" s="76">
        <v>46.833333333333336</v>
      </c>
      <c r="R5" s="70" t="s">
        <v>5017</v>
      </c>
      <c r="S5" s="70" t="s">
        <v>5018</v>
      </c>
      <c r="T5" s="70" t="s">
        <v>5019</v>
      </c>
      <c r="U5" s="70"/>
      <c r="V5" s="70" t="s">
        <v>5020</v>
      </c>
      <c r="W5" s="70">
        <v>6</v>
      </c>
      <c r="X5" s="70"/>
      <c r="Y5" s="77">
        <v>1</v>
      </c>
      <c r="Z5" s="78">
        <v>1</v>
      </c>
      <c r="AA5" s="77">
        <v>1</v>
      </c>
      <c r="AB5" s="79">
        <v>0</v>
      </c>
      <c r="AC5" s="79"/>
      <c r="AD5" s="79"/>
      <c r="AE5" s="79"/>
      <c r="AF5" s="80"/>
      <c r="AG5" s="80"/>
    </row>
    <row r="6" spans="1:33" s="27" customFormat="1" x14ac:dyDescent="0.3">
      <c r="A6" s="23" t="s">
        <v>5021</v>
      </c>
      <c r="B6" s="70" t="s">
        <v>5008</v>
      </c>
      <c r="C6" s="81" t="s">
        <v>5009</v>
      </c>
      <c r="D6" s="82">
        <v>90</v>
      </c>
      <c r="E6" s="23"/>
      <c r="F6" s="83">
        <v>0</v>
      </c>
      <c r="G6" s="70" t="s">
        <v>5011</v>
      </c>
      <c r="H6" s="23">
        <v>30</v>
      </c>
      <c r="I6" s="83" t="s">
        <v>5012</v>
      </c>
      <c r="J6" s="83">
        <v>0.55000000000000004</v>
      </c>
      <c r="K6" s="81" t="s">
        <v>5013</v>
      </c>
      <c r="L6" s="23" t="s">
        <v>5014</v>
      </c>
      <c r="M6" s="23" t="s">
        <v>5011</v>
      </c>
      <c r="N6" s="23" t="s">
        <v>5022</v>
      </c>
      <c r="O6" s="76">
        <v>73.152635181382621</v>
      </c>
      <c r="P6" s="23" t="s">
        <v>5016</v>
      </c>
      <c r="Q6" s="76">
        <v>14.266666666666667</v>
      </c>
      <c r="R6" s="23" t="s">
        <v>5023</v>
      </c>
      <c r="S6" s="23" t="s">
        <v>5024</v>
      </c>
      <c r="T6" s="23" t="s">
        <v>5024</v>
      </c>
      <c r="U6" s="23" t="s">
        <v>5019</v>
      </c>
      <c r="V6" s="23" t="s">
        <v>5025</v>
      </c>
      <c r="W6" s="23">
        <v>6</v>
      </c>
      <c r="X6" s="23"/>
      <c r="Y6" s="84">
        <v>1</v>
      </c>
      <c r="Z6" s="85">
        <v>1</v>
      </c>
      <c r="AA6" s="84">
        <v>1</v>
      </c>
      <c r="AB6" s="84">
        <v>1</v>
      </c>
      <c r="AC6" s="84"/>
      <c r="AD6" s="74" t="s">
        <v>5026</v>
      </c>
      <c r="AE6" s="84"/>
      <c r="AF6" s="80"/>
      <c r="AG6" s="80"/>
    </row>
    <row r="7" spans="1:33" s="27" customFormat="1" ht="15" customHeight="1" x14ac:dyDescent="0.3">
      <c r="A7" s="23" t="s">
        <v>5027</v>
      </c>
      <c r="B7" s="70" t="s">
        <v>5008</v>
      </c>
      <c r="C7" s="81" t="s">
        <v>5009</v>
      </c>
      <c r="D7" s="82">
        <v>95</v>
      </c>
      <c r="E7" s="23"/>
      <c r="F7" s="83">
        <v>5</v>
      </c>
      <c r="G7" s="70" t="s">
        <v>5011</v>
      </c>
      <c r="H7" s="23">
        <v>25</v>
      </c>
      <c r="I7" s="83" t="s">
        <v>5012</v>
      </c>
      <c r="J7" s="83">
        <v>1.9280000000000002</v>
      </c>
      <c r="K7" s="81" t="s">
        <v>5013</v>
      </c>
      <c r="L7" s="23" t="s">
        <v>5014</v>
      </c>
      <c r="M7" s="23">
        <v>6</v>
      </c>
      <c r="N7" s="74" t="s">
        <v>5015</v>
      </c>
      <c r="O7" s="76">
        <v>62.335386721423681</v>
      </c>
      <c r="P7" s="23" t="s">
        <v>5016</v>
      </c>
      <c r="Q7" s="76">
        <v>28.6</v>
      </c>
      <c r="R7" s="23" t="s">
        <v>5028</v>
      </c>
      <c r="S7" s="23" t="s">
        <v>5029</v>
      </c>
      <c r="T7" s="23" t="s">
        <v>5019</v>
      </c>
      <c r="U7" s="23"/>
      <c r="V7" s="23" t="s">
        <v>5030</v>
      </c>
      <c r="W7" s="23">
        <v>3</v>
      </c>
      <c r="X7" s="23"/>
      <c r="Y7" s="74">
        <v>1</v>
      </c>
      <c r="Z7" s="86">
        <v>1</v>
      </c>
      <c r="AA7" s="74">
        <v>0</v>
      </c>
      <c r="AB7" s="74">
        <v>0</v>
      </c>
      <c r="AC7" s="74"/>
      <c r="AD7" s="74" t="s">
        <v>5026</v>
      </c>
      <c r="AE7" s="74"/>
      <c r="AF7" s="80"/>
      <c r="AG7" s="80"/>
    </row>
    <row r="8" spans="1:33" s="27" customFormat="1" x14ac:dyDescent="0.3">
      <c r="A8" s="23" t="s">
        <v>5031</v>
      </c>
      <c r="B8" s="70" t="s">
        <v>5008</v>
      </c>
      <c r="C8" s="81" t="s">
        <v>5032</v>
      </c>
      <c r="D8" s="82">
        <v>40</v>
      </c>
      <c r="E8" s="23"/>
      <c r="F8" s="83" t="s">
        <v>5033</v>
      </c>
      <c r="G8" s="70" t="s">
        <v>5011</v>
      </c>
      <c r="H8" s="23">
        <v>60</v>
      </c>
      <c r="I8" s="83" t="s">
        <v>5034</v>
      </c>
      <c r="J8" s="83">
        <v>0.214</v>
      </c>
      <c r="K8" s="81" t="s">
        <v>5013</v>
      </c>
      <c r="L8" s="23" t="s">
        <v>5011</v>
      </c>
      <c r="M8" s="23" t="s">
        <v>5011</v>
      </c>
      <c r="N8" s="23" t="s">
        <v>5011</v>
      </c>
      <c r="O8" s="76">
        <v>85.976728268309373</v>
      </c>
      <c r="P8" s="23" t="s">
        <v>5016</v>
      </c>
      <c r="Q8" s="76">
        <v>8.1</v>
      </c>
      <c r="R8" s="23" t="s">
        <v>5035</v>
      </c>
      <c r="S8" s="23" t="s">
        <v>5036</v>
      </c>
      <c r="T8" s="23"/>
      <c r="U8" s="23"/>
      <c r="V8" s="23" t="s">
        <v>5037</v>
      </c>
      <c r="W8" s="23"/>
      <c r="X8" s="23"/>
      <c r="Y8" s="74">
        <v>1</v>
      </c>
      <c r="Z8" s="86">
        <v>1</v>
      </c>
      <c r="AA8" s="74">
        <v>1</v>
      </c>
      <c r="AB8" s="74">
        <v>1</v>
      </c>
      <c r="AC8" s="74"/>
      <c r="AD8" s="74"/>
      <c r="AE8" s="74" t="s">
        <v>5038</v>
      </c>
      <c r="AF8" s="80"/>
      <c r="AG8" s="80"/>
    </row>
    <row r="9" spans="1:33" s="27" customFormat="1" ht="15" customHeight="1" x14ac:dyDescent="0.3">
      <c r="A9" s="23" t="s">
        <v>5039</v>
      </c>
      <c r="B9" s="70" t="s">
        <v>5008</v>
      </c>
      <c r="C9" s="81" t="s">
        <v>5009</v>
      </c>
      <c r="D9" s="82">
        <v>90</v>
      </c>
      <c r="E9" s="23"/>
      <c r="F9" s="83" t="s">
        <v>5033</v>
      </c>
      <c r="G9" s="70" t="s">
        <v>5011</v>
      </c>
      <c r="H9" s="23">
        <v>10</v>
      </c>
      <c r="I9" s="83" t="s">
        <v>5034</v>
      </c>
      <c r="J9" s="83">
        <v>0.111</v>
      </c>
      <c r="K9" s="81" t="s">
        <v>5013</v>
      </c>
      <c r="L9" s="23" t="s">
        <v>5040</v>
      </c>
      <c r="M9" s="23">
        <v>0</v>
      </c>
      <c r="N9" s="23" t="s">
        <v>5022</v>
      </c>
      <c r="O9" s="76">
        <v>64.421629021218337</v>
      </c>
      <c r="P9" s="87" t="s">
        <v>5011</v>
      </c>
      <c r="Q9" s="76" t="s">
        <v>5011</v>
      </c>
      <c r="R9" s="23" t="s">
        <v>5041</v>
      </c>
      <c r="S9" s="23" t="s">
        <v>5042</v>
      </c>
      <c r="T9" s="23" t="s">
        <v>5019</v>
      </c>
      <c r="U9" s="23"/>
      <c r="V9" s="23" t="s">
        <v>5030</v>
      </c>
      <c r="W9" s="23">
        <v>3</v>
      </c>
      <c r="X9" s="23"/>
      <c r="Y9" s="74">
        <v>0</v>
      </c>
      <c r="Z9" s="85">
        <v>1</v>
      </c>
      <c r="AA9" s="74">
        <v>1</v>
      </c>
      <c r="AB9" s="74">
        <v>1</v>
      </c>
      <c r="AC9" s="74"/>
      <c r="AD9" s="74"/>
      <c r="AE9" s="74"/>
      <c r="AF9" s="80" t="s">
        <v>5043</v>
      </c>
      <c r="AG9" s="80"/>
    </row>
    <row r="10" spans="1:33" s="27" customFormat="1" ht="15" customHeight="1" x14ac:dyDescent="0.3">
      <c r="A10" s="23" t="s">
        <v>5044</v>
      </c>
      <c r="B10" s="70" t="s">
        <v>5008</v>
      </c>
      <c r="C10" s="81" t="s">
        <v>5009</v>
      </c>
      <c r="D10" s="82">
        <v>70</v>
      </c>
      <c r="E10" s="23"/>
      <c r="F10" s="83">
        <v>0</v>
      </c>
      <c r="G10" s="70" t="s">
        <v>5011</v>
      </c>
      <c r="H10" s="23">
        <v>70</v>
      </c>
      <c r="I10" s="83" t="s">
        <v>5012</v>
      </c>
      <c r="J10" s="83">
        <v>0.56700000000000006</v>
      </c>
      <c r="K10" s="81" t="s">
        <v>5013</v>
      </c>
      <c r="L10" s="23" t="s">
        <v>5040</v>
      </c>
      <c r="M10" s="23">
        <v>0</v>
      </c>
      <c r="N10" s="23" t="s">
        <v>5022</v>
      </c>
      <c r="O10" s="76">
        <v>60.588637919233399</v>
      </c>
      <c r="P10" s="23" t="s">
        <v>5016</v>
      </c>
      <c r="Q10" s="76">
        <v>12.966666666666667</v>
      </c>
      <c r="R10" s="23" t="s">
        <v>5045</v>
      </c>
      <c r="S10" s="23" t="s">
        <v>5046</v>
      </c>
      <c r="T10" s="23" t="s">
        <v>5024</v>
      </c>
      <c r="U10" s="23" t="s">
        <v>5019</v>
      </c>
      <c r="V10" s="23" t="s">
        <v>5025</v>
      </c>
      <c r="W10" s="23">
        <v>2</v>
      </c>
      <c r="X10" s="23"/>
      <c r="Y10" s="74">
        <v>1</v>
      </c>
      <c r="Z10" s="85">
        <v>0</v>
      </c>
      <c r="AA10" s="74">
        <v>1</v>
      </c>
      <c r="AB10" s="74">
        <v>0</v>
      </c>
      <c r="AC10" s="74"/>
      <c r="AD10" s="74"/>
      <c r="AE10" s="74"/>
      <c r="AF10" s="80"/>
      <c r="AG10" s="80"/>
    </row>
    <row r="11" spans="1:33" s="27" customFormat="1" ht="15" customHeight="1" x14ac:dyDescent="0.3">
      <c r="A11" s="23" t="s">
        <v>5047</v>
      </c>
      <c r="B11" s="70" t="s">
        <v>5008</v>
      </c>
      <c r="C11" s="81" t="s">
        <v>5009</v>
      </c>
      <c r="D11" s="82">
        <v>65</v>
      </c>
      <c r="E11" s="23"/>
      <c r="F11" s="83">
        <v>0</v>
      </c>
      <c r="G11" s="70" t="s">
        <v>5011</v>
      </c>
      <c r="H11" s="23">
        <v>60</v>
      </c>
      <c r="I11" s="83" t="s">
        <v>5034</v>
      </c>
      <c r="J11" s="83">
        <v>4.7E-2</v>
      </c>
      <c r="K11" s="81" t="s">
        <v>5013</v>
      </c>
      <c r="L11" s="23" t="s">
        <v>5048</v>
      </c>
      <c r="M11" s="23">
        <v>35</v>
      </c>
      <c r="N11" s="23" t="s">
        <v>5022</v>
      </c>
      <c r="O11" s="76">
        <v>55.931553730321696</v>
      </c>
      <c r="P11" s="23" t="s">
        <v>5016</v>
      </c>
      <c r="Q11" s="76">
        <v>13.133333333333333</v>
      </c>
      <c r="R11" s="23" t="s">
        <v>5049</v>
      </c>
      <c r="S11" s="23" t="s">
        <v>5029</v>
      </c>
      <c r="T11" s="23" t="s">
        <v>5024</v>
      </c>
      <c r="U11" s="23" t="s">
        <v>5050</v>
      </c>
      <c r="V11" s="23"/>
      <c r="W11" s="23"/>
      <c r="X11" s="23"/>
      <c r="Y11" s="74">
        <v>1</v>
      </c>
      <c r="Z11" s="86">
        <v>0</v>
      </c>
      <c r="AA11" s="74">
        <v>0</v>
      </c>
      <c r="AB11" s="74">
        <v>0</v>
      </c>
      <c r="AC11" s="74"/>
      <c r="AD11" s="74"/>
      <c r="AE11" s="74"/>
      <c r="AF11" s="80"/>
      <c r="AG11" s="80" t="s">
        <v>5051</v>
      </c>
    </row>
    <row r="12" spans="1:33" s="27" customFormat="1" ht="15" customHeight="1" x14ac:dyDescent="0.3">
      <c r="A12" s="23" t="s">
        <v>123</v>
      </c>
      <c r="B12" s="70" t="s">
        <v>5008</v>
      </c>
      <c r="C12" s="81" t="s">
        <v>5009</v>
      </c>
      <c r="D12" s="82">
        <v>85</v>
      </c>
      <c r="E12" s="23"/>
      <c r="F12" s="83">
        <v>0</v>
      </c>
      <c r="G12" s="70" t="s">
        <v>5011</v>
      </c>
      <c r="H12" s="23">
        <v>20</v>
      </c>
      <c r="I12" s="83" t="s">
        <v>5034</v>
      </c>
      <c r="J12" s="83">
        <v>0.18899999999999997</v>
      </c>
      <c r="K12" s="81" t="s">
        <v>5013</v>
      </c>
      <c r="L12" s="23" t="s">
        <v>5048</v>
      </c>
      <c r="M12" s="23">
        <v>2</v>
      </c>
      <c r="N12" s="23" t="s">
        <v>5011</v>
      </c>
      <c r="O12" s="76">
        <v>70.113620807665981</v>
      </c>
      <c r="P12" s="87" t="s">
        <v>5011</v>
      </c>
      <c r="Q12" s="76" t="s">
        <v>5011</v>
      </c>
      <c r="R12" s="23" t="s">
        <v>5011</v>
      </c>
      <c r="S12" s="23" t="s">
        <v>5052</v>
      </c>
      <c r="T12" s="23" t="s">
        <v>5019</v>
      </c>
      <c r="U12" s="23"/>
      <c r="V12" s="23" t="s">
        <v>5025</v>
      </c>
      <c r="W12" s="23">
        <v>4</v>
      </c>
      <c r="X12" s="23"/>
      <c r="Y12" s="74">
        <v>1</v>
      </c>
      <c r="Z12" s="86">
        <v>0</v>
      </c>
      <c r="AA12" s="74">
        <v>0</v>
      </c>
      <c r="AB12" s="74">
        <v>0</v>
      </c>
      <c r="AC12" s="74"/>
      <c r="AD12" s="74"/>
      <c r="AE12" s="74"/>
      <c r="AF12" s="80"/>
      <c r="AG12" s="80"/>
    </row>
    <row r="13" spans="1:33" s="27" customFormat="1" ht="15" customHeight="1" x14ac:dyDescent="0.3">
      <c r="A13" s="23" t="s">
        <v>5053</v>
      </c>
      <c r="B13" s="70" t="s">
        <v>5008</v>
      </c>
      <c r="C13" s="88" t="s">
        <v>5009</v>
      </c>
      <c r="D13" s="82">
        <v>90</v>
      </c>
      <c r="E13" s="23"/>
      <c r="F13" s="83">
        <v>0</v>
      </c>
      <c r="G13" s="70" t="s">
        <v>5011</v>
      </c>
      <c r="H13" s="23">
        <v>20</v>
      </c>
      <c r="I13" s="83" t="s">
        <v>5012</v>
      </c>
      <c r="J13" s="83">
        <v>0.77099999999999991</v>
      </c>
      <c r="K13" s="81" t="s">
        <v>5013</v>
      </c>
      <c r="L13" s="23" t="s">
        <v>5014</v>
      </c>
      <c r="M13" s="23">
        <v>20</v>
      </c>
      <c r="N13" s="23" t="s">
        <v>5022</v>
      </c>
      <c r="O13" s="76">
        <v>73.516769336071178</v>
      </c>
      <c r="P13" s="23" t="s">
        <v>5016</v>
      </c>
      <c r="Q13" s="76">
        <v>22.8</v>
      </c>
      <c r="R13" s="23" t="s">
        <v>5011</v>
      </c>
      <c r="S13" s="23" t="s">
        <v>5054</v>
      </c>
      <c r="T13" s="23" t="s">
        <v>5019</v>
      </c>
      <c r="U13" s="23"/>
      <c r="V13" s="23" t="s">
        <v>5055</v>
      </c>
      <c r="W13" s="23">
        <v>3</v>
      </c>
      <c r="X13" s="23"/>
      <c r="Y13" s="74">
        <v>1</v>
      </c>
      <c r="Z13" s="86">
        <v>0</v>
      </c>
      <c r="AA13" s="74">
        <v>0</v>
      </c>
      <c r="AB13" s="74">
        <v>0</v>
      </c>
      <c r="AC13" s="74"/>
      <c r="AD13" s="74"/>
      <c r="AE13" s="74"/>
      <c r="AF13" s="80"/>
      <c r="AG13" s="80" t="s">
        <v>5051</v>
      </c>
    </row>
    <row r="14" spans="1:33" s="27" customFormat="1" x14ac:dyDescent="0.3">
      <c r="A14" s="23" t="s">
        <v>5056</v>
      </c>
      <c r="B14" s="70" t="s">
        <v>5008</v>
      </c>
      <c r="C14" s="88" t="s">
        <v>5009</v>
      </c>
      <c r="D14" s="82">
        <v>80</v>
      </c>
      <c r="E14" s="23"/>
      <c r="F14" s="83">
        <v>5</v>
      </c>
      <c r="G14" s="70" t="s">
        <v>5011</v>
      </c>
      <c r="H14" s="23">
        <v>15</v>
      </c>
      <c r="I14" s="83" t="s">
        <v>5034</v>
      </c>
      <c r="J14" s="83">
        <v>9.0999999999999998E-2</v>
      </c>
      <c r="K14" s="23" t="s">
        <v>5013</v>
      </c>
      <c r="L14" s="23" t="s">
        <v>5040</v>
      </c>
      <c r="M14" s="83">
        <v>0</v>
      </c>
      <c r="N14" s="23" t="s">
        <v>5022</v>
      </c>
      <c r="O14" s="89">
        <v>73.935660506502401</v>
      </c>
      <c r="P14" s="90" t="s">
        <v>5011</v>
      </c>
      <c r="Q14" s="91" t="s">
        <v>5011</v>
      </c>
      <c r="R14" s="83" t="s">
        <v>5057</v>
      </c>
      <c r="S14" s="83" t="s">
        <v>5058</v>
      </c>
      <c r="T14" s="83" t="s">
        <v>5024</v>
      </c>
      <c r="U14" s="23" t="s">
        <v>5050</v>
      </c>
      <c r="V14" s="83"/>
      <c r="W14" s="83"/>
      <c r="X14" s="83"/>
      <c r="Y14" s="92"/>
      <c r="Z14" s="92"/>
    </row>
    <row r="15" spans="1:33" s="27" customFormat="1" x14ac:dyDescent="0.3">
      <c r="A15" s="23" t="s">
        <v>5059</v>
      </c>
      <c r="B15" s="70" t="s">
        <v>5008</v>
      </c>
      <c r="C15" s="93" t="s">
        <v>5060</v>
      </c>
      <c r="D15" s="82">
        <v>20</v>
      </c>
      <c r="E15" s="23"/>
      <c r="F15" s="83">
        <v>0</v>
      </c>
      <c r="G15" s="70" t="s">
        <v>5011</v>
      </c>
      <c r="H15" s="23">
        <v>60</v>
      </c>
      <c r="I15" s="83" t="s">
        <v>5034</v>
      </c>
      <c r="J15" s="83">
        <v>3.7999999999999999E-2</v>
      </c>
      <c r="K15" s="23" t="s">
        <v>5013</v>
      </c>
      <c r="L15" s="23" t="s">
        <v>5014</v>
      </c>
      <c r="M15" s="83">
        <v>40</v>
      </c>
      <c r="N15" s="23" t="s">
        <v>5022</v>
      </c>
      <c r="O15" s="89">
        <v>55.854893908282001</v>
      </c>
      <c r="P15" s="23" t="s">
        <v>5016</v>
      </c>
      <c r="Q15" s="91">
        <v>48.466666666666669</v>
      </c>
      <c r="R15" s="83" t="s">
        <v>5061</v>
      </c>
      <c r="S15" s="83" t="s">
        <v>5029</v>
      </c>
      <c r="T15" s="83" t="s">
        <v>5019</v>
      </c>
      <c r="U15" s="83"/>
      <c r="V15" s="83" t="s">
        <v>5062</v>
      </c>
      <c r="W15" s="83">
        <v>3</v>
      </c>
      <c r="X15" s="83"/>
      <c r="Y15" s="94" t="s">
        <v>5063</v>
      </c>
      <c r="Z15" s="92"/>
    </row>
    <row r="16" spans="1:33" s="27" customFormat="1" x14ac:dyDescent="0.3">
      <c r="A16" s="23" t="s">
        <v>5064</v>
      </c>
      <c r="B16" s="70" t="s">
        <v>5008</v>
      </c>
      <c r="C16" s="93" t="s">
        <v>5060</v>
      </c>
      <c r="D16" s="82">
        <v>80</v>
      </c>
      <c r="E16" s="23"/>
      <c r="F16" s="83">
        <v>0</v>
      </c>
      <c r="G16" s="70" t="s">
        <v>5011</v>
      </c>
      <c r="H16" s="23">
        <v>50</v>
      </c>
      <c r="I16" s="83" t="s">
        <v>5034</v>
      </c>
      <c r="J16" s="83">
        <v>0.43</v>
      </c>
      <c r="K16" s="81" t="s">
        <v>5013</v>
      </c>
      <c r="L16" s="23" t="s">
        <v>5040</v>
      </c>
      <c r="M16" s="83">
        <v>0</v>
      </c>
      <c r="N16" s="23" t="s">
        <v>5022</v>
      </c>
      <c r="O16" s="89">
        <v>76.689938398357285</v>
      </c>
      <c r="P16" s="23" t="s">
        <v>5016</v>
      </c>
      <c r="Q16" s="91">
        <v>18.3</v>
      </c>
      <c r="R16" s="83" t="s">
        <v>5065</v>
      </c>
      <c r="S16" s="83" t="s">
        <v>5066</v>
      </c>
      <c r="T16" s="83" t="s">
        <v>5024</v>
      </c>
      <c r="U16" s="83" t="s">
        <v>5019</v>
      </c>
      <c r="V16" s="83" t="s">
        <v>5025</v>
      </c>
      <c r="W16" s="83">
        <v>4</v>
      </c>
      <c r="X16" s="83"/>
      <c r="Y16" s="94" t="s">
        <v>5067</v>
      </c>
      <c r="Z16" s="92"/>
    </row>
    <row r="17" spans="1:26" s="27" customFormat="1" ht="15" customHeight="1" x14ac:dyDescent="0.3">
      <c r="A17" s="23" t="s">
        <v>5068</v>
      </c>
      <c r="B17" s="70" t="s">
        <v>5008</v>
      </c>
      <c r="C17" s="93" t="s">
        <v>5060</v>
      </c>
      <c r="D17" s="82">
        <v>25</v>
      </c>
      <c r="E17" s="23"/>
      <c r="F17" s="83">
        <v>10</v>
      </c>
      <c r="G17" s="70" t="s">
        <v>5011</v>
      </c>
      <c r="H17" s="23">
        <v>60</v>
      </c>
      <c r="I17" s="83" t="s">
        <v>5034</v>
      </c>
      <c r="J17" s="83">
        <v>0.11749999999999999</v>
      </c>
      <c r="K17" s="81" t="s">
        <v>5013</v>
      </c>
      <c r="L17" s="23" t="s">
        <v>5014</v>
      </c>
      <c r="M17" s="83">
        <v>50</v>
      </c>
      <c r="N17" s="83" t="s">
        <v>5011</v>
      </c>
      <c r="O17" s="89">
        <v>65.483915126625604</v>
      </c>
      <c r="P17" s="90" t="s">
        <v>5011</v>
      </c>
      <c r="Q17" s="91" t="s">
        <v>5011</v>
      </c>
      <c r="R17" s="83" t="s">
        <v>5069</v>
      </c>
      <c r="S17" s="83" t="s">
        <v>5070</v>
      </c>
      <c r="T17" s="83" t="s">
        <v>5024</v>
      </c>
      <c r="U17" s="83" t="s">
        <v>5019</v>
      </c>
      <c r="V17" s="83"/>
      <c r="W17" s="83">
        <v>4</v>
      </c>
      <c r="X17" s="83"/>
      <c r="Y17" s="92"/>
      <c r="Z17" s="92"/>
    </row>
    <row r="18" spans="1:26" s="27" customFormat="1" ht="15" customHeight="1" x14ac:dyDescent="0.3">
      <c r="A18" s="23" t="s">
        <v>122</v>
      </c>
      <c r="B18" s="70" t="s">
        <v>5008</v>
      </c>
      <c r="C18" s="93" t="s">
        <v>5071</v>
      </c>
      <c r="D18" s="82">
        <v>60</v>
      </c>
      <c r="E18" s="23"/>
      <c r="F18" s="83">
        <v>100</v>
      </c>
      <c r="G18" s="70" t="s">
        <v>5011</v>
      </c>
      <c r="H18" s="23">
        <v>70</v>
      </c>
      <c r="I18" s="83" t="s">
        <v>5072</v>
      </c>
      <c r="J18" s="83">
        <v>1.1000000000000001E-2</v>
      </c>
      <c r="K18" s="81" t="s">
        <v>5013</v>
      </c>
      <c r="L18" s="23" t="s">
        <v>5014</v>
      </c>
      <c r="M18" s="83" t="s">
        <v>5011</v>
      </c>
      <c r="N18" s="23" t="s">
        <v>5022</v>
      </c>
      <c r="O18" s="89">
        <v>68.854209445585212</v>
      </c>
      <c r="P18" s="23" t="s">
        <v>5016</v>
      </c>
      <c r="Q18" s="91">
        <v>7.7666666666666666</v>
      </c>
      <c r="R18" s="83" t="s">
        <v>5011</v>
      </c>
      <c r="S18" s="83" t="s">
        <v>5073</v>
      </c>
      <c r="T18" s="83" t="s">
        <v>5024</v>
      </c>
      <c r="U18" s="83" t="s">
        <v>5019</v>
      </c>
      <c r="V18" s="83" t="s">
        <v>5074</v>
      </c>
      <c r="W18" s="83"/>
      <c r="X18" s="83"/>
      <c r="Y18" s="92"/>
      <c r="Z18" s="92"/>
    </row>
    <row r="19" spans="1:26" s="27" customFormat="1" ht="15" customHeight="1" x14ac:dyDescent="0.3">
      <c r="A19" s="23" t="s">
        <v>5075</v>
      </c>
      <c r="B19" s="70" t="s">
        <v>5008</v>
      </c>
      <c r="C19" s="71" t="s">
        <v>5009</v>
      </c>
      <c r="D19" s="83">
        <v>30</v>
      </c>
      <c r="E19" s="23"/>
      <c r="F19" s="83">
        <v>0</v>
      </c>
      <c r="G19" s="70" t="s">
        <v>5011</v>
      </c>
      <c r="H19" s="23">
        <v>15</v>
      </c>
      <c r="I19" s="23" t="s">
        <v>5034</v>
      </c>
      <c r="J19" s="23">
        <v>5.4000000000000006E-2</v>
      </c>
      <c r="K19" s="23" t="s">
        <v>5013</v>
      </c>
      <c r="L19" s="23" t="s">
        <v>5048</v>
      </c>
      <c r="M19" s="23">
        <v>3</v>
      </c>
      <c r="N19" s="23" t="s">
        <v>5022</v>
      </c>
      <c r="O19" s="76">
        <v>66.559890485968509</v>
      </c>
      <c r="P19" s="23" t="s">
        <v>5016</v>
      </c>
      <c r="Q19" s="76">
        <v>13.066666666666666</v>
      </c>
      <c r="R19" s="95" t="s">
        <v>5076</v>
      </c>
      <c r="S19" s="95" t="s">
        <v>5029</v>
      </c>
      <c r="T19" s="95" t="s">
        <v>5024</v>
      </c>
      <c r="U19" s="95" t="s">
        <v>5019</v>
      </c>
      <c r="V19" s="95" t="s">
        <v>5030</v>
      </c>
      <c r="W19" s="23">
        <v>2</v>
      </c>
      <c r="X19" s="95"/>
      <c r="Y19" s="96"/>
      <c r="Z19" s="96"/>
    </row>
    <row r="20" spans="1:26" s="27" customFormat="1" ht="15" customHeight="1" x14ac:dyDescent="0.3">
      <c r="A20" s="23" t="s">
        <v>5077</v>
      </c>
      <c r="B20" s="70" t="s">
        <v>5008</v>
      </c>
      <c r="C20" s="71" t="s">
        <v>5078</v>
      </c>
      <c r="D20" s="83">
        <v>20</v>
      </c>
      <c r="E20" s="23"/>
      <c r="F20" s="83">
        <v>100</v>
      </c>
      <c r="G20" s="70" t="s">
        <v>5011</v>
      </c>
      <c r="H20" s="23">
        <v>40</v>
      </c>
      <c r="I20" s="23" t="s">
        <v>5072</v>
      </c>
      <c r="J20" s="23">
        <v>0</v>
      </c>
      <c r="K20" s="23" t="s">
        <v>5013</v>
      </c>
      <c r="L20" s="23" t="s">
        <v>5014</v>
      </c>
      <c r="M20" s="23">
        <v>5</v>
      </c>
      <c r="N20" s="23" t="s">
        <v>5022</v>
      </c>
      <c r="O20" s="97">
        <v>66.110882956878854</v>
      </c>
      <c r="P20" s="23" t="s">
        <v>5016</v>
      </c>
      <c r="Q20" s="97">
        <v>18.100000000000001</v>
      </c>
      <c r="R20" s="23" t="s">
        <v>5023</v>
      </c>
      <c r="S20" s="23" t="s">
        <v>5079</v>
      </c>
      <c r="T20" s="23" t="s">
        <v>5024</v>
      </c>
      <c r="U20" s="23" t="s">
        <v>5019</v>
      </c>
      <c r="V20" s="23" t="s">
        <v>5030</v>
      </c>
      <c r="W20" s="23">
        <v>6</v>
      </c>
      <c r="X20" s="23"/>
      <c r="Y20" s="98"/>
      <c r="Z20" s="98"/>
    </row>
    <row r="21" spans="1:26" s="27" customFormat="1" ht="15" customHeight="1" x14ac:dyDescent="0.3">
      <c r="A21" s="23" t="s">
        <v>5080</v>
      </c>
      <c r="B21" s="70" t="s">
        <v>5008</v>
      </c>
      <c r="C21" s="71" t="s">
        <v>5009</v>
      </c>
      <c r="D21" s="83">
        <v>15</v>
      </c>
      <c r="E21" s="23"/>
      <c r="F21" s="83">
        <v>0</v>
      </c>
      <c r="G21" s="70" t="s">
        <v>5011</v>
      </c>
      <c r="H21" s="23">
        <v>70</v>
      </c>
      <c r="I21" s="23" t="s">
        <v>5034</v>
      </c>
      <c r="J21" s="23">
        <v>4.2000000000000003E-2</v>
      </c>
      <c r="K21" s="23" t="s">
        <v>5013</v>
      </c>
      <c r="L21" s="23" t="s">
        <v>5048</v>
      </c>
      <c r="M21" s="23" t="s">
        <v>5011</v>
      </c>
      <c r="N21" s="23" t="s">
        <v>5022</v>
      </c>
      <c r="O21" s="97">
        <v>59.326488706365502</v>
      </c>
      <c r="P21" s="23" t="s">
        <v>5016</v>
      </c>
      <c r="Q21" s="97">
        <v>8.9</v>
      </c>
      <c r="R21" s="23" t="s">
        <v>5081</v>
      </c>
      <c r="S21" s="23" t="s">
        <v>5052</v>
      </c>
      <c r="T21" s="23" t="s">
        <v>5024</v>
      </c>
      <c r="U21" s="23" t="s">
        <v>5019</v>
      </c>
      <c r="V21" s="23" t="s">
        <v>5082</v>
      </c>
      <c r="W21" s="23">
        <v>3</v>
      </c>
      <c r="X21" s="23"/>
      <c r="Y21" s="98"/>
      <c r="Z21" s="98"/>
    </row>
    <row r="22" spans="1:26" s="27" customFormat="1" ht="15" customHeight="1" x14ac:dyDescent="0.3">
      <c r="A22" s="23" t="s">
        <v>5083</v>
      </c>
      <c r="B22" s="70" t="s">
        <v>5008</v>
      </c>
      <c r="C22" s="71" t="s">
        <v>5009</v>
      </c>
      <c r="D22" s="83">
        <v>80</v>
      </c>
      <c r="E22" s="23"/>
      <c r="F22" s="83">
        <v>0</v>
      </c>
      <c r="G22" s="70" t="s">
        <v>5011</v>
      </c>
      <c r="H22" s="23">
        <v>10</v>
      </c>
      <c r="I22" s="23" t="s">
        <v>5034</v>
      </c>
      <c r="J22" s="70">
        <v>0.42399999999999999</v>
      </c>
      <c r="K22" s="71" t="s">
        <v>5013</v>
      </c>
      <c r="L22" s="23" t="s">
        <v>5014</v>
      </c>
      <c r="M22" s="71">
        <v>12</v>
      </c>
      <c r="N22" s="74" t="s">
        <v>5015</v>
      </c>
      <c r="O22" s="97">
        <v>64.175222450376452</v>
      </c>
      <c r="P22" s="23" t="s">
        <v>5016</v>
      </c>
      <c r="Q22" s="97">
        <v>19.100000000000001</v>
      </c>
      <c r="R22" s="71" t="s">
        <v>5069</v>
      </c>
      <c r="S22" s="71" t="s">
        <v>5029</v>
      </c>
      <c r="T22" s="71" t="s">
        <v>5024</v>
      </c>
      <c r="U22" s="71" t="s">
        <v>5019</v>
      </c>
      <c r="V22" s="71" t="s">
        <v>5084</v>
      </c>
      <c r="W22" s="71" t="s">
        <v>5085</v>
      </c>
      <c r="X22" s="71"/>
      <c r="Y22" s="99"/>
      <c r="Z22" s="99"/>
    </row>
    <row r="23" spans="1:26" s="27" customFormat="1" x14ac:dyDescent="0.3">
      <c r="A23" s="23" t="s">
        <v>5086</v>
      </c>
      <c r="B23" s="70" t="s">
        <v>5008</v>
      </c>
      <c r="C23" s="71" t="s">
        <v>5009</v>
      </c>
      <c r="D23" s="83">
        <v>10</v>
      </c>
      <c r="E23" s="23"/>
      <c r="F23" s="83">
        <v>0</v>
      </c>
      <c r="G23" s="70" t="s">
        <v>5011</v>
      </c>
      <c r="H23" s="23">
        <v>10</v>
      </c>
      <c r="I23" s="23" t="s">
        <v>5034</v>
      </c>
      <c r="J23" s="23">
        <v>0.13800000000000001</v>
      </c>
      <c r="K23" s="23" t="s">
        <v>5013</v>
      </c>
      <c r="L23" s="23" t="s">
        <v>5014</v>
      </c>
      <c r="M23" s="23" t="s">
        <v>5011</v>
      </c>
      <c r="N23" s="23" t="s">
        <v>5022</v>
      </c>
      <c r="O23" s="76">
        <v>64.271047227926076</v>
      </c>
      <c r="P23" s="23" t="s">
        <v>5016</v>
      </c>
      <c r="Q23" s="76">
        <v>8.7333333333333325</v>
      </c>
      <c r="R23" s="23" t="s">
        <v>5087</v>
      </c>
      <c r="S23" s="23" t="s">
        <v>5088</v>
      </c>
      <c r="T23" s="23" t="s">
        <v>5024</v>
      </c>
      <c r="U23" s="23" t="s">
        <v>5019</v>
      </c>
      <c r="V23" s="23" t="s">
        <v>5030</v>
      </c>
      <c r="W23" s="23">
        <v>3</v>
      </c>
      <c r="X23" s="23"/>
      <c r="Y23" s="98"/>
      <c r="Z23" s="98"/>
    </row>
    <row r="24" spans="1:26" s="27" customFormat="1" x14ac:dyDescent="0.3">
      <c r="A24" s="23" t="s">
        <v>5089</v>
      </c>
      <c r="B24" s="70" t="s">
        <v>5008</v>
      </c>
      <c r="C24" s="71" t="s">
        <v>5009</v>
      </c>
      <c r="D24" s="83">
        <v>90</v>
      </c>
      <c r="E24" s="23"/>
      <c r="F24" s="83">
        <v>0</v>
      </c>
      <c r="G24" s="70" t="s">
        <v>5011</v>
      </c>
      <c r="H24" s="23">
        <v>20</v>
      </c>
      <c r="I24" s="23" t="s">
        <v>5034</v>
      </c>
      <c r="J24" s="23">
        <v>3.1E-2</v>
      </c>
      <c r="K24" s="23" t="s">
        <v>5013</v>
      </c>
      <c r="L24" s="23" t="s">
        <v>5048</v>
      </c>
      <c r="M24" s="23" t="s">
        <v>5011</v>
      </c>
      <c r="N24" s="23" t="s">
        <v>5011</v>
      </c>
      <c r="O24" s="76">
        <v>52.364134154688571</v>
      </c>
      <c r="P24" s="23" t="s">
        <v>5016</v>
      </c>
      <c r="Q24" s="76">
        <v>136.69999999999999</v>
      </c>
      <c r="R24" s="23" t="s">
        <v>5011</v>
      </c>
      <c r="S24" s="23"/>
      <c r="T24" s="23" t="s">
        <v>5019</v>
      </c>
      <c r="U24" s="23" t="s">
        <v>5090</v>
      </c>
      <c r="V24" s="23" t="s">
        <v>5030</v>
      </c>
      <c r="W24" s="23" t="s">
        <v>5091</v>
      </c>
      <c r="X24" s="23"/>
      <c r="Y24" s="98"/>
      <c r="Z24" s="98"/>
    </row>
    <row r="25" spans="1:26" s="27" customFormat="1" ht="14.4" customHeight="1" x14ac:dyDescent="0.3">
      <c r="A25" s="23" t="s">
        <v>121</v>
      </c>
      <c r="B25" s="70" t="s">
        <v>5008</v>
      </c>
      <c r="C25" s="71" t="s">
        <v>5009</v>
      </c>
      <c r="D25" s="83">
        <v>90</v>
      </c>
      <c r="E25" s="23"/>
      <c r="F25" s="83">
        <v>100</v>
      </c>
      <c r="G25" s="70" t="s">
        <v>5011</v>
      </c>
      <c r="H25" s="23">
        <v>60</v>
      </c>
      <c r="I25" s="23" t="s">
        <v>5072</v>
      </c>
      <c r="J25" s="23">
        <v>1.7000000000000001E-2</v>
      </c>
      <c r="K25" s="23" t="s">
        <v>5092</v>
      </c>
      <c r="L25" s="23" t="s">
        <v>5048</v>
      </c>
      <c r="M25" s="23" t="s">
        <v>5011</v>
      </c>
      <c r="N25" s="74" t="s">
        <v>5015</v>
      </c>
      <c r="O25" s="76">
        <v>70.253251197809718</v>
      </c>
      <c r="P25" s="100" t="s">
        <v>5011</v>
      </c>
      <c r="Q25" s="76" t="s">
        <v>5011</v>
      </c>
      <c r="R25" s="23" t="s">
        <v>5093</v>
      </c>
      <c r="S25" s="23" t="s">
        <v>5094</v>
      </c>
      <c r="T25" s="23" t="s">
        <v>5024</v>
      </c>
      <c r="U25" s="23" t="s">
        <v>5024</v>
      </c>
      <c r="V25" s="23"/>
      <c r="W25" s="23"/>
      <c r="X25" s="23"/>
      <c r="Y25" s="98"/>
      <c r="Z25" s="98"/>
    </row>
    <row r="26" spans="1:26" s="27" customFormat="1" ht="14.4" customHeight="1" x14ac:dyDescent="0.3">
      <c r="A26" s="23" t="s">
        <v>5095</v>
      </c>
      <c r="B26" s="70" t="s">
        <v>5008</v>
      </c>
      <c r="C26" s="71" t="s">
        <v>5009</v>
      </c>
      <c r="D26" s="83">
        <v>60</v>
      </c>
      <c r="E26" s="23"/>
      <c r="F26" s="83">
        <v>0</v>
      </c>
      <c r="G26" s="70" t="s">
        <v>5011</v>
      </c>
      <c r="H26" s="23">
        <v>30</v>
      </c>
      <c r="I26" s="23" t="s">
        <v>5034</v>
      </c>
      <c r="J26" s="23">
        <v>3.4000000000000002E-2</v>
      </c>
      <c r="K26" s="23" t="s">
        <v>5013</v>
      </c>
      <c r="L26" s="23" t="s">
        <v>5040</v>
      </c>
      <c r="M26" s="23">
        <v>0</v>
      </c>
      <c r="N26" s="23" t="s">
        <v>5022</v>
      </c>
      <c r="O26" s="76">
        <v>62.581793292265573</v>
      </c>
      <c r="P26" s="100" t="s">
        <v>5011</v>
      </c>
      <c r="Q26" s="76" t="s">
        <v>5011</v>
      </c>
      <c r="R26" s="23" t="s">
        <v>5011</v>
      </c>
      <c r="S26" s="101" t="s">
        <v>5096</v>
      </c>
      <c r="T26" s="23" t="s">
        <v>5019</v>
      </c>
      <c r="U26" s="23" t="s">
        <v>5090</v>
      </c>
      <c r="V26" s="23" t="s">
        <v>5030</v>
      </c>
      <c r="W26" s="23">
        <v>4</v>
      </c>
      <c r="X26" s="23"/>
      <c r="Y26" s="98"/>
      <c r="Z26" s="98"/>
    </row>
    <row r="27" spans="1:26" s="27" customFormat="1" x14ac:dyDescent="0.3">
      <c r="A27" s="23" t="s">
        <v>5097</v>
      </c>
      <c r="B27" s="70" t="s">
        <v>5008</v>
      </c>
      <c r="C27" s="71" t="s">
        <v>5009</v>
      </c>
      <c r="D27" s="83">
        <v>80</v>
      </c>
      <c r="E27" s="23"/>
      <c r="F27" s="83">
        <v>15</v>
      </c>
      <c r="G27" s="70" t="s">
        <v>5011</v>
      </c>
      <c r="H27" s="23">
        <v>15</v>
      </c>
      <c r="I27" s="23" t="s">
        <v>5034</v>
      </c>
      <c r="J27" s="23">
        <v>0.26100000000000001</v>
      </c>
      <c r="K27" s="23" t="s">
        <v>5013</v>
      </c>
      <c r="L27" s="23" t="s">
        <v>5048</v>
      </c>
      <c r="M27" s="23" t="s">
        <v>5011</v>
      </c>
      <c r="N27" s="23" t="s">
        <v>5022</v>
      </c>
      <c r="O27" s="102">
        <v>54.989733059548257</v>
      </c>
      <c r="P27" s="23" t="s">
        <v>5016</v>
      </c>
      <c r="Q27" s="76">
        <v>27.666666666666668</v>
      </c>
      <c r="R27" s="23" t="s">
        <v>5098</v>
      </c>
      <c r="S27" s="71" t="s">
        <v>5029</v>
      </c>
      <c r="T27" s="23" t="s">
        <v>5024</v>
      </c>
      <c r="U27" s="23" t="s">
        <v>5090</v>
      </c>
      <c r="V27" s="23" t="s">
        <v>5030</v>
      </c>
      <c r="W27" s="23">
        <v>3</v>
      </c>
      <c r="X27" s="23"/>
      <c r="Y27" s="98"/>
      <c r="Z27" s="98"/>
    </row>
    <row r="28" spans="1:26" s="27" customFormat="1" x14ac:dyDescent="0.3">
      <c r="A28" s="23" t="s">
        <v>5099</v>
      </c>
      <c r="B28" s="70" t="s">
        <v>5008</v>
      </c>
      <c r="C28" s="71" t="s">
        <v>5009</v>
      </c>
      <c r="D28" s="83">
        <v>70</v>
      </c>
      <c r="E28" s="23"/>
      <c r="F28" s="83">
        <v>0</v>
      </c>
      <c r="G28" s="70" t="s">
        <v>5011</v>
      </c>
      <c r="H28" s="23">
        <v>65</v>
      </c>
      <c r="I28" s="23" t="s">
        <v>5034</v>
      </c>
      <c r="J28" s="23">
        <v>0.27399999999999997</v>
      </c>
      <c r="K28" s="23" t="s">
        <v>5013</v>
      </c>
      <c r="L28" s="23" t="s">
        <v>5040</v>
      </c>
      <c r="M28" s="23">
        <v>0</v>
      </c>
      <c r="N28" s="74" t="s">
        <v>5015</v>
      </c>
      <c r="O28" s="76">
        <v>75.290896646132779</v>
      </c>
      <c r="P28" s="100" t="s">
        <v>5011</v>
      </c>
      <c r="Q28" s="76" t="s">
        <v>5011</v>
      </c>
      <c r="R28" s="23" t="s">
        <v>5100</v>
      </c>
      <c r="S28" s="23" t="s">
        <v>5073</v>
      </c>
      <c r="T28" s="23" t="s">
        <v>5024</v>
      </c>
      <c r="U28" s="23" t="s">
        <v>5024</v>
      </c>
      <c r="V28" s="23"/>
      <c r="W28" s="23"/>
      <c r="X28" s="23"/>
      <c r="Y28" s="98"/>
      <c r="Z28" s="98"/>
    </row>
    <row r="29" spans="1:26" s="27" customFormat="1" x14ac:dyDescent="0.3">
      <c r="A29" s="23" t="s">
        <v>5101</v>
      </c>
      <c r="B29" s="70" t="s">
        <v>5008</v>
      </c>
      <c r="C29" s="71" t="s">
        <v>5009</v>
      </c>
      <c r="D29" s="83">
        <v>30</v>
      </c>
      <c r="E29" s="23"/>
      <c r="F29" s="83">
        <v>0</v>
      </c>
      <c r="G29" s="70" t="s">
        <v>5011</v>
      </c>
      <c r="H29" s="23">
        <v>50</v>
      </c>
      <c r="I29" s="23" t="s">
        <v>5034</v>
      </c>
      <c r="J29" s="23">
        <v>6.4000000000000001E-2</v>
      </c>
      <c r="K29" s="23" t="s">
        <v>5092</v>
      </c>
      <c r="L29" s="23" t="s">
        <v>5040</v>
      </c>
      <c r="M29" s="23">
        <v>0</v>
      </c>
      <c r="N29" s="23" t="s">
        <v>5102</v>
      </c>
      <c r="O29" s="97">
        <v>59.282683093771389</v>
      </c>
      <c r="P29" s="23" t="s">
        <v>5016</v>
      </c>
      <c r="Q29" s="97">
        <v>12.533333333333333</v>
      </c>
      <c r="R29" s="23" t="s">
        <v>5087</v>
      </c>
      <c r="S29" s="23" t="s">
        <v>5052</v>
      </c>
      <c r="T29" s="23" t="s">
        <v>5019</v>
      </c>
      <c r="U29" s="23" t="s">
        <v>5090</v>
      </c>
      <c r="V29" s="23" t="s">
        <v>5103</v>
      </c>
      <c r="W29" s="23">
        <v>3</v>
      </c>
      <c r="X29" s="23"/>
      <c r="Y29" s="98"/>
      <c r="Z29" s="98"/>
    </row>
    <row r="30" spans="1:26" s="27" customFormat="1" x14ac:dyDescent="0.3">
      <c r="A30" s="23" t="s">
        <v>5104</v>
      </c>
      <c r="B30" s="70" t="s">
        <v>5008</v>
      </c>
      <c r="C30" s="23" t="s">
        <v>5105</v>
      </c>
      <c r="D30" s="23"/>
      <c r="E30" s="23"/>
      <c r="F30" s="23"/>
      <c r="G30" s="70"/>
      <c r="H30" s="23"/>
      <c r="I30" s="23" t="s">
        <v>5072</v>
      </c>
      <c r="J30" s="23">
        <v>0</v>
      </c>
      <c r="K30" s="23"/>
      <c r="L30" s="23"/>
      <c r="M30" s="23"/>
      <c r="N30" s="23"/>
      <c r="O30" s="76"/>
      <c r="P30" s="23"/>
      <c r="Q30" s="23"/>
      <c r="R30" s="23"/>
      <c r="S30" s="23"/>
      <c r="T30" s="23"/>
      <c r="U30" s="23"/>
      <c r="V30" s="23"/>
      <c r="W30" s="23"/>
      <c r="X30" s="23"/>
      <c r="Y30" s="98"/>
      <c r="Z30" s="98"/>
    </row>
    <row r="31" spans="1:26" s="27" customFormat="1" x14ac:dyDescent="0.3">
      <c r="A31" s="23" t="s">
        <v>5010</v>
      </c>
      <c r="B31" s="70" t="s">
        <v>5008</v>
      </c>
      <c r="C31" s="23" t="s">
        <v>5105</v>
      </c>
      <c r="D31" s="23"/>
      <c r="E31" s="23" t="s">
        <v>5007</v>
      </c>
      <c r="F31" s="23"/>
      <c r="G31" s="70"/>
      <c r="H31" s="23"/>
      <c r="I31" s="23" t="s">
        <v>5072</v>
      </c>
      <c r="J31" s="23">
        <v>6.9999999999999993E-3</v>
      </c>
      <c r="K31" s="23" t="s">
        <v>5013</v>
      </c>
      <c r="L31" s="23"/>
      <c r="M31" s="23"/>
      <c r="N31" s="23"/>
      <c r="O31" s="76"/>
      <c r="P31" s="23"/>
      <c r="Q31" s="23"/>
      <c r="R31" s="23"/>
      <c r="S31" s="23"/>
      <c r="T31" s="23"/>
      <c r="U31" s="23"/>
      <c r="V31" s="23"/>
      <c r="W31" s="23"/>
      <c r="X31" s="23"/>
      <c r="Y31" s="98"/>
      <c r="Z31" s="98"/>
    </row>
    <row r="32" spans="1:26" s="27" customFormat="1" x14ac:dyDescent="0.3">
      <c r="A32" s="23" t="s">
        <v>5106</v>
      </c>
      <c r="B32" s="70" t="s">
        <v>5008</v>
      </c>
      <c r="C32" s="23" t="s">
        <v>5105</v>
      </c>
      <c r="D32" s="23"/>
      <c r="E32" s="23"/>
      <c r="F32" s="23"/>
      <c r="G32" s="70"/>
      <c r="H32" s="23"/>
      <c r="I32" s="23" t="s">
        <v>5072</v>
      </c>
      <c r="J32" s="23">
        <v>0</v>
      </c>
      <c r="K32" s="23"/>
      <c r="L32" s="23"/>
      <c r="M32" s="23"/>
      <c r="N32" s="23"/>
      <c r="O32" s="76"/>
      <c r="P32" s="23"/>
      <c r="Q32" s="23"/>
      <c r="R32" s="23"/>
      <c r="S32" s="23"/>
      <c r="T32" s="23"/>
      <c r="U32" s="23"/>
      <c r="V32" s="23"/>
      <c r="W32" s="23"/>
      <c r="X32" s="23"/>
      <c r="Y32" s="98"/>
      <c r="Z32" s="98"/>
    </row>
    <row r="33" spans="1:26" s="27" customFormat="1" x14ac:dyDescent="0.3">
      <c r="A33" s="74" t="s">
        <v>5107</v>
      </c>
      <c r="B33" s="103" t="s">
        <v>5108</v>
      </c>
      <c r="C33" s="71" t="s">
        <v>5009</v>
      </c>
      <c r="D33" s="23"/>
      <c r="E33" s="23"/>
      <c r="F33" s="23">
        <v>1</v>
      </c>
      <c r="G33" s="70" t="s">
        <v>5011</v>
      </c>
      <c r="H33" s="23" t="s">
        <v>5109</v>
      </c>
      <c r="I33" s="74" t="s">
        <v>5012</v>
      </c>
      <c r="J33" s="74">
        <v>17.184000000000001</v>
      </c>
      <c r="K33" s="23" t="s">
        <v>5013</v>
      </c>
      <c r="L33" s="74" t="s">
        <v>5048</v>
      </c>
      <c r="M33" s="23" t="s">
        <v>5011</v>
      </c>
      <c r="N33" s="23" t="s">
        <v>5022</v>
      </c>
      <c r="O33" s="104">
        <v>72</v>
      </c>
      <c r="P33" s="23" t="s">
        <v>5016</v>
      </c>
      <c r="Q33" s="23">
        <v>2</v>
      </c>
      <c r="R33" s="23" t="s">
        <v>5110</v>
      </c>
      <c r="S33" s="23" t="s">
        <v>5111</v>
      </c>
      <c r="T33" s="23" t="s">
        <v>5024</v>
      </c>
      <c r="U33" s="23" t="s">
        <v>5019</v>
      </c>
      <c r="V33" s="23" t="s">
        <v>5030</v>
      </c>
      <c r="W33" s="23">
        <v>1</v>
      </c>
      <c r="X33" s="23"/>
      <c r="Y33" s="98"/>
      <c r="Z33" s="98"/>
    </row>
    <row r="34" spans="1:26" s="27" customFormat="1" x14ac:dyDescent="0.3">
      <c r="A34" s="74" t="s">
        <v>5112</v>
      </c>
      <c r="B34" s="103" t="s">
        <v>5108</v>
      </c>
      <c r="C34" s="23" t="s">
        <v>5113</v>
      </c>
      <c r="D34" s="23"/>
      <c r="E34" s="23"/>
      <c r="F34" s="80">
        <v>0</v>
      </c>
      <c r="G34" s="70" t="s">
        <v>5011</v>
      </c>
      <c r="H34" s="23">
        <v>10</v>
      </c>
      <c r="I34" s="74" t="s">
        <v>5034</v>
      </c>
      <c r="J34" s="74">
        <v>0.42899999999999999</v>
      </c>
      <c r="K34" s="23" t="s">
        <v>5092</v>
      </c>
      <c r="L34" s="23" t="s">
        <v>5011</v>
      </c>
      <c r="M34" s="23" t="s">
        <v>5011</v>
      </c>
      <c r="N34" s="23" t="s">
        <v>5011</v>
      </c>
      <c r="O34" s="76" t="s">
        <v>5011</v>
      </c>
      <c r="P34" s="23" t="s">
        <v>5016</v>
      </c>
      <c r="Q34" s="23">
        <v>5</v>
      </c>
      <c r="R34" s="23" t="s">
        <v>5011</v>
      </c>
      <c r="S34" s="23"/>
      <c r="T34" s="23" t="s">
        <v>5024</v>
      </c>
      <c r="U34" s="23" t="s">
        <v>5019</v>
      </c>
      <c r="V34" s="23"/>
      <c r="W34" s="23"/>
      <c r="X34" s="23" t="s">
        <v>5090</v>
      </c>
      <c r="Y34" s="98"/>
      <c r="Z34" s="98"/>
    </row>
    <row r="35" spans="1:26" s="27" customFormat="1" x14ac:dyDescent="0.3">
      <c r="A35" s="74" t="s">
        <v>5114</v>
      </c>
      <c r="B35" s="103" t="s">
        <v>5108</v>
      </c>
      <c r="C35" s="71" t="s">
        <v>5009</v>
      </c>
      <c r="D35" s="23"/>
      <c r="E35" s="23"/>
      <c r="F35" s="80">
        <v>1</v>
      </c>
      <c r="G35" s="70" t="s">
        <v>5011</v>
      </c>
      <c r="H35" s="23" t="s">
        <v>5115</v>
      </c>
      <c r="I35" s="74" t="s">
        <v>5034</v>
      </c>
      <c r="J35" s="74">
        <v>0.17</v>
      </c>
      <c r="K35" s="23" t="s">
        <v>5013</v>
      </c>
      <c r="L35" s="23" t="s">
        <v>5011</v>
      </c>
      <c r="M35" s="23" t="s">
        <v>5011</v>
      </c>
      <c r="N35" s="23" t="s">
        <v>5011</v>
      </c>
      <c r="O35" s="104">
        <v>54</v>
      </c>
      <c r="P35" s="23" t="s">
        <v>5016</v>
      </c>
      <c r="Q35" s="23">
        <v>9</v>
      </c>
      <c r="R35" s="23" t="s">
        <v>5116</v>
      </c>
      <c r="S35" s="23"/>
      <c r="T35" s="23" t="s">
        <v>5019</v>
      </c>
      <c r="U35" s="23" t="s">
        <v>5019</v>
      </c>
      <c r="V35" s="23" t="s">
        <v>5117</v>
      </c>
      <c r="W35" s="23"/>
      <c r="X35" s="23" t="s">
        <v>5090</v>
      </c>
      <c r="Y35" s="98"/>
      <c r="Z35" s="98"/>
    </row>
    <row r="36" spans="1:26" s="27" customFormat="1" x14ac:dyDescent="0.3">
      <c r="A36" s="74" t="s">
        <v>5118</v>
      </c>
      <c r="B36" s="103" t="s">
        <v>5108</v>
      </c>
      <c r="C36" s="71" t="s">
        <v>5009</v>
      </c>
      <c r="D36" s="23"/>
      <c r="E36" s="23"/>
      <c r="F36" s="80">
        <v>0</v>
      </c>
      <c r="G36" s="70" t="s">
        <v>5011</v>
      </c>
      <c r="H36" s="23" t="s">
        <v>5115</v>
      </c>
      <c r="I36" s="74" t="s">
        <v>5072</v>
      </c>
      <c r="J36" s="74">
        <v>1.2E-2</v>
      </c>
      <c r="K36" s="23" t="s">
        <v>5013</v>
      </c>
      <c r="L36" s="23" t="s">
        <v>5011</v>
      </c>
      <c r="M36" s="23" t="s">
        <v>5011</v>
      </c>
      <c r="N36" s="23" t="s">
        <v>5011</v>
      </c>
      <c r="O36" s="104">
        <v>64</v>
      </c>
      <c r="P36" s="23" t="s">
        <v>5011</v>
      </c>
      <c r="Q36" s="23" t="s">
        <v>5011</v>
      </c>
      <c r="R36" s="23" t="s">
        <v>5119</v>
      </c>
      <c r="S36" s="23"/>
      <c r="T36" s="23" t="s">
        <v>5019</v>
      </c>
      <c r="U36" s="23"/>
      <c r="V36" s="23"/>
      <c r="W36" s="23"/>
      <c r="X36" s="23" t="s">
        <v>5090</v>
      </c>
      <c r="Y36" s="98"/>
      <c r="Z36" s="98"/>
    </row>
    <row r="37" spans="1:26" s="27" customFormat="1" x14ac:dyDescent="0.3">
      <c r="A37" s="23" t="s">
        <v>5120</v>
      </c>
      <c r="B37" s="103" t="s">
        <v>5108</v>
      </c>
      <c r="C37" s="71" t="s">
        <v>5009</v>
      </c>
      <c r="D37" s="23"/>
      <c r="E37" s="23"/>
      <c r="F37" s="23">
        <v>3</v>
      </c>
      <c r="G37" s="23" t="s">
        <v>11</v>
      </c>
      <c r="H37" s="23">
        <v>5</v>
      </c>
      <c r="I37" s="23" t="s">
        <v>5072</v>
      </c>
      <c r="J37" s="23">
        <v>2E-3</v>
      </c>
      <c r="K37" s="23" t="s">
        <v>5092</v>
      </c>
      <c r="L37" s="23" t="s">
        <v>5040</v>
      </c>
      <c r="M37" s="23">
        <v>0</v>
      </c>
      <c r="N37" s="23" t="s">
        <v>5011</v>
      </c>
      <c r="O37" s="76">
        <v>67</v>
      </c>
      <c r="P37" s="23" t="s">
        <v>5121</v>
      </c>
      <c r="Q37" s="23" t="s">
        <v>5122</v>
      </c>
      <c r="R37" s="23" t="s">
        <v>5011</v>
      </c>
      <c r="S37" s="23"/>
      <c r="T37" s="23" t="s">
        <v>5024</v>
      </c>
      <c r="U37" s="23" t="s">
        <v>5050</v>
      </c>
      <c r="V37" s="23"/>
      <c r="W37" s="23"/>
      <c r="X37" s="23"/>
      <c r="Y37" s="98"/>
      <c r="Z37" s="98"/>
    </row>
    <row r="38" spans="1:26" s="27" customFormat="1" x14ac:dyDescent="0.3">
      <c r="A38" s="23" t="s">
        <v>5123</v>
      </c>
      <c r="B38" s="103" t="s">
        <v>5108</v>
      </c>
      <c r="C38" s="71" t="s">
        <v>5009</v>
      </c>
      <c r="D38" s="23"/>
      <c r="E38" s="23"/>
      <c r="F38" s="23">
        <v>0</v>
      </c>
      <c r="G38" s="70" t="s">
        <v>5011</v>
      </c>
      <c r="H38" s="23">
        <v>10</v>
      </c>
      <c r="I38" s="23" t="s">
        <v>5034</v>
      </c>
      <c r="J38" s="23">
        <v>0.25700000000000001</v>
      </c>
      <c r="K38" s="23" t="s">
        <v>5013</v>
      </c>
      <c r="L38" s="23" t="s">
        <v>5014</v>
      </c>
      <c r="M38" s="23">
        <v>20</v>
      </c>
      <c r="N38" s="23" t="s">
        <v>5022</v>
      </c>
      <c r="O38" s="76">
        <v>74</v>
      </c>
      <c r="P38" s="23" t="s">
        <v>5016</v>
      </c>
      <c r="Q38" s="23">
        <v>19</v>
      </c>
      <c r="R38" s="23" t="s">
        <v>5124</v>
      </c>
      <c r="S38" s="23" t="s">
        <v>5111</v>
      </c>
      <c r="T38" s="23" t="s">
        <v>5024</v>
      </c>
      <c r="U38" s="23" t="s">
        <v>5019</v>
      </c>
      <c r="V38" s="23" t="s">
        <v>5125</v>
      </c>
      <c r="W38" s="23" t="s">
        <v>5126</v>
      </c>
      <c r="X38" s="23" t="s">
        <v>5024</v>
      </c>
      <c r="Y38" s="98"/>
      <c r="Z38" s="98"/>
    </row>
    <row r="39" spans="1:26" s="27" customFormat="1" x14ac:dyDescent="0.3">
      <c r="A39" s="23" t="s">
        <v>5127</v>
      </c>
      <c r="B39" s="103" t="s">
        <v>5108</v>
      </c>
      <c r="C39" s="71" t="s">
        <v>5009</v>
      </c>
      <c r="D39" s="23"/>
      <c r="E39" s="23"/>
      <c r="F39" s="23">
        <v>0</v>
      </c>
      <c r="G39" s="70" t="s">
        <v>5011</v>
      </c>
      <c r="H39" s="23" t="s">
        <v>5128</v>
      </c>
      <c r="I39" s="23" t="s">
        <v>5034</v>
      </c>
      <c r="J39" s="23">
        <v>0.254</v>
      </c>
      <c r="K39" s="23" t="s">
        <v>5013</v>
      </c>
      <c r="L39" s="23" t="s">
        <v>5040</v>
      </c>
      <c r="M39" s="23">
        <v>0</v>
      </c>
      <c r="N39" s="23" t="s">
        <v>5022</v>
      </c>
      <c r="O39" s="76">
        <v>59</v>
      </c>
      <c r="P39" s="23" t="s">
        <v>5016</v>
      </c>
      <c r="Q39" s="23">
        <v>9</v>
      </c>
      <c r="R39" s="23" t="s">
        <v>5098</v>
      </c>
      <c r="S39" s="23" t="s">
        <v>5111</v>
      </c>
      <c r="T39" s="23" t="s">
        <v>5024</v>
      </c>
      <c r="U39" s="23" t="s">
        <v>5019</v>
      </c>
      <c r="V39" s="23" t="s">
        <v>5030</v>
      </c>
      <c r="W39" s="23">
        <v>6</v>
      </c>
      <c r="X39" s="23" t="s">
        <v>5129</v>
      </c>
      <c r="Y39" s="98"/>
      <c r="Z39" s="98"/>
    </row>
    <row r="40" spans="1:26" s="27" customFormat="1" x14ac:dyDescent="0.3">
      <c r="A40" s="103" t="s">
        <v>5130</v>
      </c>
      <c r="B40" s="103" t="s">
        <v>5108</v>
      </c>
      <c r="C40" s="71" t="s">
        <v>5009</v>
      </c>
      <c r="D40" s="23"/>
      <c r="E40" s="23"/>
      <c r="F40" s="80">
        <v>0</v>
      </c>
      <c r="G40" s="70" t="s">
        <v>5011</v>
      </c>
      <c r="H40" s="23">
        <v>20</v>
      </c>
      <c r="I40" s="74" t="s">
        <v>5034</v>
      </c>
      <c r="J40" s="74">
        <v>5.7999999999999996E-2</v>
      </c>
      <c r="K40" s="23" t="s">
        <v>5013</v>
      </c>
      <c r="L40" s="23" t="s">
        <v>5014</v>
      </c>
      <c r="M40" s="74" t="s">
        <v>5011</v>
      </c>
      <c r="N40" s="74" t="s">
        <v>5015</v>
      </c>
      <c r="O40" s="76">
        <v>79</v>
      </c>
      <c r="P40" s="23" t="s">
        <v>5016</v>
      </c>
      <c r="Q40" s="23">
        <v>14</v>
      </c>
      <c r="R40" s="23" t="s">
        <v>5098</v>
      </c>
      <c r="S40" s="23" t="s">
        <v>5111</v>
      </c>
      <c r="T40" s="23" t="s">
        <v>5024</v>
      </c>
      <c r="U40" s="23" t="s">
        <v>5019</v>
      </c>
      <c r="V40" s="23" t="s">
        <v>5131</v>
      </c>
      <c r="W40" s="23">
        <v>1</v>
      </c>
      <c r="X40" s="23" t="s">
        <v>5024</v>
      </c>
      <c r="Y40" s="98"/>
      <c r="Z40" s="98"/>
    </row>
    <row r="41" spans="1:26" s="27" customFormat="1" x14ac:dyDescent="0.3">
      <c r="A41" s="23" t="s">
        <v>5132</v>
      </c>
      <c r="B41" s="23" t="s">
        <v>5133</v>
      </c>
      <c r="C41" s="93" t="s">
        <v>5071</v>
      </c>
      <c r="D41" s="23">
        <v>40</v>
      </c>
      <c r="E41" s="23"/>
      <c r="F41" s="80">
        <v>0</v>
      </c>
      <c r="G41" s="23" t="s">
        <v>11</v>
      </c>
      <c r="H41" s="23"/>
      <c r="I41" s="74" t="s">
        <v>5034</v>
      </c>
      <c r="J41" s="74">
        <v>2.6000000000000002E-2</v>
      </c>
      <c r="K41" s="23" t="s">
        <v>5013</v>
      </c>
      <c r="L41" s="23" t="s">
        <v>5011</v>
      </c>
      <c r="M41" s="74" t="s">
        <v>5011</v>
      </c>
      <c r="N41" s="23" t="s">
        <v>5022</v>
      </c>
      <c r="O41" s="76">
        <v>46</v>
      </c>
      <c r="P41" s="23" t="s">
        <v>5016</v>
      </c>
      <c r="Q41" s="23">
        <v>15.6</v>
      </c>
      <c r="R41" s="23" t="s">
        <v>5134</v>
      </c>
      <c r="S41" s="23" t="s">
        <v>5135</v>
      </c>
      <c r="T41" s="23"/>
      <c r="U41" s="23"/>
      <c r="V41" s="23" t="s">
        <v>5129</v>
      </c>
      <c r="W41" s="23"/>
      <c r="X41" s="23" t="s">
        <v>5090</v>
      </c>
      <c r="Y41" s="98"/>
      <c r="Z41" s="98"/>
    </row>
    <row r="42" spans="1:26" s="27" customFormat="1" x14ac:dyDescent="0.3">
      <c r="A42" s="23" t="s">
        <v>5136</v>
      </c>
      <c r="B42" s="23" t="s">
        <v>5133</v>
      </c>
      <c r="C42" s="93" t="s">
        <v>5071</v>
      </c>
      <c r="D42" s="23">
        <v>80</v>
      </c>
      <c r="E42" s="23"/>
      <c r="F42" s="80">
        <v>0</v>
      </c>
      <c r="G42" s="23" t="s">
        <v>9</v>
      </c>
      <c r="H42" s="23"/>
      <c r="I42" s="74" t="s">
        <v>5012</v>
      </c>
      <c r="J42" s="74">
        <v>0.629</v>
      </c>
      <c r="K42" s="23" t="s">
        <v>5013</v>
      </c>
      <c r="L42" s="23" t="s">
        <v>5011</v>
      </c>
      <c r="M42" s="74" t="s">
        <v>5011</v>
      </c>
      <c r="N42" s="23" t="s">
        <v>5022</v>
      </c>
      <c r="O42" s="76">
        <v>51</v>
      </c>
      <c r="P42" s="23" t="s">
        <v>5016</v>
      </c>
      <c r="Q42" s="23">
        <v>28.8</v>
      </c>
      <c r="R42" s="23" t="s">
        <v>5134</v>
      </c>
      <c r="S42" s="23" t="s">
        <v>5137</v>
      </c>
      <c r="T42" s="23"/>
      <c r="U42" s="23"/>
      <c r="V42" s="23" t="s">
        <v>5129</v>
      </c>
      <c r="W42" s="23"/>
      <c r="X42" s="23" t="s">
        <v>5138</v>
      </c>
      <c r="Y42" s="98"/>
      <c r="Z42" s="98"/>
    </row>
    <row r="43" spans="1:26" s="27" customFormat="1" x14ac:dyDescent="0.3">
      <c r="A43" s="23" t="s">
        <v>5139</v>
      </c>
      <c r="B43" s="23" t="s">
        <v>5133</v>
      </c>
      <c r="C43" s="71" t="s">
        <v>5009</v>
      </c>
      <c r="D43" s="23">
        <v>90</v>
      </c>
      <c r="E43" s="23"/>
      <c r="F43" s="80">
        <v>0</v>
      </c>
      <c r="G43" s="23" t="s">
        <v>9</v>
      </c>
      <c r="H43" s="23"/>
      <c r="I43" s="74" t="s">
        <v>5034</v>
      </c>
      <c r="J43" s="74">
        <v>9.5000000000000001E-2</v>
      </c>
      <c r="K43" s="23" t="s">
        <v>5013</v>
      </c>
      <c r="L43" s="23" t="s">
        <v>5040</v>
      </c>
      <c r="M43" s="23">
        <v>0</v>
      </c>
      <c r="N43" s="23" t="s">
        <v>5022</v>
      </c>
      <c r="O43" s="76">
        <v>55</v>
      </c>
      <c r="P43" s="23" t="s">
        <v>5016</v>
      </c>
      <c r="Q43" s="23">
        <v>7</v>
      </c>
      <c r="R43" s="23" t="s">
        <v>5140</v>
      </c>
      <c r="S43" s="23" t="s">
        <v>5137</v>
      </c>
      <c r="T43" s="23"/>
      <c r="U43" s="23"/>
      <c r="V43" s="23" t="s">
        <v>5129</v>
      </c>
      <c r="W43" s="23"/>
      <c r="X43" s="23" t="s">
        <v>5090</v>
      </c>
      <c r="Y43" s="98"/>
      <c r="Z43" s="98"/>
    </row>
    <row r="44" spans="1:26" s="27" customFormat="1" x14ac:dyDescent="0.3">
      <c r="A44" s="23" t="s">
        <v>5141</v>
      </c>
      <c r="B44" s="23" t="s">
        <v>5133</v>
      </c>
      <c r="C44" s="71" t="s">
        <v>5009</v>
      </c>
      <c r="D44" s="23">
        <v>60</v>
      </c>
      <c r="E44" s="23"/>
      <c r="F44" s="80">
        <v>0</v>
      </c>
      <c r="G44" s="23" t="s">
        <v>9</v>
      </c>
      <c r="H44" s="23" t="s">
        <v>22</v>
      </c>
      <c r="I44" s="74" t="s">
        <v>5034</v>
      </c>
      <c r="J44" s="74">
        <v>0.14099999999999999</v>
      </c>
      <c r="K44" s="23" t="s">
        <v>5013</v>
      </c>
      <c r="L44" s="23" t="s">
        <v>5014</v>
      </c>
      <c r="M44" s="23">
        <v>21</v>
      </c>
      <c r="N44" s="23" t="s">
        <v>5022</v>
      </c>
      <c r="O44" s="76">
        <v>62</v>
      </c>
      <c r="P44" s="23" t="s">
        <v>5016</v>
      </c>
      <c r="Q44" s="23">
        <v>30.6</v>
      </c>
      <c r="R44" s="23" t="s">
        <v>5142</v>
      </c>
      <c r="S44" s="23" t="s">
        <v>5137</v>
      </c>
      <c r="T44" s="23"/>
      <c r="U44" s="23"/>
      <c r="V44" s="23" t="s">
        <v>5143</v>
      </c>
      <c r="W44" s="23"/>
      <c r="X44" s="23" t="s">
        <v>5090</v>
      </c>
      <c r="Y44" s="98"/>
      <c r="Z44" s="98"/>
    </row>
    <row r="45" spans="1:26" s="27" customFormat="1" x14ac:dyDescent="0.3">
      <c r="A45" s="23" t="s">
        <v>5144</v>
      </c>
      <c r="B45" s="23" t="s">
        <v>5133</v>
      </c>
      <c r="C45" s="23" t="s">
        <v>5113</v>
      </c>
      <c r="D45" s="23">
        <v>50</v>
      </c>
      <c r="E45" s="23"/>
      <c r="F45" s="80">
        <v>0</v>
      </c>
      <c r="G45" s="23" t="s">
        <v>11</v>
      </c>
      <c r="H45" s="23" t="s">
        <v>5145</v>
      </c>
      <c r="I45" s="74" t="s">
        <v>5012</v>
      </c>
      <c r="J45" s="74">
        <v>0.51300000000000001</v>
      </c>
      <c r="K45" s="23" t="s">
        <v>5013</v>
      </c>
      <c r="L45" s="23" t="s">
        <v>5014</v>
      </c>
      <c r="M45" s="23">
        <v>11</v>
      </c>
      <c r="N45" s="23" t="s">
        <v>5022</v>
      </c>
      <c r="O45" s="76">
        <v>59</v>
      </c>
      <c r="P45" s="23" t="s">
        <v>5016</v>
      </c>
      <c r="Q45" s="23">
        <v>10.4</v>
      </c>
      <c r="R45" s="23" t="s">
        <v>5142</v>
      </c>
      <c r="S45" s="23" t="s">
        <v>5129</v>
      </c>
      <c r="T45" s="23"/>
      <c r="U45" s="23"/>
      <c r="V45" s="23" t="s">
        <v>5030</v>
      </c>
      <c r="W45" s="23"/>
      <c r="X45" s="23" t="s">
        <v>5138</v>
      </c>
      <c r="Y45" s="98"/>
      <c r="Z45" s="98"/>
    </row>
    <row r="46" spans="1:26" s="27" customFormat="1" x14ac:dyDescent="0.3">
      <c r="A46" s="23" t="s">
        <v>5146</v>
      </c>
      <c r="B46" s="23" t="s">
        <v>5133</v>
      </c>
      <c r="C46" s="71" t="s">
        <v>5032</v>
      </c>
      <c r="D46" s="23">
        <v>30</v>
      </c>
      <c r="E46" s="23"/>
      <c r="F46" s="80">
        <v>4</v>
      </c>
      <c r="G46" s="23" t="s">
        <v>11</v>
      </c>
      <c r="H46" s="23">
        <v>0</v>
      </c>
      <c r="I46" s="74" t="s">
        <v>5072</v>
      </c>
      <c r="J46" s="74">
        <v>2.1000000000000001E-2</v>
      </c>
      <c r="K46" s="23" t="s">
        <v>5013</v>
      </c>
      <c r="L46" s="23" t="s">
        <v>5014</v>
      </c>
      <c r="M46" s="23">
        <v>30</v>
      </c>
      <c r="N46" s="23" t="s">
        <v>5022</v>
      </c>
      <c r="O46" s="76">
        <v>50</v>
      </c>
      <c r="P46" s="23" t="s">
        <v>5016</v>
      </c>
      <c r="Q46" s="23">
        <v>155.69999999999999</v>
      </c>
      <c r="R46" s="23" t="s">
        <v>5142</v>
      </c>
      <c r="S46" s="23" t="s">
        <v>5129</v>
      </c>
      <c r="T46" s="23"/>
      <c r="U46" s="23"/>
      <c r="V46" s="23" t="s">
        <v>5030</v>
      </c>
      <c r="W46" s="23"/>
      <c r="X46" s="23" t="s">
        <v>5138</v>
      </c>
      <c r="Y46" s="98"/>
      <c r="Z46" s="98"/>
    </row>
    <row r="47" spans="1:26" s="27" customFormat="1" x14ac:dyDescent="0.3">
      <c r="A47" s="23" t="s">
        <v>5147</v>
      </c>
      <c r="B47" s="23" t="s">
        <v>5133</v>
      </c>
      <c r="C47" s="71" t="s">
        <v>5009</v>
      </c>
      <c r="D47" s="23">
        <v>60</v>
      </c>
      <c r="E47" s="23"/>
      <c r="F47" s="80">
        <v>0</v>
      </c>
      <c r="G47" s="23" t="s">
        <v>9</v>
      </c>
      <c r="H47" s="23">
        <v>30</v>
      </c>
      <c r="I47" s="74" t="s">
        <v>5034</v>
      </c>
      <c r="J47" s="74">
        <v>0.20499999999999999</v>
      </c>
      <c r="K47" s="23" t="s">
        <v>5092</v>
      </c>
      <c r="L47" s="23" t="s">
        <v>5040</v>
      </c>
      <c r="M47" s="23">
        <v>0</v>
      </c>
      <c r="N47" s="23" t="s">
        <v>5022</v>
      </c>
      <c r="O47" s="76">
        <v>45</v>
      </c>
      <c r="P47" s="23" t="s">
        <v>5016</v>
      </c>
      <c r="Q47" s="23">
        <v>17.899999999999999</v>
      </c>
      <c r="R47" s="23" t="s">
        <v>5142</v>
      </c>
      <c r="S47" s="23" t="s">
        <v>5129</v>
      </c>
      <c r="T47" s="23"/>
      <c r="U47" s="23"/>
      <c r="V47" s="23" t="s">
        <v>5030</v>
      </c>
      <c r="W47" s="23"/>
      <c r="X47" s="23" t="s">
        <v>5138</v>
      </c>
      <c r="Y47" s="98"/>
      <c r="Z47" s="98"/>
    </row>
    <row r="48" spans="1:26" s="27" customFormat="1" x14ac:dyDescent="0.3">
      <c r="A48" s="23" t="s">
        <v>5148</v>
      </c>
      <c r="B48" s="23" t="s">
        <v>5133</v>
      </c>
      <c r="C48" s="71" t="s">
        <v>5009</v>
      </c>
      <c r="D48" s="23">
        <v>90</v>
      </c>
      <c r="E48" s="23"/>
      <c r="F48" s="80">
        <v>0</v>
      </c>
      <c r="G48" s="23" t="s">
        <v>9</v>
      </c>
      <c r="H48" s="23">
        <v>20</v>
      </c>
      <c r="I48" s="74" t="s">
        <v>5034</v>
      </c>
      <c r="J48" s="74">
        <v>0.23399999999999999</v>
      </c>
      <c r="K48" s="23" t="s">
        <v>5013</v>
      </c>
      <c r="L48" s="23" t="s">
        <v>5014</v>
      </c>
      <c r="M48" s="23">
        <v>36</v>
      </c>
      <c r="N48" s="23" t="s">
        <v>5102</v>
      </c>
      <c r="O48" s="76">
        <v>48</v>
      </c>
      <c r="P48" s="23" t="s">
        <v>5016</v>
      </c>
      <c r="Q48" s="23">
        <v>14.9</v>
      </c>
      <c r="R48" s="23" t="s">
        <v>5142</v>
      </c>
      <c r="S48" s="23" t="s">
        <v>5137</v>
      </c>
      <c r="T48" s="23"/>
      <c r="U48" s="23"/>
      <c r="V48" s="23" t="s">
        <v>5030</v>
      </c>
      <c r="W48" s="23"/>
      <c r="X48" s="23" t="s">
        <v>5138</v>
      </c>
      <c r="Y48" s="98"/>
      <c r="Z48" s="98"/>
    </row>
    <row r="49" spans="1:26" s="27" customFormat="1" x14ac:dyDescent="0.3">
      <c r="A49" s="23" t="s">
        <v>5149</v>
      </c>
      <c r="B49" s="23" t="s">
        <v>5133</v>
      </c>
      <c r="C49" s="23" t="s">
        <v>5113</v>
      </c>
      <c r="D49" s="23">
        <v>100</v>
      </c>
      <c r="E49" s="23" t="s">
        <v>5150</v>
      </c>
      <c r="F49" s="105">
        <v>0</v>
      </c>
      <c r="G49" s="23" t="s">
        <v>9</v>
      </c>
      <c r="H49" s="23">
        <v>30</v>
      </c>
      <c r="I49" s="74" t="s">
        <v>5034</v>
      </c>
      <c r="J49" s="74">
        <v>0.158</v>
      </c>
      <c r="K49" s="23" t="s">
        <v>5092</v>
      </c>
      <c r="L49" s="23" t="s">
        <v>5040</v>
      </c>
      <c r="M49" s="23">
        <v>0</v>
      </c>
      <c r="N49" s="23" t="s">
        <v>5022</v>
      </c>
      <c r="O49" s="76">
        <v>73</v>
      </c>
      <c r="P49" s="23" t="s">
        <v>5016</v>
      </c>
      <c r="Q49" s="23">
        <v>18.600000000000001</v>
      </c>
      <c r="R49" s="23" t="s">
        <v>5151</v>
      </c>
      <c r="S49" s="23" t="s">
        <v>5129</v>
      </c>
      <c r="T49" s="23"/>
      <c r="U49" s="23"/>
      <c r="V49" s="23" t="s">
        <v>5030</v>
      </c>
      <c r="W49" s="23"/>
      <c r="X49" s="23" t="s">
        <v>5138</v>
      </c>
      <c r="Y49" s="98"/>
      <c r="Z49" s="98"/>
    </row>
    <row r="50" spans="1:26" s="27" customFormat="1" x14ac:dyDescent="0.3">
      <c r="A50" s="23" t="s">
        <v>124</v>
      </c>
      <c r="B50" s="23" t="s">
        <v>5133</v>
      </c>
      <c r="C50" s="23" t="s">
        <v>5113</v>
      </c>
      <c r="D50" s="23">
        <v>70</v>
      </c>
      <c r="E50" s="23"/>
      <c r="F50" s="80">
        <v>4</v>
      </c>
      <c r="G50" s="23" t="s">
        <v>11</v>
      </c>
      <c r="H50" s="23">
        <v>70</v>
      </c>
      <c r="I50" s="74" t="s">
        <v>5072</v>
      </c>
      <c r="J50" s="74">
        <v>0</v>
      </c>
      <c r="K50" s="23" t="s">
        <v>5013</v>
      </c>
      <c r="L50" s="23" t="s">
        <v>5048</v>
      </c>
      <c r="M50" s="23">
        <v>37</v>
      </c>
      <c r="N50" s="23" t="s">
        <v>5022</v>
      </c>
      <c r="O50" s="76">
        <v>68</v>
      </c>
      <c r="P50" s="23" t="s">
        <v>5016</v>
      </c>
      <c r="Q50" s="23">
        <v>2</v>
      </c>
      <c r="R50" s="23" t="s">
        <v>22</v>
      </c>
      <c r="S50" s="23" t="s">
        <v>5129</v>
      </c>
      <c r="T50" s="23"/>
      <c r="U50" s="23"/>
      <c r="V50" s="23" t="s">
        <v>5129</v>
      </c>
      <c r="W50" s="23"/>
      <c r="X50" s="23" t="s">
        <v>5129</v>
      </c>
      <c r="Y50" s="98"/>
      <c r="Z50" s="98"/>
    </row>
    <row r="51" spans="1:26" s="27" customFormat="1" x14ac:dyDescent="0.3">
      <c r="A51" s="23" t="s">
        <v>5152</v>
      </c>
      <c r="B51" s="23" t="s">
        <v>5133</v>
      </c>
      <c r="C51" s="71" t="s">
        <v>5009</v>
      </c>
      <c r="D51" s="23">
        <v>90</v>
      </c>
      <c r="E51" s="74"/>
      <c r="F51" s="80">
        <v>2</v>
      </c>
      <c r="G51" s="23" t="s">
        <v>11</v>
      </c>
      <c r="H51" s="23">
        <v>30</v>
      </c>
      <c r="I51" s="74" t="s">
        <v>5034</v>
      </c>
      <c r="J51" s="74">
        <v>0.21199999999999999</v>
      </c>
      <c r="K51" s="23" t="s">
        <v>5013</v>
      </c>
      <c r="L51" s="23" t="s">
        <v>5014</v>
      </c>
      <c r="M51" s="23">
        <v>2</v>
      </c>
      <c r="N51" s="23" t="s">
        <v>5022</v>
      </c>
      <c r="O51" s="76">
        <v>49</v>
      </c>
      <c r="P51" s="23" t="s">
        <v>5016</v>
      </c>
      <c r="Q51" s="23">
        <v>28.4</v>
      </c>
      <c r="R51" s="23" t="s">
        <v>22</v>
      </c>
      <c r="S51" s="23" t="s">
        <v>5137</v>
      </c>
      <c r="T51" s="23"/>
      <c r="U51" s="23"/>
      <c r="V51" s="23" t="s">
        <v>5143</v>
      </c>
      <c r="W51" s="23"/>
      <c r="X51" s="23" t="s">
        <v>5090</v>
      </c>
      <c r="Y51" s="98"/>
      <c r="Z51" s="98"/>
    </row>
    <row r="52" spans="1:26" s="27" customFormat="1" x14ac:dyDescent="0.3">
      <c r="A52" s="23" t="s">
        <v>5153</v>
      </c>
      <c r="B52" s="23" t="s">
        <v>5133</v>
      </c>
      <c r="C52" s="71" t="s">
        <v>5009</v>
      </c>
      <c r="D52" s="23">
        <v>50</v>
      </c>
      <c r="E52" s="74"/>
      <c r="F52" s="80">
        <v>0</v>
      </c>
      <c r="G52" s="23" t="s">
        <v>9</v>
      </c>
      <c r="H52" s="23" t="s">
        <v>22</v>
      </c>
      <c r="I52" s="74" t="s">
        <v>5034</v>
      </c>
      <c r="J52" s="74">
        <v>0.14099999999999999</v>
      </c>
      <c r="K52" s="23" t="s">
        <v>5013</v>
      </c>
      <c r="L52" s="23" t="s">
        <v>5014</v>
      </c>
      <c r="M52" s="23">
        <v>1</v>
      </c>
      <c r="N52" s="23" t="s">
        <v>5022</v>
      </c>
      <c r="O52" s="76">
        <v>55</v>
      </c>
      <c r="P52" s="23" t="s">
        <v>5016</v>
      </c>
      <c r="Q52" s="23">
        <v>12.8</v>
      </c>
      <c r="R52" s="23" t="s">
        <v>22</v>
      </c>
      <c r="S52" s="23" t="s">
        <v>5129</v>
      </c>
      <c r="T52" s="23"/>
      <c r="U52" s="23"/>
      <c r="V52" s="23" t="s">
        <v>5143</v>
      </c>
      <c r="W52" s="23"/>
      <c r="X52" s="23" t="s">
        <v>5090</v>
      </c>
      <c r="Y52" s="98"/>
      <c r="Z52" s="98"/>
    </row>
    <row r="53" spans="1:26" s="27" customFormat="1" x14ac:dyDescent="0.3">
      <c r="A53" s="23" t="s">
        <v>5154</v>
      </c>
      <c r="B53" s="23" t="s">
        <v>5133</v>
      </c>
      <c r="C53" s="23" t="s">
        <v>5113</v>
      </c>
      <c r="D53" s="106">
        <v>90</v>
      </c>
      <c r="E53" s="107" t="s">
        <v>5155</v>
      </c>
      <c r="F53" s="80">
        <v>0</v>
      </c>
      <c r="G53" s="23" t="s">
        <v>9</v>
      </c>
      <c r="H53" s="23" t="s">
        <v>5156</v>
      </c>
      <c r="I53" s="74" t="s">
        <v>5072</v>
      </c>
      <c r="J53" s="74">
        <v>1.8000000000000002E-2</v>
      </c>
      <c r="K53" s="23" t="s">
        <v>5013</v>
      </c>
      <c r="L53" s="23" t="s">
        <v>5040</v>
      </c>
      <c r="M53" s="23">
        <v>0</v>
      </c>
      <c r="N53" s="23" t="s">
        <v>5022</v>
      </c>
      <c r="O53" s="76">
        <v>65</v>
      </c>
      <c r="P53" s="23" t="s">
        <v>5016</v>
      </c>
      <c r="Q53" s="23">
        <v>38.299999999999997</v>
      </c>
      <c r="R53" s="23" t="s">
        <v>5140</v>
      </c>
      <c r="S53" s="23" t="s">
        <v>5137</v>
      </c>
      <c r="T53" s="23"/>
      <c r="U53" s="23"/>
      <c r="V53" s="23" t="s">
        <v>5143</v>
      </c>
      <c r="W53" s="23"/>
      <c r="X53" s="23" t="s">
        <v>5129</v>
      </c>
      <c r="Y53" s="98"/>
      <c r="Z53" s="98"/>
    </row>
    <row r="54" spans="1:26" s="27" customFormat="1" x14ac:dyDescent="0.3">
      <c r="A54" s="23" t="s">
        <v>5157</v>
      </c>
      <c r="B54" s="23" t="s">
        <v>5133</v>
      </c>
      <c r="C54" s="23" t="s">
        <v>5105</v>
      </c>
      <c r="D54" s="23"/>
      <c r="E54" s="23"/>
      <c r="F54" s="23"/>
      <c r="G54" s="70"/>
      <c r="H54" s="23"/>
      <c r="I54" s="23" t="s">
        <v>5072</v>
      </c>
      <c r="J54" s="23">
        <v>5.0000000000000001E-3</v>
      </c>
      <c r="K54" s="23" t="s">
        <v>5092</v>
      </c>
      <c r="L54" s="23" t="s">
        <v>5014</v>
      </c>
      <c r="M54" s="23">
        <v>19</v>
      </c>
      <c r="N54" s="23"/>
      <c r="O54" s="76"/>
      <c r="P54" s="23"/>
      <c r="Q54" s="23"/>
      <c r="R54" s="23"/>
      <c r="S54" s="23"/>
      <c r="T54" s="23"/>
      <c r="U54" s="23"/>
      <c r="V54" s="23"/>
      <c r="W54" s="23"/>
      <c r="X54" s="23"/>
      <c r="Y54" s="98"/>
      <c r="Z54" s="98"/>
    </row>
    <row r="55" spans="1:26" s="27" customFormat="1" x14ac:dyDescent="0.3">
      <c r="A55" s="23" t="s">
        <v>5158</v>
      </c>
      <c r="B55" s="23" t="s">
        <v>5133</v>
      </c>
      <c r="C55" s="93" t="s">
        <v>5071</v>
      </c>
      <c r="D55" s="23"/>
      <c r="E55" s="74"/>
      <c r="F55" s="23">
        <v>1</v>
      </c>
      <c r="G55" s="23" t="s">
        <v>9</v>
      </c>
      <c r="H55" s="23">
        <v>10</v>
      </c>
      <c r="I55" s="23" t="s">
        <v>5034</v>
      </c>
      <c r="J55" s="23">
        <v>4.5999999999999999E-2</v>
      </c>
      <c r="K55" s="23" t="s">
        <v>5013</v>
      </c>
      <c r="L55" s="23" t="s">
        <v>5014</v>
      </c>
      <c r="M55" s="23">
        <v>15</v>
      </c>
      <c r="N55" s="23" t="s">
        <v>5022</v>
      </c>
      <c r="O55" s="76">
        <v>52</v>
      </c>
      <c r="P55" s="23" t="s">
        <v>5016</v>
      </c>
      <c r="Q55" s="23">
        <v>13.2</v>
      </c>
      <c r="R55" s="23" t="s">
        <v>5011</v>
      </c>
      <c r="S55" s="23" t="s">
        <v>5137</v>
      </c>
      <c r="T55" s="23"/>
      <c r="U55" s="23"/>
      <c r="V55" s="23" t="s">
        <v>5030</v>
      </c>
      <c r="W55" s="23"/>
      <c r="X55" s="23" t="s">
        <v>5090</v>
      </c>
      <c r="Y55" s="98"/>
      <c r="Z55" s="98"/>
    </row>
    <row r="56" spans="1:26" s="27" customFormat="1" x14ac:dyDescent="0.3">
      <c r="A56" s="23" t="s">
        <v>5159</v>
      </c>
      <c r="B56" s="23" t="s">
        <v>5133</v>
      </c>
      <c r="C56" s="23" t="s">
        <v>5105</v>
      </c>
      <c r="D56" s="23"/>
      <c r="E56" s="23"/>
      <c r="F56" s="23"/>
      <c r="G56" s="70"/>
      <c r="H56" s="23"/>
      <c r="I56" s="23" t="s">
        <v>5072</v>
      </c>
      <c r="J56" s="23"/>
      <c r="K56" s="23"/>
      <c r="L56" s="23"/>
      <c r="M56" s="23"/>
      <c r="N56" s="23"/>
      <c r="O56" s="76"/>
      <c r="P56" s="23"/>
      <c r="Q56" s="23"/>
      <c r="R56" s="23"/>
      <c r="S56" s="23"/>
      <c r="T56" s="23"/>
      <c r="U56" s="23"/>
      <c r="V56" s="23"/>
      <c r="W56" s="23"/>
      <c r="X56" s="23"/>
      <c r="Y56" s="98"/>
      <c r="Z56" s="98"/>
    </row>
    <row r="57" spans="1:26" s="27" customFormat="1" x14ac:dyDescent="0.3">
      <c r="A57" s="23" t="s">
        <v>5150</v>
      </c>
      <c r="B57" s="23" t="s">
        <v>5133</v>
      </c>
      <c r="C57" s="23" t="s">
        <v>5105</v>
      </c>
      <c r="D57" s="23"/>
      <c r="E57" s="74" t="s">
        <v>5149</v>
      </c>
      <c r="F57" s="23"/>
      <c r="G57" s="70"/>
      <c r="H57" s="23"/>
      <c r="I57" s="23" t="s">
        <v>5072</v>
      </c>
      <c r="J57" s="23"/>
      <c r="K57" s="23" t="s">
        <v>5092</v>
      </c>
      <c r="L57" s="23"/>
      <c r="M57" s="23"/>
      <c r="N57" s="23"/>
      <c r="O57" s="76"/>
      <c r="P57" s="23"/>
      <c r="Q57" s="23"/>
      <c r="R57" s="23"/>
      <c r="S57" s="23"/>
      <c r="T57" s="23"/>
      <c r="U57" s="23"/>
      <c r="V57" s="23"/>
      <c r="W57" s="23"/>
      <c r="X57" s="23"/>
      <c r="Y57" s="98"/>
      <c r="Z57" s="98"/>
    </row>
    <row r="58" spans="1:26" s="27" customFormat="1" x14ac:dyDescent="0.3">
      <c r="A58" s="23" t="s">
        <v>5160</v>
      </c>
      <c r="B58" s="23" t="s">
        <v>5133</v>
      </c>
      <c r="C58" s="23" t="s">
        <v>5105</v>
      </c>
      <c r="D58" s="23"/>
      <c r="E58" s="74" t="s">
        <v>5154</v>
      </c>
      <c r="F58" s="23"/>
      <c r="G58" s="70"/>
      <c r="H58" s="23"/>
      <c r="I58" s="23" t="s">
        <v>5072</v>
      </c>
      <c r="J58" s="23"/>
      <c r="K58" s="23" t="s">
        <v>5013</v>
      </c>
      <c r="L58" s="23"/>
      <c r="M58" s="23"/>
      <c r="N58" s="23"/>
      <c r="O58" s="76"/>
      <c r="P58" s="23"/>
      <c r="Q58" s="23"/>
      <c r="R58" s="23"/>
      <c r="S58" s="23"/>
      <c r="T58" s="23"/>
      <c r="U58" s="23"/>
      <c r="V58" s="23"/>
      <c r="W58" s="23"/>
      <c r="X58" s="23"/>
      <c r="Y58" s="98"/>
      <c r="Z58" s="98"/>
    </row>
    <row r="59" spans="1:26" s="27" customFormat="1" x14ac:dyDescent="0.3">
      <c r="A59" s="98"/>
      <c r="B59" s="98"/>
      <c r="C59" s="98"/>
      <c r="D59" s="98"/>
      <c r="E59" s="108"/>
      <c r="F59" s="98"/>
      <c r="G59" s="98"/>
      <c r="H59" s="98"/>
      <c r="I59" s="98"/>
      <c r="J59" s="98"/>
      <c r="K59" s="98"/>
      <c r="L59" s="98"/>
      <c r="M59" s="98"/>
      <c r="N59" s="98"/>
      <c r="O59" s="102"/>
      <c r="P59" s="98"/>
      <c r="Q59" s="98"/>
      <c r="R59" s="98"/>
      <c r="S59" s="98"/>
      <c r="T59" s="98"/>
      <c r="U59" s="98"/>
      <c r="V59" s="98"/>
      <c r="W59" s="98"/>
      <c r="X59" s="98"/>
      <c r="Y59" s="98"/>
      <c r="Z59" s="98"/>
    </row>
    <row r="60" spans="1:26" s="27" customFormat="1" x14ac:dyDescent="0.3">
      <c r="A60" s="98" t="s">
        <v>5161</v>
      </c>
      <c r="B60" s="98"/>
      <c r="C60" s="98"/>
      <c r="D60" s="98"/>
      <c r="E60" s="108"/>
      <c r="F60" s="98"/>
      <c r="G60" s="98"/>
      <c r="H60" s="98"/>
      <c r="I60" s="98"/>
      <c r="J60" s="98"/>
      <c r="K60" s="98"/>
      <c r="L60" s="98"/>
      <c r="M60" s="98"/>
      <c r="N60" s="98"/>
      <c r="O60" s="102"/>
      <c r="P60" s="98"/>
      <c r="Q60" s="98"/>
      <c r="R60" s="98"/>
      <c r="S60" s="98"/>
      <c r="T60" s="98"/>
      <c r="U60" s="98"/>
      <c r="V60" s="98"/>
      <c r="W60" s="98"/>
      <c r="X60" s="98"/>
      <c r="Y60" s="98"/>
      <c r="Z60" s="98"/>
    </row>
    <row r="61" spans="1:26" s="27" customFormat="1" x14ac:dyDescent="0.3">
      <c r="A61" s="98"/>
      <c r="B61" s="98"/>
      <c r="C61" s="98"/>
      <c r="D61" s="98"/>
      <c r="E61" s="108"/>
      <c r="F61" s="98"/>
      <c r="G61" s="98"/>
      <c r="H61" s="98"/>
      <c r="I61" s="98"/>
      <c r="J61" s="98"/>
      <c r="K61" s="98"/>
      <c r="L61" s="98"/>
      <c r="M61" s="98"/>
      <c r="N61" s="98"/>
      <c r="O61" s="102"/>
      <c r="P61" s="98"/>
      <c r="Q61" s="98"/>
      <c r="R61" s="98"/>
      <c r="S61" s="98"/>
      <c r="T61" s="98"/>
      <c r="U61" s="98"/>
      <c r="V61" s="98"/>
      <c r="W61" s="98"/>
      <c r="X61" s="98"/>
      <c r="Y61" s="98"/>
      <c r="Z61" s="98"/>
    </row>
    <row r="62" spans="1:26" s="27" customFormat="1" x14ac:dyDescent="0.3">
      <c r="A62" s="98" t="s">
        <v>5162</v>
      </c>
      <c r="B62" s="98"/>
      <c r="C62" s="98"/>
      <c r="D62" s="98"/>
      <c r="E62" s="108"/>
      <c r="F62" s="98"/>
      <c r="G62" s="98"/>
      <c r="H62" s="98"/>
      <c r="I62" s="98"/>
      <c r="J62" s="98"/>
      <c r="K62" s="98"/>
      <c r="L62" s="98"/>
      <c r="M62" s="98"/>
      <c r="N62" s="98"/>
      <c r="O62" s="102"/>
      <c r="P62" s="98"/>
      <c r="Q62" s="98"/>
      <c r="R62" s="98"/>
      <c r="S62" s="98"/>
      <c r="T62" s="98"/>
      <c r="U62" s="98"/>
      <c r="V62" s="98"/>
      <c r="W62" s="98"/>
      <c r="X62" s="98"/>
      <c r="Y62" s="98"/>
      <c r="Z62" s="98"/>
    </row>
    <row r="63" spans="1:26" s="27" customFormat="1" x14ac:dyDescent="0.3">
      <c r="A63" s="98"/>
      <c r="B63" s="98"/>
      <c r="C63" s="98"/>
      <c r="D63" s="98"/>
      <c r="E63" s="108"/>
      <c r="F63" s="98"/>
      <c r="G63" s="98"/>
      <c r="H63" s="98"/>
      <c r="I63" s="98"/>
      <c r="J63" s="98"/>
      <c r="K63" s="98"/>
      <c r="L63" s="98"/>
      <c r="M63" s="98"/>
      <c r="N63" s="98"/>
      <c r="O63" s="102"/>
      <c r="P63" s="98"/>
      <c r="Q63" s="98"/>
      <c r="R63" s="98"/>
      <c r="S63" s="98"/>
      <c r="T63" s="98"/>
      <c r="U63" s="98"/>
      <c r="V63" s="98"/>
      <c r="W63" s="98"/>
      <c r="X63" s="98"/>
      <c r="Y63" s="98"/>
      <c r="Z63" s="98"/>
    </row>
    <row r="64" spans="1:26" s="27" customFormat="1" x14ac:dyDescent="0.3">
      <c r="A64" s="98" t="s">
        <v>5163</v>
      </c>
      <c r="B64" s="98" t="s">
        <v>5164</v>
      </c>
      <c r="C64" s="98"/>
      <c r="D64" s="98"/>
      <c r="E64" s="108"/>
      <c r="F64" s="98"/>
      <c r="G64" s="98"/>
      <c r="H64" s="98"/>
      <c r="I64" s="98"/>
      <c r="J64" s="98"/>
      <c r="K64" s="98"/>
      <c r="L64" s="98"/>
      <c r="M64" s="98"/>
      <c r="N64" s="98"/>
      <c r="O64" s="102"/>
      <c r="P64" s="98"/>
      <c r="Q64" s="98"/>
      <c r="R64" s="98"/>
      <c r="S64" s="98"/>
      <c r="T64" s="98"/>
      <c r="U64" s="98"/>
      <c r="V64" s="98"/>
      <c r="W64" s="98"/>
      <c r="X64" s="98"/>
      <c r="Y64" s="98"/>
      <c r="Z64" s="98"/>
    </row>
    <row r="65" spans="1:26" s="27" customFormat="1" x14ac:dyDescent="0.3">
      <c r="A65" s="98"/>
      <c r="B65" s="98" t="s">
        <v>5165</v>
      </c>
      <c r="C65" s="98"/>
      <c r="D65" s="98"/>
      <c r="E65" s="108"/>
      <c r="F65" s="98"/>
      <c r="G65" s="98"/>
      <c r="H65" s="98"/>
      <c r="I65" s="98"/>
      <c r="J65" s="98"/>
      <c r="K65" s="98"/>
      <c r="L65" s="98"/>
      <c r="M65" s="98"/>
      <c r="N65" s="98"/>
      <c r="O65" s="102"/>
      <c r="P65" s="98"/>
      <c r="Q65" s="98"/>
      <c r="R65" s="98"/>
      <c r="S65" s="98"/>
      <c r="T65" s="98"/>
      <c r="U65" s="98"/>
      <c r="V65" s="98"/>
      <c r="W65" s="98"/>
      <c r="X65" s="98"/>
      <c r="Y65" s="98"/>
      <c r="Z65" s="98"/>
    </row>
    <row r="66" spans="1:26" s="27" customFormat="1" x14ac:dyDescent="0.3">
      <c r="A66" s="98"/>
      <c r="B66" s="108" t="s">
        <v>5308</v>
      </c>
      <c r="C66" s="98"/>
      <c r="D66" s="98"/>
      <c r="E66" s="108"/>
      <c r="F66" s="98"/>
      <c r="G66" s="98"/>
      <c r="H66" s="98"/>
      <c r="I66" s="98"/>
      <c r="J66" s="98"/>
      <c r="K66" s="98"/>
      <c r="L66" s="98"/>
      <c r="M66" s="98"/>
      <c r="N66" s="98"/>
      <c r="O66" s="102"/>
      <c r="P66" s="98"/>
      <c r="Q66" s="98"/>
      <c r="R66" s="98"/>
      <c r="S66" s="98"/>
      <c r="T66" s="98"/>
      <c r="U66" s="98"/>
      <c r="V66" s="98"/>
      <c r="W66" s="98"/>
      <c r="X66" s="98"/>
      <c r="Y66" s="98"/>
      <c r="Z66" s="98"/>
    </row>
    <row r="67" spans="1:26" s="27" customFormat="1" x14ac:dyDescent="0.3">
      <c r="A67" s="98"/>
      <c r="B67" s="98"/>
      <c r="C67" s="98"/>
      <c r="D67" s="98"/>
      <c r="E67" s="108"/>
      <c r="F67" s="98"/>
      <c r="G67" s="98"/>
      <c r="H67" s="98"/>
      <c r="I67" s="98"/>
      <c r="J67" s="98"/>
      <c r="K67" s="98"/>
      <c r="L67" s="98"/>
      <c r="M67" s="98"/>
      <c r="N67" s="98"/>
      <c r="O67" s="102"/>
      <c r="P67" s="98"/>
      <c r="Q67" s="98"/>
      <c r="R67" s="98"/>
      <c r="S67" s="98"/>
      <c r="T67" s="98"/>
      <c r="U67" s="98"/>
      <c r="V67" s="98"/>
      <c r="W67" s="98"/>
      <c r="X67" s="98"/>
      <c r="Y67" s="98"/>
      <c r="Z67" s="98"/>
    </row>
    <row r="68" spans="1:26" s="27" customFormat="1" x14ac:dyDescent="0.3">
      <c r="A68" s="27" t="s">
        <v>5166</v>
      </c>
      <c r="B68" s="27" t="s">
        <v>5167</v>
      </c>
    </row>
    <row r="69" spans="1:26" s="109" customFormat="1" x14ac:dyDescent="0.3">
      <c r="B69" s="108" t="s">
        <v>5168</v>
      </c>
      <c r="C69" s="27"/>
      <c r="D69" s="27"/>
      <c r="E69" s="27"/>
    </row>
    <row r="70" spans="1:26" s="109" customFormat="1" x14ac:dyDescent="0.3">
      <c r="B70" s="108"/>
      <c r="C70" s="27"/>
      <c r="D70" s="27"/>
      <c r="E70" s="27"/>
    </row>
    <row r="71" spans="1:26" s="109" customFormat="1" x14ac:dyDescent="0.3">
      <c r="A71" s="109" t="s">
        <v>4984</v>
      </c>
      <c r="B71" s="27" t="s">
        <v>5169</v>
      </c>
      <c r="C71" s="27"/>
      <c r="D71" s="27"/>
      <c r="E71" s="27"/>
    </row>
    <row r="72" spans="1:26" s="109" customFormat="1" x14ac:dyDescent="0.3">
      <c r="B72" s="27" t="s">
        <v>5170</v>
      </c>
      <c r="C72" s="27"/>
      <c r="D72" s="27"/>
      <c r="E72" s="27"/>
    </row>
    <row r="73" spans="1:26" s="109" customFormat="1" x14ac:dyDescent="0.3">
      <c r="B73" s="27" t="s">
        <v>5171</v>
      </c>
      <c r="C73" s="27"/>
      <c r="D73" s="27"/>
      <c r="E73" s="27"/>
    </row>
    <row r="74" spans="1:26" s="109" customFormat="1" x14ac:dyDescent="0.3">
      <c r="B74" s="108"/>
      <c r="C74" s="27"/>
      <c r="D74" s="27"/>
      <c r="E74" s="27"/>
    </row>
    <row r="75" spans="1:26" s="109" customFormat="1" x14ac:dyDescent="0.3">
      <c r="A75" s="109" t="s">
        <v>5172</v>
      </c>
      <c r="B75" s="110" t="s">
        <v>5173</v>
      </c>
      <c r="N75" s="111"/>
    </row>
    <row r="76" spans="1:26" s="109" customFormat="1" x14ac:dyDescent="0.3">
      <c r="B76" s="109" t="s">
        <v>5174</v>
      </c>
      <c r="N76" s="111"/>
    </row>
    <row r="77" spans="1:26" s="109" customFormat="1" x14ac:dyDescent="0.3">
      <c r="N77" s="111"/>
    </row>
    <row r="78" spans="1:26" s="109" customFormat="1" x14ac:dyDescent="0.3">
      <c r="A78" s="109" t="s">
        <v>5175</v>
      </c>
      <c r="B78" t="s">
        <v>5176</v>
      </c>
      <c r="N78" s="111"/>
    </row>
    <row r="79" spans="1:26" s="109" customFormat="1" x14ac:dyDescent="0.3">
      <c r="C79" s="27"/>
      <c r="D79" s="27"/>
      <c r="E79" s="27"/>
    </row>
    <row r="80" spans="1:26" s="109" customFormat="1" x14ac:dyDescent="0.3">
      <c r="C80" s="27"/>
      <c r="D80" s="27"/>
      <c r="E80" s="27"/>
    </row>
    <row r="81" spans="3:5" s="109" customFormat="1" x14ac:dyDescent="0.3">
      <c r="C81" s="27"/>
      <c r="D81" s="27"/>
      <c r="E81" s="27"/>
    </row>
    <row r="82" spans="3:5" s="109" customFormat="1" x14ac:dyDescent="0.3">
      <c r="C82" s="27"/>
      <c r="D82" s="27"/>
      <c r="E82" s="27"/>
    </row>
  </sheetData>
  <mergeCells count="33">
    <mergeCell ref="P3:P4"/>
    <mergeCell ref="Y2:AB2"/>
    <mergeCell ref="AC2:AG2"/>
    <mergeCell ref="A3:A4"/>
    <mergeCell ref="B3:B4"/>
    <mergeCell ref="C3:C4"/>
    <mergeCell ref="D3:D4"/>
    <mergeCell ref="E3:E4"/>
    <mergeCell ref="F3:F4"/>
    <mergeCell ref="G3:G4"/>
    <mergeCell ref="I3:I4"/>
    <mergeCell ref="K3:K4"/>
    <mergeCell ref="L3:L4"/>
    <mergeCell ref="M3:M4"/>
    <mergeCell ref="N3:N4"/>
    <mergeCell ref="O3:O4"/>
    <mergeCell ref="AB3:AB4"/>
    <mergeCell ref="Q3:Q4"/>
    <mergeCell ref="R3:R4"/>
    <mergeCell ref="S3:S4"/>
    <mergeCell ref="T3:T4"/>
    <mergeCell ref="U3:U4"/>
    <mergeCell ref="V3:V4"/>
    <mergeCell ref="W3:W4"/>
    <mergeCell ref="X3:X4"/>
    <mergeCell ref="Y3:Y4"/>
    <mergeCell ref="Z3:Z4"/>
    <mergeCell ref="AA3:AA4"/>
    <mergeCell ref="AC3:AC4"/>
    <mergeCell ref="AD3:AD4"/>
    <mergeCell ref="AE3:AE4"/>
    <mergeCell ref="AF3:AF4"/>
    <mergeCell ref="AG3:AG4"/>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10"/>
  <sheetViews>
    <sheetView workbookViewId="0">
      <selection sqref="A1:F1"/>
    </sheetView>
  </sheetViews>
  <sheetFormatPr baseColWidth="10" defaultRowHeight="14.4" x14ac:dyDescent="0.3"/>
  <cols>
    <col min="1" max="1" width="9.77734375" style="112" customWidth="1"/>
    <col min="2" max="2" width="9.77734375" style="115" customWidth="1"/>
    <col min="3" max="3" width="21" style="112" bestFit="1" customWidth="1"/>
    <col min="4" max="4" width="8.21875" style="112" bestFit="1" customWidth="1"/>
    <col min="5" max="5" width="9.77734375" style="112" customWidth="1"/>
    <col min="6" max="6" width="13.44140625" style="112" bestFit="1" customWidth="1"/>
    <col min="7" max="7" width="15.109375" style="112" bestFit="1" customWidth="1"/>
    <col min="8" max="8" width="13.77734375" style="112" bestFit="1" customWidth="1"/>
    <col min="9" max="9" width="14.77734375" style="112" bestFit="1" customWidth="1"/>
    <col min="10" max="10" width="14" style="112" bestFit="1" customWidth="1"/>
    <col min="11" max="24" width="9.77734375" style="112" customWidth="1"/>
    <col min="25" max="25" width="19.21875" style="112" bestFit="1" customWidth="1"/>
    <col min="26" max="16384" width="11.5546875" style="116"/>
  </cols>
  <sheetData>
    <row r="1" spans="1:25" s="113" customFormat="1" ht="18" x14ac:dyDescent="0.35">
      <c r="A1" s="310" t="s">
        <v>5665</v>
      </c>
      <c r="B1" s="310"/>
      <c r="C1" s="310"/>
      <c r="D1" s="310"/>
      <c r="E1" s="310"/>
      <c r="F1" s="310"/>
      <c r="G1" s="112"/>
      <c r="H1" s="112"/>
      <c r="I1" s="112"/>
      <c r="J1" s="112"/>
      <c r="K1" s="112"/>
      <c r="L1" s="112"/>
      <c r="M1" s="112"/>
      <c r="N1" s="112"/>
      <c r="O1" s="112"/>
      <c r="P1" s="112"/>
      <c r="Q1" s="112"/>
      <c r="R1" s="112"/>
      <c r="S1" s="112"/>
      <c r="T1" s="112"/>
      <c r="U1" s="112"/>
      <c r="V1" s="112"/>
      <c r="W1" s="112"/>
      <c r="X1" s="112"/>
      <c r="Y1" s="112"/>
    </row>
    <row r="2" spans="1:25" ht="18.600000000000001" thickBot="1" x14ac:dyDescent="0.4">
      <c r="A2" s="114"/>
    </row>
    <row r="3" spans="1:25" ht="18" x14ac:dyDescent="0.35">
      <c r="A3" s="114"/>
      <c r="H3" s="311" t="s">
        <v>61</v>
      </c>
      <c r="I3" s="312"/>
      <c r="J3" s="313"/>
      <c r="K3" s="312" t="s">
        <v>5320</v>
      </c>
      <c r="L3" s="312"/>
      <c r="M3" s="312"/>
      <c r="N3" s="312"/>
      <c r="O3" s="312"/>
      <c r="P3" s="312"/>
      <c r="Q3" s="312"/>
      <c r="R3" s="312"/>
      <c r="S3" s="312"/>
      <c r="T3" s="312"/>
      <c r="U3" s="312"/>
      <c r="V3" s="312"/>
      <c r="W3" s="312"/>
      <c r="X3" s="312"/>
      <c r="Y3" s="313"/>
    </row>
    <row r="4" spans="1:25" ht="15" customHeight="1" thickBot="1" x14ac:dyDescent="0.35">
      <c r="H4" s="314"/>
      <c r="I4" s="315"/>
      <c r="J4" s="316"/>
      <c r="K4" s="315"/>
      <c r="L4" s="315"/>
      <c r="M4" s="315"/>
      <c r="N4" s="315"/>
      <c r="O4" s="315"/>
      <c r="P4" s="315"/>
      <c r="Q4" s="315"/>
      <c r="R4" s="315"/>
      <c r="S4" s="315"/>
      <c r="T4" s="315"/>
      <c r="U4" s="315"/>
      <c r="V4" s="315"/>
      <c r="W4" s="315"/>
      <c r="X4" s="315"/>
      <c r="Y4" s="316"/>
    </row>
    <row r="5" spans="1:25" s="128" customFormat="1" ht="14.4" customHeight="1" thickBot="1" x14ac:dyDescent="0.3">
      <c r="A5" s="117" t="s">
        <v>4977</v>
      </c>
      <c r="B5" s="118" t="s">
        <v>1</v>
      </c>
      <c r="C5" s="119" t="s">
        <v>5177</v>
      </c>
      <c r="D5" s="119" t="s">
        <v>5178</v>
      </c>
      <c r="E5" s="119" t="s">
        <v>4981</v>
      </c>
      <c r="F5" s="119" t="s">
        <v>4984</v>
      </c>
      <c r="G5" s="120" t="s">
        <v>5179</v>
      </c>
      <c r="H5" s="121" t="s">
        <v>56</v>
      </c>
      <c r="I5" s="122" t="s">
        <v>59</v>
      </c>
      <c r="J5" s="220" t="s">
        <v>58</v>
      </c>
      <c r="K5" s="124" t="s">
        <v>4700</v>
      </c>
      <c r="L5" s="123" t="s">
        <v>56</v>
      </c>
      <c r="M5" s="123" t="s">
        <v>5180</v>
      </c>
      <c r="N5" s="123" t="s">
        <v>5181</v>
      </c>
      <c r="O5" s="125" t="s">
        <v>918</v>
      </c>
      <c r="P5" s="125" t="s">
        <v>167</v>
      </c>
      <c r="Q5" s="125" t="s">
        <v>5182</v>
      </c>
      <c r="R5" s="126" t="s">
        <v>60</v>
      </c>
      <c r="S5" s="126" t="s">
        <v>4643</v>
      </c>
      <c r="T5" s="126" t="s">
        <v>4</v>
      </c>
      <c r="U5" s="123" t="s">
        <v>64</v>
      </c>
      <c r="V5" s="123" t="s">
        <v>6</v>
      </c>
      <c r="W5" s="123" t="s">
        <v>58</v>
      </c>
      <c r="X5" s="127" t="s">
        <v>59</v>
      </c>
      <c r="Y5" s="221" t="s">
        <v>5183</v>
      </c>
    </row>
    <row r="6" spans="1:25" s="108" customFormat="1" x14ac:dyDescent="0.3">
      <c r="A6" s="129" t="s">
        <v>5007</v>
      </c>
      <c r="B6" s="130" t="s">
        <v>18</v>
      </c>
      <c r="C6" s="131">
        <v>80</v>
      </c>
      <c r="D6" s="132">
        <v>75</v>
      </c>
      <c r="E6" s="132">
        <v>0</v>
      </c>
      <c r="F6" s="132" t="s">
        <v>5012</v>
      </c>
      <c r="G6" s="132">
        <v>0.93</v>
      </c>
      <c r="H6" s="132"/>
      <c r="I6" s="132" t="s">
        <v>11</v>
      </c>
      <c r="J6" s="132" t="s">
        <v>11</v>
      </c>
      <c r="K6" s="132">
        <v>2959</v>
      </c>
      <c r="L6" s="132">
        <v>30</v>
      </c>
      <c r="M6" s="132">
        <v>1846</v>
      </c>
      <c r="N6" s="132">
        <v>7712</v>
      </c>
      <c r="O6" s="132">
        <v>4946</v>
      </c>
      <c r="P6" s="132">
        <v>607</v>
      </c>
      <c r="Q6" s="132">
        <v>3215</v>
      </c>
      <c r="R6" s="132">
        <v>43</v>
      </c>
      <c r="S6" s="132">
        <v>476</v>
      </c>
      <c r="T6" s="132">
        <v>565</v>
      </c>
      <c r="U6" s="132">
        <v>1373</v>
      </c>
      <c r="V6" s="132">
        <v>128</v>
      </c>
      <c r="W6" s="132">
        <v>1621</v>
      </c>
      <c r="X6" s="132">
        <v>1376</v>
      </c>
      <c r="Y6" s="132">
        <v>302</v>
      </c>
    </row>
    <row r="7" spans="1:25" s="108" customFormat="1" x14ac:dyDescent="0.3">
      <c r="A7" s="133" t="s">
        <v>5027</v>
      </c>
      <c r="B7" s="134" t="s">
        <v>18</v>
      </c>
      <c r="C7" s="135">
        <v>95</v>
      </c>
      <c r="D7" s="133">
        <v>25</v>
      </c>
      <c r="E7" s="133">
        <v>5</v>
      </c>
      <c r="F7" s="133" t="s">
        <v>5012</v>
      </c>
      <c r="G7" s="133">
        <v>1.9280000000000002</v>
      </c>
      <c r="H7" s="133"/>
      <c r="I7" s="133" t="s">
        <v>11</v>
      </c>
      <c r="J7" s="133" t="s">
        <v>11</v>
      </c>
      <c r="K7" s="133">
        <v>3097</v>
      </c>
      <c r="L7" s="133">
        <v>33</v>
      </c>
      <c r="M7" s="133">
        <v>2609</v>
      </c>
      <c r="N7" s="133">
        <v>1201</v>
      </c>
      <c r="O7" s="133">
        <v>2725</v>
      </c>
      <c r="P7" s="133">
        <v>1356</v>
      </c>
      <c r="Q7" s="133">
        <v>1789</v>
      </c>
      <c r="R7" s="133">
        <v>82</v>
      </c>
      <c r="S7" s="133">
        <v>1482</v>
      </c>
      <c r="T7" s="133">
        <v>567</v>
      </c>
      <c r="U7" s="133">
        <v>1976</v>
      </c>
      <c r="V7" s="133">
        <v>1938</v>
      </c>
      <c r="W7" s="133">
        <v>935</v>
      </c>
      <c r="X7" s="133">
        <v>2176</v>
      </c>
      <c r="Y7" s="133">
        <v>297</v>
      </c>
    </row>
    <row r="8" spans="1:25" s="108" customFormat="1" x14ac:dyDescent="0.3">
      <c r="A8" s="136" t="s">
        <v>5039</v>
      </c>
      <c r="B8" s="137" t="s">
        <v>18</v>
      </c>
      <c r="C8" s="138">
        <v>90</v>
      </c>
      <c r="D8" s="136">
        <v>10</v>
      </c>
      <c r="E8" s="136" t="s">
        <v>5033</v>
      </c>
      <c r="F8" s="136" t="s">
        <v>5034</v>
      </c>
      <c r="G8" s="136">
        <v>0.111</v>
      </c>
      <c r="H8" s="136" t="s">
        <v>11</v>
      </c>
      <c r="I8" s="136" t="s">
        <v>11</v>
      </c>
      <c r="J8" s="136" t="s">
        <v>11</v>
      </c>
      <c r="K8" s="136">
        <v>601</v>
      </c>
      <c r="L8" s="136">
        <v>165</v>
      </c>
      <c r="M8" s="136">
        <v>1486</v>
      </c>
      <c r="N8" s="136">
        <v>1461</v>
      </c>
      <c r="O8" s="136">
        <v>3729</v>
      </c>
      <c r="P8" s="136">
        <v>10560</v>
      </c>
      <c r="Q8" s="136">
        <v>1007</v>
      </c>
      <c r="R8" s="136">
        <v>35</v>
      </c>
      <c r="S8" s="136">
        <v>227</v>
      </c>
      <c r="T8" s="136">
        <v>1227</v>
      </c>
      <c r="U8" s="136">
        <v>2181</v>
      </c>
      <c r="V8" s="136">
        <v>462</v>
      </c>
      <c r="W8" s="136">
        <v>858</v>
      </c>
      <c r="X8" s="136">
        <v>1622</v>
      </c>
      <c r="Y8" s="136">
        <v>85</v>
      </c>
    </row>
    <row r="9" spans="1:25" s="108" customFormat="1" x14ac:dyDescent="0.3">
      <c r="A9" s="133" t="s">
        <v>5044</v>
      </c>
      <c r="B9" s="134" t="s">
        <v>18</v>
      </c>
      <c r="C9" s="135">
        <v>70</v>
      </c>
      <c r="D9" s="133">
        <v>70</v>
      </c>
      <c r="E9" s="133">
        <v>0</v>
      </c>
      <c r="F9" s="133" t="s">
        <v>5012</v>
      </c>
      <c r="G9" s="133">
        <v>0.56700000000000006</v>
      </c>
      <c r="H9" s="133"/>
      <c r="I9" s="133" t="s">
        <v>11</v>
      </c>
      <c r="J9" s="133" t="s">
        <v>11</v>
      </c>
      <c r="K9" s="133">
        <v>6140</v>
      </c>
      <c r="L9" s="133">
        <v>28</v>
      </c>
      <c r="M9" s="133">
        <v>1942</v>
      </c>
      <c r="N9" s="133">
        <v>9694</v>
      </c>
      <c r="O9" s="133">
        <v>9255</v>
      </c>
      <c r="P9" s="133">
        <v>2536</v>
      </c>
      <c r="Q9" s="133">
        <v>1064</v>
      </c>
      <c r="R9" s="133">
        <v>69</v>
      </c>
      <c r="S9" s="133">
        <v>266</v>
      </c>
      <c r="T9" s="133">
        <v>2323</v>
      </c>
      <c r="U9" s="133">
        <v>997</v>
      </c>
      <c r="V9" s="133">
        <v>826</v>
      </c>
      <c r="W9" s="133">
        <v>4253</v>
      </c>
      <c r="X9" s="133">
        <v>1529</v>
      </c>
      <c r="Y9" s="133">
        <v>563</v>
      </c>
    </row>
    <row r="10" spans="1:25" s="108" customFormat="1" x14ac:dyDescent="0.3">
      <c r="A10" s="136" t="s">
        <v>5047</v>
      </c>
      <c r="B10" s="137" t="s">
        <v>18</v>
      </c>
      <c r="C10" s="138">
        <v>65</v>
      </c>
      <c r="D10" s="136">
        <v>60</v>
      </c>
      <c r="E10" s="136">
        <v>0</v>
      </c>
      <c r="F10" s="136" t="s">
        <v>5034</v>
      </c>
      <c r="G10" s="136">
        <v>4.7E-2</v>
      </c>
      <c r="H10" s="136"/>
      <c r="I10" s="136" t="s">
        <v>11</v>
      </c>
      <c r="J10" s="136" t="s">
        <v>11</v>
      </c>
      <c r="K10" s="136">
        <v>2042</v>
      </c>
      <c r="L10" s="136">
        <v>63</v>
      </c>
      <c r="M10" s="136">
        <v>1429</v>
      </c>
      <c r="N10" s="136">
        <v>5288</v>
      </c>
      <c r="O10" s="136">
        <v>6320</v>
      </c>
      <c r="P10" s="136">
        <v>4352</v>
      </c>
      <c r="Q10" s="136">
        <v>779</v>
      </c>
      <c r="R10" s="136">
        <v>40</v>
      </c>
      <c r="S10" s="136">
        <v>446</v>
      </c>
      <c r="T10" s="136">
        <v>1225</v>
      </c>
      <c r="U10" s="136">
        <v>1781</v>
      </c>
      <c r="V10" s="136">
        <v>876</v>
      </c>
      <c r="W10" s="136">
        <v>1574</v>
      </c>
      <c r="X10" s="136">
        <v>1909</v>
      </c>
      <c r="Y10" s="136">
        <v>191</v>
      </c>
    </row>
    <row r="11" spans="1:25" s="108" customFormat="1" x14ac:dyDescent="0.3">
      <c r="A11" s="136" t="s">
        <v>123</v>
      </c>
      <c r="B11" s="137" t="s">
        <v>18</v>
      </c>
      <c r="C11" s="138">
        <v>85</v>
      </c>
      <c r="D11" s="136">
        <v>20</v>
      </c>
      <c r="E11" s="136">
        <v>0</v>
      </c>
      <c r="F11" s="136" t="s">
        <v>5034</v>
      </c>
      <c r="G11" s="136">
        <v>0.18899999999999997</v>
      </c>
      <c r="H11" s="136"/>
      <c r="I11" s="136" t="s">
        <v>11</v>
      </c>
      <c r="J11" s="136" t="s">
        <v>11</v>
      </c>
      <c r="K11" s="136">
        <v>864</v>
      </c>
      <c r="L11" s="136">
        <v>28</v>
      </c>
      <c r="M11" s="136">
        <v>1929</v>
      </c>
      <c r="N11" s="136">
        <v>1456</v>
      </c>
      <c r="O11" s="136">
        <v>5747</v>
      </c>
      <c r="P11" s="136">
        <v>5075</v>
      </c>
      <c r="Q11" s="136">
        <v>1702</v>
      </c>
      <c r="R11" s="136">
        <v>57</v>
      </c>
      <c r="S11" s="136">
        <v>616</v>
      </c>
      <c r="T11" s="136">
        <v>1613</v>
      </c>
      <c r="U11" s="136">
        <v>1371</v>
      </c>
      <c r="V11" s="136">
        <v>756</v>
      </c>
      <c r="W11" s="136">
        <v>1710</v>
      </c>
      <c r="X11" s="136">
        <v>2577</v>
      </c>
      <c r="Y11" s="136">
        <v>108</v>
      </c>
    </row>
    <row r="12" spans="1:25" s="108" customFormat="1" x14ac:dyDescent="0.3">
      <c r="A12" s="133" t="s">
        <v>5053</v>
      </c>
      <c r="B12" s="134" t="s">
        <v>18</v>
      </c>
      <c r="C12" s="135">
        <v>90</v>
      </c>
      <c r="D12" s="133">
        <v>20</v>
      </c>
      <c r="E12" s="133">
        <v>0</v>
      </c>
      <c r="F12" s="133" t="s">
        <v>5012</v>
      </c>
      <c r="G12" s="133">
        <v>0.77099999999999991</v>
      </c>
      <c r="H12" s="133"/>
      <c r="I12" s="133" t="s">
        <v>11</v>
      </c>
      <c r="J12" s="133" t="s">
        <v>11</v>
      </c>
      <c r="K12" s="133">
        <v>3763</v>
      </c>
      <c r="L12" s="133">
        <v>56</v>
      </c>
      <c r="M12" s="133">
        <v>1827</v>
      </c>
      <c r="N12" s="133">
        <v>5025</v>
      </c>
      <c r="O12" s="133">
        <v>7258</v>
      </c>
      <c r="P12" s="133">
        <v>5132</v>
      </c>
      <c r="Q12" s="133">
        <v>1350</v>
      </c>
      <c r="R12" s="133">
        <v>65</v>
      </c>
      <c r="S12" s="133">
        <v>592</v>
      </c>
      <c r="T12" s="133">
        <v>691</v>
      </c>
      <c r="U12" s="133">
        <v>1121</v>
      </c>
      <c r="V12" s="133">
        <v>1562</v>
      </c>
      <c r="W12" s="133">
        <v>2293</v>
      </c>
      <c r="X12" s="133">
        <v>1917</v>
      </c>
      <c r="Y12" s="133">
        <v>369</v>
      </c>
    </row>
    <row r="13" spans="1:25" s="108" customFormat="1" x14ac:dyDescent="0.3">
      <c r="A13" s="136" t="s">
        <v>5056</v>
      </c>
      <c r="B13" s="137" t="s">
        <v>18</v>
      </c>
      <c r="C13" s="138">
        <v>80</v>
      </c>
      <c r="D13" s="136">
        <v>15</v>
      </c>
      <c r="E13" s="136">
        <v>5</v>
      </c>
      <c r="F13" s="136" t="s">
        <v>5034</v>
      </c>
      <c r="G13" s="136">
        <v>9.0999999999999998E-2</v>
      </c>
      <c r="H13" s="136" t="s">
        <v>11</v>
      </c>
      <c r="I13" s="136" t="s">
        <v>11</v>
      </c>
      <c r="J13" s="136" t="s">
        <v>11</v>
      </c>
      <c r="K13" s="136">
        <v>1506</v>
      </c>
      <c r="L13" s="136">
        <v>150</v>
      </c>
      <c r="M13" s="136">
        <v>1087</v>
      </c>
      <c r="N13" s="136">
        <v>2042</v>
      </c>
      <c r="O13" s="136">
        <v>2806</v>
      </c>
      <c r="P13" s="136">
        <v>3186</v>
      </c>
      <c r="Q13" s="136">
        <v>1504</v>
      </c>
      <c r="R13" s="136">
        <v>39</v>
      </c>
      <c r="S13" s="136">
        <v>189</v>
      </c>
      <c r="T13" s="136">
        <v>1824</v>
      </c>
      <c r="U13" s="136">
        <v>1650</v>
      </c>
      <c r="V13" s="136">
        <v>666</v>
      </c>
      <c r="W13" s="136">
        <v>1883</v>
      </c>
      <c r="X13" s="136">
        <v>1816</v>
      </c>
      <c r="Y13" s="136">
        <v>158</v>
      </c>
    </row>
    <row r="14" spans="1:25" s="108" customFormat="1" x14ac:dyDescent="0.3">
      <c r="A14" s="136" t="s">
        <v>5064</v>
      </c>
      <c r="B14" s="137" t="s">
        <v>18</v>
      </c>
      <c r="C14" s="138">
        <v>80</v>
      </c>
      <c r="D14" s="136">
        <v>50</v>
      </c>
      <c r="E14" s="136">
        <v>0</v>
      </c>
      <c r="F14" s="136" t="s">
        <v>5034</v>
      </c>
      <c r="G14" s="136">
        <v>0.43</v>
      </c>
      <c r="H14" s="136"/>
      <c r="I14" s="136" t="s">
        <v>11</v>
      </c>
      <c r="J14" s="136" t="s">
        <v>11</v>
      </c>
      <c r="K14" s="136">
        <v>2110</v>
      </c>
      <c r="L14" s="136">
        <v>33</v>
      </c>
      <c r="M14" s="136">
        <v>1713</v>
      </c>
      <c r="N14" s="136">
        <v>4101</v>
      </c>
      <c r="O14" s="136">
        <v>3604</v>
      </c>
      <c r="P14" s="136">
        <v>4005</v>
      </c>
      <c r="Q14" s="136">
        <v>1234</v>
      </c>
      <c r="R14" s="136">
        <v>32</v>
      </c>
      <c r="S14" s="136">
        <v>245</v>
      </c>
      <c r="T14" s="136">
        <v>1046</v>
      </c>
      <c r="U14" s="136">
        <v>1419</v>
      </c>
      <c r="V14" s="136">
        <v>656</v>
      </c>
      <c r="W14" s="136">
        <v>2556</v>
      </c>
      <c r="X14" s="136">
        <v>1573</v>
      </c>
      <c r="Y14" s="136">
        <v>219</v>
      </c>
    </row>
    <row r="15" spans="1:25" s="108" customFormat="1" x14ac:dyDescent="0.3">
      <c r="A15" s="136" t="s">
        <v>5068</v>
      </c>
      <c r="B15" s="137" t="s">
        <v>18</v>
      </c>
      <c r="C15" s="138">
        <v>25</v>
      </c>
      <c r="D15" s="136">
        <v>60</v>
      </c>
      <c r="E15" s="136">
        <v>10</v>
      </c>
      <c r="F15" s="136" t="s">
        <v>5034</v>
      </c>
      <c r="G15" s="136">
        <v>0.11749999999999999</v>
      </c>
      <c r="H15" s="136" t="s">
        <v>11</v>
      </c>
      <c r="I15" s="136" t="s">
        <v>11</v>
      </c>
      <c r="J15" s="136" t="s">
        <v>11</v>
      </c>
      <c r="K15" s="136">
        <v>2721</v>
      </c>
      <c r="L15" s="136">
        <v>281</v>
      </c>
      <c r="M15" s="136">
        <v>2052</v>
      </c>
      <c r="N15" s="136">
        <v>2485</v>
      </c>
      <c r="O15" s="136">
        <v>4308</v>
      </c>
      <c r="P15" s="136">
        <v>13227</v>
      </c>
      <c r="Q15" s="136">
        <v>1019</v>
      </c>
      <c r="R15" s="136">
        <v>29</v>
      </c>
      <c r="S15" s="136">
        <v>308</v>
      </c>
      <c r="T15" s="136">
        <v>1093</v>
      </c>
      <c r="U15" s="136">
        <v>2459</v>
      </c>
      <c r="V15" s="136">
        <v>593</v>
      </c>
      <c r="W15" s="136">
        <v>2210</v>
      </c>
      <c r="X15" s="136">
        <v>1158</v>
      </c>
      <c r="Y15" s="136">
        <v>175</v>
      </c>
    </row>
    <row r="16" spans="1:25" s="108" customFormat="1" x14ac:dyDescent="0.3">
      <c r="A16" s="139" t="s">
        <v>122</v>
      </c>
      <c r="B16" s="140" t="s">
        <v>12</v>
      </c>
      <c r="C16" s="141">
        <v>60</v>
      </c>
      <c r="D16" s="139">
        <v>70</v>
      </c>
      <c r="E16" s="139">
        <v>100</v>
      </c>
      <c r="F16" s="139" t="s">
        <v>5072</v>
      </c>
      <c r="G16" s="139">
        <v>1.1000000000000001E-2</v>
      </c>
      <c r="H16" s="139" t="s">
        <v>11</v>
      </c>
      <c r="I16" s="139" t="s">
        <v>9</v>
      </c>
      <c r="J16" s="139" t="s">
        <v>5184</v>
      </c>
      <c r="K16" s="139">
        <v>1825</v>
      </c>
      <c r="L16" s="139">
        <v>636</v>
      </c>
      <c r="M16" s="139">
        <v>1173</v>
      </c>
      <c r="N16" s="139">
        <v>3509</v>
      </c>
      <c r="O16" s="139">
        <v>2176</v>
      </c>
      <c r="P16" s="139">
        <v>1128</v>
      </c>
      <c r="Q16" s="139">
        <v>1480</v>
      </c>
      <c r="R16" s="139">
        <v>106</v>
      </c>
      <c r="S16" s="139">
        <v>566</v>
      </c>
      <c r="T16" s="139">
        <v>955</v>
      </c>
      <c r="U16" s="139">
        <v>1525</v>
      </c>
      <c r="V16" s="139">
        <v>1553</v>
      </c>
      <c r="W16" s="139">
        <v>429</v>
      </c>
      <c r="X16" s="139">
        <v>1750</v>
      </c>
      <c r="Y16" s="142">
        <v>350</v>
      </c>
    </row>
    <row r="17" spans="1:25" s="108" customFormat="1" x14ac:dyDescent="0.3">
      <c r="A17" s="136" t="s">
        <v>5075</v>
      </c>
      <c r="B17" s="143" t="s">
        <v>18</v>
      </c>
      <c r="C17" s="136">
        <v>30</v>
      </c>
      <c r="D17" s="136">
        <v>15</v>
      </c>
      <c r="E17" s="136">
        <v>0</v>
      </c>
      <c r="F17" s="136" t="s">
        <v>5034</v>
      </c>
      <c r="G17" s="136">
        <v>5.4000000000000006E-2</v>
      </c>
      <c r="H17" s="136" t="s">
        <v>11</v>
      </c>
      <c r="I17" s="136" t="s">
        <v>11</v>
      </c>
      <c r="J17" s="136" t="s">
        <v>11</v>
      </c>
      <c r="K17" s="136">
        <v>1904</v>
      </c>
      <c r="L17" s="136">
        <v>238</v>
      </c>
      <c r="M17" s="136">
        <v>1606</v>
      </c>
      <c r="N17" s="136">
        <v>3852</v>
      </c>
      <c r="O17" s="136">
        <v>2507</v>
      </c>
      <c r="P17" s="136">
        <v>9225</v>
      </c>
      <c r="Q17" s="136">
        <v>967</v>
      </c>
      <c r="R17" s="136">
        <v>52</v>
      </c>
      <c r="S17" s="136">
        <v>291</v>
      </c>
      <c r="T17" s="136">
        <v>1459</v>
      </c>
      <c r="U17" s="136">
        <v>1682</v>
      </c>
      <c r="V17" s="136">
        <v>1477</v>
      </c>
      <c r="W17" s="136">
        <v>1364</v>
      </c>
      <c r="X17" s="136">
        <v>1445</v>
      </c>
      <c r="Y17" s="136">
        <v>185</v>
      </c>
    </row>
    <row r="18" spans="1:25" s="108" customFormat="1" x14ac:dyDescent="0.3">
      <c r="A18" s="139" t="s">
        <v>5077</v>
      </c>
      <c r="B18" s="144" t="s">
        <v>18</v>
      </c>
      <c r="C18" s="139">
        <v>20</v>
      </c>
      <c r="D18" s="145">
        <v>40</v>
      </c>
      <c r="E18" s="139">
        <v>100</v>
      </c>
      <c r="F18" s="139" t="s">
        <v>5072</v>
      </c>
      <c r="G18" s="139">
        <v>0</v>
      </c>
      <c r="H18" s="139" t="s">
        <v>11</v>
      </c>
      <c r="I18" s="139" t="s">
        <v>9</v>
      </c>
      <c r="J18" s="139" t="s">
        <v>5185</v>
      </c>
      <c r="K18" s="139">
        <v>2607</v>
      </c>
      <c r="L18" s="139">
        <v>1778</v>
      </c>
      <c r="M18" s="139">
        <v>2335</v>
      </c>
      <c r="N18" s="139">
        <v>2458</v>
      </c>
      <c r="O18" s="139">
        <v>3299</v>
      </c>
      <c r="P18" s="139">
        <v>1215</v>
      </c>
      <c r="Q18" s="139">
        <v>832</v>
      </c>
      <c r="R18" s="139">
        <v>122</v>
      </c>
      <c r="S18" s="139">
        <v>390</v>
      </c>
      <c r="T18" s="139">
        <v>759</v>
      </c>
      <c r="U18" s="139">
        <v>988</v>
      </c>
      <c r="V18" s="139">
        <v>677</v>
      </c>
      <c r="W18" s="139">
        <v>1604</v>
      </c>
      <c r="X18" s="139">
        <v>1344</v>
      </c>
      <c r="Y18" s="142">
        <v>461</v>
      </c>
    </row>
    <row r="19" spans="1:25" s="108" customFormat="1" x14ac:dyDescent="0.3">
      <c r="A19" s="136" t="s">
        <v>5083</v>
      </c>
      <c r="B19" s="143" t="s">
        <v>18</v>
      </c>
      <c r="C19" s="136">
        <v>80</v>
      </c>
      <c r="D19" s="136">
        <v>10</v>
      </c>
      <c r="E19" s="136">
        <v>0</v>
      </c>
      <c r="F19" s="136" t="s">
        <v>5034</v>
      </c>
      <c r="G19" s="136">
        <v>0.42399999999999999</v>
      </c>
      <c r="H19" s="136"/>
      <c r="I19" s="136" t="s">
        <v>11</v>
      </c>
      <c r="J19" s="136" t="s">
        <v>11</v>
      </c>
      <c r="K19" s="136">
        <v>2614</v>
      </c>
      <c r="L19" s="136">
        <v>41</v>
      </c>
      <c r="M19" s="136">
        <v>1452</v>
      </c>
      <c r="N19" s="136">
        <v>4591</v>
      </c>
      <c r="O19" s="136">
        <v>4268</v>
      </c>
      <c r="P19" s="136">
        <v>8384</v>
      </c>
      <c r="Q19" s="136">
        <v>781</v>
      </c>
      <c r="R19" s="136">
        <v>31</v>
      </c>
      <c r="S19" s="136">
        <v>571</v>
      </c>
      <c r="T19" s="136">
        <v>1191</v>
      </c>
      <c r="U19" s="136">
        <v>1571</v>
      </c>
      <c r="V19" s="136">
        <v>1065</v>
      </c>
      <c r="W19" s="136">
        <v>2004</v>
      </c>
      <c r="X19" s="136">
        <v>2036</v>
      </c>
      <c r="Y19" s="136">
        <v>239</v>
      </c>
    </row>
    <row r="20" spans="1:25" s="108" customFormat="1" x14ac:dyDescent="0.3">
      <c r="A20" s="146" t="s">
        <v>121</v>
      </c>
      <c r="B20" s="144" t="s">
        <v>18</v>
      </c>
      <c r="C20" s="139">
        <v>90</v>
      </c>
      <c r="D20" s="145">
        <v>60</v>
      </c>
      <c r="E20" s="139">
        <v>100</v>
      </c>
      <c r="F20" s="139" t="s">
        <v>5072</v>
      </c>
      <c r="G20" s="139">
        <v>1.7000000000000001E-2</v>
      </c>
      <c r="H20" s="139" t="s">
        <v>11</v>
      </c>
      <c r="I20" s="139" t="s">
        <v>9</v>
      </c>
      <c r="J20" s="139" t="s">
        <v>11</v>
      </c>
      <c r="K20" s="139">
        <v>6365</v>
      </c>
      <c r="L20" s="139">
        <v>3164</v>
      </c>
      <c r="M20" s="139">
        <v>3102</v>
      </c>
      <c r="N20" s="139">
        <v>4521</v>
      </c>
      <c r="O20" s="139">
        <v>2134</v>
      </c>
      <c r="P20" s="139">
        <v>1950</v>
      </c>
      <c r="Q20" s="139">
        <v>1105</v>
      </c>
      <c r="R20" s="139">
        <v>174</v>
      </c>
      <c r="S20" s="139">
        <v>902</v>
      </c>
      <c r="T20" s="139">
        <v>1396</v>
      </c>
      <c r="U20" s="139">
        <v>1750</v>
      </c>
      <c r="V20" s="139">
        <v>1933</v>
      </c>
      <c r="W20" s="139">
        <v>413</v>
      </c>
      <c r="X20" s="139">
        <v>1284</v>
      </c>
      <c r="Y20" s="142">
        <v>728</v>
      </c>
    </row>
    <row r="21" spans="1:25" s="108" customFormat="1" x14ac:dyDescent="0.3">
      <c r="A21" s="136" t="s">
        <v>5095</v>
      </c>
      <c r="B21" s="143" t="s">
        <v>18</v>
      </c>
      <c r="C21" s="136">
        <v>60</v>
      </c>
      <c r="D21" s="136">
        <v>30</v>
      </c>
      <c r="E21" s="136">
        <v>0</v>
      </c>
      <c r="F21" s="136" t="s">
        <v>5034</v>
      </c>
      <c r="G21" s="136">
        <v>3.4000000000000002E-2</v>
      </c>
      <c r="H21" s="147" t="s">
        <v>11</v>
      </c>
      <c r="I21" s="136" t="s">
        <v>11</v>
      </c>
      <c r="J21" s="136" t="s">
        <v>11</v>
      </c>
      <c r="K21" s="136">
        <v>1306</v>
      </c>
      <c r="L21" s="136">
        <v>165</v>
      </c>
      <c r="M21" s="136">
        <v>2573</v>
      </c>
      <c r="N21" s="136">
        <v>1270</v>
      </c>
      <c r="O21" s="136">
        <v>2881</v>
      </c>
      <c r="P21" s="136">
        <v>2722</v>
      </c>
      <c r="Q21" s="136">
        <v>1522</v>
      </c>
      <c r="R21" s="136">
        <v>74</v>
      </c>
      <c r="S21" s="136">
        <v>495</v>
      </c>
      <c r="T21" s="136">
        <v>823</v>
      </c>
      <c r="U21" s="136">
        <v>1094</v>
      </c>
      <c r="V21" s="136">
        <v>1336</v>
      </c>
      <c r="W21" s="136">
        <v>1327</v>
      </c>
      <c r="X21" s="136">
        <v>1237</v>
      </c>
      <c r="Y21" s="136">
        <v>305</v>
      </c>
    </row>
    <row r="22" spans="1:25" s="108" customFormat="1" x14ac:dyDescent="0.3">
      <c r="A22" s="136" t="s">
        <v>5097</v>
      </c>
      <c r="B22" s="143" t="s">
        <v>18</v>
      </c>
      <c r="C22" s="136">
        <v>80</v>
      </c>
      <c r="D22" s="136">
        <v>15</v>
      </c>
      <c r="E22" s="136">
        <v>15</v>
      </c>
      <c r="F22" s="136" t="s">
        <v>5034</v>
      </c>
      <c r="G22" s="136">
        <v>0.26100000000000001</v>
      </c>
      <c r="H22" s="136" t="s">
        <v>11</v>
      </c>
      <c r="I22" s="136" t="s">
        <v>11</v>
      </c>
      <c r="J22" s="136" t="s">
        <v>11</v>
      </c>
      <c r="K22" s="136">
        <v>2070</v>
      </c>
      <c r="L22" s="136">
        <v>134</v>
      </c>
      <c r="M22" s="136">
        <v>1269</v>
      </c>
      <c r="N22" s="136">
        <v>3330</v>
      </c>
      <c r="O22" s="136">
        <v>2950</v>
      </c>
      <c r="P22" s="136">
        <v>2957</v>
      </c>
      <c r="Q22" s="136">
        <v>2017</v>
      </c>
      <c r="R22" s="136">
        <v>46</v>
      </c>
      <c r="S22" s="136">
        <v>311</v>
      </c>
      <c r="T22" s="136">
        <v>1119</v>
      </c>
      <c r="U22" s="136">
        <v>2003</v>
      </c>
      <c r="V22" s="136">
        <v>854</v>
      </c>
      <c r="W22" s="136">
        <v>1460</v>
      </c>
      <c r="X22" s="136">
        <v>1334</v>
      </c>
      <c r="Y22" s="136">
        <v>184</v>
      </c>
    </row>
    <row r="23" spans="1:25" s="108" customFormat="1" x14ac:dyDescent="0.3">
      <c r="A23" s="136" t="s">
        <v>5099</v>
      </c>
      <c r="B23" s="143" t="s">
        <v>18</v>
      </c>
      <c r="C23" s="136">
        <v>70</v>
      </c>
      <c r="D23" s="136">
        <v>65</v>
      </c>
      <c r="E23" s="136">
        <v>0</v>
      </c>
      <c r="F23" s="136" t="s">
        <v>5034</v>
      </c>
      <c r="G23" s="136">
        <v>0.27399999999999997</v>
      </c>
      <c r="H23" s="136"/>
      <c r="I23" s="136" t="s">
        <v>11</v>
      </c>
      <c r="J23" s="136" t="s">
        <v>11</v>
      </c>
      <c r="K23" s="136">
        <v>3664</v>
      </c>
      <c r="L23" s="136">
        <v>55</v>
      </c>
      <c r="M23" s="136">
        <v>1877</v>
      </c>
      <c r="N23" s="136">
        <v>5095</v>
      </c>
      <c r="O23" s="136">
        <v>3111</v>
      </c>
      <c r="P23" s="136">
        <v>13934</v>
      </c>
      <c r="Q23" s="136">
        <v>1574</v>
      </c>
      <c r="R23" s="136">
        <v>46</v>
      </c>
      <c r="S23" s="136">
        <v>678</v>
      </c>
      <c r="T23" s="136">
        <v>2397</v>
      </c>
      <c r="U23" s="136">
        <v>2059</v>
      </c>
      <c r="V23" s="136">
        <v>1002</v>
      </c>
      <c r="W23" s="136">
        <v>1937</v>
      </c>
      <c r="X23" s="136">
        <v>1243</v>
      </c>
      <c r="Y23" s="136">
        <v>310</v>
      </c>
    </row>
    <row r="24" spans="1:25" s="108" customFormat="1" x14ac:dyDescent="0.3">
      <c r="A24" s="136" t="s">
        <v>5101</v>
      </c>
      <c r="B24" s="143" t="s">
        <v>18</v>
      </c>
      <c r="C24" s="136">
        <v>30</v>
      </c>
      <c r="D24" s="136">
        <v>50</v>
      </c>
      <c r="E24" s="136">
        <v>0</v>
      </c>
      <c r="F24" s="136" t="s">
        <v>5034</v>
      </c>
      <c r="G24" s="136">
        <v>6.4000000000000001E-2</v>
      </c>
      <c r="H24" s="136" t="s">
        <v>11</v>
      </c>
      <c r="I24" s="136" t="s">
        <v>11</v>
      </c>
      <c r="J24" s="136" t="s">
        <v>11</v>
      </c>
      <c r="K24" s="136">
        <v>948</v>
      </c>
      <c r="L24" s="136">
        <v>133</v>
      </c>
      <c r="M24" s="136">
        <v>1606</v>
      </c>
      <c r="N24" s="136">
        <v>1391</v>
      </c>
      <c r="O24" s="136">
        <v>1785</v>
      </c>
      <c r="P24" s="136">
        <v>10897</v>
      </c>
      <c r="Q24" s="136">
        <v>1030</v>
      </c>
      <c r="R24" s="136">
        <v>41</v>
      </c>
      <c r="S24" s="136">
        <v>196</v>
      </c>
      <c r="T24" s="136">
        <v>1883</v>
      </c>
      <c r="U24" s="136">
        <v>1555</v>
      </c>
      <c r="V24" s="136">
        <v>1651</v>
      </c>
      <c r="W24" s="136">
        <v>1670</v>
      </c>
      <c r="X24" s="136">
        <v>1240</v>
      </c>
      <c r="Y24" s="136">
        <v>89</v>
      </c>
    </row>
    <row r="25" spans="1:25" s="108" customFormat="1" x14ac:dyDescent="0.3">
      <c r="A25" s="148" t="s">
        <v>5106</v>
      </c>
      <c r="B25" s="149" t="s">
        <v>5186</v>
      </c>
      <c r="C25" s="148"/>
      <c r="D25" s="148"/>
      <c r="E25" s="148"/>
      <c r="F25" s="148" t="s">
        <v>5072</v>
      </c>
      <c r="G25" s="148">
        <v>0</v>
      </c>
      <c r="H25" s="148" t="s">
        <v>11</v>
      </c>
      <c r="I25" s="148" t="s">
        <v>11</v>
      </c>
      <c r="J25" s="148" t="s">
        <v>11</v>
      </c>
      <c r="K25" s="148">
        <v>792</v>
      </c>
      <c r="L25" s="148">
        <v>107</v>
      </c>
      <c r="M25" s="148">
        <v>1038</v>
      </c>
      <c r="N25" s="148">
        <v>1691</v>
      </c>
      <c r="O25" s="148">
        <v>2487</v>
      </c>
      <c r="P25" s="148">
        <v>6490</v>
      </c>
      <c r="Q25" s="148">
        <v>1550</v>
      </c>
      <c r="R25" s="148">
        <v>24</v>
      </c>
      <c r="S25" s="148">
        <v>300</v>
      </c>
      <c r="T25" s="148">
        <v>1553</v>
      </c>
      <c r="U25" s="148">
        <v>1620</v>
      </c>
      <c r="V25" s="148">
        <v>1232</v>
      </c>
      <c r="W25" s="148">
        <v>1344</v>
      </c>
      <c r="X25" s="148">
        <v>1344</v>
      </c>
      <c r="Y25" s="148">
        <v>72</v>
      </c>
    </row>
    <row r="26" spans="1:25" s="108" customFormat="1" x14ac:dyDescent="0.3">
      <c r="A26" s="150" t="s">
        <v>5107</v>
      </c>
      <c r="B26" s="151" t="s">
        <v>18</v>
      </c>
      <c r="C26" s="152"/>
      <c r="D26" s="152" t="s">
        <v>5109</v>
      </c>
      <c r="E26" s="152">
        <v>1</v>
      </c>
      <c r="F26" s="152" t="s">
        <v>5012</v>
      </c>
      <c r="G26" s="152">
        <v>17.184000000000001</v>
      </c>
      <c r="H26" s="152" t="s">
        <v>5187</v>
      </c>
      <c r="I26" s="152" t="s">
        <v>11</v>
      </c>
      <c r="J26" s="152" t="s">
        <v>11</v>
      </c>
      <c r="K26" s="152">
        <v>7402</v>
      </c>
      <c r="L26" s="152">
        <v>476</v>
      </c>
      <c r="M26" s="152">
        <v>3725</v>
      </c>
      <c r="N26" s="152">
        <v>8397</v>
      </c>
      <c r="O26" s="152">
        <v>7483</v>
      </c>
      <c r="P26" s="152">
        <v>2033</v>
      </c>
      <c r="Q26" s="152">
        <v>1567</v>
      </c>
      <c r="R26" s="152">
        <v>83</v>
      </c>
      <c r="S26" s="152">
        <v>486</v>
      </c>
      <c r="T26" s="152">
        <v>440</v>
      </c>
      <c r="U26" s="152">
        <v>1607</v>
      </c>
      <c r="V26" s="152">
        <v>1175</v>
      </c>
      <c r="W26" s="152">
        <v>1764</v>
      </c>
      <c r="X26" s="152">
        <v>2646</v>
      </c>
      <c r="Y26" s="152">
        <v>762</v>
      </c>
    </row>
    <row r="27" spans="1:25" s="108" customFormat="1" x14ac:dyDescent="0.3">
      <c r="A27" s="136" t="s">
        <v>5112</v>
      </c>
      <c r="B27" s="143" t="s">
        <v>8</v>
      </c>
      <c r="C27" s="136"/>
      <c r="D27" s="136">
        <v>10</v>
      </c>
      <c r="E27" s="136">
        <v>0</v>
      </c>
      <c r="F27" s="136" t="s">
        <v>5034</v>
      </c>
      <c r="G27" s="136">
        <v>0.42899999999999999</v>
      </c>
      <c r="H27" s="136"/>
      <c r="I27" s="136" t="s">
        <v>11</v>
      </c>
      <c r="J27" s="136" t="s">
        <v>11</v>
      </c>
      <c r="K27" s="136">
        <v>3498</v>
      </c>
      <c r="L27" s="136">
        <v>12</v>
      </c>
      <c r="M27" s="136">
        <v>2839</v>
      </c>
      <c r="N27" s="136">
        <v>4357</v>
      </c>
      <c r="O27" s="136">
        <v>6160</v>
      </c>
      <c r="P27" s="136">
        <v>7233</v>
      </c>
      <c r="Q27" s="136">
        <v>356</v>
      </c>
      <c r="R27" s="136">
        <v>81</v>
      </c>
      <c r="S27" s="136">
        <v>517</v>
      </c>
      <c r="T27" s="136">
        <v>2798</v>
      </c>
      <c r="U27" s="136">
        <v>1111</v>
      </c>
      <c r="V27" s="136">
        <v>1051</v>
      </c>
      <c r="W27" s="136">
        <v>3294</v>
      </c>
      <c r="X27" s="136">
        <v>1018</v>
      </c>
      <c r="Y27" s="136">
        <v>461</v>
      </c>
    </row>
    <row r="28" spans="1:25" s="108" customFormat="1" x14ac:dyDescent="0.3">
      <c r="A28" s="136" t="s">
        <v>5114</v>
      </c>
      <c r="B28" s="143" t="s">
        <v>18</v>
      </c>
      <c r="C28" s="136"/>
      <c r="D28" s="136" t="s">
        <v>5115</v>
      </c>
      <c r="E28" s="136">
        <v>1</v>
      </c>
      <c r="F28" s="136" t="s">
        <v>5034</v>
      </c>
      <c r="G28" s="136">
        <v>0.17</v>
      </c>
      <c r="H28" s="136" t="s">
        <v>5188</v>
      </c>
      <c r="I28" s="136" t="s">
        <v>11</v>
      </c>
      <c r="J28" s="136" t="s">
        <v>11</v>
      </c>
      <c r="K28" s="136">
        <v>1923</v>
      </c>
      <c r="L28" s="136">
        <v>239</v>
      </c>
      <c r="M28" s="136">
        <v>1157</v>
      </c>
      <c r="N28" s="136">
        <v>3511</v>
      </c>
      <c r="O28" s="136">
        <v>2455</v>
      </c>
      <c r="P28" s="136">
        <v>11850</v>
      </c>
      <c r="Q28" s="136">
        <v>1530</v>
      </c>
      <c r="R28" s="136">
        <v>43</v>
      </c>
      <c r="S28" s="136">
        <v>312</v>
      </c>
      <c r="T28" s="136">
        <v>331</v>
      </c>
      <c r="U28" s="136">
        <v>2019</v>
      </c>
      <c r="V28" s="136">
        <v>907</v>
      </c>
      <c r="W28" s="136">
        <v>1458</v>
      </c>
      <c r="X28" s="136">
        <v>2431</v>
      </c>
      <c r="Y28" s="136">
        <v>138</v>
      </c>
    </row>
    <row r="29" spans="1:25" s="108" customFormat="1" x14ac:dyDescent="0.3">
      <c r="A29" s="153" t="s">
        <v>5118</v>
      </c>
      <c r="B29" s="154" t="s">
        <v>18</v>
      </c>
      <c r="C29" s="155"/>
      <c r="D29" s="155" t="s">
        <v>5115</v>
      </c>
      <c r="E29" s="155">
        <v>0</v>
      </c>
      <c r="F29" s="155" t="s">
        <v>5072</v>
      </c>
      <c r="G29" s="155">
        <v>1.2E-2</v>
      </c>
      <c r="H29" s="155"/>
      <c r="I29" s="155" t="s">
        <v>11</v>
      </c>
      <c r="J29" s="155" t="s">
        <v>11</v>
      </c>
      <c r="K29" s="155">
        <v>7784</v>
      </c>
      <c r="L29" s="155">
        <v>7</v>
      </c>
      <c r="M29" s="155">
        <v>2736</v>
      </c>
      <c r="N29" s="155">
        <v>12565</v>
      </c>
      <c r="O29" s="155">
        <v>8274</v>
      </c>
      <c r="P29" s="155">
        <v>16648</v>
      </c>
      <c r="Q29" s="155">
        <v>916</v>
      </c>
      <c r="R29" s="155">
        <v>157</v>
      </c>
      <c r="S29" s="155">
        <v>1076</v>
      </c>
      <c r="T29" s="155">
        <v>268</v>
      </c>
      <c r="U29" s="155">
        <v>1760</v>
      </c>
      <c r="V29" s="155">
        <v>131</v>
      </c>
      <c r="W29" s="155">
        <v>3348</v>
      </c>
      <c r="X29" s="156">
        <v>761</v>
      </c>
      <c r="Y29" s="156">
        <v>811</v>
      </c>
    </row>
    <row r="30" spans="1:25" s="108" customFormat="1" x14ac:dyDescent="0.3">
      <c r="A30" s="157" t="s">
        <v>5120</v>
      </c>
      <c r="B30" s="158" t="s">
        <v>18</v>
      </c>
      <c r="C30" s="159"/>
      <c r="D30" s="159" t="s">
        <v>5189</v>
      </c>
      <c r="E30" s="159">
        <v>3</v>
      </c>
      <c r="F30" s="159" t="s">
        <v>5072</v>
      </c>
      <c r="G30" s="159">
        <v>2E-3</v>
      </c>
      <c r="H30" s="159" t="s">
        <v>11</v>
      </c>
      <c r="I30" s="159" t="s">
        <v>11</v>
      </c>
      <c r="J30" s="159" t="s">
        <v>11</v>
      </c>
      <c r="K30" s="159">
        <v>660</v>
      </c>
      <c r="L30" s="159">
        <v>202</v>
      </c>
      <c r="M30" s="159">
        <v>1309</v>
      </c>
      <c r="N30" s="159">
        <v>2852</v>
      </c>
      <c r="O30" s="159">
        <v>5413</v>
      </c>
      <c r="P30" s="159">
        <v>13667</v>
      </c>
      <c r="Q30" s="159">
        <v>1224</v>
      </c>
      <c r="R30" s="159">
        <v>15</v>
      </c>
      <c r="S30" s="159">
        <v>347</v>
      </c>
      <c r="T30" s="159">
        <v>1792</v>
      </c>
      <c r="U30" s="159">
        <v>1518</v>
      </c>
      <c r="V30" s="159">
        <v>1517</v>
      </c>
      <c r="W30" s="159">
        <v>1796</v>
      </c>
      <c r="X30" s="159">
        <v>1411</v>
      </c>
      <c r="Y30" s="103">
        <v>79</v>
      </c>
    </row>
    <row r="31" spans="1:25" s="160" customFormat="1" x14ac:dyDescent="0.3">
      <c r="A31" s="136" t="s">
        <v>5123</v>
      </c>
      <c r="B31" s="143" t="s">
        <v>18</v>
      </c>
      <c r="C31" s="136"/>
      <c r="D31" s="136">
        <v>10</v>
      </c>
      <c r="E31" s="136">
        <v>0</v>
      </c>
      <c r="F31" s="136" t="s">
        <v>5034</v>
      </c>
      <c r="G31" s="136">
        <v>0.25700000000000001</v>
      </c>
      <c r="H31" s="147" t="s">
        <v>11</v>
      </c>
      <c r="I31" s="136" t="s">
        <v>11</v>
      </c>
      <c r="J31" s="136" t="s">
        <v>11</v>
      </c>
      <c r="K31" s="136">
        <v>3061</v>
      </c>
      <c r="L31" s="136">
        <v>215</v>
      </c>
      <c r="M31" s="136">
        <v>1170</v>
      </c>
      <c r="N31" s="136">
        <v>4012</v>
      </c>
      <c r="O31" s="136">
        <v>3248</v>
      </c>
      <c r="P31" s="136">
        <v>7410</v>
      </c>
      <c r="Q31" s="136">
        <v>1684</v>
      </c>
      <c r="R31" s="136">
        <v>140</v>
      </c>
      <c r="S31" s="136">
        <v>297</v>
      </c>
      <c r="T31" s="136">
        <v>2071</v>
      </c>
      <c r="U31" s="136">
        <v>744</v>
      </c>
      <c r="V31" s="136">
        <v>1350</v>
      </c>
      <c r="W31" s="136">
        <v>1644</v>
      </c>
      <c r="X31" s="136">
        <v>1688</v>
      </c>
      <c r="Y31" s="136">
        <v>308</v>
      </c>
    </row>
    <row r="32" spans="1:25" s="160" customFormat="1" x14ac:dyDescent="0.3">
      <c r="A32" s="136" t="s">
        <v>5127</v>
      </c>
      <c r="B32" s="143" t="s">
        <v>18</v>
      </c>
      <c r="C32" s="136"/>
      <c r="D32" s="136" t="s">
        <v>5128</v>
      </c>
      <c r="E32" s="136">
        <v>0</v>
      </c>
      <c r="F32" s="136" t="s">
        <v>5034</v>
      </c>
      <c r="G32" s="136">
        <v>0.254</v>
      </c>
      <c r="H32" s="136"/>
      <c r="I32" s="136" t="s">
        <v>11</v>
      </c>
      <c r="J32" s="136" t="s">
        <v>11</v>
      </c>
      <c r="K32" s="136">
        <v>2388</v>
      </c>
      <c r="L32" s="136">
        <v>22</v>
      </c>
      <c r="M32" s="136">
        <v>1537</v>
      </c>
      <c r="N32" s="136">
        <v>4974</v>
      </c>
      <c r="O32" s="136">
        <v>3416</v>
      </c>
      <c r="P32" s="136">
        <v>8443</v>
      </c>
      <c r="Q32" s="136">
        <v>840</v>
      </c>
      <c r="R32" s="136">
        <v>28</v>
      </c>
      <c r="S32" s="136">
        <v>225</v>
      </c>
      <c r="T32" s="136">
        <v>1882</v>
      </c>
      <c r="U32" s="136">
        <v>1564</v>
      </c>
      <c r="V32" s="136">
        <v>341</v>
      </c>
      <c r="W32" s="136">
        <v>2523</v>
      </c>
      <c r="X32" s="136">
        <v>1437</v>
      </c>
      <c r="Y32" s="136">
        <v>310</v>
      </c>
    </row>
    <row r="33" spans="1:25" s="160" customFormat="1" x14ac:dyDescent="0.3">
      <c r="A33" s="136" t="s">
        <v>5130</v>
      </c>
      <c r="B33" s="143" t="s">
        <v>18</v>
      </c>
      <c r="C33" s="136"/>
      <c r="D33" s="136">
        <v>20</v>
      </c>
      <c r="E33" s="136">
        <v>0</v>
      </c>
      <c r="F33" s="136" t="s">
        <v>5034</v>
      </c>
      <c r="G33" s="136">
        <v>5.7999999999999996E-2</v>
      </c>
      <c r="H33" s="136"/>
      <c r="I33" s="136" t="s">
        <v>11</v>
      </c>
      <c r="J33" s="161" t="s">
        <v>11</v>
      </c>
      <c r="K33" s="136">
        <v>2918</v>
      </c>
      <c r="L33" s="161">
        <v>43</v>
      </c>
      <c r="M33" s="136">
        <v>934</v>
      </c>
      <c r="N33" s="136">
        <v>1346</v>
      </c>
      <c r="O33" s="136">
        <v>18721</v>
      </c>
      <c r="P33" s="136">
        <v>1692</v>
      </c>
      <c r="Q33" s="136">
        <v>944</v>
      </c>
      <c r="R33" s="136">
        <v>42</v>
      </c>
      <c r="S33" s="136">
        <v>474</v>
      </c>
      <c r="T33" s="136">
        <v>1194</v>
      </c>
      <c r="U33" s="136">
        <v>967</v>
      </c>
      <c r="V33" s="136">
        <v>2139</v>
      </c>
      <c r="W33" s="136">
        <v>2414</v>
      </c>
      <c r="X33" s="136">
        <v>1290</v>
      </c>
      <c r="Y33" s="136">
        <v>270</v>
      </c>
    </row>
    <row r="34" spans="1:25" s="160" customFormat="1" x14ac:dyDescent="0.3">
      <c r="A34" s="136" t="s">
        <v>5132</v>
      </c>
      <c r="B34" s="143" t="s">
        <v>12</v>
      </c>
      <c r="C34" s="136">
        <v>40</v>
      </c>
      <c r="D34" s="136">
        <v>20</v>
      </c>
      <c r="E34" s="136">
        <v>0</v>
      </c>
      <c r="F34" s="136" t="s">
        <v>5034</v>
      </c>
      <c r="G34" s="136">
        <v>2.6000000000000002E-2</v>
      </c>
      <c r="H34" s="136" t="s">
        <v>11</v>
      </c>
      <c r="I34" s="136" t="s">
        <v>11</v>
      </c>
      <c r="J34" s="136" t="s">
        <v>11</v>
      </c>
      <c r="K34" s="136">
        <v>1599</v>
      </c>
      <c r="L34" s="136">
        <v>111</v>
      </c>
      <c r="M34" s="136">
        <v>1215</v>
      </c>
      <c r="N34" s="136">
        <v>3764</v>
      </c>
      <c r="O34" s="136">
        <v>5141</v>
      </c>
      <c r="P34" s="136">
        <v>2180</v>
      </c>
      <c r="Q34" s="136">
        <v>929</v>
      </c>
      <c r="R34" s="136">
        <v>48</v>
      </c>
      <c r="S34" s="136">
        <v>403</v>
      </c>
      <c r="T34" s="136">
        <v>760</v>
      </c>
      <c r="U34" s="136">
        <v>1907</v>
      </c>
      <c r="V34" s="136">
        <v>684</v>
      </c>
      <c r="W34" s="136">
        <v>1678</v>
      </c>
      <c r="X34" s="136">
        <v>1683</v>
      </c>
      <c r="Y34" s="136">
        <v>221</v>
      </c>
    </row>
    <row r="35" spans="1:25" s="108" customFormat="1" x14ac:dyDescent="0.3">
      <c r="A35" s="162" t="s">
        <v>5136</v>
      </c>
      <c r="B35" s="163" t="s">
        <v>12</v>
      </c>
      <c r="C35" s="162">
        <v>80</v>
      </c>
      <c r="D35" s="162">
        <v>70</v>
      </c>
      <c r="E35" s="162">
        <v>0</v>
      </c>
      <c r="F35" s="162" t="s">
        <v>5012</v>
      </c>
      <c r="G35" s="162">
        <v>0.629</v>
      </c>
      <c r="H35" s="162" t="s">
        <v>11</v>
      </c>
      <c r="I35" s="162" t="s">
        <v>11</v>
      </c>
      <c r="J35" s="162" t="s">
        <v>11</v>
      </c>
      <c r="K35" s="162">
        <v>5104</v>
      </c>
      <c r="L35" s="162">
        <v>118</v>
      </c>
      <c r="M35" s="162">
        <v>1124</v>
      </c>
      <c r="N35" s="162">
        <v>9351</v>
      </c>
      <c r="O35" s="162">
        <v>6554</v>
      </c>
      <c r="P35" s="162">
        <v>4706</v>
      </c>
      <c r="Q35" s="162">
        <v>1580</v>
      </c>
      <c r="R35" s="162">
        <v>66</v>
      </c>
      <c r="S35" s="162">
        <v>300</v>
      </c>
      <c r="T35" s="162">
        <v>1793</v>
      </c>
      <c r="U35" s="162">
        <v>503</v>
      </c>
      <c r="V35" s="162">
        <v>660</v>
      </c>
      <c r="W35" s="162">
        <v>2212</v>
      </c>
      <c r="X35" s="162">
        <v>2355</v>
      </c>
      <c r="Y35" s="164">
        <v>545</v>
      </c>
    </row>
    <row r="36" spans="1:25" s="108" customFormat="1" x14ac:dyDescent="0.3">
      <c r="A36" s="136" t="s">
        <v>5141</v>
      </c>
      <c r="B36" s="143" t="s">
        <v>18</v>
      </c>
      <c r="C36" s="136">
        <v>60</v>
      </c>
      <c r="D36" s="136" t="s">
        <v>22</v>
      </c>
      <c r="E36" s="136">
        <v>0</v>
      </c>
      <c r="F36" s="136" t="s">
        <v>5034</v>
      </c>
      <c r="G36" s="136">
        <v>0.14099999999999999</v>
      </c>
      <c r="H36" s="136"/>
      <c r="I36" s="136" t="s">
        <v>11</v>
      </c>
      <c r="J36" s="136" t="s">
        <v>11</v>
      </c>
      <c r="K36" s="136">
        <v>1570</v>
      </c>
      <c r="L36" s="136">
        <v>45</v>
      </c>
      <c r="M36" s="136">
        <v>1875</v>
      </c>
      <c r="N36" s="136">
        <v>2905</v>
      </c>
      <c r="O36" s="136">
        <v>661</v>
      </c>
      <c r="P36" s="136">
        <v>9870</v>
      </c>
      <c r="Q36" s="136">
        <v>1321</v>
      </c>
      <c r="R36" s="136">
        <v>42</v>
      </c>
      <c r="S36" s="136">
        <v>230</v>
      </c>
      <c r="T36" s="136">
        <v>1057</v>
      </c>
      <c r="U36" s="136">
        <v>1292</v>
      </c>
      <c r="V36" s="136">
        <v>1407</v>
      </c>
      <c r="W36" s="136">
        <v>1943</v>
      </c>
      <c r="X36" s="136">
        <v>1574</v>
      </c>
      <c r="Y36" s="136">
        <v>182</v>
      </c>
    </row>
    <row r="37" spans="1:25" s="108" customFormat="1" x14ac:dyDescent="0.3">
      <c r="A37" s="162" t="s">
        <v>5144</v>
      </c>
      <c r="B37" s="163" t="s">
        <v>8</v>
      </c>
      <c r="C37" s="162">
        <v>50</v>
      </c>
      <c r="D37" s="165" t="s">
        <v>5145</v>
      </c>
      <c r="E37" s="162">
        <v>0</v>
      </c>
      <c r="F37" s="162" t="s">
        <v>5012</v>
      </c>
      <c r="G37" s="162">
        <v>0.51300000000000001</v>
      </c>
      <c r="H37" s="162" t="s">
        <v>11</v>
      </c>
      <c r="I37" s="162" t="s">
        <v>11</v>
      </c>
      <c r="J37" s="162" t="s">
        <v>11</v>
      </c>
      <c r="K37" s="162">
        <v>3247</v>
      </c>
      <c r="L37" s="162">
        <v>60</v>
      </c>
      <c r="M37" s="162">
        <v>1650</v>
      </c>
      <c r="N37" s="162">
        <v>9590</v>
      </c>
      <c r="O37" s="162">
        <v>8088</v>
      </c>
      <c r="P37" s="162">
        <v>3009</v>
      </c>
      <c r="Q37" s="162">
        <v>964</v>
      </c>
      <c r="R37" s="162">
        <v>83</v>
      </c>
      <c r="S37" s="162">
        <v>175</v>
      </c>
      <c r="T37" s="162">
        <v>732</v>
      </c>
      <c r="U37" s="162">
        <v>456</v>
      </c>
      <c r="V37" s="162">
        <v>792</v>
      </c>
      <c r="W37" s="162">
        <v>2141</v>
      </c>
      <c r="X37" s="162">
        <v>2001</v>
      </c>
      <c r="Y37" s="164">
        <v>335</v>
      </c>
    </row>
    <row r="38" spans="1:25" s="108" customFormat="1" x14ac:dyDescent="0.3">
      <c r="A38" s="166" t="s">
        <v>5146</v>
      </c>
      <c r="B38" s="167" t="s">
        <v>5190</v>
      </c>
      <c r="C38" s="168">
        <v>30</v>
      </c>
      <c r="D38" s="168">
        <v>0</v>
      </c>
      <c r="E38" s="168">
        <v>4</v>
      </c>
      <c r="F38" s="168" t="s">
        <v>5072</v>
      </c>
      <c r="G38" s="168">
        <v>2.1000000000000001E-2</v>
      </c>
      <c r="H38" s="168" t="s">
        <v>11</v>
      </c>
      <c r="I38" s="168" t="s">
        <v>11</v>
      </c>
      <c r="J38" s="168" t="s">
        <v>11</v>
      </c>
      <c r="K38" s="168">
        <v>426</v>
      </c>
      <c r="L38" s="168">
        <v>185</v>
      </c>
      <c r="M38" s="168">
        <v>1027</v>
      </c>
      <c r="N38" s="168">
        <v>2117</v>
      </c>
      <c r="O38" s="168">
        <v>2992</v>
      </c>
      <c r="P38" s="168">
        <v>5740</v>
      </c>
      <c r="Q38" s="168">
        <v>1433</v>
      </c>
      <c r="R38" s="168">
        <v>18</v>
      </c>
      <c r="S38" s="168">
        <v>105</v>
      </c>
      <c r="T38" s="168">
        <v>1412</v>
      </c>
      <c r="U38" s="168">
        <v>1372</v>
      </c>
      <c r="V38" s="168">
        <v>833</v>
      </c>
      <c r="W38" s="168">
        <v>1132</v>
      </c>
      <c r="X38" s="168">
        <v>1616</v>
      </c>
      <c r="Y38" s="74">
        <v>65</v>
      </c>
    </row>
    <row r="39" spans="1:25" s="160" customFormat="1" x14ac:dyDescent="0.3">
      <c r="A39" s="136" t="s">
        <v>5147</v>
      </c>
      <c r="B39" s="143" t="s">
        <v>18</v>
      </c>
      <c r="C39" s="136">
        <v>60</v>
      </c>
      <c r="D39" s="136">
        <v>30</v>
      </c>
      <c r="E39" s="136">
        <v>0</v>
      </c>
      <c r="F39" s="136" t="s">
        <v>5034</v>
      </c>
      <c r="G39" s="136">
        <v>0.20499999999999999</v>
      </c>
      <c r="H39" s="136" t="s">
        <v>11</v>
      </c>
      <c r="I39" s="136" t="s">
        <v>11</v>
      </c>
      <c r="J39" s="136" t="s">
        <v>11</v>
      </c>
      <c r="K39" s="136">
        <v>2017</v>
      </c>
      <c r="L39" s="136">
        <v>284</v>
      </c>
      <c r="M39" s="136">
        <v>1277</v>
      </c>
      <c r="N39" s="136">
        <v>4325</v>
      </c>
      <c r="O39" s="136">
        <v>7098</v>
      </c>
      <c r="P39" s="136">
        <v>4705</v>
      </c>
      <c r="Q39" s="136">
        <v>987</v>
      </c>
      <c r="R39" s="136">
        <v>38</v>
      </c>
      <c r="S39" s="136">
        <v>199</v>
      </c>
      <c r="T39" s="136">
        <v>1451</v>
      </c>
      <c r="U39" s="136">
        <v>1629</v>
      </c>
      <c r="V39" s="136">
        <v>997</v>
      </c>
      <c r="W39" s="136">
        <v>1176</v>
      </c>
      <c r="X39" s="136">
        <v>1549</v>
      </c>
      <c r="Y39" s="136">
        <v>202</v>
      </c>
    </row>
    <row r="40" spans="1:25" s="160" customFormat="1" x14ac:dyDescent="0.3">
      <c r="A40" s="136" t="s">
        <v>5148</v>
      </c>
      <c r="B40" s="143" t="s">
        <v>18</v>
      </c>
      <c r="C40" s="136">
        <v>90</v>
      </c>
      <c r="D40" s="136">
        <v>20</v>
      </c>
      <c r="E40" s="136">
        <v>0</v>
      </c>
      <c r="F40" s="136" t="s">
        <v>5034</v>
      </c>
      <c r="G40" s="136">
        <v>0.23399999999999999</v>
      </c>
      <c r="H40" s="136"/>
      <c r="I40" s="136" t="s">
        <v>11</v>
      </c>
      <c r="J40" s="136" t="s">
        <v>11</v>
      </c>
      <c r="K40" s="136">
        <v>2355</v>
      </c>
      <c r="L40" s="136">
        <v>44</v>
      </c>
      <c r="M40" s="136">
        <v>1033</v>
      </c>
      <c r="N40" s="136">
        <v>1812</v>
      </c>
      <c r="O40" s="136">
        <v>4018</v>
      </c>
      <c r="P40" s="136">
        <v>4630</v>
      </c>
      <c r="Q40" s="136">
        <v>1054</v>
      </c>
      <c r="R40" s="136">
        <v>37</v>
      </c>
      <c r="S40" s="136">
        <v>444</v>
      </c>
      <c r="T40" s="136">
        <v>494</v>
      </c>
      <c r="U40" s="136">
        <v>1776</v>
      </c>
      <c r="V40" s="136">
        <v>1520</v>
      </c>
      <c r="W40" s="136">
        <v>1639</v>
      </c>
      <c r="X40" s="136">
        <v>2503</v>
      </c>
      <c r="Y40" s="136">
        <v>210</v>
      </c>
    </row>
    <row r="41" spans="1:25" s="160" customFormat="1" x14ac:dyDescent="0.3">
      <c r="A41" s="136" t="s">
        <v>5149</v>
      </c>
      <c r="B41" s="143" t="s">
        <v>8</v>
      </c>
      <c r="C41" s="136">
        <v>100</v>
      </c>
      <c r="D41" s="136">
        <v>30</v>
      </c>
      <c r="E41" s="136">
        <v>0</v>
      </c>
      <c r="F41" s="136" t="s">
        <v>5034</v>
      </c>
      <c r="G41" s="136">
        <v>0.158</v>
      </c>
      <c r="H41" s="136"/>
      <c r="I41" s="136" t="s">
        <v>11</v>
      </c>
      <c r="J41" s="136" t="s">
        <v>11</v>
      </c>
      <c r="K41" s="136">
        <v>758</v>
      </c>
      <c r="L41" s="136">
        <v>14</v>
      </c>
      <c r="M41" s="136">
        <v>1362</v>
      </c>
      <c r="N41" s="136">
        <v>4574</v>
      </c>
      <c r="O41" s="136">
        <v>7139</v>
      </c>
      <c r="P41" s="136">
        <v>1209</v>
      </c>
      <c r="Q41" s="136">
        <v>774</v>
      </c>
      <c r="R41" s="136">
        <v>18</v>
      </c>
      <c r="S41" s="136">
        <v>495</v>
      </c>
      <c r="T41" s="136">
        <v>353</v>
      </c>
      <c r="U41" s="136">
        <v>3364</v>
      </c>
      <c r="V41" s="136">
        <v>882</v>
      </c>
      <c r="W41" s="136">
        <v>2066</v>
      </c>
      <c r="X41" s="136">
        <v>2833</v>
      </c>
      <c r="Y41" s="136">
        <v>116</v>
      </c>
    </row>
    <row r="42" spans="1:25" s="108" customFormat="1" x14ac:dyDescent="0.3">
      <c r="A42" s="139" t="s">
        <v>124</v>
      </c>
      <c r="B42" s="144" t="s">
        <v>8</v>
      </c>
      <c r="C42" s="139">
        <v>70</v>
      </c>
      <c r="D42" s="139">
        <v>70</v>
      </c>
      <c r="E42" s="139">
        <v>4</v>
      </c>
      <c r="F42" s="139" t="s">
        <v>5072</v>
      </c>
      <c r="G42" s="139">
        <v>0</v>
      </c>
      <c r="H42" s="139" t="s">
        <v>11</v>
      </c>
      <c r="I42" s="139" t="s">
        <v>5191</v>
      </c>
      <c r="J42" s="139" t="s">
        <v>5192</v>
      </c>
      <c r="K42" s="139">
        <v>2964</v>
      </c>
      <c r="L42" s="139">
        <v>3166</v>
      </c>
      <c r="M42" s="139">
        <v>1638</v>
      </c>
      <c r="N42" s="139">
        <v>4970</v>
      </c>
      <c r="O42" s="139">
        <v>3290</v>
      </c>
      <c r="P42" s="139">
        <v>1007</v>
      </c>
      <c r="Q42" s="139">
        <v>868</v>
      </c>
      <c r="R42" s="139">
        <v>110</v>
      </c>
      <c r="S42" s="139">
        <v>503</v>
      </c>
      <c r="T42" s="139">
        <v>593</v>
      </c>
      <c r="U42" s="139">
        <v>1936</v>
      </c>
      <c r="V42" s="139">
        <v>1247</v>
      </c>
      <c r="W42" s="139">
        <v>1674</v>
      </c>
      <c r="X42" s="139">
        <v>1426</v>
      </c>
      <c r="Y42" s="142">
        <v>343</v>
      </c>
    </row>
    <row r="43" spans="1:25" s="108" customFormat="1" x14ac:dyDescent="0.3">
      <c r="A43" s="169" t="s">
        <v>5152</v>
      </c>
      <c r="B43" s="170" t="s">
        <v>18</v>
      </c>
      <c r="C43" s="169">
        <v>90</v>
      </c>
      <c r="D43" s="169">
        <v>30</v>
      </c>
      <c r="E43" s="171">
        <v>1</v>
      </c>
      <c r="F43" s="169" t="s">
        <v>5034</v>
      </c>
      <c r="G43" s="169">
        <v>0.21199999999999999</v>
      </c>
      <c r="H43" s="169" t="s">
        <v>11</v>
      </c>
      <c r="I43" s="169" t="s">
        <v>11</v>
      </c>
      <c r="J43" s="169" t="s">
        <v>11</v>
      </c>
      <c r="K43" s="169">
        <v>1203</v>
      </c>
      <c r="L43" s="169">
        <v>289</v>
      </c>
      <c r="M43" s="169">
        <v>1045</v>
      </c>
      <c r="N43" s="169">
        <v>1885</v>
      </c>
      <c r="O43" s="169">
        <v>4546</v>
      </c>
      <c r="P43" s="169">
        <v>12962</v>
      </c>
      <c r="Q43" s="169">
        <v>2031</v>
      </c>
      <c r="R43" s="169">
        <v>36</v>
      </c>
      <c r="S43" s="169">
        <v>297</v>
      </c>
      <c r="T43" s="169">
        <v>844</v>
      </c>
      <c r="U43" s="169">
        <v>1002</v>
      </c>
      <c r="V43" s="169">
        <v>571</v>
      </c>
      <c r="W43" s="169">
        <v>1133</v>
      </c>
      <c r="X43" s="169">
        <v>1129</v>
      </c>
      <c r="Y43" s="172">
        <v>145</v>
      </c>
    </row>
    <row r="44" spans="1:25" s="108" customFormat="1" x14ac:dyDescent="0.3">
      <c r="A44" s="169" t="s">
        <v>5153</v>
      </c>
      <c r="B44" s="170" t="s">
        <v>18</v>
      </c>
      <c r="C44" s="169">
        <v>50</v>
      </c>
      <c r="D44" s="171" t="s">
        <v>22</v>
      </c>
      <c r="E44" s="169">
        <v>0</v>
      </c>
      <c r="F44" s="169" t="s">
        <v>5034</v>
      </c>
      <c r="G44" s="169">
        <v>0.14099999999999999</v>
      </c>
      <c r="H44" s="169"/>
      <c r="I44" s="169" t="s">
        <v>11</v>
      </c>
      <c r="J44" s="169" t="s">
        <v>11</v>
      </c>
      <c r="K44" s="169">
        <v>1608</v>
      </c>
      <c r="L44" s="169">
        <v>45</v>
      </c>
      <c r="M44" s="169">
        <v>1033</v>
      </c>
      <c r="N44" s="169">
        <v>6196</v>
      </c>
      <c r="O44" s="169">
        <v>4703</v>
      </c>
      <c r="P44" s="169">
        <v>3701</v>
      </c>
      <c r="Q44" s="169">
        <v>969</v>
      </c>
      <c r="R44" s="169">
        <v>24</v>
      </c>
      <c r="S44" s="169">
        <v>237</v>
      </c>
      <c r="T44" s="169">
        <v>780</v>
      </c>
      <c r="U44" s="169">
        <v>1792</v>
      </c>
      <c r="V44" s="169">
        <v>1332</v>
      </c>
      <c r="W44" s="169">
        <v>1378</v>
      </c>
      <c r="X44" s="169">
        <v>1665</v>
      </c>
      <c r="Y44" s="172">
        <v>161</v>
      </c>
    </row>
    <row r="45" spans="1:25" s="108" customFormat="1" x14ac:dyDescent="0.3">
      <c r="A45" s="155" t="s">
        <v>5154</v>
      </c>
      <c r="B45" s="154" t="s">
        <v>8</v>
      </c>
      <c r="C45" s="155">
        <v>90</v>
      </c>
      <c r="D45" s="155" t="s">
        <v>5156</v>
      </c>
      <c r="E45" s="155">
        <v>0</v>
      </c>
      <c r="F45" s="155" t="s">
        <v>5072</v>
      </c>
      <c r="G45" s="155">
        <v>1.8000000000000002E-2</v>
      </c>
      <c r="H45" s="155"/>
      <c r="I45" s="155" t="s">
        <v>11</v>
      </c>
      <c r="J45" s="155" t="s">
        <v>11</v>
      </c>
      <c r="K45" s="155">
        <v>2037</v>
      </c>
      <c r="L45" s="155">
        <v>5</v>
      </c>
      <c r="M45" s="155">
        <v>1970</v>
      </c>
      <c r="N45" s="155">
        <v>6644</v>
      </c>
      <c r="O45" s="155">
        <v>501</v>
      </c>
      <c r="P45" s="155">
        <v>1745</v>
      </c>
      <c r="Q45" s="155">
        <v>788</v>
      </c>
      <c r="R45" s="155">
        <v>55</v>
      </c>
      <c r="S45" s="155">
        <v>680</v>
      </c>
      <c r="T45" s="155">
        <v>2012</v>
      </c>
      <c r="U45" s="155">
        <v>1073</v>
      </c>
      <c r="V45" s="155">
        <v>405</v>
      </c>
      <c r="W45" s="155">
        <v>1532</v>
      </c>
      <c r="X45" s="155">
        <v>1199</v>
      </c>
      <c r="Y45" s="156">
        <v>227</v>
      </c>
    </row>
    <row r="46" spans="1:25" s="108" customFormat="1" x14ac:dyDescent="0.3">
      <c r="A46" s="148" t="s">
        <v>5157</v>
      </c>
      <c r="B46" s="149" t="s">
        <v>5186</v>
      </c>
      <c r="C46" s="148"/>
      <c r="D46" s="148"/>
      <c r="E46" s="148"/>
      <c r="F46" s="148" t="s">
        <v>5072</v>
      </c>
      <c r="G46" s="148">
        <v>5.0000000000000001E-3</v>
      </c>
      <c r="H46" s="148"/>
      <c r="I46" s="148" t="s">
        <v>11</v>
      </c>
      <c r="J46" s="148" t="s">
        <v>11</v>
      </c>
      <c r="K46" s="148">
        <v>119</v>
      </c>
      <c r="L46" s="148">
        <v>33</v>
      </c>
      <c r="M46" s="148">
        <v>934</v>
      </c>
      <c r="N46" s="148">
        <v>1245</v>
      </c>
      <c r="O46" s="148">
        <v>3194</v>
      </c>
      <c r="P46" s="148">
        <v>3697</v>
      </c>
      <c r="Q46" s="148">
        <v>1936</v>
      </c>
      <c r="R46" s="148">
        <v>11</v>
      </c>
      <c r="S46" s="148">
        <v>35</v>
      </c>
      <c r="T46" s="148">
        <v>1316</v>
      </c>
      <c r="U46" s="148">
        <v>1502</v>
      </c>
      <c r="V46" s="148">
        <v>1554</v>
      </c>
      <c r="W46" s="148">
        <v>569</v>
      </c>
      <c r="X46" s="148">
        <v>1428</v>
      </c>
      <c r="Y46" s="148">
        <v>35</v>
      </c>
    </row>
    <row r="47" spans="1:25" s="108" customFormat="1" x14ac:dyDescent="0.3">
      <c r="A47" s="136" t="s">
        <v>5158</v>
      </c>
      <c r="B47" s="143" t="s">
        <v>12</v>
      </c>
      <c r="C47" s="136"/>
      <c r="D47" s="136">
        <v>10</v>
      </c>
      <c r="E47" s="136"/>
      <c r="F47" s="136" t="s">
        <v>5034</v>
      </c>
      <c r="G47" s="136">
        <v>4.5999999999999999E-2</v>
      </c>
      <c r="H47" s="136"/>
      <c r="I47" s="136" t="s">
        <v>11</v>
      </c>
      <c r="J47" s="136" t="s">
        <v>11</v>
      </c>
      <c r="K47" s="136">
        <v>1988</v>
      </c>
      <c r="L47" s="136">
        <v>65</v>
      </c>
      <c r="M47" s="136">
        <v>1991</v>
      </c>
      <c r="N47" s="136">
        <v>3240</v>
      </c>
      <c r="O47" s="136">
        <v>3769</v>
      </c>
      <c r="P47" s="136">
        <v>2927</v>
      </c>
      <c r="Q47" s="136">
        <v>845</v>
      </c>
      <c r="R47" s="136">
        <v>30</v>
      </c>
      <c r="S47" s="136">
        <v>277</v>
      </c>
      <c r="T47" s="136">
        <v>1735</v>
      </c>
      <c r="U47" s="136">
        <v>1354</v>
      </c>
      <c r="V47" s="136">
        <v>741</v>
      </c>
      <c r="W47" s="136">
        <v>1701</v>
      </c>
      <c r="X47" s="136">
        <v>1736</v>
      </c>
      <c r="Y47" s="136">
        <v>182</v>
      </c>
    </row>
    <row r="48" spans="1:25" s="108" customFormat="1" x14ac:dyDescent="0.3">
      <c r="A48" s="148" t="s">
        <v>5159</v>
      </c>
      <c r="B48" s="149" t="s">
        <v>5186</v>
      </c>
      <c r="C48" s="148"/>
      <c r="D48" s="148"/>
      <c r="E48" s="148"/>
      <c r="F48" s="148" t="s">
        <v>5072</v>
      </c>
      <c r="G48" s="148">
        <v>0</v>
      </c>
      <c r="H48" s="148" t="s">
        <v>11</v>
      </c>
      <c r="I48" s="148" t="s">
        <v>11</v>
      </c>
      <c r="J48" s="148" t="s">
        <v>11</v>
      </c>
      <c r="K48" s="148">
        <v>928</v>
      </c>
      <c r="L48" s="148">
        <v>240</v>
      </c>
      <c r="M48" s="148">
        <v>2093</v>
      </c>
      <c r="N48" s="148">
        <v>861</v>
      </c>
      <c r="O48" s="148">
        <v>4943</v>
      </c>
      <c r="P48" s="148">
        <v>9401</v>
      </c>
      <c r="Q48" s="148">
        <v>800</v>
      </c>
      <c r="R48" s="148">
        <v>50</v>
      </c>
      <c r="S48" s="148">
        <v>256</v>
      </c>
      <c r="T48" s="148">
        <v>1525</v>
      </c>
      <c r="U48" s="148">
        <v>1151</v>
      </c>
      <c r="V48" s="148">
        <v>1680</v>
      </c>
      <c r="W48" s="148">
        <v>1190</v>
      </c>
      <c r="X48" s="148">
        <v>1045</v>
      </c>
      <c r="Y48" s="148">
        <v>152</v>
      </c>
    </row>
    <row r="49" spans="1:25" s="108" customFormat="1" x14ac:dyDescent="0.3">
      <c r="A49" s="148" t="s">
        <v>5150</v>
      </c>
      <c r="B49" s="149" t="s">
        <v>5186</v>
      </c>
      <c r="C49" s="148"/>
      <c r="D49" s="148"/>
      <c r="E49" s="148"/>
      <c r="F49" s="148" t="s">
        <v>5072</v>
      </c>
      <c r="G49" s="148">
        <v>0</v>
      </c>
      <c r="H49" s="148" t="s">
        <v>11</v>
      </c>
      <c r="I49" s="148" t="s">
        <v>11</v>
      </c>
      <c r="J49" s="148" t="s">
        <v>11</v>
      </c>
      <c r="K49" s="148">
        <v>498</v>
      </c>
      <c r="L49" s="148">
        <v>157</v>
      </c>
      <c r="M49" s="148">
        <v>1367</v>
      </c>
      <c r="N49" s="148">
        <v>2091</v>
      </c>
      <c r="O49" s="148">
        <v>4020</v>
      </c>
      <c r="P49" s="148">
        <v>12842</v>
      </c>
      <c r="Q49" s="148">
        <v>1037</v>
      </c>
      <c r="R49" s="148">
        <v>55</v>
      </c>
      <c r="S49" s="148">
        <v>274</v>
      </c>
      <c r="T49" s="148">
        <v>1092</v>
      </c>
      <c r="U49" s="148">
        <v>1052</v>
      </c>
      <c r="V49" s="148">
        <v>964</v>
      </c>
      <c r="W49" s="148">
        <v>830</v>
      </c>
      <c r="X49" s="148">
        <v>1665</v>
      </c>
      <c r="Y49" s="148">
        <v>66</v>
      </c>
    </row>
    <row r="50" spans="1:25" s="108" customFormat="1" x14ac:dyDescent="0.3">
      <c r="A50" s="148" t="s">
        <v>5160</v>
      </c>
      <c r="B50" s="149" t="s">
        <v>5186</v>
      </c>
      <c r="C50" s="148"/>
      <c r="D50" s="148"/>
      <c r="E50" s="148"/>
      <c r="F50" s="148" t="s">
        <v>5072</v>
      </c>
      <c r="G50" s="148">
        <v>0</v>
      </c>
      <c r="H50" s="148"/>
      <c r="I50" s="148" t="s">
        <v>11</v>
      </c>
      <c r="J50" s="148" t="s">
        <v>11</v>
      </c>
      <c r="K50" s="148">
        <v>1110</v>
      </c>
      <c r="L50" s="148">
        <v>19</v>
      </c>
      <c r="M50" s="148">
        <v>1389</v>
      </c>
      <c r="N50" s="148">
        <v>7121</v>
      </c>
      <c r="O50" s="148">
        <v>176</v>
      </c>
      <c r="P50" s="148">
        <v>6318</v>
      </c>
      <c r="Q50" s="148">
        <v>1387</v>
      </c>
      <c r="R50" s="148">
        <v>144</v>
      </c>
      <c r="S50" s="148">
        <v>111</v>
      </c>
      <c r="T50" s="148">
        <v>1326</v>
      </c>
      <c r="U50" s="148">
        <v>941</v>
      </c>
      <c r="V50" s="148">
        <v>1242</v>
      </c>
      <c r="W50" s="148">
        <v>1547</v>
      </c>
      <c r="X50" s="148">
        <v>578</v>
      </c>
      <c r="Y50" s="148">
        <v>235</v>
      </c>
    </row>
    <row r="51" spans="1:25" x14ac:dyDescent="0.3">
      <c r="Y51" s="116"/>
    </row>
    <row r="52" spans="1:25" x14ac:dyDescent="0.3">
      <c r="Y52" s="116"/>
    </row>
    <row r="53" spans="1:25" ht="15.6" x14ac:dyDescent="0.3">
      <c r="B53" s="173" t="s">
        <v>5193</v>
      </c>
      <c r="C53"/>
      <c r="G53" s="174" t="s">
        <v>5194</v>
      </c>
      <c r="H53"/>
      <c r="Y53" s="116"/>
    </row>
    <row r="54" spans="1:25" ht="15.6" x14ac:dyDescent="0.3">
      <c r="B54" s="173" t="s">
        <v>41</v>
      </c>
      <c r="C54"/>
      <c r="G54" s="175"/>
      <c r="H54" s="27" t="s">
        <v>5195</v>
      </c>
      <c r="Y54" s="116"/>
    </row>
    <row r="55" spans="1:25" ht="15.6" x14ac:dyDescent="0.3">
      <c r="B55" s="173" t="s">
        <v>42</v>
      </c>
      <c r="C55"/>
      <c r="G55" s="176"/>
      <c r="H55" s="27" t="s">
        <v>5196</v>
      </c>
      <c r="Y55" s="116"/>
    </row>
    <row r="56" spans="1:25" ht="15.6" x14ac:dyDescent="0.3">
      <c r="B56" s="173" t="s">
        <v>43</v>
      </c>
      <c r="C56"/>
      <c r="G56" s="177"/>
      <c r="H56" s="27" t="s">
        <v>5197</v>
      </c>
      <c r="Y56" s="116"/>
    </row>
    <row r="57" spans="1:25" x14ac:dyDescent="0.3">
      <c r="G57" s="178"/>
      <c r="H57" s="27" t="s">
        <v>5198</v>
      </c>
      <c r="Y57" s="116"/>
    </row>
    <row r="58" spans="1:25" ht="15.6" x14ac:dyDescent="0.3">
      <c r="B58" s="12" t="s">
        <v>45</v>
      </c>
      <c r="G58" s="179"/>
      <c r="H58" s="27" t="s">
        <v>5199</v>
      </c>
      <c r="Y58" s="116"/>
    </row>
    <row r="59" spans="1:25" ht="15.6" x14ac:dyDescent="0.3">
      <c r="B59" s="12" t="s">
        <v>5200</v>
      </c>
      <c r="G59" s="180"/>
      <c r="H59" s="181" t="s">
        <v>5201</v>
      </c>
      <c r="Y59" s="116"/>
    </row>
    <row r="60" spans="1:25" ht="15.6" x14ac:dyDescent="0.3">
      <c r="B60" s="12" t="s">
        <v>5202</v>
      </c>
      <c r="G60" s="182"/>
      <c r="H60" s="181" t="s">
        <v>5203</v>
      </c>
      <c r="Y60" s="116"/>
    </row>
    <row r="61" spans="1:25" x14ac:dyDescent="0.3">
      <c r="Y61" s="116"/>
    </row>
    <row r="62" spans="1:25" x14ac:dyDescent="0.3">
      <c r="Y62" s="116"/>
    </row>
    <row r="63" spans="1:25" x14ac:dyDescent="0.3">
      <c r="B63"/>
      <c r="Y63" s="116"/>
    </row>
    <row r="64" spans="1:25" x14ac:dyDescent="0.3">
      <c r="B64"/>
      <c r="X64" s="116"/>
      <c r="Y64" s="116"/>
    </row>
    <row r="65" spans="1:25" x14ac:dyDescent="0.3">
      <c r="B65"/>
      <c r="X65" s="116"/>
      <c r="Y65" s="116"/>
    </row>
    <row r="66" spans="1:25" x14ac:dyDescent="0.3">
      <c r="A66" s="115"/>
      <c r="B66"/>
      <c r="W66" s="116"/>
      <c r="X66" s="116"/>
      <c r="Y66" s="116"/>
    </row>
    <row r="67" spans="1:25" x14ac:dyDescent="0.3">
      <c r="A67" s="115"/>
      <c r="B67"/>
      <c r="W67" s="116"/>
      <c r="X67" s="116"/>
      <c r="Y67" s="116"/>
    </row>
    <row r="68" spans="1:25" x14ac:dyDescent="0.3">
      <c r="A68" s="115"/>
      <c r="B68"/>
      <c r="W68" s="116"/>
      <c r="X68" s="116"/>
      <c r="Y68" s="116"/>
    </row>
    <row r="69" spans="1:25" x14ac:dyDescent="0.3">
      <c r="A69" s="115"/>
      <c r="B69"/>
      <c r="W69" s="116"/>
      <c r="X69" s="116"/>
      <c r="Y69" s="116"/>
    </row>
    <row r="70" spans="1:25" x14ac:dyDescent="0.3">
      <c r="A70" s="115"/>
      <c r="B70"/>
      <c r="W70" s="116"/>
      <c r="X70" s="116"/>
      <c r="Y70" s="116"/>
    </row>
    <row r="71" spans="1:25" x14ac:dyDescent="0.3">
      <c r="A71" s="115"/>
      <c r="B71"/>
      <c r="W71" s="116"/>
      <c r="X71" s="116"/>
      <c r="Y71" s="116"/>
    </row>
    <row r="72" spans="1:25" x14ac:dyDescent="0.3">
      <c r="A72" s="115"/>
      <c r="B72"/>
      <c r="W72" s="116"/>
      <c r="X72" s="116"/>
      <c r="Y72" s="116"/>
    </row>
    <row r="73" spans="1:25" x14ac:dyDescent="0.3">
      <c r="A73" s="115"/>
      <c r="B73"/>
      <c r="W73" s="116"/>
      <c r="X73" s="116"/>
      <c r="Y73" s="116"/>
    </row>
    <row r="74" spans="1:25" x14ac:dyDescent="0.3">
      <c r="A74" s="115"/>
      <c r="B74"/>
      <c r="W74" s="116"/>
      <c r="X74" s="116"/>
      <c r="Y74" s="116"/>
    </row>
    <row r="75" spans="1:25" x14ac:dyDescent="0.3">
      <c r="A75" s="115"/>
      <c r="B75"/>
      <c r="W75" s="116"/>
      <c r="X75" s="116"/>
      <c r="Y75" s="116"/>
    </row>
    <row r="76" spans="1:25" x14ac:dyDescent="0.3">
      <c r="A76" s="115"/>
      <c r="B76"/>
      <c r="W76" s="116"/>
      <c r="X76" s="116"/>
      <c r="Y76" s="116"/>
    </row>
    <row r="77" spans="1:25" x14ac:dyDescent="0.3">
      <c r="A77" s="115"/>
      <c r="B77"/>
      <c r="W77" s="116"/>
      <c r="X77" s="116"/>
      <c r="Y77" s="116"/>
    </row>
    <row r="78" spans="1:25" x14ac:dyDescent="0.3">
      <c r="A78" s="115"/>
      <c r="B78"/>
      <c r="W78" s="116"/>
      <c r="X78" s="116"/>
      <c r="Y78" s="116"/>
    </row>
    <row r="79" spans="1:25" x14ac:dyDescent="0.3">
      <c r="A79" s="115"/>
      <c r="B79"/>
      <c r="W79" s="116"/>
      <c r="X79" s="116"/>
      <c r="Y79" s="116"/>
    </row>
    <row r="80" spans="1:25" x14ac:dyDescent="0.3">
      <c r="A80" s="115"/>
      <c r="B80"/>
      <c r="W80" s="116"/>
      <c r="X80" s="116"/>
      <c r="Y80" s="116"/>
    </row>
    <row r="81" spans="1:25" x14ac:dyDescent="0.3">
      <c r="A81" s="115"/>
      <c r="B81"/>
      <c r="W81" s="116"/>
      <c r="X81" s="116"/>
      <c r="Y81" s="116"/>
    </row>
    <row r="82" spans="1:25" x14ac:dyDescent="0.3">
      <c r="A82" s="115"/>
      <c r="B82"/>
      <c r="W82" s="116"/>
      <c r="X82" s="116"/>
      <c r="Y82" s="116"/>
    </row>
    <row r="83" spans="1:25" x14ac:dyDescent="0.3">
      <c r="A83" s="115"/>
      <c r="B83"/>
      <c r="W83" s="116"/>
      <c r="X83" s="116"/>
      <c r="Y83" s="116"/>
    </row>
    <row r="84" spans="1:25" x14ac:dyDescent="0.3">
      <c r="A84" s="115"/>
      <c r="B84"/>
      <c r="W84" s="116"/>
      <c r="X84" s="116"/>
      <c r="Y84" s="116"/>
    </row>
    <row r="85" spans="1:25" x14ac:dyDescent="0.3">
      <c r="A85" s="115"/>
      <c r="B85"/>
      <c r="W85" s="116"/>
      <c r="X85" s="116"/>
      <c r="Y85" s="116"/>
    </row>
    <row r="86" spans="1:25" x14ac:dyDescent="0.3">
      <c r="A86" s="115"/>
      <c r="B86"/>
      <c r="W86" s="116"/>
      <c r="X86" s="116"/>
      <c r="Y86" s="116"/>
    </row>
    <row r="87" spans="1:25" x14ac:dyDescent="0.3">
      <c r="A87" s="115"/>
      <c r="B87"/>
      <c r="W87" s="116"/>
      <c r="X87" s="116"/>
      <c r="Y87" s="116"/>
    </row>
    <row r="88" spans="1:25" x14ac:dyDescent="0.3">
      <c r="A88" s="115"/>
      <c r="B88"/>
      <c r="W88" s="116"/>
      <c r="X88" s="116"/>
      <c r="Y88" s="116"/>
    </row>
    <row r="89" spans="1:25" x14ac:dyDescent="0.3">
      <c r="A89" s="115"/>
      <c r="B89"/>
      <c r="W89" s="116"/>
      <c r="X89" s="116"/>
      <c r="Y89" s="116"/>
    </row>
    <row r="90" spans="1:25" x14ac:dyDescent="0.3">
      <c r="A90" s="115"/>
      <c r="B90"/>
      <c r="W90" s="116"/>
      <c r="X90" s="116"/>
      <c r="Y90" s="116"/>
    </row>
    <row r="91" spans="1:25" x14ac:dyDescent="0.3">
      <c r="A91" s="115"/>
      <c r="B91"/>
      <c r="W91" s="116"/>
      <c r="X91" s="116"/>
      <c r="Y91" s="116"/>
    </row>
    <row r="92" spans="1:25" x14ac:dyDescent="0.3">
      <c r="A92" s="115"/>
      <c r="B92"/>
      <c r="W92" s="116"/>
      <c r="X92" s="116"/>
      <c r="Y92" s="116"/>
    </row>
    <row r="93" spans="1:25" x14ac:dyDescent="0.3">
      <c r="A93" s="115"/>
      <c r="B93"/>
      <c r="X93" s="116"/>
      <c r="Y93" s="116"/>
    </row>
    <row r="94" spans="1:25" x14ac:dyDescent="0.3">
      <c r="A94" s="115"/>
      <c r="B94"/>
      <c r="X94" s="116"/>
      <c r="Y94" s="116"/>
    </row>
    <row r="95" spans="1:25" x14ac:dyDescent="0.3">
      <c r="A95" s="115"/>
      <c r="B95"/>
      <c r="X95" s="116"/>
      <c r="Y95" s="116"/>
    </row>
    <row r="96" spans="1:25" x14ac:dyDescent="0.3">
      <c r="A96" s="115"/>
      <c r="B96"/>
      <c r="X96" s="116"/>
      <c r="Y96" s="116"/>
    </row>
    <row r="97" spans="1:25" x14ac:dyDescent="0.3">
      <c r="A97" s="115"/>
      <c r="B97"/>
      <c r="X97" s="116"/>
      <c r="Y97" s="116"/>
    </row>
    <row r="98" spans="1:25" x14ac:dyDescent="0.3">
      <c r="A98" s="115"/>
      <c r="B98"/>
      <c r="X98" s="116"/>
      <c r="Y98" s="116"/>
    </row>
    <row r="99" spans="1:25" x14ac:dyDescent="0.3">
      <c r="A99" s="115"/>
      <c r="B99"/>
      <c r="X99" s="116"/>
      <c r="Y99" s="116"/>
    </row>
    <row r="100" spans="1:25" x14ac:dyDescent="0.3">
      <c r="A100" s="115"/>
      <c r="B100"/>
      <c r="X100" s="116"/>
      <c r="Y100" s="116"/>
    </row>
    <row r="101" spans="1:25" x14ac:dyDescent="0.3">
      <c r="A101" s="115"/>
      <c r="B101"/>
      <c r="X101" s="116"/>
      <c r="Y101" s="116"/>
    </row>
    <row r="102" spans="1:25" x14ac:dyDescent="0.3">
      <c r="A102" s="115"/>
      <c r="B102"/>
      <c r="X102" s="116"/>
      <c r="Y102" s="116"/>
    </row>
    <row r="103" spans="1:25" x14ac:dyDescent="0.3">
      <c r="A103" s="115"/>
      <c r="B103"/>
      <c r="X103" s="116"/>
      <c r="Y103" s="116"/>
    </row>
    <row r="104" spans="1:25" x14ac:dyDescent="0.3">
      <c r="A104" s="115"/>
      <c r="B104"/>
      <c r="X104" s="116"/>
      <c r="Y104" s="116"/>
    </row>
    <row r="105" spans="1:25" x14ac:dyDescent="0.3">
      <c r="A105" s="115"/>
      <c r="B105"/>
      <c r="X105" s="116"/>
      <c r="Y105" s="116"/>
    </row>
    <row r="106" spans="1:25" x14ac:dyDescent="0.3">
      <c r="A106" s="115"/>
      <c r="B106"/>
      <c r="Y106" s="116"/>
    </row>
    <row r="107" spans="1:25" x14ac:dyDescent="0.3">
      <c r="A107" s="115"/>
      <c r="B107"/>
      <c r="Y107" s="116"/>
    </row>
    <row r="108" spans="1:25" x14ac:dyDescent="0.3">
      <c r="A108" s="115"/>
      <c r="Y108" s="116"/>
    </row>
    <row r="109" spans="1:25" x14ac:dyDescent="0.3">
      <c r="A109" s="115"/>
      <c r="Y109" s="116"/>
    </row>
    <row r="110" spans="1:25" x14ac:dyDescent="0.3">
      <c r="A110" s="115"/>
      <c r="Y110" s="116"/>
    </row>
  </sheetData>
  <mergeCells count="3">
    <mergeCell ref="A1:F1"/>
    <mergeCell ref="H3:J4"/>
    <mergeCell ref="K3:Y4"/>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euilles de calcul</vt:lpstr>
      </vt:variant>
      <vt:variant>
        <vt:i4>11</vt:i4>
      </vt:variant>
      <vt:variant>
        <vt:lpstr>Plages nommées</vt:lpstr>
      </vt:variant>
      <vt:variant>
        <vt:i4>7</vt:i4>
      </vt:variant>
    </vt:vector>
  </HeadingPairs>
  <TitlesOfParts>
    <vt:vector size="18" baseType="lpstr">
      <vt:lpstr>Index of tables </vt:lpstr>
      <vt:lpstr>Table S1</vt:lpstr>
      <vt:lpstr>Table S2</vt:lpstr>
      <vt:lpstr>Table S3</vt:lpstr>
      <vt:lpstr>Table S4</vt:lpstr>
      <vt:lpstr>Table S6A</vt:lpstr>
      <vt:lpstr>Table S6B</vt:lpstr>
      <vt:lpstr>Table S8A</vt:lpstr>
      <vt:lpstr>Table S8B</vt:lpstr>
      <vt:lpstr>Table S9A</vt:lpstr>
      <vt:lpstr>Table S9B </vt:lpstr>
      <vt:lpstr>'Table S3'!SPA10_A25.count_1</vt:lpstr>
      <vt:lpstr>'Table S3'!SPA33_A15.count_1</vt:lpstr>
      <vt:lpstr>'Table S3'!SPA35_A9.count</vt:lpstr>
      <vt:lpstr>'Table S3'!SPA52_R180096.count</vt:lpstr>
      <vt:lpstr>'Table S3'!SPA70_Met5A.count_1</vt:lpstr>
      <vt:lpstr>'Table S3'!SPA77_MPM_31.count_1</vt:lpstr>
      <vt:lpstr>'Table S3'!SPA78_MPM_34.count_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bine</dc:creator>
  <cp:lastModifiedBy>Sabine</cp:lastModifiedBy>
  <dcterms:created xsi:type="dcterms:W3CDTF">2021-04-21T08:48:49Z</dcterms:created>
  <dcterms:modified xsi:type="dcterms:W3CDTF">2022-12-09T15:09:48Z</dcterms:modified>
</cp:coreProperties>
</file>